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linical mastitis" sheetId="1" state="visible" r:id="rId2"/>
    <sheet name="Subclinical mastitis" sheetId="2" state="visible" r:id="rId3"/>
    <sheet name="Bulk milk" sheetId="3" state="visible" r:id="rId4"/>
    <sheet name="Abscess" sheetId="4" state="visible" r:id="rId5"/>
    <sheet name="Skin" sheetId="5" state="visible" r:id="rId6"/>
    <sheet name="Pus" sheetId="6" state="visible" r:id="rId7"/>
  </sheets>
  <definedNames>
    <definedName function="false" hidden="false" localSheetId="0" name="Excel_BuiltIn__FilterDatabase" vbProcedure="false">'Clinical mastitis'!$A$2:$DD$30</definedName>
    <definedName function="false" hidden="false" localSheetId="2" name="Excel_BuiltIn__FilterDatabase" vbProcedure="false">'Bulk milk'!$H$4:$H$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00" uniqueCount="998">
  <si>
    <t xml:space="preserve">Supplementary Material 1. </t>
  </si>
  <si>
    <r>
      <rPr>
        <b val="true"/>
        <sz val="12"/>
        <rFont val="Times New Roman"/>
        <family val="1"/>
      </rPr>
      <t xml:space="preserve">MLST</t>
    </r>
    <r>
      <rPr>
        <b val="true"/>
        <vertAlign val="superscript"/>
        <sz val="12"/>
        <rFont val="Times New Roman"/>
        <family val="1"/>
      </rPr>
      <t xml:space="preserve">a</t>
    </r>
  </si>
  <si>
    <r>
      <rPr>
        <b val="true"/>
        <sz val="12"/>
        <rFont val="Times New Roman"/>
        <family val="1"/>
      </rPr>
      <t xml:space="preserve">spa</t>
    </r>
    <r>
      <rPr>
        <b val="true"/>
        <vertAlign val="superscript"/>
        <sz val="12"/>
        <rFont val="Times New Roman"/>
        <family val="1"/>
      </rPr>
      <t xml:space="preserve">b</t>
    </r>
  </si>
  <si>
    <r>
      <rPr>
        <b val="true"/>
        <sz val="12"/>
        <color rgb="FF000000"/>
        <rFont val="Times New Roman"/>
        <family val="1"/>
      </rPr>
      <t xml:space="preserve">Adhesins</t>
    </r>
    <r>
      <rPr>
        <b val="true"/>
        <vertAlign val="superscript"/>
        <sz val="12"/>
        <color rgb="FF000000"/>
        <rFont val="Times New Roman"/>
        <family val="1"/>
      </rPr>
      <t xml:space="preserve">c</t>
    </r>
  </si>
  <si>
    <r>
      <rPr>
        <b val="true"/>
        <sz val="12"/>
        <color rgb="FF000000"/>
        <rFont val="Times New Roman"/>
        <family val="1"/>
      </rPr>
      <t xml:space="preserve">Biofilm formation</t>
    </r>
    <r>
      <rPr>
        <b val="true"/>
        <vertAlign val="superscript"/>
        <sz val="12"/>
        <color rgb="FF000000"/>
        <rFont val="Times New Roman"/>
        <family val="1"/>
      </rPr>
      <t xml:space="preserve">c</t>
    </r>
  </si>
  <si>
    <r>
      <rPr>
        <b val="true"/>
        <sz val="12"/>
        <rFont val="Times New Roman"/>
        <family val="1"/>
      </rPr>
      <t xml:space="preserve">Antimicrobial Resistance</t>
    </r>
    <r>
      <rPr>
        <b val="true"/>
        <vertAlign val="superscript"/>
        <sz val="12"/>
        <rFont val="Times New Roman"/>
        <family val="1"/>
      </rPr>
      <t xml:space="preserve">d</t>
    </r>
  </si>
  <si>
    <r>
      <rPr>
        <b val="true"/>
        <sz val="12"/>
        <rFont val="Times New Roman"/>
        <family val="1"/>
      </rPr>
      <t xml:space="preserve">Toxin</t>
    </r>
    <r>
      <rPr>
        <b val="true"/>
        <vertAlign val="superscript"/>
        <sz val="12"/>
        <rFont val="Times New Roman"/>
        <family val="1"/>
      </rPr>
      <t xml:space="preserve">e</t>
    </r>
    <r>
      <rPr>
        <sz val="12"/>
        <rFont val="Times New Roman"/>
        <family val="1"/>
      </rPr>
      <t xml:space="preserve">: Exoenzyme genes</t>
    </r>
  </si>
  <si>
    <r>
      <rPr>
        <b val="true"/>
        <sz val="12"/>
        <rFont val="Times New Roman"/>
        <family val="1"/>
      </rPr>
      <t xml:space="preserve">Toxine</t>
    </r>
    <r>
      <rPr>
        <b val="true"/>
        <vertAlign val="superscript"/>
        <sz val="12"/>
        <rFont val="Times New Roman"/>
        <family val="1"/>
      </rPr>
      <t xml:space="preserve">e</t>
    </r>
    <r>
      <rPr>
        <b val="true"/>
        <sz val="12"/>
        <rFont val="Times New Roman"/>
        <family val="1"/>
      </rPr>
      <t xml:space="preserve">:</t>
    </r>
    <r>
      <rPr>
        <sz val="12"/>
        <rFont val="Times New Roman"/>
        <family val="1"/>
      </rPr>
      <t xml:space="preserve"> Hostimm genes </t>
    </r>
  </si>
  <si>
    <r>
      <rPr>
        <b val="true"/>
        <sz val="12"/>
        <rFont val="Times New Roman"/>
        <family val="1"/>
      </rPr>
      <t xml:space="preserve">Toxin</t>
    </r>
    <r>
      <rPr>
        <b val="true"/>
        <vertAlign val="superscript"/>
        <sz val="12"/>
        <rFont val="Times New Roman"/>
        <family val="1"/>
      </rPr>
      <t xml:space="preserve">e</t>
    </r>
    <r>
      <rPr>
        <sz val="12"/>
        <rFont val="Times New Roman"/>
        <family val="1"/>
      </rPr>
      <t xml:space="preserve">: Toxin genes</t>
    </r>
  </si>
  <si>
    <t xml:space="preserve">Organism</t>
  </si>
  <si>
    <t xml:space="preserve">Strain</t>
  </si>
  <si>
    <t xml:space="preserve">Accession</t>
  </si>
  <si>
    <t xml:space="preserve">BioSample</t>
  </si>
  <si>
    <t xml:space="preserve">Host</t>
  </si>
  <si>
    <t xml:space="preserve">Disease stage</t>
  </si>
  <si>
    <t xml:space="preserve">Country </t>
  </si>
  <si>
    <t xml:space="preserve">Sequence Type</t>
  </si>
  <si>
    <t xml:space="preserve">Nearest ST</t>
  </si>
  <si>
    <t xml:space="preserve">clfA</t>
  </si>
  <si>
    <t xml:space="preserve">clfB</t>
  </si>
  <si>
    <t xml:space="preserve">cna</t>
  </si>
  <si>
    <t xml:space="preserve">fnbA</t>
  </si>
  <si>
    <t xml:space="preserve">fnbB</t>
  </si>
  <si>
    <t xml:space="preserve">ebpS</t>
  </si>
  <si>
    <t xml:space="preserve">spa</t>
  </si>
  <si>
    <t xml:space="preserve">sdrC</t>
  </si>
  <si>
    <t xml:space="preserve">sdrD</t>
  </si>
  <si>
    <t xml:space="preserve">sdrE</t>
  </si>
  <si>
    <t xml:space="preserve">coa</t>
  </si>
  <si>
    <t xml:space="preserve">eap</t>
  </si>
  <si>
    <t xml:space="preserve">emp</t>
  </si>
  <si>
    <t xml:space="preserve">efb</t>
  </si>
  <si>
    <t xml:space="preserve">vWbp</t>
  </si>
  <si>
    <t xml:space="preserve">atl*</t>
  </si>
  <si>
    <t xml:space="preserve">aap*</t>
  </si>
  <si>
    <t xml:space="preserve">pls*</t>
  </si>
  <si>
    <t xml:space="preserve">sasG</t>
  </si>
  <si>
    <t xml:space="preserve">sasH</t>
  </si>
  <si>
    <t xml:space="preserve">sasA</t>
  </si>
  <si>
    <t xml:space="preserve">sasC</t>
  </si>
  <si>
    <t xml:space="preserve">sasD</t>
  </si>
  <si>
    <t xml:space="preserve">sasF</t>
  </si>
  <si>
    <t xml:space="preserve">sasK</t>
  </si>
  <si>
    <t xml:space="preserve">icaA</t>
  </si>
  <si>
    <t xml:space="preserve">icaB</t>
  </si>
  <si>
    <t xml:space="preserve">icaC</t>
  </si>
  <si>
    <t xml:space="preserve">icaD</t>
  </si>
  <si>
    <t xml:space="preserve">icaR</t>
  </si>
  <si>
    <t xml:space="preserve">rbf</t>
  </si>
  <si>
    <t xml:space="preserve">tcaR</t>
  </si>
  <si>
    <t xml:space="preserve">sarA</t>
  </si>
  <si>
    <t xml:space="preserve">sigB</t>
  </si>
  <si>
    <t xml:space="preserve">aadD</t>
  </si>
  <si>
    <t xml:space="preserve">aac(6')/aph(2'')</t>
  </si>
  <si>
    <t xml:space="preserve">aadE</t>
  </si>
  <si>
    <t xml:space="preserve">ant(9)-Ia</t>
  </si>
  <si>
    <t xml:space="preserve">aph(3')-III</t>
  </si>
  <si>
    <r>
      <rPr>
        <b val="true"/>
        <i val="true"/>
        <sz val="12"/>
        <rFont val="Times New Roman"/>
        <family val="1"/>
      </rPr>
      <t xml:space="preserve">bla</t>
    </r>
    <r>
      <rPr>
        <b val="true"/>
        <sz val="12"/>
        <rFont val="Times New Roman"/>
        <family val="1"/>
      </rPr>
      <t xml:space="preserve">TEM-116</t>
    </r>
  </si>
  <si>
    <t xml:space="preserve">blaZ</t>
  </si>
  <si>
    <t xml:space="preserve">cat(pC233)</t>
  </si>
  <si>
    <t xml:space="preserve">dfrG</t>
  </si>
  <si>
    <r>
      <rPr>
        <b val="true"/>
        <i val="true"/>
        <sz val="12"/>
        <rFont val="Times New Roman"/>
        <family val="1"/>
      </rPr>
      <t xml:space="preserve">erm</t>
    </r>
    <r>
      <rPr>
        <b val="true"/>
        <sz val="12"/>
        <rFont val="Times New Roman"/>
        <family val="1"/>
      </rPr>
      <t xml:space="preserve">(A)</t>
    </r>
  </si>
  <si>
    <r>
      <rPr>
        <b val="true"/>
        <i val="true"/>
        <sz val="12"/>
        <rFont val="Times New Roman"/>
        <family val="1"/>
      </rPr>
      <t xml:space="preserve">erm</t>
    </r>
    <r>
      <rPr>
        <b val="true"/>
        <sz val="12"/>
        <rFont val="Times New Roman"/>
        <family val="1"/>
      </rPr>
      <t xml:space="preserve">(B)</t>
    </r>
  </si>
  <si>
    <r>
      <rPr>
        <b val="true"/>
        <i val="true"/>
        <sz val="12"/>
        <rFont val="Times New Roman"/>
        <family val="1"/>
      </rPr>
      <t xml:space="preserve">erm</t>
    </r>
    <r>
      <rPr>
        <b val="true"/>
        <sz val="12"/>
        <rFont val="Times New Roman"/>
        <family val="1"/>
      </rPr>
      <t xml:space="preserve">(C)</t>
    </r>
  </si>
  <si>
    <t xml:space="preserve">fosB4</t>
  </si>
  <si>
    <t xml:space="preserve">fosB6</t>
  </si>
  <si>
    <t xml:space="preserve">fusB</t>
  </si>
  <si>
    <t xml:space="preserve">fusC</t>
  </si>
  <si>
    <r>
      <rPr>
        <b val="true"/>
        <i val="true"/>
        <sz val="12"/>
        <rFont val="Times New Roman"/>
        <family val="1"/>
      </rPr>
      <t xml:space="preserve">lnu</t>
    </r>
    <r>
      <rPr>
        <b val="true"/>
        <sz val="12"/>
        <rFont val="Times New Roman"/>
        <family val="1"/>
      </rPr>
      <t xml:space="preserve"> (A)</t>
    </r>
  </si>
  <si>
    <r>
      <rPr>
        <b val="true"/>
        <i val="true"/>
        <sz val="12"/>
        <rFont val="Times New Roman"/>
        <family val="1"/>
      </rPr>
      <t xml:space="preserve">lnu</t>
    </r>
    <r>
      <rPr>
        <b val="true"/>
        <sz val="12"/>
        <rFont val="Times New Roman"/>
        <family val="1"/>
      </rPr>
      <t xml:space="preserve"> (B)</t>
    </r>
  </si>
  <si>
    <r>
      <rPr>
        <b val="true"/>
        <i val="true"/>
        <sz val="12"/>
        <rFont val="Times New Roman"/>
        <family val="1"/>
      </rPr>
      <t xml:space="preserve">lsa</t>
    </r>
    <r>
      <rPr>
        <b val="true"/>
        <sz val="12"/>
        <rFont val="Times New Roman"/>
        <family val="1"/>
      </rPr>
      <t xml:space="preserve"> (E)</t>
    </r>
  </si>
  <si>
    <t xml:space="preserve">mecA</t>
  </si>
  <si>
    <t xml:space="preserve">mecA1</t>
  </si>
  <si>
    <r>
      <rPr>
        <b val="true"/>
        <i val="true"/>
        <sz val="12"/>
        <rFont val="Times New Roman"/>
        <family val="1"/>
      </rPr>
      <t xml:space="preserve">mph</t>
    </r>
    <r>
      <rPr>
        <b val="true"/>
        <sz val="12"/>
        <rFont val="Times New Roman"/>
        <family val="1"/>
      </rPr>
      <t xml:space="preserve">(C)</t>
    </r>
  </si>
  <si>
    <r>
      <rPr>
        <b val="true"/>
        <i val="true"/>
        <sz val="12"/>
        <rFont val="Times New Roman"/>
        <family val="1"/>
      </rPr>
      <t xml:space="preserve">msr</t>
    </r>
    <r>
      <rPr>
        <b val="true"/>
        <sz val="12"/>
        <rFont val="Times New Roman"/>
        <family val="1"/>
      </rPr>
      <t xml:space="preserve">(A)</t>
    </r>
  </si>
  <si>
    <r>
      <rPr>
        <b val="true"/>
        <i val="true"/>
        <sz val="12"/>
        <rFont val="Times New Roman"/>
        <family val="1"/>
      </rPr>
      <t xml:space="preserve">mup</t>
    </r>
    <r>
      <rPr>
        <b val="true"/>
        <sz val="12"/>
        <rFont val="Times New Roman"/>
        <family val="1"/>
      </rPr>
      <t xml:space="preserve">(A)</t>
    </r>
  </si>
  <si>
    <r>
      <rPr>
        <b val="true"/>
        <i val="true"/>
        <sz val="12"/>
        <rFont val="Times New Roman"/>
        <family val="1"/>
      </rPr>
      <t xml:space="preserve">sal</t>
    </r>
    <r>
      <rPr>
        <b val="true"/>
        <sz val="12"/>
        <rFont val="Times New Roman"/>
        <family val="1"/>
      </rPr>
      <t xml:space="preserve">(A)</t>
    </r>
  </si>
  <si>
    <t xml:space="preserve">str</t>
  </si>
  <si>
    <r>
      <rPr>
        <b val="true"/>
        <i val="true"/>
        <sz val="12"/>
        <rFont val="Times New Roman"/>
        <family val="1"/>
      </rPr>
      <t xml:space="preserve">tet</t>
    </r>
    <r>
      <rPr>
        <b val="true"/>
        <sz val="12"/>
        <rFont val="Times New Roman"/>
        <family val="1"/>
      </rPr>
      <t xml:space="preserve">(K)</t>
    </r>
  </si>
  <si>
    <r>
      <rPr>
        <b val="true"/>
        <i val="true"/>
        <sz val="12"/>
        <rFont val="Times New Roman"/>
        <family val="1"/>
      </rPr>
      <t xml:space="preserve">tet</t>
    </r>
    <r>
      <rPr>
        <b val="true"/>
        <sz val="12"/>
        <rFont val="Times New Roman"/>
        <family val="1"/>
      </rPr>
      <t xml:space="preserve">(M)</t>
    </r>
  </si>
  <si>
    <r>
      <rPr>
        <b val="true"/>
        <i val="true"/>
        <sz val="12"/>
        <rFont val="Times New Roman"/>
        <family val="1"/>
      </rPr>
      <t xml:space="preserve">vga</t>
    </r>
    <r>
      <rPr>
        <b val="true"/>
        <sz val="12"/>
        <rFont val="Times New Roman"/>
        <family val="1"/>
      </rPr>
      <t xml:space="preserve">(A)V</t>
    </r>
  </si>
  <si>
    <t xml:space="preserve">qacA</t>
  </si>
  <si>
    <t xml:space="preserve">aur</t>
  </si>
  <si>
    <t xml:space="preserve">splA</t>
  </si>
  <si>
    <t xml:space="preserve">splB</t>
  </si>
  <si>
    <t xml:space="preserve">splE</t>
  </si>
  <si>
    <t xml:space="preserve">ACME</t>
  </si>
  <si>
    <t xml:space="preserve">sak</t>
  </si>
  <si>
    <t xml:space="preserve">scn</t>
  </si>
  <si>
    <t xml:space="preserve">edinB</t>
  </si>
  <si>
    <t xml:space="preserve">hlgA</t>
  </si>
  <si>
    <t xml:space="preserve">hlgB</t>
  </si>
  <si>
    <t xml:space="preserve">hlgC</t>
  </si>
  <si>
    <t xml:space="preserve">lukD</t>
  </si>
  <si>
    <t xml:space="preserve">lukE</t>
  </si>
  <si>
    <t xml:space="preserve">lukF-PV</t>
  </si>
  <si>
    <t xml:space="preserve">lukS-PV</t>
  </si>
  <si>
    <t xml:space="preserve">sea</t>
  </si>
  <si>
    <t xml:space="preserve">seb</t>
  </si>
  <si>
    <t xml:space="preserve">sec</t>
  </si>
  <si>
    <t xml:space="preserve">sec3</t>
  </si>
  <si>
    <t xml:space="preserve">sed</t>
  </si>
  <si>
    <t xml:space="preserve">seg</t>
  </si>
  <si>
    <t xml:space="preserve">seh</t>
  </si>
  <si>
    <t xml:space="preserve">sei</t>
  </si>
  <si>
    <t xml:space="preserve">sej</t>
  </si>
  <si>
    <t xml:space="preserve">sel</t>
  </si>
  <si>
    <t xml:space="preserve">sek</t>
  </si>
  <si>
    <t xml:space="preserve">sem</t>
  </si>
  <si>
    <t xml:space="preserve">se n </t>
  </si>
  <si>
    <t xml:space="preserve">seo</t>
  </si>
  <si>
    <t xml:space="preserve">sep</t>
  </si>
  <si>
    <t xml:space="preserve">seq</t>
  </si>
  <si>
    <t xml:space="preserve">seu</t>
  </si>
  <si>
    <t xml:space="preserve">ser</t>
  </si>
  <si>
    <t xml:space="preserve">tst</t>
  </si>
  <si>
    <t xml:space="preserve">Staphylococcus aureus</t>
  </si>
  <si>
    <t xml:space="preserve">RF122</t>
  </si>
  <si>
    <t xml:space="preserve">AJ938182</t>
  </si>
  <si>
    <t xml:space="preserve">SAMEA3138186</t>
  </si>
  <si>
    <t xml:space="preserve">Bos taurus</t>
  </si>
  <si>
    <t xml:space="preserve">Clinical mastitis</t>
  </si>
  <si>
    <t xml:space="preserve">Ireland</t>
  </si>
  <si>
    <t xml:space="preserve">t529</t>
  </si>
  <si>
    <t xml:space="preserve">NCTC7485</t>
  </si>
  <si>
    <t xml:space="preserve">LS483300</t>
  </si>
  <si>
    <t xml:space="preserve">SAMEA3500267</t>
  </si>
  <si>
    <t xml:space="preserve">United Kingdom</t>
  </si>
  <si>
    <t xml:space="preserve">Newbould 305</t>
  </si>
  <si>
    <t xml:space="preserve">AKYW00000000</t>
  </si>
  <si>
    <t xml:space="preserve">SAMN02471776</t>
  </si>
  <si>
    <t xml:space="preserve">Canada: Orangeville, Ontario</t>
  </si>
  <si>
    <t xml:space="preserve">t267</t>
  </si>
  <si>
    <t xml:space="preserve">JZIN00000000</t>
  </si>
  <si>
    <t xml:space="preserve">SAMN03376161</t>
  </si>
  <si>
    <t xml:space="preserve">Finland</t>
  </si>
  <si>
    <t xml:space="preserve">t1987</t>
  </si>
  <si>
    <t xml:space="preserve">JZIO00000000</t>
  </si>
  <si>
    <t xml:space="preserve">SAMN03376162</t>
  </si>
  <si>
    <t xml:space="preserve">BMSA 1</t>
  </si>
  <si>
    <t xml:space="preserve">LFXB00000000</t>
  </si>
  <si>
    <t xml:space="preserve">SAMN03835273</t>
  </si>
  <si>
    <t xml:space="preserve">India: Telangana</t>
  </si>
  <si>
    <t xml:space="preserve">Unknown</t>
  </si>
  <si>
    <t xml:space="preserve">LRNA00000000</t>
  </si>
  <si>
    <t xml:space="preserve">SAMN04435211</t>
  </si>
  <si>
    <t xml:space="preserve">Italy</t>
  </si>
  <si>
    <t xml:space="preserve">t524</t>
  </si>
  <si>
    <t xml:space="preserve">LRNB00000000</t>
  </si>
  <si>
    <t xml:space="preserve">SAMN04435212</t>
  </si>
  <si>
    <t xml:space="preserve">t543</t>
  </si>
  <si>
    <t xml:space="preserve">LRNC00000000</t>
  </si>
  <si>
    <t xml:space="preserve">SAMN04435213</t>
  </si>
  <si>
    <t xml:space="preserve">t2953</t>
  </si>
  <si>
    <t xml:space="preserve">LRND00000000</t>
  </si>
  <si>
    <t xml:space="preserve">SAMN04435214</t>
  </si>
  <si>
    <t xml:space="preserve">t359</t>
  </si>
  <si>
    <t xml:space="preserve">AL-699</t>
  </si>
  <si>
    <t xml:space="preserve">MOMP00000000</t>
  </si>
  <si>
    <t xml:space="preserve">SAMN05773537</t>
  </si>
  <si>
    <t xml:space="preserve">Chile: Purranque</t>
  </si>
  <si>
    <t xml:space="preserve">t2734</t>
  </si>
  <si>
    <t xml:space="preserve">AL-492</t>
  </si>
  <si>
    <t xml:space="preserve">MOMQ00000000</t>
  </si>
  <si>
    <t xml:space="preserve">SAMN05773538</t>
  </si>
  <si>
    <t xml:space="preserve">Chile: Chiloe</t>
  </si>
  <si>
    <t xml:space="preserve">AL-704</t>
  </si>
  <si>
    <t xml:space="preserve">MOMS00000000</t>
  </si>
  <si>
    <t xml:space="preserve">SAMN05773540</t>
  </si>
  <si>
    <t xml:space="preserve">MT-0363</t>
  </si>
  <si>
    <t xml:space="preserve">MOMV00000000</t>
  </si>
  <si>
    <t xml:space="preserve">SAMN05773543</t>
  </si>
  <si>
    <t xml:space="preserve">Chile: Rio Bueno</t>
  </si>
  <si>
    <t xml:space="preserve">MKYV00000000</t>
  </si>
  <si>
    <t xml:space="preserve">SAMN05892870</t>
  </si>
  <si>
    <t xml:space="preserve">Switzerland</t>
  </si>
  <si>
    <t xml:space="preserve">Sa52</t>
  </si>
  <si>
    <t xml:space="preserve">NBNF00000000</t>
  </si>
  <si>
    <t xml:space="preserve">SAMN06650965</t>
  </si>
  <si>
    <t xml:space="preserve">Denmark</t>
  </si>
  <si>
    <t xml:space="preserve">NWUN00000000</t>
  </si>
  <si>
    <t xml:space="preserve">SAMN07556253</t>
  </si>
  <si>
    <t xml:space="preserve">Brazil: Minas Gerais</t>
  </si>
  <si>
    <t xml:space="preserve">t605</t>
  </si>
  <si>
    <t xml:space="preserve">QFCT00000000</t>
  </si>
  <si>
    <t xml:space="preserve">SAMN09081213</t>
  </si>
  <si>
    <t xml:space="preserve">Netherlands</t>
  </si>
  <si>
    <t xml:space="preserve">QFCU00000000</t>
  </si>
  <si>
    <t xml:space="preserve">SAMN09081215</t>
  </si>
  <si>
    <t xml:space="preserve">QFCV00000000</t>
  </si>
  <si>
    <t xml:space="preserve">SAMN09081217</t>
  </si>
  <si>
    <t xml:space="preserve">QFCW00000000</t>
  </si>
  <si>
    <t xml:space="preserve">SAMN09081218</t>
  </si>
  <si>
    <t xml:space="preserve">QFCX00000000</t>
  </si>
  <si>
    <t xml:space="preserve">SAMN09081219</t>
  </si>
  <si>
    <t xml:space="preserve">t1403</t>
  </si>
  <si>
    <t xml:space="preserve">QFCY00000000</t>
  </si>
  <si>
    <t xml:space="preserve">SAMN09081221</t>
  </si>
  <si>
    <t xml:space="preserve">QFCZ00000000</t>
  </si>
  <si>
    <t xml:space="preserve">SAMN09081223</t>
  </si>
  <si>
    <t xml:space="preserve">MOK042</t>
  </si>
  <si>
    <t xml:space="preserve">CP029627</t>
  </si>
  <si>
    <t xml:space="preserve">SAMN09253995</t>
  </si>
  <si>
    <t xml:space="preserve">Ireland: Cork</t>
  </si>
  <si>
    <t xml:space="preserve">SSWQ00000000</t>
  </si>
  <si>
    <t xml:space="preserve">SAMN11415706</t>
  </si>
  <si>
    <t xml:space="preserve">Brazil</t>
  </si>
  <si>
    <t xml:space="preserve">Ani_OS001</t>
  </si>
  <si>
    <t xml:space="preserve">VXKV00000000</t>
  </si>
  <si>
    <t xml:space="preserve">SAMN12735218</t>
  </si>
  <si>
    <t xml:space="preserve">Norway</t>
  </si>
  <si>
    <t xml:space="preserve">t127</t>
  </si>
  <si>
    <t xml:space="preserve">ª Larsen et al., 2012, available in: https://cge.cbs.dtu.dk/services/MLST/ </t>
  </si>
  <si>
    <r>
      <rPr>
        <vertAlign val="superscript"/>
        <sz val="12"/>
        <color rgb="FF000000"/>
        <rFont val="Times New Roman"/>
        <family val="1"/>
      </rPr>
      <t xml:space="preserve">b</t>
    </r>
    <r>
      <rPr>
        <sz val="12"/>
        <color rgb="FF000000"/>
        <rFont val="Times New Roman"/>
        <family val="1"/>
      </rPr>
      <t xml:space="preserve"> Bartels et al., 2014, available in: https://cge.cbs.dtu.dk/services/spaTyper/</t>
    </r>
  </si>
  <si>
    <r>
      <rPr>
        <vertAlign val="superscript"/>
        <sz val="12"/>
        <color rgb="FF000000"/>
        <rFont val="Times New Roman"/>
        <family val="1"/>
      </rPr>
      <t xml:space="preserve">c </t>
    </r>
    <r>
      <rPr>
        <sz val="12"/>
        <color rgb="FF000000"/>
        <rFont val="Times New Roman"/>
        <family val="1"/>
      </rPr>
      <t xml:space="preserve">Aziz et al., 2008, available in: https://rast.nmpdr.org/</t>
    </r>
  </si>
  <si>
    <r>
      <rPr>
        <vertAlign val="superscript"/>
        <sz val="12"/>
        <color rgb="FF000000"/>
        <rFont val="Times New Roman"/>
        <family val="1"/>
      </rPr>
      <t xml:space="preserve">d </t>
    </r>
    <r>
      <rPr>
        <sz val="12"/>
        <color rgb="FF000000"/>
        <rFont val="Times New Roman"/>
        <family val="1"/>
      </rPr>
      <t xml:space="preserve">Zankari et al., 2017; Clausen et al., 2018; Bortolaia et al., 2020, available in: https://cge.cbs.dtu.dk/services/ResFinder/</t>
    </r>
  </si>
  <si>
    <r>
      <rPr>
        <vertAlign val="superscript"/>
        <sz val="12"/>
        <color rgb="FF000000"/>
        <rFont val="Times New Roman"/>
        <family val="1"/>
      </rPr>
      <t xml:space="preserve">e </t>
    </r>
    <r>
      <rPr>
        <sz val="12"/>
        <color rgb="FF000000"/>
        <rFont val="Times New Roman"/>
        <family val="1"/>
      </rPr>
      <t xml:space="preserve">Joensen et al., 2014; Malberg Tetzschner et al., 2020; Clausen et al., 2018, available in: https://cge.cbs.dtu.dk/services/VirulenceFinder/</t>
    </r>
  </si>
  <si>
    <t xml:space="preserve">* Bifunctional genes classified by RAST as adhesins and biofilm</t>
  </si>
  <si>
    <r>
      <rPr>
        <b val="true"/>
        <i val="true"/>
        <sz val="12"/>
        <rFont val="Times New Roman"/>
        <family val="1"/>
      </rPr>
      <t xml:space="preserve">Inu</t>
    </r>
    <r>
      <rPr>
        <b val="true"/>
        <sz val="12"/>
        <rFont val="Times New Roman"/>
        <family val="1"/>
      </rPr>
      <t xml:space="preserve"> (A)</t>
    </r>
  </si>
  <si>
    <r>
      <rPr>
        <b val="true"/>
        <i val="true"/>
        <sz val="12"/>
        <rFont val="Times New Roman"/>
        <family val="1"/>
      </rPr>
      <t xml:space="preserve">Inu</t>
    </r>
    <r>
      <rPr>
        <b val="true"/>
        <sz val="12"/>
        <rFont val="Times New Roman"/>
        <family val="1"/>
      </rPr>
      <t xml:space="preserve"> (B)</t>
    </r>
  </si>
  <si>
    <r>
      <rPr>
        <b val="true"/>
        <i val="true"/>
        <sz val="12"/>
        <rFont val="Times New Roman"/>
        <family val="1"/>
      </rPr>
      <t xml:space="preserve">Isa</t>
    </r>
    <r>
      <rPr>
        <b val="true"/>
        <sz val="12"/>
        <rFont val="Times New Roman"/>
        <family val="1"/>
      </rPr>
      <t xml:space="preserve"> (E)</t>
    </r>
  </si>
  <si>
    <t xml:space="preserve">SID8</t>
  </si>
  <si>
    <t xml:space="preserve">BCLO00000000</t>
  </si>
  <si>
    <t xml:space="preserve">SAMD00002817</t>
  </si>
  <si>
    <t xml:space="preserve">Subclinical mastitis</t>
  </si>
  <si>
    <t xml:space="preserve">India</t>
  </si>
  <si>
    <t xml:space="preserve">t18728</t>
  </si>
  <si>
    <t xml:space="preserve">SID53</t>
  </si>
  <si>
    <t xml:space="preserve">BCLN00000000</t>
  </si>
  <si>
    <t xml:space="preserve">SAMD00009748</t>
  </si>
  <si>
    <t xml:space="preserve">t458</t>
  </si>
  <si>
    <t xml:space="preserve">JZIP00000000</t>
  </si>
  <si>
    <t xml:space="preserve">SAMN03376163</t>
  </si>
  <si>
    <t xml:space="preserve">JZIQ00000000</t>
  </si>
  <si>
    <t xml:space="preserve">SAMN03376164</t>
  </si>
  <si>
    <t xml:space="preserve">LNOP00000000</t>
  </si>
  <si>
    <t xml:space="preserve">SAMN04191396</t>
  </si>
  <si>
    <t xml:space="preserve">LNOO00000000</t>
  </si>
  <si>
    <t xml:space="preserve">SAMN04191397</t>
  </si>
  <si>
    <t xml:space="preserve">LNOR00000000</t>
  </si>
  <si>
    <t xml:space="preserve">SAMN04191398</t>
  </si>
  <si>
    <t xml:space="preserve">LNOQ00000000</t>
  </si>
  <si>
    <t xml:space="preserve">SAMN04191399</t>
  </si>
  <si>
    <t xml:space="preserve">LRMX00000000</t>
  </si>
  <si>
    <t xml:space="preserve">SAMN04435203</t>
  </si>
  <si>
    <t xml:space="preserve">Belgium</t>
  </si>
  <si>
    <t xml:space="preserve">LRMY00000000</t>
  </si>
  <si>
    <t xml:space="preserve">SAMN04435206</t>
  </si>
  <si>
    <t xml:space="preserve">LRMZ00000000</t>
  </si>
  <si>
    <t xml:space="preserve">SAMN04435207</t>
  </si>
  <si>
    <t xml:space="preserve">LRNE00000000</t>
  </si>
  <si>
    <t xml:space="preserve">SAMN04435219</t>
  </si>
  <si>
    <t xml:space="preserve">t121</t>
  </si>
  <si>
    <t xml:space="preserve">MT-0541</t>
  </si>
  <si>
    <t xml:space="preserve">MOMR00000000</t>
  </si>
  <si>
    <t xml:space="preserve">SAMN05773539</t>
  </si>
  <si>
    <t xml:space="preserve">MT-0557</t>
  </si>
  <si>
    <t xml:space="preserve">MOMT00000000</t>
  </si>
  <si>
    <t xml:space="preserve">SAMN05773541</t>
  </si>
  <si>
    <t xml:space="preserve">Chile: Osorno</t>
  </si>
  <si>
    <t xml:space="preserve">MT-0509</t>
  </si>
  <si>
    <t xml:space="preserve">MOMU00000000</t>
  </si>
  <si>
    <t xml:space="preserve">SAMN05773542</t>
  </si>
  <si>
    <t xml:space="preserve">PENB00000000</t>
  </si>
  <si>
    <t xml:space="preserve">SAMN07966380</t>
  </si>
  <si>
    <t xml:space="preserve">Russia: Kaluzhskaya obl.</t>
  </si>
  <si>
    <t xml:space="preserve">Unknown </t>
  </si>
  <si>
    <t xml:space="preserve">PIOE00000000</t>
  </si>
  <si>
    <t xml:space="preserve">SAMN08104781</t>
  </si>
  <si>
    <t xml:space="preserve">Russia: Central Region</t>
  </si>
  <si>
    <t xml:space="preserve">t380</t>
  </si>
  <si>
    <t xml:space="preserve">PIOF00000000</t>
  </si>
  <si>
    <t xml:space="preserve">SAMN08104878</t>
  </si>
  <si>
    <t xml:space="preserve">PKMS00000000</t>
  </si>
  <si>
    <t xml:space="preserve">SAMN08125787</t>
  </si>
  <si>
    <t xml:space="preserve">Russia: Siberia</t>
  </si>
  <si>
    <t xml:space="preserve">t3243</t>
  </si>
  <si>
    <t xml:space="preserve">PIVF00000000</t>
  </si>
  <si>
    <t xml:space="preserve">SAMN08125903</t>
  </si>
  <si>
    <t xml:space="preserve">Russia: Perm Krai</t>
  </si>
  <si>
    <t xml:space="preserve">2030RH1</t>
  </si>
  <si>
    <t xml:space="preserve">CP039848</t>
  </si>
  <si>
    <t xml:space="preserve">SAMN11415728</t>
  </si>
  <si>
    <t xml:space="preserve">t3297</t>
  </si>
  <si>
    <t xml:space="preserve">WIPL00000000</t>
  </si>
  <si>
    <t xml:space="preserve">SAMN13133908</t>
  </si>
  <si>
    <t xml:space="preserve">Russia: Tula</t>
  </si>
  <si>
    <t xml:space="preserve">t164</t>
  </si>
  <si>
    <t xml:space="preserve">WIPM00000000</t>
  </si>
  <si>
    <t xml:space="preserve">SAMN13134096</t>
  </si>
  <si>
    <t xml:space="preserve">WIPN00000000</t>
  </si>
  <si>
    <t xml:space="preserve">SAMN13134217</t>
  </si>
  <si>
    <t xml:space="preserve">WIPO00000000</t>
  </si>
  <si>
    <t xml:space="preserve">SAMN13134218</t>
  </si>
  <si>
    <t xml:space="preserve">Russia: Moscow</t>
  </si>
  <si>
    <t xml:space="preserve">t2873</t>
  </si>
  <si>
    <t xml:space="preserve">WIPP00000000</t>
  </si>
  <si>
    <t xml:space="preserve">SAMN13134304</t>
  </si>
  <si>
    <t xml:space="preserve">Russia: Perm</t>
  </si>
  <si>
    <t xml:space="preserve">WOUL00000000</t>
  </si>
  <si>
    <t xml:space="preserve">SAMN13134305</t>
  </si>
  <si>
    <t xml:space="preserve">t650</t>
  </si>
  <si>
    <t xml:space="preserve">WIPQ00000000</t>
  </si>
  <si>
    <t xml:space="preserve">SAMN13134306</t>
  </si>
  <si>
    <t xml:space="preserve">Russia: Udmurtia</t>
  </si>
  <si>
    <t xml:space="preserve">t005</t>
  </si>
  <si>
    <t xml:space="preserve">WIPR00000000</t>
  </si>
  <si>
    <t xml:space="preserve">SAMN13134307</t>
  </si>
  <si>
    <t xml:space="preserve">WIPS00000000</t>
  </si>
  <si>
    <t xml:space="preserve">SAMN13134308</t>
  </si>
  <si>
    <t xml:space="preserve">t2421</t>
  </si>
  <si>
    <t xml:space="preserve">WIPT00000000</t>
  </si>
  <si>
    <t xml:space="preserve">SAMN13134309</t>
  </si>
  <si>
    <t xml:space="preserve">WIPU00000000</t>
  </si>
  <si>
    <t xml:space="preserve">SAMN13134320</t>
  </si>
  <si>
    <t xml:space="preserve">Russia: Novosibirsk</t>
  </si>
  <si>
    <t xml:space="preserve">t368</t>
  </si>
  <si>
    <t xml:space="preserve">WIPV00000000</t>
  </si>
  <si>
    <t xml:space="preserve">SAMN13134321</t>
  </si>
  <si>
    <t xml:space="preserve">18-17</t>
  </si>
  <si>
    <t xml:space="preserve">WIPW00000000</t>
  </si>
  <si>
    <t xml:space="preserve">SAMN13134339</t>
  </si>
  <si>
    <t xml:space="preserve">Russia: Kirov</t>
  </si>
  <si>
    <t xml:space="preserve">18-16</t>
  </si>
  <si>
    <t xml:space="preserve">WIPX00000000</t>
  </si>
  <si>
    <t xml:space="preserve">SAMN13134341</t>
  </si>
  <si>
    <t xml:space="preserve">18-13</t>
  </si>
  <si>
    <t xml:space="preserve">WIPY00000000</t>
  </si>
  <si>
    <t xml:space="preserve">SAMN13134342</t>
  </si>
  <si>
    <t xml:space="preserve">18-29M</t>
  </si>
  <si>
    <t xml:space="preserve">WIPZ00000000</t>
  </si>
  <si>
    <t xml:space="preserve">SAMN13134349</t>
  </si>
  <si>
    <t xml:space="preserve">18-19M</t>
  </si>
  <si>
    <t xml:space="preserve">WIQA00000000</t>
  </si>
  <si>
    <t xml:space="preserve">SAMN13134359</t>
  </si>
  <si>
    <t xml:space="preserve">18-35M</t>
  </si>
  <si>
    <t xml:space="preserve">WIQB00000000</t>
  </si>
  <si>
    <t xml:space="preserve">SAMN13134360</t>
  </si>
  <si>
    <t xml:space="preserve">18-13-1</t>
  </si>
  <si>
    <t xml:space="preserve">WIQC00000000</t>
  </si>
  <si>
    <t xml:space="preserve">SAMN13134361</t>
  </si>
  <si>
    <t xml:space="preserve">18-7M</t>
  </si>
  <si>
    <t xml:space="preserve">WIQD00000000</t>
  </si>
  <si>
    <t xml:space="preserve">SAMN13134362</t>
  </si>
  <si>
    <t xml:space="preserve">WNKR00000000</t>
  </si>
  <si>
    <t xml:space="preserve">SAMN13134363</t>
  </si>
  <si>
    <t xml:space="preserve">Russia: Saratov</t>
  </si>
  <si>
    <t xml:space="preserve">t527</t>
  </si>
  <si>
    <t xml:space="preserve">mecC 165 PE</t>
  </si>
  <si>
    <t xml:space="preserve">WSFM00000000</t>
  </si>
  <si>
    <t xml:space="preserve">SAMN13517281</t>
  </si>
  <si>
    <t xml:space="preserve">Brazil: Pernambuco</t>
  </si>
  <si>
    <t xml:space="preserve"> GKP138-27</t>
  </si>
  <si>
    <t xml:space="preserve">FMRA00000000</t>
  </si>
  <si>
    <t xml:space="preserve">SAMEA1708671</t>
  </si>
  <si>
    <t xml:space="preserve">Bos taurus </t>
  </si>
  <si>
    <t xml:space="preserve">Bulk milk</t>
  </si>
  <si>
    <t xml:space="preserve">GKP136-62</t>
  </si>
  <si>
    <t xml:space="preserve">FMPS00000000</t>
  </si>
  <si>
    <t xml:space="preserve">SAMEA1708679</t>
  </si>
  <si>
    <t xml:space="preserve">t224</t>
  </si>
  <si>
    <t xml:space="preserve">GKP136-19</t>
  </si>
  <si>
    <t xml:space="preserve">FMRH00000000</t>
  </si>
  <si>
    <t xml:space="preserve">SAMEA1708709</t>
  </si>
  <si>
    <t xml:space="preserve">GKP138-16</t>
  </si>
  <si>
    <t xml:space="preserve">FMQZ00000000</t>
  </si>
  <si>
    <t xml:space="preserve">SAMEA1708730</t>
  </si>
  <si>
    <t xml:space="preserve">GKP138-19A</t>
  </si>
  <si>
    <t xml:space="preserve">FMQY00000000</t>
  </si>
  <si>
    <t xml:space="preserve">SAMEA1708738</t>
  </si>
  <si>
    <t xml:space="preserve">GKP136-53</t>
  </si>
  <si>
    <t xml:space="preserve">FMQV00000000</t>
  </si>
  <si>
    <t xml:space="preserve">SAMEA1708797</t>
  </si>
  <si>
    <t xml:space="preserve">GKP138-13</t>
  </si>
  <si>
    <t xml:space="preserve">FMQH00000000</t>
  </si>
  <si>
    <t xml:space="preserve">SAMEA1708801</t>
  </si>
  <si>
    <t xml:space="preserve">t3380</t>
  </si>
  <si>
    <t xml:space="preserve">GKP136-35</t>
  </si>
  <si>
    <t xml:space="preserve">FMPR00000000</t>
  </si>
  <si>
    <t xml:space="preserve">SAMEA1708869</t>
  </si>
  <si>
    <t xml:space="preserve">GKP138-33</t>
  </si>
  <si>
    <t xml:space="preserve">FMQA00000000</t>
  </si>
  <si>
    <t xml:space="preserve">SAMEA1708919</t>
  </si>
  <si>
    <t xml:space="preserve">GKP138-71</t>
  </si>
  <si>
    <t xml:space="preserve">FMRI00000000</t>
  </si>
  <si>
    <t xml:space="preserve">SAMEA1708940</t>
  </si>
  <si>
    <t xml:space="preserve">GKP138-50</t>
  </si>
  <si>
    <t xml:space="preserve">FMRP00000000</t>
  </si>
  <si>
    <t xml:space="preserve">SAMEA1708955</t>
  </si>
  <si>
    <t xml:space="preserve">GKP138-31</t>
  </si>
  <si>
    <t xml:space="preserve">FMRN00000000</t>
  </si>
  <si>
    <t xml:space="preserve">SAMEA1708981</t>
  </si>
  <si>
    <t xml:space="preserve">t10021</t>
  </si>
  <si>
    <t xml:space="preserve">GKP136-77</t>
  </si>
  <si>
    <t xml:space="preserve">FMPT00000000</t>
  </si>
  <si>
    <t xml:space="preserve">SAMEA1708992</t>
  </si>
  <si>
    <t xml:space="preserve">GKP136-67</t>
  </si>
  <si>
    <t xml:space="preserve">FMQM00000000</t>
  </si>
  <si>
    <t xml:space="preserve">SAMEA1709023</t>
  </si>
  <si>
    <t xml:space="preserve">GKP136-24</t>
  </si>
  <si>
    <t xml:space="preserve">FMPO00000000</t>
  </si>
  <si>
    <t xml:space="preserve">SAMEA1709025</t>
  </si>
  <si>
    <t xml:space="preserve">t6367</t>
  </si>
  <si>
    <t xml:space="preserve">GKP136-22</t>
  </si>
  <si>
    <t xml:space="preserve">FMQT00000000</t>
  </si>
  <si>
    <t xml:space="preserve">SAMEA1709034</t>
  </si>
  <si>
    <t xml:space="preserve">Sa12-001</t>
  </si>
  <si>
    <t xml:space="preserve">MAQG00000000</t>
  </si>
  <si>
    <t xml:space="preserve">SAMN05188390</t>
  </si>
  <si>
    <t xml:space="preserve">Raw milk</t>
  </si>
  <si>
    <t xml:space="preserve">Australia: Victoria</t>
  </si>
  <si>
    <t xml:space="preserve">Sa12-002</t>
  </si>
  <si>
    <t xml:space="preserve">MAQH00000000</t>
  </si>
  <si>
    <t xml:space="preserve">SAMN05188391</t>
  </si>
  <si>
    <t xml:space="preserve">t7589</t>
  </si>
  <si>
    <t xml:space="preserve">Sa13-001</t>
  </si>
  <si>
    <t xml:space="preserve">MAQI00000000</t>
  </si>
  <si>
    <t xml:space="preserve">SAMN05188392</t>
  </si>
  <si>
    <t xml:space="preserve">t1028</t>
  </si>
  <si>
    <t xml:space="preserve">Sa13-002</t>
  </si>
  <si>
    <t xml:space="preserve">MAQJ00000000</t>
  </si>
  <si>
    <t xml:space="preserve">SAMN05188393</t>
  </si>
  <si>
    <t xml:space="preserve">Sa14-004</t>
  </si>
  <si>
    <t xml:space="preserve">MAQR00000000</t>
  </si>
  <si>
    <t xml:space="preserve">SAMN05188401</t>
  </si>
  <si>
    <t xml:space="preserve">t429</t>
  </si>
  <si>
    <t xml:space="preserve">Isolation source</t>
  </si>
  <si>
    <t xml:space="preserve">host disease</t>
  </si>
  <si>
    <t xml:space="preserve">MU4</t>
  </si>
  <si>
    <t xml:space="preserve">CTYE00000000</t>
  </si>
  <si>
    <t xml:space="preserve">SAMEA862564</t>
  </si>
  <si>
    <t xml:space="preserve">Homo sapiens</t>
  </si>
  <si>
    <t xml:space="preserve">Abscess</t>
  </si>
  <si>
    <t xml:space="preserve">Turkey: Istanbul</t>
  </si>
  <si>
    <t xml:space="preserve">t030</t>
  </si>
  <si>
    <t xml:space="preserve">HU8</t>
  </si>
  <si>
    <t xml:space="preserve">CTZP00000000</t>
  </si>
  <si>
    <t xml:space="preserve">SAMEA862622</t>
  </si>
  <si>
    <t xml:space="preserve">Turkey:Ankara</t>
  </si>
  <si>
    <t xml:space="preserve">HU7</t>
  </si>
  <si>
    <t xml:space="preserve">CTZK00000000</t>
  </si>
  <si>
    <t xml:space="preserve">SAMEA862623</t>
  </si>
  <si>
    <t xml:space="preserve">t632</t>
  </si>
  <si>
    <t xml:space="preserve">HU17</t>
  </si>
  <si>
    <t xml:space="preserve">CTWI00000000</t>
  </si>
  <si>
    <t xml:space="preserve">SAMEA862632</t>
  </si>
  <si>
    <t xml:space="preserve">Brain abscess</t>
  </si>
  <si>
    <t xml:space="preserve">HU13</t>
  </si>
  <si>
    <t xml:space="preserve">CTWP00000000</t>
  </si>
  <si>
    <t xml:space="preserve">SAMEA862636</t>
  </si>
  <si>
    <t xml:space="preserve">IU12</t>
  </si>
  <si>
    <t xml:space="preserve">CTWD00000000</t>
  </si>
  <si>
    <t xml:space="preserve">SAMEA862658</t>
  </si>
  <si>
    <t xml:space="preserve">Turkey:Istanbul</t>
  </si>
  <si>
    <t xml:space="preserve">IU13</t>
  </si>
  <si>
    <t xml:space="preserve">CTWO00000000</t>
  </si>
  <si>
    <t xml:space="preserve">SAMEA862659</t>
  </si>
  <si>
    <t xml:space="preserve">NCTC13435</t>
  </si>
  <si>
    <t xml:space="preserve">LN831036</t>
  </si>
  <si>
    <t xml:space="preserve">SAMEA2479566</t>
  </si>
  <si>
    <t xml:space="preserve">Skin abscess</t>
  </si>
  <si>
    <t xml:space="preserve">t044</t>
  </si>
  <si>
    <t xml:space="preserve">NCTC10655</t>
  </si>
  <si>
    <t xml:space="preserve">UHBW00000000</t>
  </si>
  <si>
    <t xml:space="preserve">SAMEA3518018</t>
  </si>
  <si>
    <t xml:space="preserve">Leg abscess</t>
  </si>
  <si>
    <t xml:space="preserve">t352</t>
  </si>
  <si>
    <t xml:space="preserve">Ge412_29412</t>
  </si>
  <si>
    <t xml:space="preserve">CAJEIW000000000</t>
  </si>
  <si>
    <t xml:space="preserve">SAMEA6125820</t>
  </si>
  <si>
    <t xml:space="preserve">Switzerland: Lausanne</t>
  </si>
  <si>
    <t xml:space="preserve">t041</t>
  </si>
  <si>
    <t xml:space="preserve">Ge414_29414</t>
  </si>
  <si>
    <t xml:space="preserve">CAJEHN000000000</t>
  </si>
  <si>
    <t xml:space="preserve">SAMEA6125824</t>
  </si>
  <si>
    <t xml:space="preserve">Ge416_29416</t>
  </si>
  <si>
    <t xml:space="preserve">CAJEIQ000000000</t>
  </si>
  <si>
    <t xml:space="preserve">SAMEA6125829</t>
  </si>
  <si>
    <t xml:space="preserve">M0313</t>
  </si>
  <si>
    <t xml:space="preserve">JCCW00000000</t>
  </si>
  <si>
    <t xml:space="preserve">SAMN02325330</t>
  </si>
  <si>
    <t xml:space="preserve">USA: Boston, MA</t>
  </si>
  <si>
    <t xml:space="preserve">t002</t>
  </si>
  <si>
    <t xml:space="preserve">M0379</t>
  </si>
  <si>
    <t xml:space="preserve">JBAG00000000</t>
  </si>
  <si>
    <t xml:space="preserve">SAMN02325647</t>
  </si>
  <si>
    <t xml:space="preserve">M0895</t>
  </si>
  <si>
    <t xml:space="preserve">JCRG00000000</t>
  </si>
  <si>
    <t xml:space="preserve">SAMN02325792</t>
  </si>
  <si>
    <t xml:space="preserve">DAR3913</t>
  </si>
  <si>
    <t xml:space="preserve">JGQM00000000</t>
  </si>
  <si>
    <t xml:space="preserve">SAMN02403746</t>
  </si>
  <si>
    <t xml:space="preserve">Tonsillar abscess</t>
  </si>
  <si>
    <t xml:space="preserve">USA: Massachusetts </t>
  </si>
  <si>
    <t xml:space="preserve">DAR5853</t>
  </si>
  <si>
    <t xml:space="preserve">JFQZ00000000</t>
  </si>
  <si>
    <t xml:space="preserve">SAMN02403873</t>
  </si>
  <si>
    <t xml:space="preserve">Ecuador</t>
  </si>
  <si>
    <t xml:space="preserve">E1470</t>
  </si>
  <si>
    <t xml:space="preserve">LALC00000000</t>
  </si>
  <si>
    <t xml:space="preserve">SAMN02777049</t>
  </si>
  <si>
    <t xml:space="preserve">Ecuador: Quito</t>
  </si>
  <si>
    <t xml:space="preserve">E404</t>
  </si>
  <si>
    <t xml:space="preserve">LALI00000000</t>
  </si>
  <si>
    <t xml:space="preserve">SAMN02777079</t>
  </si>
  <si>
    <t xml:space="preserve">t008</t>
  </si>
  <si>
    <t xml:space="preserve">SA7-LAU</t>
  </si>
  <si>
    <t xml:space="preserve">JHDY00000000</t>
  </si>
  <si>
    <t xml:space="preserve">SAMN02851469</t>
  </si>
  <si>
    <t xml:space="preserve">Lebanon: Byblos</t>
  </si>
  <si>
    <t xml:space="preserve">t131</t>
  </si>
  <si>
    <t xml:space="preserve">TCH 959</t>
  </si>
  <si>
    <t xml:space="preserve">CP026076 </t>
  </si>
  <si>
    <t xml:space="preserve">SAMN03255444</t>
  </si>
  <si>
    <t xml:space="preserve">Buttocks abscess</t>
  </si>
  <si>
    <t xml:space="preserve">USA: Texas</t>
  </si>
  <si>
    <t xml:space="preserve">USA300_2014.C02</t>
  </si>
  <si>
    <t xml:space="preserve">CP012120</t>
  </si>
  <si>
    <t xml:space="preserve">SAMN03787340</t>
  </si>
  <si>
    <t xml:space="preserve">Purulent abscess</t>
  </si>
  <si>
    <t xml:space="preserve">USA: Georgia</t>
  </si>
  <si>
    <t xml:space="preserve">FDAARGOS_140</t>
  </si>
  <si>
    <t xml:space="preserve">CP027101 </t>
  </si>
  <si>
    <t xml:space="preserve">SAMN03996284</t>
  </si>
  <si>
    <t xml:space="preserve">USA: District of Columbia</t>
  </si>
  <si>
    <t xml:space="preserve">FDAARGOS_169</t>
  </si>
  <si>
    <t xml:space="preserve">LORT00000000</t>
  </si>
  <si>
    <t xml:space="preserve">SAMN03996293</t>
  </si>
  <si>
    <t xml:space="preserve">1626.C01</t>
  </si>
  <si>
    <t xml:space="preserve">MCID00000000</t>
  </si>
  <si>
    <t xml:space="preserve">SAMN04966138</t>
  </si>
  <si>
    <t xml:space="preserve">Skin and soft tissue infection</t>
  </si>
  <si>
    <t xml:space="preserve">USA: Ft. Benning, Georgia</t>
  </si>
  <si>
    <t xml:space="preserve">NCTC 08532</t>
  </si>
  <si>
    <t xml:space="preserve">PPRK00000000</t>
  </si>
  <si>
    <t xml:space="preserve">SAMN05977989</t>
  </si>
  <si>
    <t xml:space="preserve">United Kingdom: London</t>
  </si>
  <si>
    <t xml:space="preserve">t1029</t>
  </si>
  <si>
    <t xml:space="preserve">abscess122</t>
  </si>
  <si>
    <t xml:space="preserve">NDWS00000000</t>
  </si>
  <si>
    <t xml:space="preserve">SAMN06697961</t>
  </si>
  <si>
    <t xml:space="preserve">Soft tissue infection or abscess</t>
  </si>
  <si>
    <t xml:space="preserve">USA: Cincinatti</t>
  </si>
  <si>
    <t xml:space="preserve">abscess124</t>
  </si>
  <si>
    <t xml:space="preserve">NDWR00000000</t>
  </si>
  <si>
    <t xml:space="preserve">SAMN06697963</t>
  </si>
  <si>
    <t xml:space="preserve">abscess125</t>
  </si>
  <si>
    <t xml:space="preserve">NDWQ00000000</t>
  </si>
  <si>
    <t xml:space="preserve">SAMN06697964</t>
  </si>
  <si>
    <t xml:space="preserve">abscess126</t>
  </si>
  <si>
    <t xml:space="preserve">NDWP00000000</t>
  </si>
  <si>
    <t xml:space="preserve">SAMN06697965</t>
  </si>
  <si>
    <t xml:space="preserve">abscess127</t>
  </si>
  <si>
    <t xml:space="preserve">NDWO00000000</t>
  </si>
  <si>
    <t xml:space="preserve">SAMN06697966</t>
  </si>
  <si>
    <t xml:space="preserve">t062</t>
  </si>
  <si>
    <t xml:space="preserve">abscess128</t>
  </si>
  <si>
    <t xml:space="preserve">NDWN00000000</t>
  </si>
  <si>
    <t xml:space="preserve">SAMN06697967</t>
  </si>
  <si>
    <t xml:space="preserve">t024</t>
  </si>
  <si>
    <t xml:space="preserve">abscess129</t>
  </si>
  <si>
    <t xml:space="preserve">NDWM00000000</t>
  </si>
  <si>
    <t xml:space="preserve">SAMN06697968</t>
  </si>
  <si>
    <t xml:space="preserve">abscess130</t>
  </si>
  <si>
    <t xml:space="preserve">NDWL00000000</t>
  </si>
  <si>
    <t xml:space="preserve">SAMN06697969</t>
  </si>
  <si>
    <t xml:space="preserve">t021</t>
  </si>
  <si>
    <t xml:space="preserve">SAM-13</t>
  </si>
  <si>
    <t xml:space="preserve">PYFD00000000</t>
  </si>
  <si>
    <t xml:space="preserve">SAMN08683525</t>
  </si>
  <si>
    <t xml:space="preserve">Lebanon</t>
  </si>
  <si>
    <t xml:space="preserve">SAM-21</t>
  </si>
  <si>
    <t xml:space="preserve">PYEV00000000</t>
  </si>
  <si>
    <t xml:space="preserve">SAMN08683533</t>
  </si>
  <si>
    <t xml:space="preserve">t304</t>
  </si>
  <si>
    <t xml:space="preserve">SA75</t>
  </si>
  <si>
    <t xml:space="preserve">QDDQ00000000</t>
  </si>
  <si>
    <t xml:space="preserve">SAMN08971726</t>
  </si>
  <si>
    <t xml:space="preserve">China: Wenzhou</t>
  </si>
  <si>
    <t xml:space="preserve">t1376</t>
  </si>
  <si>
    <t xml:space="preserve">STV108L</t>
  </si>
  <si>
    <t xml:space="preserve">QVQI00000000</t>
  </si>
  <si>
    <t xml:space="preserve">SAMN09862503</t>
  </si>
  <si>
    <t xml:space="preserve">Wound/abscess</t>
  </si>
  <si>
    <t xml:space="preserve">Skin and Soft Tissue Infection</t>
  </si>
  <si>
    <t xml:space="preserve">Suriname</t>
  </si>
  <si>
    <t xml:space="preserve">STV232L</t>
  </si>
  <si>
    <t xml:space="preserve">QVQJ00000000</t>
  </si>
  <si>
    <t xml:space="preserve">SAMN09862504</t>
  </si>
  <si>
    <t xml:space="preserve">Cuba</t>
  </si>
  <si>
    <t xml:space="preserve">STV262L</t>
  </si>
  <si>
    <t xml:space="preserve">QVQK00000000</t>
  </si>
  <si>
    <t xml:space="preserve">SAMN09862505</t>
  </si>
  <si>
    <t xml:space="preserve">Bahamas</t>
  </si>
  <si>
    <t xml:space="preserve">STV915L</t>
  </si>
  <si>
    <t xml:space="preserve">QVQL00000000</t>
  </si>
  <si>
    <t xml:space="preserve">SAMN09862506</t>
  </si>
  <si>
    <t xml:space="preserve">Thailand</t>
  </si>
  <si>
    <t xml:space="preserve">STV073L</t>
  </si>
  <si>
    <t xml:space="preserve">QVQM00000000</t>
  </si>
  <si>
    <t xml:space="preserve">SAMN09862507</t>
  </si>
  <si>
    <t xml:space="preserve">South Sudan</t>
  </si>
  <si>
    <t xml:space="preserve">STV101L</t>
  </si>
  <si>
    <t xml:space="preserve">QVQN00000000</t>
  </si>
  <si>
    <t xml:space="preserve">SAMN09862508</t>
  </si>
  <si>
    <t xml:space="preserve">Colombia</t>
  </si>
  <si>
    <t xml:space="preserve">STV209L</t>
  </si>
  <si>
    <t xml:space="preserve">QVQO00000000</t>
  </si>
  <si>
    <t xml:space="preserve">SAMN09862509</t>
  </si>
  <si>
    <t xml:space="preserve">STV563L</t>
  </si>
  <si>
    <t xml:space="preserve">QVQP00000000</t>
  </si>
  <si>
    <t xml:space="preserve">SAMN09862510</t>
  </si>
  <si>
    <t xml:space="preserve">STV658L</t>
  </si>
  <si>
    <t xml:space="preserve">QVQQ00000000</t>
  </si>
  <si>
    <t xml:space="preserve">SAMN09862511</t>
  </si>
  <si>
    <t xml:space="preserve">STV600L</t>
  </si>
  <si>
    <t xml:space="preserve">QVQR00000000</t>
  </si>
  <si>
    <t xml:space="preserve">SAMN09862512</t>
  </si>
  <si>
    <t xml:space="preserve">sta2155</t>
  </si>
  <si>
    <t xml:space="preserve">JABFKZ000000000</t>
  </si>
  <si>
    <t xml:space="preserve">SAMN14278127</t>
  </si>
  <si>
    <t xml:space="preserve">Cellulitis</t>
  </si>
  <si>
    <t xml:space="preserve">Taiwan</t>
  </si>
  <si>
    <t xml:space="preserve">sta3228</t>
  </si>
  <si>
    <t xml:space="preserve">JABFLD000000000</t>
  </si>
  <si>
    <t xml:space="preserve">SAMN14278131</t>
  </si>
  <si>
    <t xml:space="preserve">sta1993</t>
  </si>
  <si>
    <t xml:space="preserve">JAEVRQ000000000</t>
  </si>
  <si>
    <t xml:space="preserve">SAMN17620653</t>
  </si>
  <si>
    <t xml:space="preserve">t037</t>
  </si>
  <si>
    <t xml:space="preserve">ORSA354</t>
  </si>
  <si>
    <t xml:space="preserve">JAEVOX000000000</t>
  </si>
  <si>
    <t xml:space="preserve">SAMN17620724</t>
  </si>
  <si>
    <t xml:space="preserve">t437</t>
  </si>
  <si>
    <t xml:space="preserve">ORSA602</t>
  </si>
  <si>
    <t xml:space="preserve">JAEVOH000000000</t>
  </si>
  <si>
    <t xml:space="preserve">SAMN17620740</t>
  </si>
  <si>
    <t xml:space="preserve">sta452</t>
  </si>
  <si>
    <t xml:space="preserve">JAEVMR000000000</t>
  </si>
  <si>
    <t xml:space="preserve">SAMN17620799</t>
  </si>
  <si>
    <t xml:space="preserve">0780-1302</t>
  </si>
  <si>
    <t xml:space="preserve">NZ_PQWV00000000</t>
  </si>
  <si>
    <t xml:space="preserve">SAMN08456629</t>
  </si>
  <si>
    <t xml:space="preserve">Skin lesions</t>
  </si>
  <si>
    <t xml:space="preserve">Atopic dermatitis</t>
  </si>
  <si>
    <t xml:space="preserve">t7170</t>
  </si>
  <si>
    <t xml:space="preserve">0257-2201</t>
  </si>
  <si>
    <t xml:space="preserve">NZ_PQWU00000000</t>
  </si>
  <si>
    <t xml:space="preserve">SAMN08456633</t>
  </si>
  <si>
    <t xml:space="preserve">t346</t>
  </si>
  <si>
    <t xml:space="preserve">0345-2701</t>
  </si>
  <si>
    <t xml:space="preserve">PQWT00000000</t>
  </si>
  <si>
    <t xml:space="preserve">SAMN08456648</t>
  </si>
  <si>
    <t xml:space="preserve">0908-2002</t>
  </si>
  <si>
    <t xml:space="preserve">PQWS00000000</t>
  </si>
  <si>
    <t xml:space="preserve">SAMN08456651</t>
  </si>
  <si>
    <t xml:space="preserve">1014-2602</t>
  </si>
  <si>
    <t xml:space="preserve">PQWR00000000</t>
  </si>
  <si>
    <t xml:space="preserve">SAMN08456662</t>
  </si>
  <si>
    <t xml:space="preserve">t091</t>
  </si>
  <si>
    <t xml:space="preserve">0537-0302</t>
  </si>
  <si>
    <t xml:space="preserve">VALH00000000</t>
  </si>
  <si>
    <t xml:space="preserve">SAMN11585614</t>
  </si>
  <si>
    <t xml:space="preserve">t1182</t>
  </si>
  <si>
    <t xml:space="preserve">GHA1</t>
  </si>
  <si>
    <t xml:space="preserve">CP043923</t>
  </si>
  <si>
    <t xml:space="preserve">SAMN12721996</t>
  </si>
  <si>
    <t xml:space="preserve">Surgical site infection</t>
  </si>
  <si>
    <t xml:space="preserve">Skin and soft tissue infections</t>
  </si>
  <si>
    <t xml:space="preserve">Ghana: Accra</t>
  </si>
  <si>
    <t xml:space="preserve">GHA2</t>
  </si>
  <si>
    <t xml:space="preserve">CP043922</t>
  </si>
  <si>
    <t xml:space="preserve">SAMN12721997</t>
  </si>
  <si>
    <t xml:space="preserve">GHA3</t>
  </si>
  <si>
    <t xml:space="preserve">CP043921</t>
  </si>
  <si>
    <t xml:space="preserve">SAMN12721998</t>
  </si>
  <si>
    <t xml:space="preserve">t355</t>
  </si>
  <si>
    <t xml:space="preserve">GHA4</t>
  </si>
  <si>
    <t xml:space="preserve">CP043920</t>
  </si>
  <si>
    <t xml:space="preserve">SAMN12721999</t>
  </si>
  <si>
    <t xml:space="preserve">GHA5</t>
  </si>
  <si>
    <t xml:space="preserve">CP043919</t>
  </si>
  <si>
    <t xml:space="preserve">SAMN12722000</t>
  </si>
  <si>
    <t xml:space="preserve">GHA6</t>
  </si>
  <si>
    <t xml:space="preserve">CP043918</t>
  </si>
  <si>
    <t xml:space="preserve">SAMN12722001</t>
  </si>
  <si>
    <t xml:space="preserve">GHA7</t>
  </si>
  <si>
    <t xml:space="preserve">CP043917</t>
  </si>
  <si>
    <t xml:space="preserve">SAMN12722002</t>
  </si>
  <si>
    <t xml:space="preserve">GHA8</t>
  </si>
  <si>
    <t xml:space="preserve">CP043916</t>
  </si>
  <si>
    <t xml:space="preserve">SAMN12722003</t>
  </si>
  <si>
    <t xml:space="preserve">GHA9</t>
  </si>
  <si>
    <t xml:space="preserve">CP043915</t>
  </si>
  <si>
    <t xml:space="preserve">SAMN12722004</t>
  </si>
  <si>
    <t xml:space="preserve">GHA10</t>
  </si>
  <si>
    <t xml:space="preserve">CP043914</t>
  </si>
  <si>
    <t xml:space="preserve">SAMN12722005</t>
  </si>
  <si>
    <t xml:space="preserve">GHA11</t>
  </si>
  <si>
    <t xml:space="preserve">CP043913</t>
  </si>
  <si>
    <t xml:space="preserve">SAMN12722006</t>
  </si>
  <si>
    <t xml:space="preserve">t2132</t>
  </si>
  <si>
    <t xml:space="preserve">GHA12</t>
  </si>
  <si>
    <t xml:space="preserve">CP043912</t>
  </si>
  <si>
    <t xml:space="preserve">SAMN12722007</t>
  </si>
  <si>
    <t xml:space="preserve">GHA13</t>
  </si>
  <si>
    <t xml:space="preserve">CP043911</t>
  </si>
  <si>
    <t xml:space="preserve">SAMN12722008</t>
  </si>
  <si>
    <t xml:space="preserve">CHUV_1</t>
  </si>
  <si>
    <t xml:space="preserve">FUHA00000000</t>
  </si>
  <si>
    <t xml:space="preserve">SAMEA48331918</t>
  </si>
  <si>
    <t xml:space="preserve">Skin</t>
  </si>
  <si>
    <t xml:space="preserve">Skin infections</t>
  </si>
  <si>
    <t xml:space="preserve">CHUV_2</t>
  </si>
  <si>
    <t xml:space="preserve">FUGW00000000</t>
  </si>
  <si>
    <t xml:space="preserve">SAMEA48332668</t>
  </si>
  <si>
    <t xml:space="preserve">CHUV_3</t>
  </si>
  <si>
    <t xml:space="preserve">FUHB00000000</t>
  </si>
  <si>
    <t xml:space="preserve">SAMEA48333418</t>
  </si>
  <si>
    <t xml:space="preserve">CHUV_4</t>
  </si>
  <si>
    <t xml:space="preserve">FUHI00000000</t>
  </si>
  <si>
    <t xml:space="preserve">SAMEA48334168</t>
  </si>
  <si>
    <t xml:space="preserve">t4256</t>
  </si>
  <si>
    <t xml:space="preserve">CHUV_5</t>
  </si>
  <si>
    <t xml:space="preserve">FUGX00000000</t>
  </si>
  <si>
    <t xml:space="preserve">SAMEA48334918</t>
  </si>
  <si>
    <t xml:space="preserve">CHUV_6</t>
  </si>
  <si>
    <t xml:space="preserve">FUHG00000000</t>
  </si>
  <si>
    <t xml:space="preserve">SAMEA48335668</t>
  </si>
  <si>
    <t xml:space="preserve">CHUV_7</t>
  </si>
  <si>
    <t xml:space="preserve">FUHD00000000</t>
  </si>
  <si>
    <t xml:space="preserve">SAMEA48336418</t>
  </si>
  <si>
    <t xml:space="preserve">CHUV_8</t>
  </si>
  <si>
    <t xml:space="preserve">FUGZ00000000</t>
  </si>
  <si>
    <t xml:space="preserve">SAMEA48337168</t>
  </si>
  <si>
    <t xml:space="preserve">CHUV_9</t>
  </si>
  <si>
    <t xml:space="preserve">FUGY00000000</t>
  </si>
  <si>
    <t xml:space="preserve">SAMEA48337918</t>
  </si>
  <si>
    <t xml:space="preserve">t084</t>
  </si>
  <si>
    <t xml:space="preserve">CHUV_10</t>
  </si>
  <si>
    <t xml:space="preserve">FUHJ00000000</t>
  </si>
  <si>
    <t xml:space="preserve">SAMEA48338668</t>
  </si>
  <si>
    <t xml:space="preserve">CHUV_11</t>
  </si>
  <si>
    <t xml:space="preserve">FUHK00000000</t>
  </si>
  <si>
    <t xml:space="preserve">SAMEA48339418</t>
  </si>
  <si>
    <t xml:space="preserve">t085</t>
  </si>
  <si>
    <t xml:space="preserve">CHUV_12</t>
  </si>
  <si>
    <t xml:space="preserve">FUHE00000000</t>
  </si>
  <si>
    <t xml:space="preserve">SAMEA48340168</t>
  </si>
  <si>
    <t xml:space="preserve">t3169</t>
  </si>
  <si>
    <t xml:space="preserve">CHUV_13</t>
  </si>
  <si>
    <t xml:space="preserve">FUHF00000000</t>
  </si>
  <si>
    <t xml:space="preserve">SAMEA48340918</t>
  </si>
  <si>
    <t xml:space="preserve">t272</t>
  </si>
  <si>
    <t xml:space="preserve">CHUV_14</t>
  </si>
  <si>
    <t xml:space="preserve">FUHH00000000</t>
  </si>
  <si>
    <t xml:space="preserve">SAMEA48341668</t>
  </si>
  <si>
    <t xml:space="preserve">CHUV_15</t>
  </si>
  <si>
    <t xml:space="preserve">FUHC00000000</t>
  </si>
  <si>
    <t xml:space="preserve">SAMEA48342418</t>
  </si>
  <si>
    <t xml:space="preserve">t1849</t>
  </si>
  <si>
    <t xml:space="preserve">JE2</t>
  </si>
  <si>
    <t xml:space="preserve">NZ_CP020619</t>
  </si>
  <si>
    <t xml:space="preserve">SAMN06677988</t>
  </si>
  <si>
    <t xml:space="preserve">Skin and soft tissue</t>
  </si>
  <si>
    <t xml:space="preserve">Soft tissue infections</t>
  </si>
  <si>
    <t xml:space="preserve">USA: Nebraska</t>
  </si>
  <si>
    <t xml:space="preserve">ES26</t>
  </si>
  <si>
    <t xml:space="preserve">CTXI00000000</t>
  </si>
  <si>
    <t xml:space="preserve">SAMEA862530</t>
  </si>
  <si>
    <t xml:space="preserve">Spain</t>
  </si>
  <si>
    <t xml:space="preserve">RA6</t>
  </si>
  <si>
    <t xml:space="preserve">CTXX00000000</t>
  </si>
  <si>
    <t xml:space="preserve">SAMEA862591</t>
  </si>
  <si>
    <t xml:space="preserve">Argentina</t>
  </si>
  <si>
    <t xml:space="preserve">WH231</t>
  </si>
  <si>
    <t xml:space="preserve">JACSCS000000000</t>
  </si>
  <si>
    <t xml:space="preserve">SAMN15887724</t>
  </si>
  <si>
    <t xml:space="preserve">Wound secretion</t>
  </si>
  <si>
    <t xml:space="preserve">Nosocomial infection</t>
  </si>
  <si>
    <t xml:space="preserve">China</t>
  </si>
  <si>
    <t xml:space="preserve">t111</t>
  </si>
  <si>
    <t xml:space="preserve">WH17</t>
  </si>
  <si>
    <t xml:space="preserve">JACSCQ000000000</t>
  </si>
  <si>
    <t xml:space="preserve">SAMN15887722</t>
  </si>
  <si>
    <t xml:space="preserve">t011</t>
  </si>
  <si>
    <t xml:space="preserve">WH299</t>
  </si>
  <si>
    <t xml:space="preserve">JACSCP000000000</t>
  </si>
  <si>
    <t xml:space="preserve">SAMN15887721</t>
  </si>
  <si>
    <t xml:space="preserve">t377</t>
  </si>
  <si>
    <t xml:space="preserve">WH211</t>
  </si>
  <si>
    <t xml:space="preserve">JACSCO000000000</t>
  </si>
  <si>
    <t xml:space="preserve">SAMN15887720</t>
  </si>
  <si>
    <t xml:space="preserve">t4549</t>
  </si>
  <si>
    <t xml:space="preserve">WH60</t>
  </si>
  <si>
    <t xml:space="preserve">JACSCK000000000</t>
  </si>
  <si>
    <t xml:space="preserve">SAMN15887716</t>
  </si>
  <si>
    <t xml:space="preserve">WH99</t>
  </si>
  <si>
    <t xml:space="preserve">JACSCL000000000</t>
  </si>
  <si>
    <t xml:space="preserve">SAMN15887717</t>
  </si>
  <si>
    <t xml:space="preserve">WH52 </t>
  </si>
  <si>
    <t xml:space="preserve">CP060584</t>
  </si>
  <si>
    <t xml:space="preserve">SAMN15887715</t>
  </si>
  <si>
    <t xml:space="preserve">Sau56</t>
  </si>
  <si>
    <t xml:space="preserve">JACJCF000000000</t>
  </si>
  <si>
    <t xml:space="preserve">SAMN15684890</t>
  </si>
  <si>
    <t xml:space="preserve">Taiwan: Taoyuan</t>
  </si>
  <si>
    <t xml:space="preserve">t1081</t>
  </si>
  <si>
    <t xml:space="preserve">Ge363_29363</t>
  </si>
  <si>
    <t xml:space="preserve">CAJDZU000000000</t>
  </si>
  <si>
    <t xml:space="preserve">SAMEA6125784 </t>
  </si>
  <si>
    <t xml:space="preserve">Ge362_29362</t>
  </si>
  <si>
    <t xml:space="preserve">CAJDZS000000000</t>
  </si>
  <si>
    <t xml:space="preserve">SAMEA6125776</t>
  </si>
  <si>
    <t xml:space="preserve">Ge332_29332</t>
  </si>
  <si>
    <t xml:space="preserve">CAJEAD000000000</t>
  </si>
  <si>
    <t xml:space="preserve">SAMEA6125757</t>
  </si>
  <si>
    <t xml:space="preserve">Ge339_29339</t>
  </si>
  <si>
    <t xml:space="preserve">CAJDZX000000000</t>
  </si>
  <si>
    <t xml:space="preserve">SAMEA6125753</t>
  </si>
  <si>
    <t xml:space="preserve">ALWE00000000</t>
  </si>
  <si>
    <t xml:space="preserve">SAMN01110267</t>
  </si>
  <si>
    <t xml:space="preserve">Pus</t>
  </si>
  <si>
    <t xml:space="preserve">Brain abscess, nasal swab, and ear swab</t>
  </si>
  <si>
    <t xml:space="preserve">t657</t>
  </si>
  <si>
    <t xml:space="preserve">AHZJ00000000</t>
  </si>
  <si>
    <t xml:space="preserve">SAMN02470734</t>
  </si>
  <si>
    <t xml:space="preserve">                     </t>
  </si>
  <si>
    <t xml:space="preserve">Switzerland: Geneva</t>
  </si>
  <si>
    <t xml:space="preserve">KT/314250</t>
  </si>
  <si>
    <t xml:space="preserve">NZ_AOCP00000000</t>
  </si>
  <si>
    <t xml:space="preserve">SAMN02471422</t>
  </si>
  <si>
    <t xml:space="preserve">Malaysia: Terengganu</t>
  </si>
  <si>
    <t xml:space="preserve">HST-116</t>
  </si>
  <si>
    <t xml:space="preserve">AWSL00000000</t>
  </si>
  <si>
    <t xml:space="preserve">SAMN02947294</t>
  </si>
  <si>
    <t xml:space="preserve">HST-105</t>
  </si>
  <si>
    <t xml:space="preserve">NZ_AZTH00000000</t>
  </si>
  <si>
    <t xml:space="preserve">SAMN02952966</t>
  </si>
  <si>
    <t xml:space="preserve">t690</t>
  </si>
  <si>
    <t xml:space="preserve">NRS1</t>
  </si>
  <si>
    <t xml:space="preserve">CP026069 </t>
  </si>
  <si>
    <t xml:space="preserve">SAMN03255464</t>
  </si>
  <si>
    <t xml:space="preserve">Japan</t>
  </si>
  <si>
    <t xml:space="preserve">SAM-2</t>
  </si>
  <si>
    <t xml:space="preserve">PYFO00000000</t>
  </si>
  <si>
    <t xml:space="preserve">SAMN08683514</t>
  </si>
  <si>
    <t xml:space="preserve">t1149</t>
  </si>
  <si>
    <t xml:space="preserve">SAM-12</t>
  </si>
  <si>
    <t xml:space="preserve">PYFE00000000</t>
  </si>
  <si>
    <t xml:space="preserve">SAMN08683524</t>
  </si>
  <si>
    <t xml:space="preserve">t9405</t>
  </si>
  <si>
    <t xml:space="preserve">sta3220</t>
  </si>
  <si>
    <t xml:space="preserve">JABFLC000000000</t>
  </si>
  <si>
    <t xml:space="preserve">SAMN14278130</t>
  </si>
  <si>
    <t xml:space="preserve">sta3297</t>
  </si>
  <si>
    <t xml:space="preserve">JABFLF000000000</t>
  </si>
  <si>
    <t xml:space="preserve">SAMN14278133</t>
  </si>
  <si>
    <t xml:space="preserve">sta3309</t>
  </si>
  <si>
    <t xml:space="preserve">JABFLG000000000</t>
  </si>
  <si>
    <t xml:space="preserve">SAMN14278134</t>
  </si>
  <si>
    <t xml:space="preserve">sta3320</t>
  </si>
  <si>
    <t xml:space="preserve">JABFLH000000000</t>
  </si>
  <si>
    <t xml:space="preserve">SAMN14278135</t>
  </si>
  <si>
    <t xml:space="preserve">sta3411</t>
  </si>
  <si>
    <t xml:space="preserve">JABFLJ000000000</t>
  </si>
  <si>
    <t xml:space="preserve">SAMN14278137</t>
  </si>
  <si>
    <t xml:space="preserve">sta3457</t>
  </si>
  <si>
    <t xml:space="preserve">JABFLK000000000</t>
  </si>
  <si>
    <t xml:space="preserve">SAMN14278138</t>
  </si>
  <si>
    <t xml:space="preserve">sta3610</t>
  </si>
  <si>
    <t xml:space="preserve">JABFLO000000000</t>
  </si>
  <si>
    <t xml:space="preserve">SAMN14278142</t>
  </si>
  <si>
    <t xml:space="preserve">sta3646</t>
  </si>
  <si>
    <t xml:space="preserve">JABFLP000000000</t>
  </si>
  <si>
    <t xml:space="preserve">SAMN14278143</t>
  </si>
  <si>
    <t xml:space="preserve">t622</t>
  </si>
  <si>
    <t xml:space="preserve">sta3662</t>
  </si>
  <si>
    <t xml:space="preserve">JABFLQ000000000</t>
  </si>
  <si>
    <t xml:space="preserve">SAMN14278144</t>
  </si>
  <si>
    <t xml:space="preserve">sta3709</t>
  </si>
  <si>
    <t xml:space="preserve">JABFLS000000000</t>
  </si>
  <si>
    <t xml:space="preserve">SAMN14278146</t>
  </si>
  <si>
    <t xml:space="preserve">sta3710</t>
  </si>
  <si>
    <t xml:space="preserve">JABFLT000000000</t>
  </si>
  <si>
    <t xml:space="preserve">SAMN14278147</t>
  </si>
  <si>
    <t xml:space="preserve">QR1130</t>
  </si>
  <si>
    <t xml:space="preserve">JACJBC000000000</t>
  </si>
  <si>
    <t xml:space="preserve">SAMN15684861</t>
  </si>
  <si>
    <t xml:space="preserve">HN288</t>
  </si>
  <si>
    <t xml:space="preserve">JACSCV000000000</t>
  </si>
  <si>
    <t xml:space="preserve">SAMN15887727</t>
  </si>
  <si>
    <t xml:space="preserve">SA643</t>
  </si>
  <si>
    <t xml:space="preserve">JADFCJ000000000</t>
  </si>
  <si>
    <t xml:space="preserve">SAMN16435357</t>
  </si>
  <si>
    <t xml:space="preserve">India: Delhi</t>
  </si>
  <si>
    <t xml:space="preserve">Sau12</t>
  </si>
  <si>
    <t xml:space="preserve">JAEVWY000000000</t>
  </si>
  <si>
    <t xml:space="preserve">SAMN17620515</t>
  </si>
  <si>
    <t xml:space="preserve">ORSA350</t>
  </si>
  <si>
    <t xml:space="preserve">JAEVTZ000000000</t>
  </si>
  <si>
    <t xml:space="preserve">SAMN17620592</t>
  </si>
  <si>
    <t xml:space="preserve">sta1414</t>
  </si>
  <si>
    <t xml:space="preserve">JAEVRX000000000</t>
  </si>
  <si>
    <t xml:space="preserve">SAMN17620646</t>
  </si>
  <si>
    <t xml:space="preserve">sta1420</t>
  </si>
  <si>
    <t xml:space="preserve">JAEVRW000000000</t>
  </si>
  <si>
    <t xml:space="preserve">SAMN17620647</t>
  </si>
  <si>
    <t xml:space="preserve">sta1432</t>
  </si>
  <si>
    <t xml:space="preserve">JAEVRV000000000</t>
  </si>
  <si>
    <t xml:space="preserve">SAMN17620648</t>
  </si>
  <si>
    <t xml:space="preserve">sta2199</t>
  </si>
  <si>
    <t xml:space="preserve">JAEVRO000000000</t>
  </si>
  <si>
    <t xml:space="preserve">SAMN17620655</t>
  </si>
  <si>
    <t xml:space="preserve">sta262</t>
  </si>
  <si>
    <t xml:space="preserve">JAEVRL000000000</t>
  </si>
  <si>
    <t xml:space="preserve">SAMN17620658</t>
  </si>
  <si>
    <t xml:space="preserve">GC-20</t>
  </si>
  <si>
    <t xml:space="preserve">JAEVPT000000000</t>
  </si>
  <si>
    <t xml:space="preserve">SAMN17620702</t>
  </si>
  <si>
    <t xml:space="preserve">GC-5</t>
  </si>
  <si>
    <t xml:space="preserve">JAEVPS000000000</t>
  </si>
  <si>
    <t xml:space="preserve">SAMN17620703</t>
  </si>
  <si>
    <t xml:space="preserve">ORSA310</t>
  </si>
  <si>
    <t xml:space="preserve">JAEVPC000000000</t>
  </si>
  <si>
    <t xml:space="preserve">SAMN17620719</t>
  </si>
  <si>
    <t xml:space="preserve">ORSA341</t>
  </si>
  <si>
    <t xml:space="preserve">JAEVOZ000000000</t>
  </si>
  <si>
    <t xml:space="preserve">SAMN17620722</t>
  </si>
  <si>
    <t xml:space="preserve">t3523</t>
  </si>
  <si>
    <t xml:space="preserve">ORSA59</t>
  </si>
  <si>
    <t xml:space="preserve">JAEVOI000000000</t>
  </si>
  <si>
    <t xml:space="preserve">SAMN17620739</t>
  </si>
  <si>
    <t xml:space="preserve">ORSA64</t>
  </si>
  <si>
    <t xml:space="preserve">JAEVOF000000000</t>
  </si>
  <si>
    <t xml:space="preserve">SAMN17620742</t>
  </si>
  <si>
    <t xml:space="preserve">QR492</t>
  </si>
  <si>
    <t xml:space="preserve">JAEVOE000000000</t>
  </si>
  <si>
    <t xml:space="preserve">SAMN17620743</t>
  </si>
  <si>
    <t xml:space="preserve">t1212</t>
  </si>
  <si>
    <t xml:space="preserve">QR496</t>
  </si>
  <si>
    <t xml:space="preserve">JAEVOD000000000</t>
  </si>
  <si>
    <t xml:space="preserve">SAMN17620744</t>
  </si>
  <si>
    <t xml:space="preserve">QR504</t>
  </si>
  <si>
    <t xml:space="preserve">JAEVOB000000000</t>
  </si>
  <si>
    <t xml:space="preserve">SAMN17620746</t>
  </si>
  <si>
    <t xml:space="preserve">t3736</t>
  </si>
  <si>
    <t xml:space="preserve">Sau11</t>
  </si>
  <si>
    <t xml:space="preserve">JAEVNY000000000</t>
  </si>
  <si>
    <t xml:space="preserve">SAMN17620749</t>
  </si>
  <si>
    <t xml:space="preserve">sta2201</t>
  </si>
  <si>
    <t xml:space="preserve">JAEVND000000000</t>
  </si>
  <si>
    <t xml:space="preserve">SAMN17620787</t>
  </si>
  <si>
    <t xml:space="preserve">sta2202</t>
  </si>
  <si>
    <t xml:space="preserve">JAEVNC000000000</t>
  </si>
  <si>
    <t xml:space="preserve">SAMN17620788</t>
  </si>
  <si>
    <t xml:space="preserve">sta2203</t>
  </si>
  <si>
    <t xml:space="preserve">JAEVNB000000000</t>
  </si>
  <si>
    <t xml:space="preserve">SAMN17620789</t>
  </si>
  <si>
    <t xml:space="preserve">sta2204</t>
  </si>
  <si>
    <t xml:space="preserve">JAEVNA000000000</t>
  </si>
  <si>
    <t xml:space="preserve">SAMN17620790</t>
  </si>
  <si>
    <t xml:space="preserve">sta258</t>
  </si>
  <si>
    <t xml:space="preserve">JAEVMZ000000000</t>
  </si>
  <si>
    <t xml:space="preserve">SAMN17620791</t>
  </si>
  <si>
    <t xml:space="preserve">sta259</t>
  </si>
  <si>
    <t xml:space="preserve">JAEVMY000000000</t>
  </si>
  <si>
    <t xml:space="preserve">SAMN17620792</t>
  </si>
  <si>
    <t xml:space="preserve">sta261</t>
  </si>
  <si>
    <t xml:space="preserve">JAEVMX000000000</t>
  </si>
  <si>
    <t xml:space="preserve">SAMN17620793</t>
  </si>
  <si>
    <t xml:space="preserve">sta2848</t>
  </si>
  <si>
    <t xml:space="preserve">JAEVMW000000000</t>
  </si>
  <si>
    <t xml:space="preserve">SAMN17620794</t>
  </si>
  <si>
    <t xml:space="preserve">sta2850</t>
  </si>
  <si>
    <t xml:space="preserve">JAEVMV000000000</t>
  </si>
  <si>
    <t xml:space="preserve">SAMN17620795</t>
  </si>
  <si>
    <t xml:space="preserve">sta450</t>
  </si>
  <si>
    <t xml:space="preserve">JAEVMS000000000</t>
  </si>
  <si>
    <t xml:space="preserve">SAMN17620798</t>
  </si>
  <si>
    <t xml:space="preserve">sta465</t>
  </si>
  <si>
    <t xml:space="preserve">JAEVMQ000000000</t>
  </si>
  <si>
    <t xml:space="preserve">SAMN17620800</t>
  </si>
  <si>
    <t xml:space="preserve">sta49</t>
  </si>
  <si>
    <t xml:space="preserve">JAEVMP000000000</t>
  </si>
  <si>
    <t xml:space="preserve">SAMN17620801</t>
  </si>
  <si>
    <t xml:space="preserve">sta64</t>
  </si>
  <si>
    <t xml:space="preserve">JAEVMO000000000</t>
  </si>
  <si>
    <t xml:space="preserve">SAMN17620802</t>
  </si>
  <si>
    <t xml:space="preserve">sta641</t>
  </si>
  <si>
    <t xml:space="preserve">JAEVMN000000000</t>
  </si>
  <si>
    <t xml:space="preserve">SAMN17620803</t>
  </si>
  <si>
    <t xml:space="preserve">sta81</t>
  </si>
  <si>
    <t xml:space="preserve">JAEVMM000000000</t>
  </si>
  <si>
    <t xml:space="preserve">SAMN17620804</t>
  </si>
  <si>
    <t xml:space="preserve">Tsa-75</t>
  </si>
  <si>
    <t xml:space="preserve">JAEVMH000000000</t>
  </si>
  <si>
    <t xml:space="preserve">SAMN17620809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FFFFFF"/>
      <name val="Arial"/>
      <family val="2"/>
    </font>
    <font>
      <i val="true"/>
      <sz val="10"/>
      <color rgb="FF808080"/>
      <name val="Arial"/>
      <family val="2"/>
    </font>
    <font>
      <sz val="10"/>
      <color rgb="FFFF0000"/>
      <name val="Arial"/>
      <family val="2"/>
    </font>
    <font>
      <sz val="12"/>
      <color rgb="FF000000"/>
      <name val="Times New Roman"/>
      <family val="1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vertAlign val="superscript"/>
      <sz val="12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b val="true"/>
      <i val="true"/>
      <sz val="12"/>
      <name val="Times New Roman"/>
      <family val="1"/>
    </font>
    <font>
      <i val="true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 val="true"/>
      <sz val="12"/>
      <name val="Times New Roman"/>
      <family val="1"/>
    </font>
    <font>
      <u val="single"/>
      <sz val="11"/>
      <color rgb="FF0000FF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81D41A"/>
        <bgColor rgb="FF969696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3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4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4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5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8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9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7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6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6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1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9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7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11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11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6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8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9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7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7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6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1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11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11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11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6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7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6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1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9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8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1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7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7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8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9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7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6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1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7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11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1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8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9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1"/>
    <cellStyle name="Accent 2 1" xfId="22"/>
    <cellStyle name="Accent 3 1" xfId="23"/>
    <cellStyle name="Accent 4" xfId="24"/>
    <cellStyle name="Error 1" xfId="25"/>
    <cellStyle name="Footnote 1" xfId="26"/>
    <cellStyle name="Status 1" xfId="27"/>
    <cellStyle name="Text 1" xfId="28"/>
    <cellStyle name="Warning 1" xfId="29"/>
    <cellStyle name="*unknown*" xfId="20" builtinId="8"/>
  </cellStyles>
  <dxfs count="57"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000000"/>
        <sz val="11"/>
      </font>
      <fill>
        <patternFill>
          <bgColor rgb="FFFFFF00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000000"/>
        <sz val="11"/>
      </font>
      <fill>
        <patternFill>
          <bgColor rgb="FFFFFF00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000000"/>
        <sz val="11"/>
      </font>
      <fill>
        <patternFill>
          <bgColor rgb="FFFFFF00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000000"/>
        <sz val="11"/>
      </font>
      <fill>
        <patternFill>
          <bgColor rgb="FFFFFF00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000000"/>
        <sz val="11"/>
      </font>
      <fill>
        <patternFill>
          <bgColor rgb="FFFFFF00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81D41A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D39"/>
  <sheetViews>
    <sheetView showFormulas="false" showGridLines="true" showRowColHeaders="true" showZeros="true" rightToLeft="false" tabSelected="true" showOutlineSymbols="true" defaultGridColor="true" view="normal" topLeftCell="A1" colorId="64" zoomScale="102" zoomScaleNormal="102" zoomScalePageLayoutView="100" workbookViewId="0">
      <pane xSplit="6" ySplit="11" topLeftCell="G12" activePane="bottomRight" state="frozen"/>
      <selection pane="topLeft" activeCell="A1" activeCellId="0" sqref="A1"/>
      <selection pane="topRight" activeCell="G1" activeCellId="0" sqref="G1"/>
      <selection pane="bottomLeft" activeCell="A12" activeCellId="0" sqref="A12"/>
      <selection pane="bottomRight" activeCell="C23" activeCellId="0" sqref="C23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20.12"/>
    <col collapsed="false" customWidth="true" hidden="false" outlineLevel="0" max="2" min="2" style="1" width="12.37"/>
    <col collapsed="false" customWidth="true" hidden="false" outlineLevel="0" max="3" min="3" style="1" width="15.49"/>
    <col collapsed="false" customWidth="true" hidden="false" outlineLevel="0" max="4" min="4" style="2" width="18.49"/>
    <col collapsed="false" customWidth="true" hidden="false" outlineLevel="0" max="5" min="5" style="1" width="13.87"/>
    <col collapsed="false" customWidth="true" hidden="false" outlineLevel="0" max="7" min="6" style="1" width="23.87"/>
    <col collapsed="false" customWidth="true" hidden="false" outlineLevel="0" max="8" min="8" style="3" width="12.62"/>
    <col collapsed="false" customWidth="true" hidden="false" outlineLevel="0" max="9" min="9" style="3" width="9.61"/>
    <col collapsed="false" customWidth="false" hidden="false" outlineLevel="0" max="10" min="10" style="4" width="8.99"/>
    <col collapsed="false" customWidth="false" hidden="false" outlineLevel="0" max="35" min="11" style="5" width="8.99"/>
    <col collapsed="false" customWidth="false" hidden="false" outlineLevel="0" max="44" min="36" style="6" width="8.99"/>
    <col collapsed="false" customWidth="true" hidden="false" outlineLevel="0" max="45" min="45" style="7" width="7.49"/>
    <col collapsed="false" customWidth="true" hidden="false" outlineLevel="0" max="46" min="46" style="7" width="13.99"/>
    <col collapsed="false" customWidth="true" hidden="false" outlineLevel="0" max="47" min="47" style="7" width="5.99"/>
    <col collapsed="false" customWidth="true" hidden="false" outlineLevel="0" max="48" min="48" style="7" width="8.62"/>
    <col collapsed="false" customWidth="true" hidden="false" outlineLevel="0" max="49" min="49" style="7" width="10.12"/>
    <col collapsed="false" customWidth="true" hidden="false" outlineLevel="0" max="50" min="50" style="7" width="11.49"/>
    <col collapsed="false" customWidth="false" hidden="false" outlineLevel="0" max="51" min="51" style="7" width="8.99"/>
    <col collapsed="false" customWidth="true" hidden="false" outlineLevel="0" max="52" min="52" style="7" width="10.61"/>
    <col collapsed="false" customWidth="false" hidden="false" outlineLevel="0" max="60" min="53" style="7" width="8.99"/>
    <col collapsed="false" customWidth="true" hidden="false" outlineLevel="0" max="61" min="61" style="7" width="14.74"/>
    <col collapsed="false" customWidth="true" hidden="false" outlineLevel="0" max="63" min="62" style="7" width="6.75"/>
    <col collapsed="false" customWidth="false" hidden="false" outlineLevel="0" max="74" min="64" style="7" width="8.99"/>
    <col collapsed="false" customWidth="false" hidden="false" outlineLevel="0" max="81" min="75" style="3" width="8.99"/>
    <col collapsed="false" customWidth="false" hidden="false" outlineLevel="0" max="108" min="82" style="8" width="8.99"/>
    <col collapsed="false" customWidth="false" hidden="false" outlineLevel="0" max="257" min="109" style="1" width="8.99"/>
  </cols>
  <sheetData>
    <row r="1" s="10" customFormat="true" ht="15.75" hidden="false" customHeight="false" outlineLevel="0" collapsed="false">
      <c r="A1" s="9" t="s">
        <v>0</v>
      </c>
      <c r="D1" s="11"/>
      <c r="J1" s="12"/>
    </row>
    <row r="2" s="13" customFormat="true" ht="18.75" hidden="false" customHeight="false" outlineLevel="0" collapsed="false">
      <c r="B2" s="14"/>
      <c r="C2" s="14"/>
      <c r="D2" s="15"/>
      <c r="H2" s="16" t="s">
        <v>1</v>
      </c>
      <c r="I2" s="16"/>
      <c r="J2" s="17" t="s">
        <v>2</v>
      </c>
      <c r="K2" s="18" t="s">
        <v>3</v>
      </c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9" t="s">
        <v>4</v>
      </c>
      <c r="AK2" s="19"/>
      <c r="AL2" s="19"/>
      <c r="AM2" s="19"/>
      <c r="AN2" s="19"/>
      <c r="AO2" s="19"/>
      <c r="AP2" s="19"/>
      <c r="AQ2" s="19"/>
      <c r="AR2" s="19"/>
      <c r="AS2" s="20" t="s">
        <v>5</v>
      </c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1" t="s">
        <v>6</v>
      </c>
      <c r="BX2" s="22"/>
      <c r="BY2" s="22"/>
      <c r="BZ2" s="22"/>
      <c r="CA2" s="23" t="s">
        <v>7</v>
      </c>
      <c r="CB2" s="23"/>
      <c r="CC2" s="22"/>
      <c r="CD2" s="24" t="s">
        <v>8</v>
      </c>
      <c r="CE2" s="24"/>
      <c r="CF2" s="25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5"/>
      <c r="CX2" s="25"/>
      <c r="CY2" s="25"/>
      <c r="CZ2" s="25"/>
      <c r="DA2" s="25"/>
      <c r="DB2" s="25"/>
      <c r="DC2" s="25"/>
      <c r="DD2" s="25"/>
    </row>
    <row r="3" s="13" customFormat="true" ht="15" hidden="false" customHeight="true" outlineLevel="0" collapsed="false">
      <c r="A3" s="26" t="s">
        <v>9</v>
      </c>
      <c r="B3" s="27" t="s">
        <v>10</v>
      </c>
      <c r="C3" s="27" t="s">
        <v>11</v>
      </c>
      <c r="D3" s="28" t="s">
        <v>12</v>
      </c>
      <c r="E3" s="26" t="s">
        <v>13</v>
      </c>
      <c r="F3" s="26" t="s">
        <v>14</v>
      </c>
      <c r="G3" s="26" t="s">
        <v>15</v>
      </c>
      <c r="H3" s="22" t="s">
        <v>16</v>
      </c>
      <c r="I3" s="22" t="s">
        <v>17</v>
      </c>
      <c r="J3" s="29"/>
      <c r="K3" s="30" t="s">
        <v>18</v>
      </c>
      <c r="L3" s="30" t="s">
        <v>19</v>
      </c>
      <c r="M3" s="30" t="s">
        <v>20</v>
      </c>
      <c r="N3" s="30" t="s">
        <v>21</v>
      </c>
      <c r="O3" s="30" t="s">
        <v>22</v>
      </c>
      <c r="P3" s="30" t="s">
        <v>23</v>
      </c>
      <c r="Q3" s="30" t="s">
        <v>24</v>
      </c>
      <c r="R3" s="30" t="s">
        <v>25</v>
      </c>
      <c r="S3" s="30" t="s">
        <v>26</v>
      </c>
      <c r="T3" s="30" t="s">
        <v>27</v>
      </c>
      <c r="U3" s="30" t="s">
        <v>28</v>
      </c>
      <c r="V3" s="30" t="s">
        <v>29</v>
      </c>
      <c r="W3" s="30" t="s">
        <v>30</v>
      </c>
      <c r="X3" s="30" t="s">
        <v>31</v>
      </c>
      <c r="Y3" s="30" t="s">
        <v>32</v>
      </c>
      <c r="Z3" s="30" t="s">
        <v>33</v>
      </c>
      <c r="AA3" s="30" t="s">
        <v>34</v>
      </c>
      <c r="AB3" s="30" t="s">
        <v>35</v>
      </c>
      <c r="AC3" s="30" t="s">
        <v>36</v>
      </c>
      <c r="AD3" s="30" t="s">
        <v>37</v>
      </c>
      <c r="AE3" s="30" t="s">
        <v>38</v>
      </c>
      <c r="AF3" s="30" t="s">
        <v>39</v>
      </c>
      <c r="AG3" s="30" t="s">
        <v>40</v>
      </c>
      <c r="AH3" s="30" t="s">
        <v>41</v>
      </c>
      <c r="AI3" s="30" t="s">
        <v>42</v>
      </c>
      <c r="AJ3" s="31" t="s">
        <v>43</v>
      </c>
      <c r="AK3" s="31" t="s">
        <v>44</v>
      </c>
      <c r="AL3" s="31" t="s">
        <v>45</v>
      </c>
      <c r="AM3" s="31" t="s">
        <v>46</v>
      </c>
      <c r="AN3" s="31" t="s">
        <v>47</v>
      </c>
      <c r="AO3" s="31" t="s">
        <v>48</v>
      </c>
      <c r="AP3" s="31" t="s">
        <v>49</v>
      </c>
      <c r="AQ3" s="31" t="s">
        <v>50</v>
      </c>
      <c r="AR3" s="31" t="s">
        <v>51</v>
      </c>
      <c r="AS3" s="32" t="s">
        <v>52</v>
      </c>
      <c r="AT3" s="32" t="s">
        <v>53</v>
      </c>
      <c r="AU3" s="32" t="s">
        <v>54</v>
      </c>
      <c r="AV3" s="32" t="s">
        <v>55</v>
      </c>
      <c r="AW3" s="33" t="s">
        <v>56</v>
      </c>
      <c r="AX3" s="33" t="s">
        <v>57</v>
      </c>
      <c r="AY3" s="32" t="s">
        <v>58</v>
      </c>
      <c r="AZ3" s="32" t="s">
        <v>59</v>
      </c>
      <c r="BA3" s="32" t="s">
        <v>60</v>
      </c>
      <c r="BB3" s="32" t="s">
        <v>61</v>
      </c>
      <c r="BC3" s="32" t="s">
        <v>62</v>
      </c>
      <c r="BD3" s="32" t="s">
        <v>63</v>
      </c>
      <c r="BE3" s="32" t="s">
        <v>64</v>
      </c>
      <c r="BF3" s="32" t="s">
        <v>65</v>
      </c>
      <c r="BG3" s="32" t="s">
        <v>66</v>
      </c>
      <c r="BH3" s="32" t="s">
        <v>67</v>
      </c>
      <c r="BI3" s="32" t="s">
        <v>68</v>
      </c>
      <c r="BJ3" s="32" t="s">
        <v>69</v>
      </c>
      <c r="BK3" s="32" t="s">
        <v>70</v>
      </c>
      <c r="BL3" s="32" t="s">
        <v>71</v>
      </c>
      <c r="BM3" s="32" t="s">
        <v>72</v>
      </c>
      <c r="BN3" s="32" t="s">
        <v>73</v>
      </c>
      <c r="BO3" s="32" t="s">
        <v>74</v>
      </c>
      <c r="BP3" s="32" t="s">
        <v>75</v>
      </c>
      <c r="BQ3" s="32" t="s">
        <v>76</v>
      </c>
      <c r="BR3" s="17" t="s">
        <v>77</v>
      </c>
      <c r="BS3" s="32" t="s">
        <v>78</v>
      </c>
      <c r="BT3" s="32" t="s">
        <v>79</v>
      </c>
      <c r="BU3" s="32" t="s">
        <v>80</v>
      </c>
      <c r="BV3" s="32" t="s">
        <v>81</v>
      </c>
      <c r="BW3" s="34" t="s">
        <v>82</v>
      </c>
      <c r="BX3" s="34" t="s">
        <v>83</v>
      </c>
      <c r="BY3" s="34" t="s">
        <v>84</v>
      </c>
      <c r="BZ3" s="34" t="s">
        <v>85</v>
      </c>
      <c r="CA3" s="16" t="s">
        <v>86</v>
      </c>
      <c r="CB3" s="34" t="s">
        <v>87</v>
      </c>
      <c r="CC3" s="34" t="s">
        <v>88</v>
      </c>
      <c r="CD3" s="35" t="s">
        <v>89</v>
      </c>
      <c r="CE3" s="35" t="s">
        <v>90</v>
      </c>
      <c r="CF3" s="35" t="s">
        <v>91</v>
      </c>
      <c r="CG3" s="35" t="s">
        <v>92</v>
      </c>
      <c r="CH3" s="35" t="s">
        <v>93</v>
      </c>
      <c r="CI3" s="35" t="s">
        <v>94</v>
      </c>
      <c r="CJ3" s="35" t="s">
        <v>95</v>
      </c>
      <c r="CK3" s="35" t="s">
        <v>96</v>
      </c>
      <c r="CL3" s="35" t="s">
        <v>97</v>
      </c>
      <c r="CM3" s="35" t="s">
        <v>98</v>
      </c>
      <c r="CN3" s="35" t="s">
        <v>99</v>
      </c>
      <c r="CO3" s="35" t="s">
        <v>100</v>
      </c>
      <c r="CP3" s="35" t="s">
        <v>101</v>
      </c>
      <c r="CQ3" s="35" t="s">
        <v>102</v>
      </c>
      <c r="CR3" s="35" t="s">
        <v>103</v>
      </c>
      <c r="CS3" s="35" t="s">
        <v>104</v>
      </c>
      <c r="CT3" s="35" t="s">
        <v>105</v>
      </c>
      <c r="CU3" s="35" t="s">
        <v>106</v>
      </c>
      <c r="CV3" s="35" t="s">
        <v>107</v>
      </c>
      <c r="CW3" s="35" t="s">
        <v>108</v>
      </c>
      <c r="CX3" s="35" t="s">
        <v>109</v>
      </c>
      <c r="CY3" s="35" t="s">
        <v>110</v>
      </c>
      <c r="CZ3" s="35" t="s">
        <v>111</v>
      </c>
      <c r="DA3" s="35" t="s">
        <v>112</v>
      </c>
      <c r="DB3" s="35" t="s">
        <v>113</v>
      </c>
      <c r="DC3" s="35" t="s">
        <v>114</v>
      </c>
      <c r="DD3" s="35" t="s">
        <v>115</v>
      </c>
    </row>
    <row r="4" s="13" customFormat="true" ht="15.75" hidden="false" customHeight="false" outlineLevel="0" collapsed="false">
      <c r="A4" s="36" t="s">
        <v>116</v>
      </c>
      <c r="B4" s="37" t="s">
        <v>117</v>
      </c>
      <c r="C4" s="38" t="s">
        <v>118</v>
      </c>
      <c r="D4" s="15" t="s">
        <v>119</v>
      </c>
      <c r="E4" s="39" t="s">
        <v>120</v>
      </c>
      <c r="F4" s="39" t="s">
        <v>121</v>
      </c>
      <c r="G4" s="39" t="s">
        <v>122</v>
      </c>
      <c r="H4" s="40" t="n">
        <v>151</v>
      </c>
      <c r="I4" s="41"/>
      <c r="J4" s="4" t="s">
        <v>123</v>
      </c>
      <c r="K4" s="42" t="n">
        <v>1</v>
      </c>
      <c r="L4" s="42" t="n">
        <v>1</v>
      </c>
      <c r="M4" s="42" t="n">
        <v>0</v>
      </c>
      <c r="N4" s="42" t="n">
        <v>1</v>
      </c>
      <c r="O4" s="42" t="n">
        <v>0</v>
      </c>
      <c r="P4" s="42" t="n">
        <v>1</v>
      </c>
      <c r="Q4" s="42" t="n">
        <v>1</v>
      </c>
      <c r="R4" s="42" t="n">
        <v>1</v>
      </c>
      <c r="S4" s="42" t="n">
        <v>0</v>
      </c>
      <c r="T4" s="42" t="n">
        <v>1</v>
      </c>
      <c r="U4" s="42" t="n">
        <v>1</v>
      </c>
      <c r="V4" s="42" t="n">
        <v>1</v>
      </c>
      <c r="W4" s="42" t="n">
        <v>1</v>
      </c>
      <c r="X4" s="42" t="n">
        <v>1</v>
      </c>
      <c r="Y4" s="42" t="n">
        <v>1</v>
      </c>
      <c r="Z4" s="42" t="n">
        <v>1</v>
      </c>
      <c r="AA4" s="42" t="n">
        <v>0</v>
      </c>
      <c r="AB4" s="42" t="n">
        <v>0</v>
      </c>
      <c r="AC4" s="42" t="n">
        <v>0</v>
      </c>
      <c r="AD4" s="42" t="n">
        <v>1</v>
      </c>
      <c r="AE4" s="42" t="n">
        <v>1</v>
      </c>
      <c r="AF4" s="42" t="n">
        <v>1</v>
      </c>
      <c r="AG4" s="42" t="n">
        <v>1</v>
      </c>
      <c r="AH4" s="42" t="n">
        <v>1</v>
      </c>
      <c r="AI4" s="42" t="n">
        <v>0</v>
      </c>
      <c r="AJ4" s="43" t="n">
        <v>1</v>
      </c>
      <c r="AK4" s="43" t="n">
        <v>1</v>
      </c>
      <c r="AL4" s="43" t="n">
        <v>1</v>
      </c>
      <c r="AM4" s="43" t="n">
        <v>1</v>
      </c>
      <c r="AN4" s="43" t="n">
        <v>1</v>
      </c>
      <c r="AO4" s="43" t="n">
        <v>1</v>
      </c>
      <c r="AP4" s="43" t="n">
        <v>1</v>
      </c>
      <c r="AQ4" s="43" t="n">
        <v>1</v>
      </c>
      <c r="AR4" s="43" t="n">
        <v>1</v>
      </c>
      <c r="AS4" s="44" t="n">
        <v>0</v>
      </c>
      <c r="AT4" s="44" t="n">
        <v>0</v>
      </c>
      <c r="AU4" s="44" t="n">
        <v>0</v>
      </c>
      <c r="AV4" s="44" t="n">
        <v>0</v>
      </c>
      <c r="AW4" s="44" t="n">
        <v>0</v>
      </c>
      <c r="AX4" s="44" t="n">
        <v>0</v>
      </c>
      <c r="AY4" s="44" t="n">
        <v>0</v>
      </c>
      <c r="AZ4" s="44" t="n">
        <v>0</v>
      </c>
      <c r="BA4" s="44" t="n">
        <v>0</v>
      </c>
      <c r="BB4" s="44" t="n">
        <v>0</v>
      </c>
      <c r="BC4" s="44" t="n">
        <v>0</v>
      </c>
      <c r="BD4" s="44" t="n">
        <v>0</v>
      </c>
      <c r="BE4" s="44" t="n">
        <v>0</v>
      </c>
      <c r="BF4" s="44" t="n">
        <v>0</v>
      </c>
      <c r="BG4" s="44" t="n">
        <v>0</v>
      </c>
      <c r="BH4" s="44" t="n">
        <v>0</v>
      </c>
      <c r="BI4" s="44" t="n">
        <v>0</v>
      </c>
      <c r="BJ4" s="44" t="n">
        <v>0</v>
      </c>
      <c r="BK4" s="44" t="n">
        <v>0</v>
      </c>
      <c r="BL4" s="44" t="n">
        <v>0</v>
      </c>
      <c r="BM4" s="44" t="n">
        <v>0</v>
      </c>
      <c r="BN4" s="44" t="n">
        <v>0</v>
      </c>
      <c r="BO4" s="44" t="n">
        <v>0</v>
      </c>
      <c r="BP4" s="44" t="n">
        <v>0</v>
      </c>
      <c r="BQ4" s="44" t="n">
        <v>0</v>
      </c>
      <c r="BR4" s="44" t="n">
        <v>0</v>
      </c>
      <c r="BS4" s="44" t="n">
        <v>0</v>
      </c>
      <c r="BT4" s="44" t="n">
        <v>0</v>
      </c>
      <c r="BU4" s="44" t="n">
        <v>0</v>
      </c>
      <c r="BV4" s="45" t="n">
        <v>0</v>
      </c>
      <c r="BW4" s="46" t="n">
        <v>1</v>
      </c>
      <c r="BX4" s="46" t="n">
        <v>1</v>
      </c>
      <c r="BY4" s="46" t="n">
        <v>1</v>
      </c>
      <c r="BZ4" s="46" t="n">
        <v>0</v>
      </c>
      <c r="CA4" s="46" t="n">
        <v>0</v>
      </c>
      <c r="CB4" s="46" t="n">
        <v>0</v>
      </c>
      <c r="CC4" s="46" t="n">
        <v>0</v>
      </c>
      <c r="CD4" s="47" t="n">
        <v>0</v>
      </c>
      <c r="CE4" s="47" t="n">
        <v>1</v>
      </c>
      <c r="CF4" s="47" t="n">
        <v>1</v>
      </c>
      <c r="CG4" s="47" t="n">
        <v>1</v>
      </c>
      <c r="CH4" s="47" t="n">
        <v>1</v>
      </c>
      <c r="CI4" s="47" t="n">
        <v>1</v>
      </c>
      <c r="CJ4" s="47" t="n">
        <v>0</v>
      </c>
      <c r="CK4" s="47" t="n">
        <v>0</v>
      </c>
      <c r="CL4" s="47" t="n">
        <v>0</v>
      </c>
      <c r="CM4" s="47" t="n">
        <v>0</v>
      </c>
      <c r="CN4" s="47" t="n">
        <v>1</v>
      </c>
      <c r="CO4" s="47" t="n">
        <v>0</v>
      </c>
      <c r="CP4" s="47" t="n">
        <v>0</v>
      </c>
      <c r="CQ4" s="47" t="n">
        <v>1</v>
      </c>
      <c r="CR4" s="47" t="n">
        <v>0</v>
      </c>
      <c r="CS4" s="47" t="n">
        <v>1</v>
      </c>
      <c r="CT4" s="47" t="n">
        <v>0</v>
      </c>
      <c r="CU4" s="47" t="n">
        <v>1</v>
      </c>
      <c r="CV4" s="47" t="n">
        <v>0</v>
      </c>
      <c r="CW4" s="47" t="n">
        <v>1</v>
      </c>
      <c r="CX4" s="47" t="n">
        <v>1</v>
      </c>
      <c r="CY4" s="47" t="n">
        <v>1</v>
      </c>
      <c r="CZ4" s="47" t="n">
        <v>0</v>
      </c>
      <c r="DA4" s="47" t="n">
        <v>0</v>
      </c>
      <c r="DB4" s="47" t="n">
        <v>1</v>
      </c>
      <c r="DC4" s="47" t="n">
        <v>0</v>
      </c>
      <c r="DD4" s="47" t="n">
        <v>1</v>
      </c>
    </row>
    <row r="5" s="13" customFormat="true" ht="15.75" hidden="false" customHeight="false" outlineLevel="0" collapsed="false">
      <c r="A5" s="36" t="s">
        <v>116</v>
      </c>
      <c r="B5" s="37" t="s">
        <v>124</v>
      </c>
      <c r="C5" s="38" t="s">
        <v>125</v>
      </c>
      <c r="D5" s="15" t="s">
        <v>126</v>
      </c>
      <c r="E5" s="39" t="s">
        <v>120</v>
      </c>
      <c r="F5" s="39" t="s">
        <v>121</v>
      </c>
      <c r="G5" s="39" t="s">
        <v>127</v>
      </c>
      <c r="H5" s="40" t="n">
        <v>351</v>
      </c>
      <c r="I5" s="41"/>
      <c r="J5" s="4" t="s">
        <v>123</v>
      </c>
      <c r="K5" s="42" t="n">
        <v>1</v>
      </c>
      <c r="L5" s="42" t="n">
        <v>1</v>
      </c>
      <c r="M5" s="42" t="n">
        <v>0</v>
      </c>
      <c r="N5" s="42" t="n">
        <v>1</v>
      </c>
      <c r="O5" s="42" t="n">
        <v>0</v>
      </c>
      <c r="P5" s="42" t="n">
        <v>1</v>
      </c>
      <c r="Q5" s="42" t="n">
        <v>1</v>
      </c>
      <c r="R5" s="42" t="n">
        <v>1</v>
      </c>
      <c r="S5" s="42" t="n">
        <v>0</v>
      </c>
      <c r="T5" s="42" t="n">
        <v>1</v>
      </c>
      <c r="U5" s="42" t="n">
        <v>1</v>
      </c>
      <c r="V5" s="42" t="n">
        <v>1</v>
      </c>
      <c r="W5" s="42" t="n">
        <v>1</v>
      </c>
      <c r="X5" s="42" t="n">
        <v>1</v>
      </c>
      <c r="Y5" s="42" t="n">
        <v>1</v>
      </c>
      <c r="Z5" s="42" t="n">
        <v>1</v>
      </c>
      <c r="AA5" s="42" t="n">
        <v>0</v>
      </c>
      <c r="AB5" s="42" t="n">
        <v>0</v>
      </c>
      <c r="AC5" s="42" t="n">
        <v>0</v>
      </c>
      <c r="AD5" s="42" t="n">
        <v>1</v>
      </c>
      <c r="AE5" s="42" t="n">
        <v>1</v>
      </c>
      <c r="AF5" s="42" t="n">
        <v>1</v>
      </c>
      <c r="AG5" s="42" t="n">
        <v>1</v>
      </c>
      <c r="AH5" s="42" t="n">
        <v>1</v>
      </c>
      <c r="AI5" s="42" t="n">
        <v>0</v>
      </c>
      <c r="AJ5" s="43" t="n">
        <v>1</v>
      </c>
      <c r="AK5" s="43" t="n">
        <v>1</v>
      </c>
      <c r="AL5" s="43" t="n">
        <v>1</v>
      </c>
      <c r="AM5" s="43" t="n">
        <v>1</v>
      </c>
      <c r="AN5" s="43" t="n">
        <v>1</v>
      </c>
      <c r="AO5" s="43" t="n">
        <v>1</v>
      </c>
      <c r="AP5" s="43" t="n">
        <v>1</v>
      </c>
      <c r="AQ5" s="43" t="n">
        <v>1</v>
      </c>
      <c r="AR5" s="43" t="n">
        <v>1</v>
      </c>
      <c r="AS5" s="44" t="n">
        <v>0</v>
      </c>
      <c r="AT5" s="44" t="n">
        <v>0</v>
      </c>
      <c r="AU5" s="44" t="n">
        <v>0</v>
      </c>
      <c r="AV5" s="44" t="n">
        <v>0</v>
      </c>
      <c r="AW5" s="44" t="n">
        <v>0</v>
      </c>
      <c r="AX5" s="44" t="n">
        <v>0</v>
      </c>
      <c r="AY5" s="44" t="n">
        <v>0</v>
      </c>
      <c r="AZ5" s="44" t="n">
        <v>0</v>
      </c>
      <c r="BA5" s="44" t="n">
        <v>0</v>
      </c>
      <c r="BB5" s="44" t="n">
        <v>0</v>
      </c>
      <c r="BC5" s="44" t="n">
        <v>0</v>
      </c>
      <c r="BD5" s="44" t="n">
        <v>0</v>
      </c>
      <c r="BE5" s="44" t="n">
        <v>0</v>
      </c>
      <c r="BF5" s="44" t="n">
        <v>0</v>
      </c>
      <c r="BG5" s="44" t="n">
        <v>0</v>
      </c>
      <c r="BH5" s="44" t="n">
        <v>0</v>
      </c>
      <c r="BI5" s="44" t="n">
        <v>0</v>
      </c>
      <c r="BJ5" s="44" t="n">
        <v>0</v>
      </c>
      <c r="BK5" s="44" t="n">
        <v>0</v>
      </c>
      <c r="BL5" s="44" t="n">
        <v>0</v>
      </c>
      <c r="BM5" s="44" t="n">
        <v>0</v>
      </c>
      <c r="BN5" s="44" t="n">
        <v>0</v>
      </c>
      <c r="BO5" s="44" t="n">
        <v>0</v>
      </c>
      <c r="BP5" s="44" t="n">
        <v>0</v>
      </c>
      <c r="BQ5" s="44" t="n">
        <v>0</v>
      </c>
      <c r="BR5" s="44" t="n">
        <v>0</v>
      </c>
      <c r="BS5" s="44" t="n">
        <v>0</v>
      </c>
      <c r="BT5" s="44" t="n">
        <v>0</v>
      </c>
      <c r="BU5" s="44" t="n">
        <v>0</v>
      </c>
      <c r="BV5" s="45" t="n">
        <v>0</v>
      </c>
      <c r="BW5" s="46" t="n">
        <v>1</v>
      </c>
      <c r="BX5" s="46" t="n">
        <v>1</v>
      </c>
      <c r="BY5" s="46" t="n">
        <v>1</v>
      </c>
      <c r="BZ5" s="46" t="n">
        <v>0</v>
      </c>
      <c r="CA5" s="46" t="n">
        <v>0</v>
      </c>
      <c r="CB5" s="46" t="n">
        <v>0</v>
      </c>
      <c r="CC5" s="46" t="n">
        <v>0</v>
      </c>
      <c r="CD5" s="47" t="n">
        <v>0</v>
      </c>
      <c r="CE5" s="47" t="n">
        <v>1</v>
      </c>
      <c r="CF5" s="47" t="n">
        <v>1</v>
      </c>
      <c r="CG5" s="47" t="n">
        <v>1</v>
      </c>
      <c r="CH5" s="47" t="n">
        <v>1</v>
      </c>
      <c r="CI5" s="47" t="n">
        <v>1</v>
      </c>
      <c r="CJ5" s="47" t="n">
        <v>0</v>
      </c>
      <c r="CK5" s="47" t="n">
        <v>0</v>
      </c>
      <c r="CL5" s="47" t="n">
        <v>0</v>
      </c>
      <c r="CM5" s="47" t="n">
        <v>0</v>
      </c>
      <c r="CN5" s="47" t="n">
        <v>1</v>
      </c>
      <c r="CO5" s="47" t="n">
        <v>0</v>
      </c>
      <c r="CP5" s="47" t="n">
        <v>0</v>
      </c>
      <c r="CQ5" s="47" t="n">
        <v>1</v>
      </c>
      <c r="CR5" s="47" t="n">
        <v>0</v>
      </c>
      <c r="CS5" s="47" t="n">
        <v>1</v>
      </c>
      <c r="CT5" s="47" t="n">
        <v>0</v>
      </c>
      <c r="CU5" s="47" t="n">
        <v>1</v>
      </c>
      <c r="CV5" s="47" t="n">
        <v>0</v>
      </c>
      <c r="CW5" s="47" t="n">
        <v>1</v>
      </c>
      <c r="CX5" s="47" t="n">
        <v>1</v>
      </c>
      <c r="CY5" s="47" t="n">
        <v>1</v>
      </c>
      <c r="CZ5" s="47" t="n">
        <v>0</v>
      </c>
      <c r="DA5" s="47" t="n">
        <v>0</v>
      </c>
      <c r="DB5" s="47" t="n">
        <v>1</v>
      </c>
      <c r="DC5" s="47" t="n">
        <v>0</v>
      </c>
      <c r="DD5" s="47" t="n">
        <v>1</v>
      </c>
    </row>
    <row r="6" s="13" customFormat="true" ht="15.75" hidden="false" customHeight="false" outlineLevel="0" collapsed="false">
      <c r="A6" s="48" t="s">
        <v>116</v>
      </c>
      <c r="B6" s="49" t="s">
        <v>128</v>
      </c>
      <c r="C6" s="50" t="s">
        <v>129</v>
      </c>
      <c r="D6" s="2" t="s">
        <v>130</v>
      </c>
      <c r="E6" s="39" t="s">
        <v>120</v>
      </c>
      <c r="F6" s="39" t="s">
        <v>121</v>
      </c>
      <c r="G6" s="39" t="s">
        <v>131</v>
      </c>
      <c r="H6" s="40" t="n">
        <v>115</v>
      </c>
      <c r="I6" s="41"/>
      <c r="J6" s="4" t="s">
        <v>132</v>
      </c>
      <c r="K6" s="42" t="n">
        <v>1</v>
      </c>
      <c r="L6" s="42" t="n">
        <v>1</v>
      </c>
      <c r="M6" s="42" t="n">
        <v>0</v>
      </c>
      <c r="N6" s="42" t="n">
        <v>1</v>
      </c>
      <c r="O6" s="42" t="n">
        <v>1</v>
      </c>
      <c r="P6" s="42" t="n">
        <v>1</v>
      </c>
      <c r="Q6" s="42" t="n">
        <v>1</v>
      </c>
      <c r="R6" s="42" t="n">
        <v>1</v>
      </c>
      <c r="S6" s="42" t="n">
        <v>1</v>
      </c>
      <c r="T6" s="42" t="n">
        <v>1</v>
      </c>
      <c r="U6" s="42" t="n">
        <v>1</v>
      </c>
      <c r="V6" s="42" t="n">
        <v>1</v>
      </c>
      <c r="W6" s="42" t="n">
        <v>1</v>
      </c>
      <c r="X6" s="42" t="n">
        <v>1</v>
      </c>
      <c r="Y6" s="42" t="n">
        <v>1</v>
      </c>
      <c r="Z6" s="42" t="n">
        <v>1</v>
      </c>
      <c r="AA6" s="42" t="n">
        <v>0</v>
      </c>
      <c r="AB6" s="42" t="n">
        <v>0</v>
      </c>
      <c r="AC6" s="42" t="n">
        <v>1</v>
      </c>
      <c r="AD6" s="42" t="n">
        <v>1</v>
      </c>
      <c r="AE6" s="42" t="n">
        <v>1</v>
      </c>
      <c r="AF6" s="42" t="n">
        <v>1</v>
      </c>
      <c r="AG6" s="42" t="n">
        <v>1</v>
      </c>
      <c r="AH6" s="42" t="n">
        <v>1</v>
      </c>
      <c r="AI6" s="42" t="n">
        <v>1</v>
      </c>
      <c r="AJ6" s="43" t="n">
        <v>1</v>
      </c>
      <c r="AK6" s="43" t="n">
        <v>1</v>
      </c>
      <c r="AL6" s="43" t="n">
        <v>1</v>
      </c>
      <c r="AM6" s="43" t="n">
        <v>1</v>
      </c>
      <c r="AN6" s="43" t="n">
        <v>1</v>
      </c>
      <c r="AO6" s="43" t="n">
        <v>1</v>
      </c>
      <c r="AP6" s="43" t="n">
        <v>1</v>
      </c>
      <c r="AQ6" s="43" t="n">
        <v>1</v>
      </c>
      <c r="AR6" s="43" t="n">
        <v>1</v>
      </c>
      <c r="AS6" s="44" t="n">
        <v>0</v>
      </c>
      <c r="AT6" s="44" t="n">
        <v>0</v>
      </c>
      <c r="AU6" s="44" t="n">
        <v>0</v>
      </c>
      <c r="AV6" s="44" t="n">
        <v>0</v>
      </c>
      <c r="AW6" s="44" t="n">
        <v>0</v>
      </c>
      <c r="AX6" s="44" t="n">
        <v>0</v>
      </c>
      <c r="AY6" s="44" t="n">
        <v>1</v>
      </c>
      <c r="AZ6" s="44" t="n">
        <v>0</v>
      </c>
      <c r="BA6" s="44" t="n">
        <v>0</v>
      </c>
      <c r="BB6" s="44" t="n">
        <v>0</v>
      </c>
      <c r="BC6" s="44" t="n">
        <v>0</v>
      </c>
      <c r="BD6" s="44" t="n">
        <v>0</v>
      </c>
      <c r="BE6" s="44" t="n">
        <v>0</v>
      </c>
      <c r="BF6" s="44" t="n">
        <v>0</v>
      </c>
      <c r="BG6" s="44" t="n">
        <v>0</v>
      </c>
      <c r="BH6" s="44" t="n">
        <v>0</v>
      </c>
      <c r="BI6" s="44" t="n">
        <v>0</v>
      </c>
      <c r="BJ6" s="44" t="n">
        <v>0</v>
      </c>
      <c r="BK6" s="44" t="n">
        <v>0</v>
      </c>
      <c r="BL6" s="44" t="n">
        <v>0</v>
      </c>
      <c r="BM6" s="44" t="n">
        <v>0</v>
      </c>
      <c r="BN6" s="44" t="n">
        <v>0</v>
      </c>
      <c r="BO6" s="44" t="n">
        <v>0</v>
      </c>
      <c r="BP6" s="44" t="n">
        <v>0</v>
      </c>
      <c r="BQ6" s="44" t="n">
        <v>0</v>
      </c>
      <c r="BR6" s="44" t="n">
        <v>0</v>
      </c>
      <c r="BS6" s="44" t="n">
        <v>0</v>
      </c>
      <c r="BT6" s="44" t="n">
        <v>0</v>
      </c>
      <c r="BU6" s="44" t="n">
        <v>0</v>
      </c>
      <c r="BV6" s="45" t="n">
        <v>0</v>
      </c>
      <c r="BW6" s="46" t="n">
        <v>1</v>
      </c>
      <c r="BX6" s="46" t="n">
        <v>1</v>
      </c>
      <c r="BY6" s="46" t="n">
        <v>1</v>
      </c>
      <c r="BZ6" s="46" t="n">
        <v>1</v>
      </c>
      <c r="CA6" s="46" t="n">
        <v>0</v>
      </c>
      <c r="CB6" s="46" t="n">
        <v>0</v>
      </c>
      <c r="CC6" s="46" t="n">
        <v>0</v>
      </c>
      <c r="CD6" s="47" t="n">
        <v>0</v>
      </c>
      <c r="CE6" s="47" t="n">
        <v>1</v>
      </c>
      <c r="CF6" s="47" t="n">
        <v>1</v>
      </c>
      <c r="CG6" s="47" t="n">
        <v>1</v>
      </c>
      <c r="CH6" s="47" t="n">
        <v>1</v>
      </c>
      <c r="CI6" s="47" t="n">
        <v>1</v>
      </c>
      <c r="CJ6" s="47" t="n">
        <v>0</v>
      </c>
      <c r="CK6" s="47" t="n">
        <v>0</v>
      </c>
      <c r="CL6" s="47" t="n">
        <v>0</v>
      </c>
      <c r="CM6" s="47" t="n">
        <v>0</v>
      </c>
      <c r="CN6" s="47" t="n">
        <v>0</v>
      </c>
      <c r="CO6" s="47" t="n">
        <v>0</v>
      </c>
      <c r="CP6" s="47" t="n">
        <v>0</v>
      </c>
      <c r="CQ6" s="47" t="n">
        <v>0</v>
      </c>
      <c r="CR6" s="47" t="n">
        <v>0</v>
      </c>
      <c r="CS6" s="47" t="n">
        <v>0</v>
      </c>
      <c r="CT6" s="47" t="n">
        <v>0</v>
      </c>
      <c r="CU6" s="47" t="n">
        <v>0</v>
      </c>
      <c r="CV6" s="47" t="n">
        <v>0</v>
      </c>
      <c r="CW6" s="47" t="n">
        <v>0</v>
      </c>
      <c r="CX6" s="47" t="n">
        <v>0</v>
      </c>
      <c r="CY6" s="47" t="n">
        <v>0</v>
      </c>
      <c r="CZ6" s="47" t="n">
        <v>0</v>
      </c>
      <c r="DA6" s="47" t="n">
        <v>0</v>
      </c>
      <c r="DB6" s="47" t="n">
        <v>0</v>
      </c>
      <c r="DC6" s="47" t="n">
        <v>0</v>
      </c>
      <c r="DD6" s="47" t="n">
        <v>0</v>
      </c>
    </row>
    <row r="7" s="13" customFormat="true" ht="15.75" hidden="false" customHeight="false" outlineLevel="0" collapsed="false">
      <c r="A7" s="36" t="s">
        <v>116</v>
      </c>
      <c r="B7" s="51" t="n">
        <v>9</v>
      </c>
      <c r="C7" s="38" t="s">
        <v>133</v>
      </c>
      <c r="D7" s="15" t="s">
        <v>134</v>
      </c>
      <c r="E7" s="39" t="s">
        <v>120</v>
      </c>
      <c r="F7" s="39" t="s">
        <v>121</v>
      </c>
      <c r="G7" s="39" t="s">
        <v>135</v>
      </c>
      <c r="H7" s="40" t="n">
        <v>20</v>
      </c>
      <c r="I7" s="41"/>
      <c r="J7" s="4" t="s">
        <v>136</v>
      </c>
      <c r="K7" s="42" t="n">
        <v>1</v>
      </c>
      <c r="L7" s="42" t="n">
        <v>1</v>
      </c>
      <c r="M7" s="42" t="n">
        <v>0</v>
      </c>
      <c r="N7" s="42" t="n">
        <v>1</v>
      </c>
      <c r="O7" s="42" t="n">
        <v>1</v>
      </c>
      <c r="P7" s="42" t="n">
        <v>1</v>
      </c>
      <c r="Q7" s="42" t="n">
        <v>1</v>
      </c>
      <c r="R7" s="42" t="n">
        <v>1</v>
      </c>
      <c r="S7" s="42" t="n">
        <v>1</v>
      </c>
      <c r="T7" s="42" t="n">
        <v>1</v>
      </c>
      <c r="U7" s="42" t="n">
        <v>1</v>
      </c>
      <c r="V7" s="42" t="n">
        <v>1</v>
      </c>
      <c r="W7" s="42" t="n">
        <v>1</v>
      </c>
      <c r="X7" s="42" t="n">
        <v>1</v>
      </c>
      <c r="Y7" s="42" t="n">
        <v>1</v>
      </c>
      <c r="Z7" s="42" t="n">
        <v>1</v>
      </c>
      <c r="AA7" s="42" t="n">
        <v>0</v>
      </c>
      <c r="AB7" s="42" t="n">
        <v>1</v>
      </c>
      <c r="AC7" s="42" t="n">
        <v>1</v>
      </c>
      <c r="AD7" s="42" t="n">
        <v>1</v>
      </c>
      <c r="AE7" s="42" t="n">
        <v>1</v>
      </c>
      <c r="AF7" s="42" t="n">
        <v>1</v>
      </c>
      <c r="AG7" s="42" t="n">
        <v>1</v>
      </c>
      <c r="AH7" s="42" t="n">
        <v>1</v>
      </c>
      <c r="AI7" s="42" t="n">
        <v>1</v>
      </c>
      <c r="AJ7" s="43" t="n">
        <v>1</v>
      </c>
      <c r="AK7" s="43" t="n">
        <v>1</v>
      </c>
      <c r="AL7" s="43" t="n">
        <v>1</v>
      </c>
      <c r="AM7" s="43" t="n">
        <v>1</v>
      </c>
      <c r="AN7" s="43" t="n">
        <v>1</v>
      </c>
      <c r="AO7" s="43" t="n">
        <v>1</v>
      </c>
      <c r="AP7" s="43" t="n">
        <v>1</v>
      </c>
      <c r="AQ7" s="43" t="n">
        <v>1</v>
      </c>
      <c r="AR7" s="43" t="n">
        <v>1</v>
      </c>
      <c r="AS7" s="44" t="n">
        <v>0</v>
      </c>
      <c r="AT7" s="44" t="n">
        <v>0</v>
      </c>
      <c r="AU7" s="44" t="n">
        <v>0</v>
      </c>
      <c r="AV7" s="44" t="n">
        <v>0</v>
      </c>
      <c r="AW7" s="44" t="n">
        <v>0</v>
      </c>
      <c r="AX7" s="44" t="n">
        <v>0</v>
      </c>
      <c r="AY7" s="44" t="n">
        <v>0</v>
      </c>
      <c r="AZ7" s="44" t="n">
        <v>0</v>
      </c>
      <c r="BA7" s="44" t="n">
        <v>0</v>
      </c>
      <c r="BB7" s="44" t="n">
        <v>0</v>
      </c>
      <c r="BC7" s="44" t="n">
        <v>0</v>
      </c>
      <c r="BD7" s="44" t="n">
        <v>0</v>
      </c>
      <c r="BE7" s="44" t="n">
        <v>0</v>
      </c>
      <c r="BF7" s="44" t="n">
        <v>0</v>
      </c>
      <c r="BG7" s="44" t="n">
        <v>0</v>
      </c>
      <c r="BH7" s="44" t="n">
        <v>0</v>
      </c>
      <c r="BI7" s="44" t="n">
        <v>0</v>
      </c>
      <c r="BJ7" s="44" t="n">
        <v>0</v>
      </c>
      <c r="BK7" s="44" t="n">
        <v>0</v>
      </c>
      <c r="BL7" s="44" t="n">
        <v>0</v>
      </c>
      <c r="BM7" s="44" t="n">
        <v>0</v>
      </c>
      <c r="BN7" s="44" t="n">
        <v>0</v>
      </c>
      <c r="BO7" s="44" t="n">
        <v>0</v>
      </c>
      <c r="BP7" s="44" t="n">
        <v>0</v>
      </c>
      <c r="BQ7" s="44" t="n">
        <v>0</v>
      </c>
      <c r="BR7" s="44" t="n">
        <v>0</v>
      </c>
      <c r="BS7" s="44" t="n">
        <v>0</v>
      </c>
      <c r="BT7" s="44" t="n">
        <v>0</v>
      </c>
      <c r="BU7" s="44" t="n">
        <v>0</v>
      </c>
      <c r="BV7" s="45" t="n">
        <v>0</v>
      </c>
      <c r="BW7" s="46" t="n">
        <v>1</v>
      </c>
      <c r="BX7" s="46" t="n">
        <v>1</v>
      </c>
      <c r="BY7" s="46" t="n">
        <v>0</v>
      </c>
      <c r="BZ7" s="46" t="n">
        <v>1</v>
      </c>
      <c r="CA7" s="46" t="n">
        <v>0</v>
      </c>
      <c r="CB7" s="46" t="n">
        <v>0</v>
      </c>
      <c r="CC7" s="46" t="n">
        <v>0</v>
      </c>
      <c r="CD7" s="47" t="n">
        <v>0</v>
      </c>
      <c r="CE7" s="47" t="n">
        <v>1</v>
      </c>
      <c r="CF7" s="47" t="n">
        <v>1</v>
      </c>
      <c r="CG7" s="47" t="n">
        <v>1</v>
      </c>
      <c r="CH7" s="47" t="n">
        <v>1</v>
      </c>
      <c r="CI7" s="47" t="n">
        <v>1</v>
      </c>
      <c r="CJ7" s="47" t="n">
        <v>0</v>
      </c>
      <c r="CK7" s="47" t="n">
        <v>0</v>
      </c>
      <c r="CL7" s="47" t="n">
        <v>0</v>
      </c>
      <c r="CM7" s="47" t="n">
        <v>0</v>
      </c>
      <c r="CN7" s="47" t="n">
        <v>0</v>
      </c>
      <c r="CO7" s="47" t="n">
        <v>0</v>
      </c>
      <c r="CP7" s="47" t="n">
        <v>0</v>
      </c>
      <c r="CQ7" s="47" t="n">
        <v>1</v>
      </c>
      <c r="CR7" s="47" t="n">
        <v>0</v>
      </c>
      <c r="CS7" s="47" t="n">
        <v>1</v>
      </c>
      <c r="CT7" s="47" t="n">
        <v>0</v>
      </c>
      <c r="CU7" s="47" t="n">
        <v>0</v>
      </c>
      <c r="CV7" s="47" t="n">
        <v>0</v>
      </c>
      <c r="CW7" s="47" t="n">
        <v>1</v>
      </c>
      <c r="CX7" s="47" t="n">
        <v>1</v>
      </c>
      <c r="CY7" s="47" t="n">
        <v>1</v>
      </c>
      <c r="CZ7" s="47" t="n">
        <v>0</v>
      </c>
      <c r="DA7" s="47" t="n">
        <v>0</v>
      </c>
      <c r="DB7" s="47" t="n">
        <v>1</v>
      </c>
      <c r="DC7" s="47" t="n">
        <v>0</v>
      </c>
      <c r="DD7" s="47" t="n">
        <v>0</v>
      </c>
    </row>
    <row r="8" s="13" customFormat="true" ht="15.75" hidden="false" customHeight="false" outlineLevel="0" collapsed="false">
      <c r="A8" s="36" t="s">
        <v>116</v>
      </c>
      <c r="B8" s="51" t="n">
        <v>75</v>
      </c>
      <c r="C8" s="38" t="s">
        <v>137</v>
      </c>
      <c r="D8" s="15" t="s">
        <v>138</v>
      </c>
      <c r="E8" s="39" t="s">
        <v>120</v>
      </c>
      <c r="F8" s="39" t="s">
        <v>121</v>
      </c>
      <c r="G8" s="39" t="s">
        <v>135</v>
      </c>
      <c r="H8" s="40" t="n">
        <v>151</v>
      </c>
      <c r="I8" s="41"/>
      <c r="J8" s="4" t="s">
        <v>123</v>
      </c>
      <c r="K8" s="42" t="n">
        <v>1</v>
      </c>
      <c r="L8" s="42" t="n">
        <v>1</v>
      </c>
      <c r="M8" s="42" t="n">
        <v>0</v>
      </c>
      <c r="N8" s="42" t="n">
        <v>1</v>
      </c>
      <c r="O8" s="42" t="n">
        <v>0</v>
      </c>
      <c r="P8" s="42" t="n">
        <v>1</v>
      </c>
      <c r="Q8" s="42" t="n">
        <v>1</v>
      </c>
      <c r="R8" s="42" t="n">
        <v>1</v>
      </c>
      <c r="S8" s="42" t="n">
        <v>0</v>
      </c>
      <c r="T8" s="42" t="n">
        <v>1</v>
      </c>
      <c r="U8" s="42" t="n">
        <v>1</v>
      </c>
      <c r="V8" s="42" t="n">
        <v>1</v>
      </c>
      <c r="W8" s="42" t="n">
        <v>1</v>
      </c>
      <c r="X8" s="42" t="n">
        <v>1</v>
      </c>
      <c r="Y8" s="42" t="n">
        <v>1</v>
      </c>
      <c r="Z8" s="42" t="n">
        <v>1</v>
      </c>
      <c r="AA8" s="42" t="n">
        <v>0</v>
      </c>
      <c r="AB8" s="42" t="n">
        <v>0</v>
      </c>
      <c r="AC8" s="42" t="n">
        <v>0</v>
      </c>
      <c r="AD8" s="42" t="n">
        <v>1</v>
      </c>
      <c r="AE8" s="42" t="n">
        <v>1</v>
      </c>
      <c r="AF8" s="42" t="n">
        <v>1</v>
      </c>
      <c r="AG8" s="42" t="n">
        <v>1</v>
      </c>
      <c r="AH8" s="42" t="n">
        <v>1</v>
      </c>
      <c r="AI8" s="42" t="n">
        <v>0</v>
      </c>
      <c r="AJ8" s="43" t="n">
        <v>1</v>
      </c>
      <c r="AK8" s="43" t="n">
        <v>1</v>
      </c>
      <c r="AL8" s="43" t="n">
        <v>1</v>
      </c>
      <c r="AM8" s="43" t="n">
        <v>1</v>
      </c>
      <c r="AN8" s="43" t="n">
        <v>1</v>
      </c>
      <c r="AO8" s="43" t="n">
        <v>1</v>
      </c>
      <c r="AP8" s="43" t="n">
        <v>1</v>
      </c>
      <c r="AQ8" s="43" t="n">
        <v>1</v>
      </c>
      <c r="AR8" s="43" t="n">
        <v>1</v>
      </c>
      <c r="AS8" s="44" t="n">
        <v>0</v>
      </c>
      <c r="AT8" s="44" t="n">
        <v>0</v>
      </c>
      <c r="AU8" s="44" t="n">
        <v>0</v>
      </c>
      <c r="AV8" s="44" t="n">
        <v>0</v>
      </c>
      <c r="AW8" s="44" t="n">
        <v>0</v>
      </c>
      <c r="AX8" s="44" t="n">
        <v>0</v>
      </c>
      <c r="AY8" s="44" t="n">
        <v>0</v>
      </c>
      <c r="AZ8" s="44" t="n">
        <v>0</v>
      </c>
      <c r="BA8" s="44" t="n">
        <v>0</v>
      </c>
      <c r="BB8" s="44" t="n">
        <v>0</v>
      </c>
      <c r="BC8" s="44" t="n">
        <v>0</v>
      </c>
      <c r="BD8" s="44" t="n">
        <v>0</v>
      </c>
      <c r="BE8" s="44" t="n">
        <v>0</v>
      </c>
      <c r="BF8" s="44" t="n">
        <v>0</v>
      </c>
      <c r="BG8" s="44" t="n">
        <v>0</v>
      </c>
      <c r="BH8" s="44" t="n">
        <v>0</v>
      </c>
      <c r="BI8" s="44" t="n">
        <v>0</v>
      </c>
      <c r="BJ8" s="44" t="n">
        <v>0</v>
      </c>
      <c r="BK8" s="44" t="n">
        <v>0</v>
      </c>
      <c r="BL8" s="44" t="n">
        <v>0</v>
      </c>
      <c r="BM8" s="44" t="n">
        <v>0</v>
      </c>
      <c r="BN8" s="44" t="n">
        <v>0</v>
      </c>
      <c r="BO8" s="44" t="n">
        <v>0</v>
      </c>
      <c r="BP8" s="44" t="n">
        <v>0</v>
      </c>
      <c r="BQ8" s="44" t="n">
        <v>0</v>
      </c>
      <c r="BR8" s="44" t="n">
        <v>0</v>
      </c>
      <c r="BS8" s="44" t="n">
        <v>0</v>
      </c>
      <c r="BT8" s="44" t="n">
        <v>0</v>
      </c>
      <c r="BU8" s="44" t="n">
        <v>0</v>
      </c>
      <c r="BV8" s="45" t="n">
        <v>0</v>
      </c>
      <c r="BW8" s="46" t="n">
        <v>1</v>
      </c>
      <c r="BX8" s="46" t="n">
        <v>1</v>
      </c>
      <c r="BY8" s="46" t="n">
        <v>1</v>
      </c>
      <c r="BZ8" s="46" t="n">
        <v>0</v>
      </c>
      <c r="CA8" s="46" t="n">
        <v>0</v>
      </c>
      <c r="CB8" s="46" t="n">
        <v>0</v>
      </c>
      <c r="CC8" s="46" t="n">
        <v>0</v>
      </c>
      <c r="CD8" s="47" t="n">
        <v>0</v>
      </c>
      <c r="CE8" s="47" t="n">
        <v>1</v>
      </c>
      <c r="CF8" s="47" t="n">
        <v>1</v>
      </c>
      <c r="CG8" s="47" t="n">
        <v>1</v>
      </c>
      <c r="CH8" s="47" t="n">
        <v>1</v>
      </c>
      <c r="CI8" s="47" t="n">
        <v>1</v>
      </c>
      <c r="CJ8" s="47" t="n">
        <v>0</v>
      </c>
      <c r="CK8" s="47" t="n">
        <v>0</v>
      </c>
      <c r="CL8" s="47" t="n">
        <v>0</v>
      </c>
      <c r="CM8" s="47" t="n">
        <v>0</v>
      </c>
      <c r="CN8" s="47" t="n">
        <v>0</v>
      </c>
      <c r="CO8" s="47" t="n">
        <v>0</v>
      </c>
      <c r="CP8" s="47" t="n">
        <v>0</v>
      </c>
      <c r="CQ8" s="47" t="n">
        <v>1</v>
      </c>
      <c r="CR8" s="47" t="n">
        <v>0</v>
      </c>
      <c r="CS8" s="47" t="n">
        <v>1</v>
      </c>
      <c r="CT8" s="47" t="n">
        <v>0</v>
      </c>
      <c r="CU8" s="47" t="n">
        <v>0</v>
      </c>
      <c r="CV8" s="47" t="n">
        <v>0</v>
      </c>
      <c r="CW8" s="47" t="n">
        <v>1</v>
      </c>
      <c r="CX8" s="47" t="n">
        <v>1</v>
      </c>
      <c r="CY8" s="47" t="n">
        <v>1</v>
      </c>
      <c r="CZ8" s="47" t="n">
        <v>0</v>
      </c>
      <c r="DA8" s="47" t="n">
        <v>0</v>
      </c>
      <c r="DB8" s="47" t="n">
        <v>1</v>
      </c>
      <c r="DC8" s="47" t="n">
        <v>0</v>
      </c>
      <c r="DD8" s="47" t="n">
        <v>0</v>
      </c>
    </row>
    <row r="9" s="13" customFormat="true" ht="15.75" hidden="false" customHeight="false" outlineLevel="0" collapsed="false">
      <c r="A9" s="36" t="s">
        <v>116</v>
      </c>
      <c r="B9" s="37" t="s">
        <v>139</v>
      </c>
      <c r="C9" s="38" t="s">
        <v>140</v>
      </c>
      <c r="D9" s="15" t="s">
        <v>141</v>
      </c>
      <c r="E9" s="39" t="s">
        <v>120</v>
      </c>
      <c r="F9" s="39" t="s">
        <v>121</v>
      </c>
      <c r="G9" s="39" t="s">
        <v>142</v>
      </c>
      <c r="H9" s="52" t="s">
        <v>143</v>
      </c>
      <c r="I9" s="41"/>
      <c r="J9" s="4" t="s">
        <v>143</v>
      </c>
      <c r="K9" s="42" t="n">
        <v>0</v>
      </c>
      <c r="L9" s="42" t="n">
        <v>0</v>
      </c>
      <c r="M9" s="42" t="n">
        <v>0</v>
      </c>
      <c r="N9" s="42" t="n">
        <v>0</v>
      </c>
      <c r="O9" s="42" t="n">
        <v>0</v>
      </c>
      <c r="P9" s="42" t="n">
        <v>0</v>
      </c>
      <c r="Q9" s="42" t="n">
        <v>0</v>
      </c>
      <c r="R9" s="42" t="n">
        <v>0</v>
      </c>
      <c r="S9" s="42" t="n">
        <v>0</v>
      </c>
      <c r="T9" s="42" t="n">
        <v>0</v>
      </c>
      <c r="U9" s="42" t="n">
        <v>0</v>
      </c>
      <c r="V9" s="42" t="n">
        <v>0</v>
      </c>
      <c r="W9" s="42" t="n">
        <v>0</v>
      </c>
      <c r="X9" s="42" t="n">
        <v>0</v>
      </c>
      <c r="Y9" s="42" t="n">
        <v>0</v>
      </c>
      <c r="Z9" s="42" t="n">
        <v>0</v>
      </c>
      <c r="AA9" s="42" t="n">
        <v>0</v>
      </c>
      <c r="AB9" s="42" t="n">
        <v>0</v>
      </c>
      <c r="AC9" s="42" t="n">
        <v>0</v>
      </c>
      <c r="AD9" s="42" t="n">
        <v>0</v>
      </c>
      <c r="AE9" s="42" t="n">
        <v>0</v>
      </c>
      <c r="AF9" s="42" t="n">
        <v>0</v>
      </c>
      <c r="AG9" s="42" t="n">
        <v>0</v>
      </c>
      <c r="AH9" s="42" t="n">
        <v>0</v>
      </c>
      <c r="AI9" s="42" t="n">
        <v>0</v>
      </c>
      <c r="AJ9" s="43" t="n">
        <v>0</v>
      </c>
      <c r="AK9" s="43" t="n">
        <v>0</v>
      </c>
      <c r="AL9" s="43" t="n">
        <v>0</v>
      </c>
      <c r="AM9" s="43" t="n">
        <v>0</v>
      </c>
      <c r="AN9" s="43" t="n">
        <v>0</v>
      </c>
      <c r="AO9" s="43" t="n">
        <v>0</v>
      </c>
      <c r="AP9" s="43" t="n">
        <v>0</v>
      </c>
      <c r="AQ9" s="43" t="n">
        <v>0</v>
      </c>
      <c r="AR9" s="43" t="n">
        <v>0</v>
      </c>
      <c r="AS9" s="44" t="n">
        <v>0</v>
      </c>
      <c r="AT9" s="44" t="n">
        <v>0</v>
      </c>
      <c r="AU9" s="44" t="n">
        <v>0</v>
      </c>
      <c r="AV9" s="44" t="n">
        <v>0</v>
      </c>
      <c r="AW9" s="44" t="n">
        <v>0</v>
      </c>
      <c r="AX9" s="44" t="n">
        <v>0</v>
      </c>
      <c r="AY9" s="44" t="n">
        <v>1</v>
      </c>
      <c r="AZ9" s="44" t="n">
        <v>0</v>
      </c>
      <c r="BA9" s="44" t="n">
        <v>0</v>
      </c>
      <c r="BB9" s="44" t="n">
        <v>0</v>
      </c>
      <c r="BC9" s="44" t="n">
        <v>0</v>
      </c>
      <c r="BD9" s="44" t="n">
        <v>0</v>
      </c>
      <c r="BE9" s="44" t="n">
        <v>0</v>
      </c>
      <c r="BF9" s="44" t="n">
        <v>0</v>
      </c>
      <c r="BG9" s="44" t="n">
        <v>0</v>
      </c>
      <c r="BH9" s="44" t="n">
        <v>0</v>
      </c>
      <c r="BI9" s="44" t="n">
        <v>0</v>
      </c>
      <c r="BJ9" s="44" t="n">
        <v>0</v>
      </c>
      <c r="BK9" s="44" t="n">
        <v>0</v>
      </c>
      <c r="BL9" s="44" t="n">
        <v>0</v>
      </c>
      <c r="BM9" s="44" t="n">
        <v>1</v>
      </c>
      <c r="BN9" s="44" t="n">
        <v>0</v>
      </c>
      <c r="BO9" s="44" t="n">
        <v>0</v>
      </c>
      <c r="BP9" s="44" t="n">
        <v>0</v>
      </c>
      <c r="BQ9" s="44" t="n">
        <v>1</v>
      </c>
      <c r="BR9" s="44" t="n">
        <v>0</v>
      </c>
      <c r="BS9" s="44" t="n">
        <v>0</v>
      </c>
      <c r="BT9" s="44" t="n">
        <v>0</v>
      </c>
      <c r="BU9" s="44" t="n">
        <v>0</v>
      </c>
      <c r="BV9" s="45" t="n">
        <v>0</v>
      </c>
      <c r="BW9" s="46" t="n">
        <v>0</v>
      </c>
      <c r="BX9" s="46" t="n">
        <v>0</v>
      </c>
      <c r="BY9" s="46" t="n">
        <v>0</v>
      </c>
      <c r="BZ9" s="46" t="n">
        <v>0</v>
      </c>
      <c r="CA9" s="46" t="n">
        <v>0</v>
      </c>
      <c r="CB9" s="46" t="n">
        <v>0</v>
      </c>
      <c r="CC9" s="46" t="n">
        <v>0</v>
      </c>
      <c r="CD9" s="47" t="n">
        <v>0</v>
      </c>
      <c r="CE9" s="47" t="n">
        <v>0</v>
      </c>
      <c r="CF9" s="47" t="n">
        <v>0</v>
      </c>
      <c r="CG9" s="47" t="n">
        <v>0</v>
      </c>
      <c r="CH9" s="47" t="n">
        <v>0</v>
      </c>
      <c r="CI9" s="47" t="n">
        <v>0</v>
      </c>
      <c r="CJ9" s="47" t="n">
        <v>0</v>
      </c>
      <c r="CK9" s="47" t="n">
        <v>0</v>
      </c>
      <c r="CL9" s="47" t="n">
        <v>0</v>
      </c>
      <c r="CM9" s="47" t="n">
        <v>0</v>
      </c>
      <c r="CN9" s="47" t="n">
        <v>0</v>
      </c>
      <c r="CO9" s="47" t="n">
        <v>0</v>
      </c>
      <c r="CP9" s="47" t="n">
        <v>0</v>
      </c>
      <c r="CQ9" s="47" t="n">
        <v>0</v>
      </c>
      <c r="CR9" s="47" t="n">
        <v>0</v>
      </c>
      <c r="CS9" s="47" t="n">
        <v>0</v>
      </c>
      <c r="CT9" s="47" t="n">
        <v>0</v>
      </c>
      <c r="CU9" s="47" t="n">
        <v>0</v>
      </c>
      <c r="CV9" s="47" t="n">
        <v>0</v>
      </c>
      <c r="CW9" s="47" t="n">
        <v>0</v>
      </c>
      <c r="CX9" s="47" t="n">
        <v>0</v>
      </c>
      <c r="CY9" s="47" t="n">
        <v>0</v>
      </c>
      <c r="CZ9" s="47" t="n">
        <v>0</v>
      </c>
      <c r="DA9" s="47" t="n">
        <v>0</v>
      </c>
      <c r="DB9" s="47" t="n">
        <v>0</v>
      </c>
      <c r="DC9" s="47" t="n">
        <v>0</v>
      </c>
      <c r="DD9" s="47" t="n">
        <v>0</v>
      </c>
    </row>
    <row r="10" s="13" customFormat="true" ht="15.75" hidden="false" customHeight="false" outlineLevel="0" collapsed="false">
      <c r="A10" s="36" t="s">
        <v>116</v>
      </c>
      <c r="B10" s="1" t="n">
        <v>682</v>
      </c>
      <c r="C10" s="53" t="s">
        <v>144</v>
      </c>
      <c r="D10" s="2" t="s">
        <v>145</v>
      </c>
      <c r="E10" s="39" t="s">
        <v>120</v>
      </c>
      <c r="F10" s="39" t="s">
        <v>121</v>
      </c>
      <c r="G10" s="39" t="s">
        <v>146</v>
      </c>
      <c r="H10" s="40" t="n">
        <v>71</v>
      </c>
      <c r="I10" s="41"/>
      <c r="J10" s="4" t="s">
        <v>147</v>
      </c>
      <c r="K10" s="42" t="n">
        <v>1</v>
      </c>
      <c r="L10" s="42" t="n">
        <v>1</v>
      </c>
      <c r="M10" s="42" t="n">
        <v>1</v>
      </c>
      <c r="N10" s="42" t="n">
        <v>1</v>
      </c>
      <c r="O10" s="42" t="n">
        <v>1</v>
      </c>
      <c r="P10" s="42" t="n">
        <v>1</v>
      </c>
      <c r="Q10" s="42" t="n">
        <v>1</v>
      </c>
      <c r="R10" s="42" t="n">
        <v>1</v>
      </c>
      <c r="S10" s="42" t="n">
        <v>1</v>
      </c>
      <c r="T10" s="42" t="n">
        <v>1</v>
      </c>
      <c r="U10" s="42" t="n">
        <v>1</v>
      </c>
      <c r="V10" s="42" t="n">
        <v>1</v>
      </c>
      <c r="W10" s="42" t="n">
        <v>1</v>
      </c>
      <c r="X10" s="42" t="n">
        <v>0</v>
      </c>
      <c r="Y10" s="42" t="n">
        <v>1</v>
      </c>
      <c r="Z10" s="42" t="n">
        <v>1</v>
      </c>
      <c r="AA10" s="42" t="n">
        <v>0</v>
      </c>
      <c r="AB10" s="42" t="n">
        <v>0</v>
      </c>
      <c r="AC10" s="42" t="n">
        <v>1</v>
      </c>
      <c r="AD10" s="42" t="n">
        <v>1</v>
      </c>
      <c r="AE10" s="42" t="n">
        <v>1</v>
      </c>
      <c r="AF10" s="42" t="n">
        <v>1</v>
      </c>
      <c r="AG10" s="42" t="n">
        <v>0</v>
      </c>
      <c r="AH10" s="42" t="n">
        <v>1</v>
      </c>
      <c r="AI10" s="42" t="n">
        <v>1</v>
      </c>
      <c r="AJ10" s="43" t="n">
        <v>0</v>
      </c>
      <c r="AK10" s="43" t="n">
        <v>0</v>
      </c>
      <c r="AL10" s="43" t="n">
        <v>0</v>
      </c>
      <c r="AM10" s="43" t="n">
        <v>0</v>
      </c>
      <c r="AN10" s="43" t="n">
        <v>0</v>
      </c>
      <c r="AO10" s="43" t="n">
        <v>0</v>
      </c>
      <c r="AP10" s="43" t="n">
        <v>0</v>
      </c>
      <c r="AQ10" s="43" t="n">
        <v>0</v>
      </c>
      <c r="AR10" s="43" t="n">
        <v>0</v>
      </c>
      <c r="AS10" s="44" t="n">
        <v>0</v>
      </c>
      <c r="AT10" s="44" t="n">
        <v>0</v>
      </c>
      <c r="AU10" s="44" t="n">
        <v>0</v>
      </c>
      <c r="AV10" s="44" t="n">
        <v>0</v>
      </c>
      <c r="AW10" s="44" t="n">
        <v>0</v>
      </c>
      <c r="AX10" s="44" t="n">
        <v>0</v>
      </c>
      <c r="AY10" s="44" t="n">
        <v>0</v>
      </c>
      <c r="AZ10" s="44" t="n">
        <v>0</v>
      </c>
      <c r="BA10" s="44" t="n">
        <v>0</v>
      </c>
      <c r="BB10" s="44" t="n">
        <v>0</v>
      </c>
      <c r="BC10" s="44" t="n">
        <v>0</v>
      </c>
      <c r="BD10" s="44" t="n">
        <v>0</v>
      </c>
      <c r="BE10" s="44" t="n">
        <v>0</v>
      </c>
      <c r="BF10" s="44" t="n">
        <v>0</v>
      </c>
      <c r="BG10" s="44" t="n">
        <v>0</v>
      </c>
      <c r="BH10" s="44" t="n">
        <v>0</v>
      </c>
      <c r="BI10" s="44" t="n">
        <v>0</v>
      </c>
      <c r="BJ10" s="44" t="n">
        <v>0</v>
      </c>
      <c r="BK10" s="44" t="n">
        <v>0</v>
      </c>
      <c r="BL10" s="44" t="n">
        <v>0</v>
      </c>
      <c r="BM10" s="44" t="n">
        <v>0</v>
      </c>
      <c r="BN10" s="44" t="n">
        <v>0</v>
      </c>
      <c r="BO10" s="44" t="n">
        <v>0</v>
      </c>
      <c r="BP10" s="44" t="n">
        <v>0</v>
      </c>
      <c r="BQ10" s="44" t="n">
        <v>0</v>
      </c>
      <c r="BR10" s="44" t="n">
        <v>0</v>
      </c>
      <c r="BS10" s="44" t="n">
        <v>0</v>
      </c>
      <c r="BT10" s="44" t="n">
        <v>0</v>
      </c>
      <c r="BU10" s="44" t="n">
        <v>0</v>
      </c>
      <c r="BV10" s="45" t="n">
        <v>0</v>
      </c>
      <c r="BW10" s="46" t="n">
        <v>1</v>
      </c>
      <c r="BX10" s="46" t="n">
        <v>1</v>
      </c>
      <c r="BY10" s="46" t="n">
        <v>1</v>
      </c>
      <c r="BZ10" s="46" t="n">
        <v>0</v>
      </c>
      <c r="CA10" s="46" t="n">
        <v>0</v>
      </c>
      <c r="CB10" s="46" t="n">
        <v>0</v>
      </c>
      <c r="CC10" s="46" t="n">
        <v>0</v>
      </c>
      <c r="CD10" s="47" t="n">
        <v>0</v>
      </c>
      <c r="CE10" s="47" t="n">
        <v>1</v>
      </c>
      <c r="CF10" s="47" t="n">
        <v>1</v>
      </c>
      <c r="CG10" s="47" t="n">
        <v>1</v>
      </c>
      <c r="CH10" s="47" t="n">
        <v>1</v>
      </c>
      <c r="CI10" s="47" t="n">
        <v>1</v>
      </c>
      <c r="CJ10" s="47" t="n">
        <v>0</v>
      </c>
      <c r="CK10" s="47" t="n">
        <v>0</v>
      </c>
      <c r="CL10" s="47" t="n">
        <v>0</v>
      </c>
      <c r="CM10" s="47" t="n">
        <v>0</v>
      </c>
      <c r="CN10" s="47" t="n">
        <v>0</v>
      </c>
      <c r="CO10" s="47" t="n">
        <v>0</v>
      </c>
      <c r="CP10" s="47" t="n">
        <v>0</v>
      </c>
      <c r="CQ10" s="47" t="n">
        <v>0</v>
      </c>
      <c r="CR10" s="47" t="n">
        <v>0</v>
      </c>
      <c r="CS10" s="47" t="n">
        <v>0</v>
      </c>
      <c r="CT10" s="47" t="n">
        <v>0</v>
      </c>
      <c r="CU10" s="47" t="n">
        <v>0</v>
      </c>
      <c r="CV10" s="47" t="n">
        <v>0</v>
      </c>
      <c r="CW10" s="47" t="n">
        <v>0</v>
      </c>
      <c r="CX10" s="47" t="n">
        <v>0</v>
      </c>
      <c r="CY10" s="47" t="n">
        <v>0</v>
      </c>
      <c r="CZ10" s="47" t="n">
        <v>0</v>
      </c>
      <c r="DA10" s="47" t="n">
        <v>0</v>
      </c>
      <c r="DB10" s="47" t="n">
        <v>0</v>
      </c>
      <c r="DC10" s="47" t="n">
        <v>0</v>
      </c>
      <c r="DD10" s="47" t="n">
        <v>0</v>
      </c>
    </row>
    <row r="11" s="13" customFormat="true" ht="15.75" hidden="false" customHeight="false" outlineLevel="0" collapsed="false">
      <c r="A11" s="36" t="s">
        <v>116</v>
      </c>
      <c r="B11" s="1" t="n">
        <v>685</v>
      </c>
      <c r="C11" s="54" t="s">
        <v>148</v>
      </c>
      <c r="D11" s="2" t="s">
        <v>149</v>
      </c>
      <c r="E11" s="39" t="s">
        <v>120</v>
      </c>
      <c r="F11" s="39" t="s">
        <v>121</v>
      </c>
      <c r="G11" s="39" t="s">
        <v>146</v>
      </c>
      <c r="H11" s="40" t="n">
        <v>479</v>
      </c>
      <c r="I11" s="41"/>
      <c r="J11" s="55" t="s">
        <v>150</v>
      </c>
      <c r="K11" s="42" t="n">
        <v>1</v>
      </c>
      <c r="L11" s="42" t="n">
        <v>1</v>
      </c>
      <c r="M11" s="42" t="n">
        <v>1</v>
      </c>
      <c r="N11" s="42" t="n">
        <v>1</v>
      </c>
      <c r="O11" s="42" t="n">
        <v>1</v>
      </c>
      <c r="P11" s="42" t="n">
        <v>1</v>
      </c>
      <c r="Q11" s="42" t="n">
        <v>1</v>
      </c>
      <c r="R11" s="42" t="n">
        <v>1</v>
      </c>
      <c r="S11" s="42" t="n">
        <v>0</v>
      </c>
      <c r="T11" s="42" t="n">
        <v>1</v>
      </c>
      <c r="U11" s="42" t="n">
        <v>1</v>
      </c>
      <c r="V11" s="42" t="n">
        <v>1</v>
      </c>
      <c r="W11" s="42" t="n">
        <v>1</v>
      </c>
      <c r="X11" s="42" t="n">
        <v>0</v>
      </c>
      <c r="Y11" s="42" t="n">
        <v>1</v>
      </c>
      <c r="Z11" s="42" t="n">
        <v>1</v>
      </c>
      <c r="AA11" s="42" t="n">
        <v>0</v>
      </c>
      <c r="AB11" s="42" t="n">
        <v>0</v>
      </c>
      <c r="AC11" s="42" t="n">
        <v>1</v>
      </c>
      <c r="AD11" s="42" t="n">
        <v>1</v>
      </c>
      <c r="AE11" s="42" t="n">
        <v>1</v>
      </c>
      <c r="AF11" s="42" t="n">
        <v>0</v>
      </c>
      <c r="AG11" s="42" t="n">
        <v>1</v>
      </c>
      <c r="AH11" s="42" t="n">
        <v>1</v>
      </c>
      <c r="AI11" s="42" t="n">
        <v>1</v>
      </c>
      <c r="AJ11" s="43" t="n">
        <v>1</v>
      </c>
      <c r="AK11" s="43" t="n">
        <v>1</v>
      </c>
      <c r="AL11" s="43" t="n">
        <v>1</v>
      </c>
      <c r="AM11" s="43" t="n">
        <v>1</v>
      </c>
      <c r="AN11" s="43" t="n">
        <v>1</v>
      </c>
      <c r="AO11" s="43" t="n">
        <v>1</v>
      </c>
      <c r="AP11" s="43" t="n">
        <v>1</v>
      </c>
      <c r="AQ11" s="43" t="n">
        <v>1</v>
      </c>
      <c r="AR11" s="43" t="n">
        <v>1</v>
      </c>
      <c r="AS11" s="44" t="n">
        <v>0</v>
      </c>
      <c r="AT11" s="44" t="n">
        <v>0</v>
      </c>
      <c r="AU11" s="44" t="n">
        <v>0</v>
      </c>
      <c r="AV11" s="44" t="n">
        <v>0</v>
      </c>
      <c r="AW11" s="44" t="n">
        <v>0</v>
      </c>
      <c r="AX11" s="44" t="n">
        <v>0</v>
      </c>
      <c r="AY11" s="44" t="n">
        <v>0</v>
      </c>
      <c r="AZ11" s="44" t="n">
        <v>0</v>
      </c>
      <c r="BA11" s="44" t="n">
        <v>0</v>
      </c>
      <c r="BB11" s="44" t="n">
        <v>0</v>
      </c>
      <c r="BC11" s="44" t="n">
        <v>0</v>
      </c>
      <c r="BD11" s="44" t="n">
        <v>0</v>
      </c>
      <c r="BE11" s="44" t="n">
        <v>0</v>
      </c>
      <c r="BF11" s="44" t="n">
        <v>0</v>
      </c>
      <c r="BG11" s="44" t="n">
        <v>0</v>
      </c>
      <c r="BH11" s="44" t="n">
        <v>0</v>
      </c>
      <c r="BI11" s="44" t="n">
        <v>0</v>
      </c>
      <c r="BJ11" s="44" t="n">
        <v>0</v>
      </c>
      <c r="BK11" s="44" t="n">
        <v>0</v>
      </c>
      <c r="BL11" s="44" t="n">
        <v>0</v>
      </c>
      <c r="BM11" s="44" t="n">
        <v>0</v>
      </c>
      <c r="BN11" s="44" t="n">
        <v>0</v>
      </c>
      <c r="BO11" s="44" t="n">
        <v>0</v>
      </c>
      <c r="BP11" s="44" t="n">
        <v>0</v>
      </c>
      <c r="BQ11" s="44" t="n">
        <v>0</v>
      </c>
      <c r="BR11" s="44" t="n">
        <v>0</v>
      </c>
      <c r="BS11" s="44" t="n">
        <v>0</v>
      </c>
      <c r="BT11" s="44" t="n">
        <v>0</v>
      </c>
      <c r="BU11" s="44" t="n">
        <v>0</v>
      </c>
      <c r="BV11" s="45" t="n">
        <v>0</v>
      </c>
      <c r="BW11" s="46" t="n">
        <v>1</v>
      </c>
      <c r="BX11" s="46" t="n">
        <v>1</v>
      </c>
      <c r="BY11" s="46" t="n">
        <v>1</v>
      </c>
      <c r="BZ11" s="46" t="n">
        <v>0</v>
      </c>
      <c r="CA11" s="46" t="n">
        <v>0</v>
      </c>
      <c r="CB11" s="46" t="n">
        <v>0</v>
      </c>
      <c r="CC11" s="46" t="n">
        <v>0</v>
      </c>
      <c r="CD11" s="47" t="n">
        <v>0</v>
      </c>
      <c r="CE11" s="47" t="n">
        <v>1</v>
      </c>
      <c r="CF11" s="47" t="n">
        <v>1</v>
      </c>
      <c r="CG11" s="47" t="n">
        <v>1</v>
      </c>
      <c r="CH11" s="47" t="n">
        <v>1</v>
      </c>
      <c r="CI11" s="47" t="n">
        <v>1</v>
      </c>
      <c r="CJ11" s="47" t="n">
        <v>0</v>
      </c>
      <c r="CK11" s="47" t="n">
        <v>0</v>
      </c>
      <c r="CL11" s="47" t="n">
        <v>0</v>
      </c>
      <c r="CM11" s="47" t="n">
        <v>0</v>
      </c>
      <c r="CN11" s="47" t="n">
        <v>0</v>
      </c>
      <c r="CO11" s="47" t="n">
        <v>0</v>
      </c>
      <c r="CP11" s="47" t="n">
        <v>0</v>
      </c>
      <c r="CQ11" s="47" t="n">
        <v>0</v>
      </c>
      <c r="CR11" s="47" t="n">
        <v>0</v>
      </c>
      <c r="CS11" s="47" t="n">
        <v>0</v>
      </c>
      <c r="CT11" s="47" t="n">
        <v>0</v>
      </c>
      <c r="CU11" s="47" t="n">
        <v>0</v>
      </c>
      <c r="CV11" s="47" t="n">
        <v>0</v>
      </c>
      <c r="CW11" s="47" t="n">
        <v>0</v>
      </c>
      <c r="CX11" s="47" t="n">
        <v>0</v>
      </c>
      <c r="CY11" s="47" t="n">
        <v>0</v>
      </c>
      <c r="CZ11" s="47" t="n">
        <v>0</v>
      </c>
      <c r="DA11" s="47" t="n">
        <v>0</v>
      </c>
      <c r="DB11" s="47" t="n">
        <v>0</v>
      </c>
      <c r="DC11" s="47" t="n">
        <v>0</v>
      </c>
      <c r="DD11" s="47" t="n">
        <v>0</v>
      </c>
    </row>
    <row r="12" s="13" customFormat="true" ht="15.75" hidden="false" customHeight="false" outlineLevel="0" collapsed="false">
      <c r="A12" s="36" t="s">
        <v>116</v>
      </c>
      <c r="B12" s="1" t="n">
        <v>663</v>
      </c>
      <c r="C12" s="54" t="s">
        <v>151</v>
      </c>
      <c r="D12" s="2" t="s">
        <v>152</v>
      </c>
      <c r="E12" s="39" t="s">
        <v>120</v>
      </c>
      <c r="F12" s="39" t="s">
        <v>121</v>
      </c>
      <c r="G12" s="39" t="s">
        <v>146</v>
      </c>
      <c r="H12" s="40" t="n">
        <v>8</v>
      </c>
      <c r="I12" s="41"/>
      <c r="J12" s="55" t="s">
        <v>153</v>
      </c>
      <c r="K12" s="42" t="n">
        <v>1</v>
      </c>
      <c r="L12" s="42" t="n">
        <v>1</v>
      </c>
      <c r="M12" s="42" t="n">
        <v>0</v>
      </c>
      <c r="N12" s="42" t="n">
        <v>1</v>
      </c>
      <c r="O12" s="42" t="n">
        <v>1</v>
      </c>
      <c r="P12" s="42" t="n">
        <v>1</v>
      </c>
      <c r="Q12" s="42" t="n">
        <v>1</v>
      </c>
      <c r="R12" s="42" t="n">
        <v>1</v>
      </c>
      <c r="S12" s="42" t="n">
        <v>0</v>
      </c>
      <c r="T12" s="42" t="n">
        <v>0</v>
      </c>
      <c r="U12" s="42" t="n">
        <v>1</v>
      </c>
      <c r="V12" s="42" t="n">
        <v>0</v>
      </c>
      <c r="W12" s="42" t="n">
        <v>1</v>
      </c>
      <c r="X12" s="42" t="n">
        <v>1</v>
      </c>
      <c r="Y12" s="42" t="n">
        <v>1</v>
      </c>
      <c r="Z12" s="42" t="n">
        <v>1</v>
      </c>
      <c r="AA12" s="42" t="n">
        <v>1</v>
      </c>
      <c r="AB12" s="42" t="n">
        <v>0</v>
      </c>
      <c r="AC12" s="42" t="n">
        <v>1</v>
      </c>
      <c r="AD12" s="42" t="n">
        <v>1</v>
      </c>
      <c r="AE12" s="42" t="n">
        <v>1</v>
      </c>
      <c r="AF12" s="42" t="n">
        <v>1</v>
      </c>
      <c r="AG12" s="42" t="n">
        <v>1</v>
      </c>
      <c r="AH12" s="42" t="n">
        <v>1</v>
      </c>
      <c r="AI12" s="42" t="n">
        <v>0</v>
      </c>
      <c r="AJ12" s="43" t="n">
        <v>1</v>
      </c>
      <c r="AK12" s="43" t="n">
        <v>1</v>
      </c>
      <c r="AL12" s="43" t="n">
        <v>1</v>
      </c>
      <c r="AM12" s="43" t="n">
        <v>1</v>
      </c>
      <c r="AN12" s="43" t="n">
        <v>1</v>
      </c>
      <c r="AO12" s="43" t="n">
        <v>1</v>
      </c>
      <c r="AP12" s="43" t="n">
        <v>1</v>
      </c>
      <c r="AQ12" s="43" t="n">
        <v>1</v>
      </c>
      <c r="AR12" s="43" t="n">
        <v>1</v>
      </c>
      <c r="AS12" s="44" t="n">
        <v>0</v>
      </c>
      <c r="AT12" s="44" t="n">
        <v>0</v>
      </c>
      <c r="AU12" s="44" t="n">
        <v>0</v>
      </c>
      <c r="AV12" s="44" t="n">
        <v>0</v>
      </c>
      <c r="AW12" s="44" t="n">
        <v>0</v>
      </c>
      <c r="AX12" s="44" t="n">
        <v>0</v>
      </c>
      <c r="AY12" s="44" t="n">
        <v>1</v>
      </c>
      <c r="AZ12" s="44" t="n">
        <v>0</v>
      </c>
      <c r="BA12" s="44" t="n">
        <v>0</v>
      </c>
      <c r="BB12" s="44" t="n">
        <v>0</v>
      </c>
      <c r="BC12" s="44" t="n">
        <v>0</v>
      </c>
      <c r="BD12" s="44" t="n">
        <v>0</v>
      </c>
      <c r="BE12" s="44" t="n">
        <v>0</v>
      </c>
      <c r="BF12" s="44" t="n">
        <v>0</v>
      </c>
      <c r="BG12" s="44" t="n">
        <v>0</v>
      </c>
      <c r="BH12" s="44" t="n">
        <v>0</v>
      </c>
      <c r="BI12" s="44" t="n">
        <v>0</v>
      </c>
      <c r="BJ12" s="44" t="n">
        <v>0</v>
      </c>
      <c r="BK12" s="44" t="n">
        <v>0</v>
      </c>
      <c r="BL12" s="44" t="n">
        <v>0</v>
      </c>
      <c r="BM12" s="44" t="n">
        <v>0</v>
      </c>
      <c r="BN12" s="44" t="n">
        <v>0</v>
      </c>
      <c r="BO12" s="44" t="n">
        <v>0</v>
      </c>
      <c r="BP12" s="44" t="n">
        <v>0</v>
      </c>
      <c r="BQ12" s="44" t="n">
        <v>0</v>
      </c>
      <c r="BR12" s="44" t="n">
        <v>0</v>
      </c>
      <c r="BS12" s="44" t="n">
        <v>0</v>
      </c>
      <c r="BT12" s="44" t="n">
        <v>0</v>
      </c>
      <c r="BU12" s="44" t="n">
        <v>0</v>
      </c>
      <c r="BV12" s="45" t="n">
        <v>0</v>
      </c>
      <c r="BW12" s="46" t="n">
        <v>1</v>
      </c>
      <c r="BX12" s="46" t="n">
        <v>1</v>
      </c>
      <c r="BY12" s="46" t="n">
        <v>1</v>
      </c>
      <c r="BZ12" s="46" t="n">
        <v>1</v>
      </c>
      <c r="CA12" s="46" t="n">
        <v>0</v>
      </c>
      <c r="CB12" s="46" t="n">
        <v>1</v>
      </c>
      <c r="CC12" s="46" t="n">
        <v>1</v>
      </c>
      <c r="CD12" s="47" t="n">
        <v>0</v>
      </c>
      <c r="CE12" s="47" t="n">
        <v>1</v>
      </c>
      <c r="CF12" s="47" t="n">
        <v>1</v>
      </c>
      <c r="CG12" s="47" t="n">
        <v>1</v>
      </c>
      <c r="CH12" s="47" t="n">
        <v>1</v>
      </c>
      <c r="CI12" s="47" t="n">
        <v>1</v>
      </c>
      <c r="CJ12" s="47" t="n">
        <v>0</v>
      </c>
      <c r="CK12" s="47" t="n">
        <v>0</v>
      </c>
      <c r="CL12" s="47" t="n">
        <v>1</v>
      </c>
      <c r="CM12" s="47" t="n">
        <v>0</v>
      </c>
      <c r="CN12" s="47" t="n">
        <v>0</v>
      </c>
      <c r="CO12" s="47" t="n">
        <v>0</v>
      </c>
      <c r="CP12" s="47" t="n">
        <v>1</v>
      </c>
      <c r="CQ12" s="47" t="n">
        <v>0</v>
      </c>
      <c r="CR12" s="47" t="n">
        <v>0</v>
      </c>
      <c r="CS12" s="47" t="n">
        <v>0</v>
      </c>
      <c r="CT12" s="47" t="n">
        <v>1</v>
      </c>
      <c r="CU12" s="47" t="n">
        <v>0</v>
      </c>
      <c r="CV12" s="47" t="n">
        <v>0</v>
      </c>
      <c r="CW12" s="47" t="n">
        <v>0</v>
      </c>
      <c r="CX12" s="47" t="n">
        <v>0</v>
      </c>
      <c r="CY12" s="47" t="n">
        <v>0</v>
      </c>
      <c r="CZ12" s="47" t="n">
        <v>0</v>
      </c>
      <c r="DA12" s="47" t="n">
        <v>0</v>
      </c>
      <c r="DB12" s="47" t="n">
        <v>0</v>
      </c>
      <c r="DC12" s="47" t="n">
        <v>1</v>
      </c>
      <c r="DD12" s="47" t="n">
        <v>0</v>
      </c>
    </row>
    <row r="13" s="13" customFormat="true" ht="15.75" hidden="false" customHeight="false" outlineLevel="0" collapsed="false">
      <c r="A13" s="36" t="s">
        <v>116</v>
      </c>
      <c r="B13" s="1" t="n">
        <v>674</v>
      </c>
      <c r="C13" s="53" t="s">
        <v>154</v>
      </c>
      <c r="D13" s="2" t="s">
        <v>155</v>
      </c>
      <c r="E13" s="39" t="s">
        <v>120</v>
      </c>
      <c r="F13" s="39" t="s">
        <v>121</v>
      </c>
      <c r="G13" s="39" t="s">
        <v>146</v>
      </c>
      <c r="H13" s="40" t="n">
        <v>97</v>
      </c>
      <c r="I13" s="41"/>
      <c r="J13" s="4" t="s">
        <v>156</v>
      </c>
      <c r="K13" s="42" t="n">
        <v>1</v>
      </c>
      <c r="L13" s="42" t="n">
        <v>1</v>
      </c>
      <c r="M13" s="42" t="n">
        <v>0</v>
      </c>
      <c r="N13" s="42" t="n">
        <v>1</v>
      </c>
      <c r="O13" s="42" t="n">
        <v>1</v>
      </c>
      <c r="P13" s="42" t="n">
        <v>1</v>
      </c>
      <c r="Q13" s="42" t="n">
        <v>1</v>
      </c>
      <c r="R13" s="42" t="n">
        <v>1</v>
      </c>
      <c r="S13" s="42" t="n">
        <v>1</v>
      </c>
      <c r="T13" s="42" t="n">
        <v>0</v>
      </c>
      <c r="U13" s="42" t="n">
        <v>1</v>
      </c>
      <c r="V13" s="42" t="n">
        <v>1</v>
      </c>
      <c r="W13" s="42" t="n">
        <v>1</v>
      </c>
      <c r="X13" s="42" t="n">
        <v>0</v>
      </c>
      <c r="Y13" s="42" t="n">
        <v>1</v>
      </c>
      <c r="Z13" s="42" t="n">
        <v>1</v>
      </c>
      <c r="AA13" s="42" t="n">
        <v>1</v>
      </c>
      <c r="AB13" s="42" t="n">
        <v>0</v>
      </c>
      <c r="AC13" s="42" t="n">
        <v>1</v>
      </c>
      <c r="AD13" s="42" t="n">
        <v>1</v>
      </c>
      <c r="AE13" s="42" t="n">
        <v>1</v>
      </c>
      <c r="AF13" s="42" t="n">
        <v>1</v>
      </c>
      <c r="AG13" s="42" t="n">
        <v>1</v>
      </c>
      <c r="AH13" s="42" t="n">
        <v>1</v>
      </c>
      <c r="AI13" s="42" t="n">
        <v>1</v>
      </c>
      <c r="AJ13" s="43" t="n">
        <v>0</v>
      </c>
      <c r="AK13" s="43" t="n">
        <v>0</v>
      </c>
      <c r="AL13" s="43" t="n">
        <v>0</v>
      </c>
      <c r="AM13" s="43" t="n">
        <v>0</v>
      </c>
      <c r="AN13" s="43" t="n">
        <v>0</v>
      </c>
      <c r="AO13" s="43" t="n">
        <v>0</v>
      </c>
      <c r="AP13" s="43" t="n">
        <v>0</v>
      </c>
      <c r="AQ13" s="43" t="n">
        <v>0</v>
      </c>
      <c r="AR13" s="43" t="n">
        <v>0</v>
      </c>
      <c r="AS13" s="44" t="n">
        <v>0</v>
      </c>
      <c r="AT13" s="44" t="n">
        <v>0</v>
      </c>
      <c r="AU13" s="44" t="n">
        <v>0</v>
      </c>
      <c r="AV13" s="44" t="n">
        <v>0</v>
      </c>
      <c r="AW13" s="44" t="n">
        <v>0</v>
      </c>
      <c r="AX13" s="44" t="n">
        <v>0</v>
      </c>
      <c r="AY13" s="44" t="n">
        <v>0</v>
      </c>
      <c r="AZ13" s="44" t="n">
        <v>0</v>
      </c>
      <c r="BA13" s="44" t="n">
        <v>0</v>
      </c>
      <c r="BB13" s="44" t="n">
        <v>0</v>
      </c>
      <c r="BC13" s="44" t="n">
        <v>0</v>
      </c>
      <c r="BD13" s="44" t="n">
        <v>0</v>
      </c>
      <c r="BE13" s="44" t="n">
        <v>0</v>
      </c>
      <c r="BF13" s="44" t="n">
        <v>0</v>
      </c>
      <c r="BG13" s="44" t="n">
        <v>0</v>
      </c>
      <c r="BH13" s="44" t="n">
        <v>0</v>
      </c>
      <c r="BI13" s="44" t="n">
        <v>0</v>
      </c>
      <c r="BJ13" s="44" t="n">
        <v>0</v>
      </c>
      <c r="BK13" s="44" t="n">
        <v>0</v>
      </c>
      <c r="BL13" s="44" t="n">
        <v>0</v>
      </c>
      <c r="BM13" s="44" t="n">
        <v>0</v>
      </c>
      <c r="BN13" s="44" t="n">
        <v>0</v>
      </c>
      <c r="BO13" s="44" t="n">
        <v>0</v>
      </c>
      <c r="BP13" s="44" t="n">
        <v>0</v>
      </c>
      <c r="BQ13" s="44" t="n">
        <v>0</v>
      </c>
      <c r="BR13" s="44" t="n">
        <v>0</v>
      </c>
      <c r="BS13" s="44" t="n">
        <v>0</v>
      </c>
      <c r="BT13" s="44" t="n">
        <v>0</v>
      </c>
      <c r="BU13" s="44" t="n">
        <v>0</v>
      </c>
      <c r="BV13" s="45" t="n">
        <v>0</v>
      </c>
      <c r="BW13" s="46" t="n">
        <v>1</v>
      </c>
      <c r="BX13" s="46" t="n">
        <v>1</v>
      </c>
      <c r="BY13" s="46" t="n">
        <v>1</v>
      </c>
      <c r="BZ13" s="46" t="n">
        <v>1</v>
      </c>
      <c r="CA13" s="46" t="n">
        <v>0</v>
      </c>
      <c r="CB13" s="46" t="n">
        <v>0</v>
      </c>
      <c r="CC13" s="46" t="n">
        <v>0</v>
      </c>
      <c r="CD13" s="47" t="n">
        <v>0</v>
      </c>
      <c r="CE13" s="47" t="n">
        <v>1</v>
      </c>
      <c r="CF13" s="47" t="n">
        <v>1</v>
      </c>
      <c r="CG13" s="47" t="n">
        <v>1</v>
      </c>
      <c r="CH13" s="47" t="n">
        <v>0</v>
      </c>
      <c r="CI13" s="47" t="n">
        <v>0</v>
      </c>
      <c r="CJ13" s="47" t="n">
        <v>0</v>
      </c>
      <c r="CK13" s="47" t="n">
        <v>0</v>
      </c>
      <c r="CL13" s="47" t="n">
        <v>0</v>
      </c>
      <c r="CM13" s="47" t="n">
        <v>0</v>
      </c>
      <c r="CN13" s="47" t="n">
        <v>0</v>
      </c>
      <c r="CO13" s="47" t="n">
        <v>0</v>
      </c>
      <c r="CP13" s="47" t="n">
        <v>0</v>
      </c>
      <c r="CQ13" s="47" t="n">
        <v>0</v>
      </c>
      <c r="CR13" s="47" t="n">
        <v>0</v>
      </c>
      <c r="CS13" s="47" t="n">
        <v>0</v>
      </c>
      <c r="CT13" s="47" t="n">
        <v>0</v>
      </c>
      <c r="CU13" s="47" t="n">
        <v>0</v>
      </c>
      <c r="CV13" s="47" t="n">
        <v>0</v>
      </c>
      <c r="CW13" s="47" t="n">
        <v>0</v>
      </c>
      <c r="CX13" s="47" t="n">
        <v>0</v>
      </c>
      <c r="CY13" s="47" t="n">
        <v>0</v>
      </c>
      <c r="CZ13" s="47" t="n">
        <v>0</v>
      </c>
      <c r="DA13" s="47" t="n">
        <v>0</v>
      </c>
      <c r="DB13" s="47" t="n">
        <v>0</v>
      </c>
      <c r="DC13" s="47" t="n">
        <v>0</v>
      </c>
      <c r="DD13" s="47" t="n">
        <v>0</v>
      </c>
    </row>
    <row r="14" s="13" customFormat="true" ht="15.75" hidden="false" customHeight="false" outlineLevel="0" collapsed="false">
      <c r="A14" s="36" t="s">
        <v>116</v>
      </c>
      <c r="B14" s="1" t="s">
        <v>157</v>
      </c>
      <c r="C14" s="53" t="s">
        <v>158</v>
      </c>
      <c r="D14" s="2" t="s">
        <v>159</v>
      </c>
      <c r="E14" s="39" t="s">
        <v>120</v>
      </c>
      <c r="F14" s="39" t="s">
        <v>121</v>
      </c>
      <c r="G14" s="39" t="s">
        <v>160</v>
      </c>
      <c r="H14" s="40" t="n">
        <v>97</v>
      </c>
      <c r="I14" s="41"/>
      <c r="J14" s="4" t="s">
        <v>161</v>
      </c>
      <c r="K14" s="42" t="n">
        <v>1</v>
      </c>
      <c r="L14" s="42" t="n">
        <v>1</v>
      </c>
      <c r="M14" s="42" t="n">
        <v>0</v>
      </c>
      <c r="N14" s="42" t="n">
        <v>1</v>
      </c>
      <c r="O14" s="42" t="n">
        <v>1</v>
      </c>
      <c r="P14" s="42" t="n">
        <v>1</v>
      </c>
      <c r="Q14" s="42" t="n">
        <v>1</v>
      </c>
      <c r="R14" s="42" t="n">
        <v>1</v>
      </c>
      <c r="S14" s="42" t="n">
        <v>1</v>
      </c>
      <c r="T14" s="42" t="n">
        <v>1</v>
      </c>
      <c r="U14" s="42" t="n">
        <v>1</v>
      </c>
      <c r="V14" s="42" t="n">
        <v>1</v>
      </c>
      <c r="W14" s="42" t="n">
        <v>1</v>
      </c>
      <c r="X14" s="42" t="n">
        <v>1</v>
      </c>
      <c r="Y14" s="42" t="n">
        <v>1</v>
      </c>
      <c r="Z14" s="42" t="n">
        <v>1</v>
      </c>
      <c r="AA14" s="42" t="n">
        <v>0</v>
      </c>
      <c r="AB14" s="42" t="n">
        <v>0</v>
      </c>
      <c r="AC14" s="42" t="n">
        <v>1</v>
      </c>
      <c r="AD14" s="42" t="n">
        <v>1</v>
      </c>
      <c r="AE14" s="42" t="n">
        <v>1</v>
      </c>
      <c r="AF14" s="42" t="n">
        <v>1</v>
      </c>
      <c r="AG14" s="42" t="n">
        <v>1</v>
      </c>
      <c r="AH14" s="42" t="n">
        <v>1</v>
      </c>
      <c r="AI14" s="42" t="n">
        <v>1</v>
      </c>
      <c r="AJ14" s="43" t="n">
        <v>1</v>
      </c>
      <c r="AK14" s="43" t="n">
        <v>1</v>
      </c>
      <c r="AL14" s="43" t="n">
        <v>1</v>
      </c>
      <c r="AM14" s="43" t="n">
        <v>1</v>
      </c>
      <c r="AN14" s="43" t="n">
        <v>1</v>
      </c>
      <c r="AO14" s="43" t="n">
        <v>1</v>
      </c>
      <c r="AP14" s="43" t="n">
        <v>1</v>
      </c>
      <c r="AQ14" s="43" t="n">
        <v>1</v>
      </c>
      <c r="AR14" s="43" t="n">
        <v>1</v>
      </c>
      <c r="AS14" s="44" t="n">
        <v>0</v>
      </c>
      <c r="AT14" s="44" t="n">
        <v>0</v>
      </c>
      <c r="AU14" s="44" t="n">
        <v>0</v>
      </c>
      <c r="AV14" s="44" t="n">
        <v>0</v>
      </c>
      <c r="AW14" s="44" t="n">
        <v>0</v>
      </c>
      <c r="AX14" s="44" t="n">
        <v>0</v>
      </c>
      <c r="AY14" s="44" t="n">
        <v>0</v>
      </c>
      <c r="AZ14" s="44" t="n">
        <v>0</v>
      </c>
      <c r="BA14" s="44" t="n">
        <v>0</v>
      </c>
      <c r="BB14" s="44" t="n">
        <v>0</v>
      </c>
      <c r="BC14" s="44" t="n">
        <v>0</v>
      </c>
      <c r="BD14" s="44" t="n">
        <v>0</v>
      </c>
      <c r="BE14" s="44" t="n">
        <v>0</v>
      </c>
      <c r="BF14" s="44" t="n">
        <v>0</v>
      </c>
      <c r="BG14" s="44" t="n">
        <v>0</v>
      </c>
      <c r="BH14" s="44" t="n">
        <v>0</v>
      </c>
      <c r="BI14" s="44" t="n">
        <v>0</v>
      </c>
      <c r="BJ14" s="44" t="n">
        <v>0</v>
      </c>
      <c r="BK14" s="44" t="n">
        <v>0</v>
      </c>
      <c r="BL14" s="44" t="n">
        <v>0</v>
      </c>
      <c r="BM14" s="44" t="n">
        <v>0</v>
      </c>
      <c r="BN14" s="44" t="n">
        <v>0</v>
      </c>
      <c r="BO14" s="44" t="n">
        <v>0</v>
      </c>
      <c r="BP14" s="44" t="n">
        <v>0</v>
      </c>
      <c r="BQ14" s="44" t="n">
        <v>0</v>
      </c>
      <c r="BR14" s="44" t="n">
        <v>0</v>
      </c>
      <c r="BS14" s="44" t="n">
        <v>0</v>
      </c>
      <c r="BT14" s="44" t="n">
        <v>0</v>
      </c>
      <c r="BU14" s="44" t="n">
        <v>0</v>
      </c>
      <c r="BV14" s="45" t="n">
        <v>0</v>
      </c>
      <c r="BW14" s="46" t="n">
        <v>1</v>
      </c>
      <c r="BX14" s="46" t="n">
        <v>1</v>
      </c>
      <c r="BY14" s="46" t="n">
        <v>1</v>
      </c>
      <c r="BZ14" s="46" t="n">
        <v>1</v>
      </c>
      <c r="CA14" s="46" t="n">
        <v>0</v>
      </c>
      <c r="CB14" s="46" t="n">
        <v>0</v>
      </c>
      <c r="CC14" s="46" t="n">
        <v>0</v>
      </c>
      <c r="CD14" s="47" t="n">
        <v>0</v>
      </c>
      <c r="CE14" s="47" t="n">
        <v>1</v>
      </c>
      <c r="CF14" s="47" t="n">
        <v>1</v>
      </c>
      <c r="CG14" s="47" t="n">
        <v>1</v>
      </c>
      <c r="CH14" s="47" t="n">
        <v>1</v>
      </c>
      <c r="CI14" s="47" t="n">
        <v>1</v>
      </c>
      <c r="CJ14" s="47" t="n">
        <v>0</v>
      </c>
      <c r="CK14" s="47" t="n">
        <v>0</v>
      </c>
      <c r="CL14" s="47" t="n">
        <v>0</v>
      </c>
      <c r="CM14" s="47" t="n">
        <v>0</v>
      </c>
      <c r="CN14" s="47" t="n">
        <v>0</v>
      </c>
      <c r="CO14" s="47" t="n">
        <v>0</v>
      </c>
      <c r="CP14" s="47" t="n">
        <v>0</v>
      </c>
      <c r="CQ14" s="47" t="n">
        <v>0</v>
      </c>
      <c r="CR14" s="47" t="n">
        <v>0</v>
      </c>
      <c r="CS14" s="47" t="n">
        <v>0</v>
      </c>
      <c r="CT14" s="47" t="n">
        <v>0</v>
      </c>
      <c r="CU14" s="47" t="n">
        <v>0</v>
      </c>
      <c r="CV14" s="47" t="n">
        <v>0</v>
      </c>
      <c r="CW14" s="47" t="n">
        <v>0</v>
      </c>
      <c r="CX14" s="47" t="n">
        <v>0</v>
      </c>
      <c r="CY14" s="47" t="n">
        <v>0</v>
      </c>
      <c r="CZ14" s="47" t="n">
        <v>0</v>
      </c>
      <c r="DA14" s="47" t="n">
        <v>0</v>
      </c>
      <c r="DB14" s="47" t="n">
        <v>0</v>
      </c>
      <c r="DC14" s="47" t="n">
        <v>0</v>
      </c>
      <c r="DD14" s="47" t="n">
        <v>0</v>
      </c>
    </row>
    <row r="15" s="13" customFormat="true" ht="15.75" hidden="false" customHeight="false" outlineLevel="0" collapsed="false">
      <c r="A15" s="36" t="s">
        <v>116</v>
      </c>
      <c r="B15" s="1" t="s">
        <v>162</v>
      </c>
      <c r="C15" s="53" t="s">
        <v>163</v>
      </c>
      <c r="D15" s="2" t="s">
        <v>164</v>
      </c>
      <c r="E15" s="39" t="s">
        <v>120</v>
      </c>
      <c r="F15" s="39" t="s">
        <v>121</v>
      </c>
      <c r="G15" s="39" t="s">
        <v>165</v>
      </c>
      <c r="H15" s="40" t="n">
        <v>97</v>
      </c>
      <c r="I15" s="41"/>
      <c r="J15" s="4" t="s">
        <v>143</v>
      </c>
      <c r="K15" s="42" t="n">
        <v>1</v>
      </c>
      <c r="L15" s="42" t="n">
        <v>1</v>
      </c>
      <c r="M15" s="42" t="n">
        <v>0</v>
      </c>
      <c r="N15" s="42" t="n">
        <v>1</v>
      </c>
      <c r="O15" s="42" t="n">
        <v>1</v>
      </c>
      <c r="P15" s="42" t="n">
        <v>1</v>
      </c>
      <c r="Q15" s="42" t="n">
        <v>1</v>
      </c>
      <c r="R15" s="42" t="n">
        <v>1</v>
      </c>
      <c r="S15" s="42" t="n">
        <v>1</v>
      </c>
      <c r="T15" s="42" t="n">
        <v>1</v>
      </c>
      <c r="U15" s="42" t="n">
        <v>1</v>
      </c>
      <c r="V15" s="42" t="n">
        <v>1</v>
      </c>
      <c r="W15" s="42" t="n">
        <v>1</v>
      </c>
      <c r="X15" s="42" t="n">
        <v>1</v>
      </c>
      <c r="Y15" s="42" t="n">
        <v>1</v>
      </c>
      <c r="Z15" s="42" t="n">
        <v>1</v>
      </c>
      <c r="AA15" s="42" t="n">
        <v>0</v>
      </c>
      <c r="AB15" s="42" t="n">
        <v>0</v>
      </c>
      <c r="AC15" s="42" t="n">
        <v>1</v>
      </c>
      <c r="AD15" s="42" t="n">
        <v>1</v>
      </c>
      <c r="AE15" s="42" t="n">
        <v>1</v>
      </c>
      <c r="AF15" s="42" t="n">
        <v>1</v>
      </c>
      <c r="AG15" s="42" t="n">
        <v>1</v>
      </c>
      <c r="AH15" s="42" t="n">
        <v>1</v>
      </c>
      <c r="AI15" s="42" t="n">
        <v>1</v>
      </c>
      <c r="AJ15" s="43" t="n">
        <v>1</v>
      </c>
      <c r="AK15" s="43" t="n">
        <v>1</v>
      </c>
      <c r="AL15" s="43" t="n">
        <v>1</v>
      </c>
      <c r="AM15" s="43" t="n">
        <v>1</v>
      </c>
      <c r="AN15" s="43" t="n">
        <v>1</v>
      </c>
      <c r="AO15" s="43" t="n">
        <v>1</v>
      </c>
      <c r="AP15" s="43" t="n">
        <v>1</v>
      </c>
      <c r="AQ15" s="43" t="n">
        <v>1</v>
      </c>
      <c r="AR15" s="43" t="n">
        <v>1</v>
      </c>
      <c r="AS15" s="44" t="n">
        <v>0</v>
      </c>
      <c r="AT15" s="44" t="n">
        <v>0</v>
      </c>
      <c r="AU15" s="44" t="n">
        <v>0</v>
      </c>
      <c r="AV15" s="44" t="n">
        <v>0</v>
      </c>
      <c r="AW15" s="44" t="n">
        <v>0</v>
      </c>
      <c r="AX15" s="44" t="n">
        <v>1</v>
      </c>
      <c r="AY15" s="44" t="n">
        <v>1</v>
      </c>
      <c r="AZ15" s="44" t="n">
        <v>0</v>
      </c>
      <c r="BA15" s="44" t="n">
        <v>0</v>
      </c>
      <c r="BB15" s="44" t="n">
        <v>0</v>
      </c>
      <c r="BC15" s="44" t="n">
        <v>0</v>
      </c>
      <c r="BD15" s="44" t="n">
        <v>0</v>
      </c>
      <c r="BE15" s="44" t="n">
        <v>0</v>
      </c>
      <c r="BF15" s="44" t="n">
        <v>0</v>
      </c>
      <c r="BG15" s="44" t="n">
        <v>0</v>
      </c>
      <c r="BH15" s="44" t="n">
        <v>0</v>
      </c>
      <c r="BI15" s="44" t="n">
        <v>0</v>
      </c>
      <c r="BJ15" s="44" t="n">
        <v>0</v>
      </c>
      <c r="BK15" s="44" t="n">
        <v>0</v>
      </c>
      <c r="BL15" s="44" t="n">
        <v>0</v>
      </c>
      <c r="BM15" s="44" t="n">
        <v>0</v>
      </c>
      <c r="BN15" s="44" t="n">
        <v>0</v>
      </c>
      <c r="BO15" s="44" t="n">
        <v>0</v>
      </c>
      <c r="BP15" s="44" t="n">
        <v>0</v>
      </c>
      <c r="BQ15" s="44" t="n">
        <v>0</v>
      </c>
      <c r="BR15" s="44" t="n">
        <v>0</v>
      </c>
      <c r="BS15" s="44" t="n">
        <v>0</v>
      </c>
      <c r="BT15" s="44" t="n">
        <v>0</v>
      </c>
      <c r="BU15" s="44" t="n">
        <v>0</v>
      </c>
      <c r="BV15" s="45" t="n">
        <v>0</v>
      </c>
      <c r="BW15" s="46" t="n">
        <v>1</v>
      </c>
      <c r="BX15" s="46" t="n">
        <v>1</v>
      </c>
      <c r="BY15" s="46" t="n">
        <v>1</v>
      </c>
      <c r="BZ15" s="46" t="n">
        <v>1</v>
      </c>
      <c r="CA15" s="46" t="n">
        <v>0</v>
      </c>
      <c r="CB15" s="46" t="n">
        <v>0</v>
      </c>
      <c r="CC15" s="46" t="n">
        <v>0</v>
      </c>
      <c r="CD15" s="47" t="n">
        <v>0</v>
      </c>
      <c r="CE15" s="47" t="n">
        <v>1</v>
      </c>
      <c r="CF15" s="47" t="n">
        <v>1</v>
      </c>
      <c r="CG15" s="47" t="n">
        <v>1</v>
      </c>
      <c r="CH15" s="47" t="n">
        <v>1</v>
      </c>
      <c r="CI15" s="47" t="n">
        <v>1</v>
      </c>
      <c r="CJ15" s="47" t="n">
        <v>0</v>
      </c>
      <c r="CK15" s="47" t="n">
        <v>0</v>
      </c>
      <c r="CL15" s="47" t="n">
        <v>0</v>
      </c>
      <c r="CM15" s="47" t="n">
        <v>0</v>
      </c>
      <c r="CN15" s="47" t="n">
        <v>0</v>
      </c>
      <c r="CO15" s="47" t="n">
        <v>0</v>
      </c>
      <c r="CP15" s="47" t="n">
        <v>0</v>
      </c>
      <c r="CQ15" s="47" t="n">
        <v>0</v>
      </c>
      <c r="CR15" s="47" t="n">
        <v>0</v>
      </c>
      <c r="CS15" s="47" t="n">
        <v>0</v>
      </c>
      <c r="CT15" s="47" t="n">
        <v>0</v>
      </c>
      <c r="CU15" s="47" t="n">
        <v>0</v>
      </c>
      <c r="CV15" s="47" t="n">
        <v>0</v>
      </c>
      <c r="CW15" s="47" t="n">
        <v>0</v>
      </c>
      <c r="CX15" s="47" t="n">
        <v>0</v>
      </c>
      <c r="CY15" s="47" t="n">
        <v>0</v>
      </c>
      <c r="CZ15" s="47" t="n">
        <v>0</v>
      </c>
      <c r="DA15" s="47" t="n">
        <v>0</v>
      </c>
      <c r="DB15" s="47" t="n">
        <v>0</v>
      </c>
      <c r="DC15" s="47" t="n">
        <v>0</v>
      </c>
      <c r="DD15" s="47" t="n">
        <v>0</v>
      </c>
    </row>
    <row r="16" customFormat="false" ht="15.75" hidden="false" customHeight="false" outlineLevel="0" collapsed="false">
      <c r="A16" s="36" t="s">
        <v>116</v>
      </c>
      <c r="B16" s="1" t="s">
        <v>166</v>
      </c>
      <c r="C16" s="53" t="s">
        <v>167</v>
      </c>
      <c r="D16" s="2" t="s">
        <v>168</v>
      </c>
      <c r="E16" s="39" t="s">
        <v>120</v>
      </c>
      <c r="F16" s="39" t="s">
        <v>121</v>
      </c>
      <c r="G16" s="39" t="s">
        <v>160</v>
      </c>
      <c r="H16" s="56" t="n">
        <v>97</v>
      </c>
      <c r="J16" s="4" t="s">
        <v>161</v>
      </c>
      <c r="K16" s="42" t="n">
        <v>1</v>
      </c>
      <c r="L16" s="42" t="n">
        <v>1</v>
      </c>
      <c r="M16" s="42" t="n">
        <v>0</v>
      </c>
      <c r="N16" s="42" t="n">
        <v>1</v>
      </c>
      <c r="O16" s="42" t="n">
        <v>1</v>
      </c>
      <c r="P16" s="42" t="n">
        <v>1</v>
      </c>
      <c r="Q16" s="42" t="n">
        <v>1</v>
      </c>
      <c r="R16" s="42" t="n">
        <v>1</v>
      </c>
      <c r="S16" s="42" t="n">
        <v>1</v>
      </c>
      <c r="T16" s="42" t="n">
        <v>1</v>
      </c>
      <c r="U16" s="42" t="n">
        <v>1</v>
      </c>
      <c r="V16" s="42" t="n">
        <v>1</v>
      </c>
      <c r="W16" s="42" t="n">
        <v>1</v>
      </c>
      <c r="X16" s="42" t="n">
        <v>1</v>
      </c>
      <c r="Y16" s="42" t="n">
        <v>1</v>
      </c>
      <c r="Z16" s="42" t="n">
        <v>1</v>
      </c>
      <c r="AA16" s="42" t="n">
        <v>0</v>
      </c>
      <c r="AB16" s="42" t="n">
        <v>0</v>
      </c>
      <c r="AC16" s="42" t="n">
        <v>1</v>
      </c>
      <c r="AD16" s="42" t="n">
        <v>1</v>
      </c>
      <c r="AE16" s="42" t="n">
        <v>1</v>
      </c>
      <c r="AF16" s="42" t="n">
        <v>1</v>
      </c>
      <c r="AG16" s="42" t="n">
        <v>1</v>
      </c>
      <c r="AH16" s="42" t="n">
        <v>1</v>
      </c>
      <c r="AI16" s="42" t="n">
        <v>1</v>
      </c>
      <c r="AJ16" s="43" t="n">
        <v>1</v>
      </c>
      <c r="AK16" s="43" t="n">
        <v>1</v>
      </c>
      <c r="AL16" s="43" t="n">
        <v>1</v>
      </c>
      <c r="AM16" s="43" t="n">
        <v>1</v>
      </c>
      <c r="AN16" s="43" t="n">
        <v>1</v>
      </c>
      <c r="AO16" s="43" t="n">
        <v>1</v>
      </c>
      <c r="AP16" s="43" t="n">
        <v>1</v>
      </c>
      <c r="AQ16" s="43" t="n">
        <v>1</v>
      </c>
      <c r="AR16" s="43" t="n">
        <v>1</v>
      </c>
      <c r="AS16" s="44" t="n">
        <v>0</v>
      </c>
      <c r="AT16" s="44" t="n">
        <v>0</v>
      </c>
      <c r="AU16" s="44" t="n">
        <v>0</v>
      </c>
      <c r="AV16" s="44" t="n">
        <v>0</v>
      </c>
      <c r="AW16" s="44" t="n">
        <v>0</v>
      </c>
      <c r="AX16" s="44" t="n">
        <v>0</v>
      </c>
      <c r="AY16" s="44" t="n">
        <v>0</v>
      </c>
      <c r="AZ16" s="44" t="n">
        <v>0</v>
      </c>
      <c r="BA16" s="44" t="n">
        <v>0</v>
      </c>
      <c r="BB16" s="44" t="n">
        <v>0</v>
      </c>
      <c r="BC16" s="44" t="n">
        <v>0</v>
      </c>
      <c r="BD16" s="44" t="n">
        <v>0</v>
      </c>
      <c r="BE16" s="44" t="n">
        <v>0</v>
      </c>
      <c r="BF16" s="44" t="n">
        <v>0</v>
      </c>
      <c r="BG16" s="44" t="n">
        <v>0</v>
      </c>
      <c r="BH16" s="44" t="n">
        <v>0</v>
      </c>
      <c r="BI16" s="44" t="n">
        <v>0</v>
      </c>
      <c r="BJ16" s="44" t="n">
        <v>0</v>
      </c>
      <c r="BK16" s="44" t="n">
        <v>0</v>
      </c>
      <c r="BL16" s="44" t="n">
        <v>0</v>
      </c>
      <c r="BM16" s="44" t="n">
        <v>0</v>
      </c>
      <c r="BN16" s="44" t="n">
        <v>0</v>
      </c>
      <c r="BO16" s="44" t="n">
        <v>0</v>
      </c>
      <c r="BP16" s="44" t="n">
        <v>0</v>
      </c>
      <c r="BQ16" s="44" t="n">
        <v>0</v>
      </c>
      <c r="BR16" s="44" t="n">
        <v>0</v>
      </c>
      <c r="BS16" s="44" t="n">
        <v>0</v>
      </c>
      <c r="BT16" s="44" t="n">
        <v>0</v>
      </c>
      <c r="BU16" s="44" t="n">
        <v>0</v>
      </c>
      <c r="BV16" s="45" t="n">
        <v>0</v>
      </c>
      <c r="BW16" s="57" t="n">
        <v>1</v>
      </c>
      <c r="BX16" s="57" t="n">
        <v>1</v>
      </c>
      <c r="BY16" s="57" t="n">
        <v>1</v>
      </c>
      <c r="BZ16" s="57" t="n">
        <v>1</v>
      </c>
      <c r="CA16" s="57" t="n">
        <v>0</v>
      </c>
      <c r="CB16" s="57" t="n">
        <v>0</v>
      </c>
      <c r="CC16" s="57" t="n">
        <v>0</v>
      </c>
      <c r="CD16" s="58" t="n">
        <v>0</v>
      </c>
      <c r="CE16" s="58" t="n">
        <v>1</v>
      </c>
      <c r="CF16" s="58" t="n">
        <v>1</v>
      </c>
      <c r="CG16" s="58" t="n">
        <v>1</v>
      </c>
      <c r="CH16" s="58" t="n">
        <v>1</v>
      </c>
      <c r="CI16" s="58" t="n">
        <v>1</v>
      </c>
      <c r="CJ16" s="58" t="n">
        <v>0</v>
      </c>
      <c r="CK16" s="58" t="n">
        <v>0</v>
      </c>
      <c r="CL16" s="58" t="n">
        <v>0</v>
      </c>
      <c r="CM16" s="58" t="n">
        <v>0</v>
      </c>
      <c r="CN16" s="58" t="n">
        <v>0</v>
      </c>
      <c r="CO16" s="47" t="n">
        <v>0</v>
      </c>
      <c r="CP16" s="58" t="n">
        <v>0</v>
      </c>
      <c r="CQ16" s="58" t="n">
        <v>0</v>
      </c>
      <c r="CR16" s="58" t="n">
        <v>0</v>
      </c>
      <c r="CS16" s="58" t="n">
        <v>0</v>
      </c>
      <c r="CT16" s="58" t="n">
        <v>0</v>
      </c>
      <c r="CU16" s="58" t="n">
        <v>0</v>
      </c>
      <c r="CV16" s="58" t="n">
        <v>0</v>
      </c>
      <c r="CW16" s="58" t="n">
        <v>0</v>
      </c>
      <c r="CX16" s="58" t="n">
        <v>0</v>
      </c>
      <c r="CY16" s="58" t="n">
        <v>0</v>
      </c>
      <c r="CZ16" s="58" t="n">
        <v>0</v>
      </c>
      <c r="DA16" s="58" t="n">
        <v>0</v>
      </c>
      <c r="DB16" s="58" t="n">
        <v>0</v>
      </c>
      <c r="DC16" s="58" t="n">
        <v>0</v>
      </c>
      <c r="DD16" s="58" t="n">
        <v>0</v>
      </c>
    </row>
    <row r="17" customFormat="false" ht="15.75" hidden="false" customHeight="false" outlineLevel="0" collapsed="false">
      <c r="A17" s="36" t="s">
        <v>116</v>
      </c>
      <c r="B17" s="1" t="s">
        <v>169</v>
      </c>
      <c r="C17" s="53" t="s">
        <v>170</v>
      </c>
      <c r="D17" s="2" t="s">
        <v>171</v>
      </c>
      <c r="E17" s="39" t="s">
        <v>120</v>
      </c>
      <c r="F17" s="39" t="s">
        <v>121</v>
      </c>
      <c r="G17" s="39" t="s">
        <v>172</v>
      </c>
      <c r="H17" s="56" t="n">
        <v>97</v>
      </c>
      <c r="J17" s="4" t="s">
        <v>161</v>
      </c>
      <c r="K17" s="42" t="n">
        <v>1</v>
      </c>
      <c r="L17" s="42" t="n">
        <v>1</v>
      </c>
      <c r="M17" s="42" t="n">
        <v>0</v>
      </c>
      <c r="N17" s="42" t="n">
        <v>1</v>
      </c>
      <c r="O17" s="42" t="n">
        <v>1</v>
      </c>
      <c r="P17" s="42" t="n">
        <v>1</v>
      </c>
      <c r="Q17" s="42" t="n">
        <v>1</v>
      </c>
      <c r="R17" s="42" t="n">
        <v>1</v>
      </c>
      <c r="S17" s="42" t="n">
        <v>1</v>
      </c>
      <c r="T17" s="42" t="n">
        <v>1</v>
      </c>
      <c r="U17" s="42" t="n">
        <v>1</v>
      </c>
      <c r="V17" s="42" t="n">
        <v>1</v>
      </c>
      <c r="W17" s="42" t="n">
        <v>1</v>
      </c>
      <c r="X17" s="42" t="n">
        <v>1</v>
      </c>
      <c r="Y17" s="42" t="n">
        <v>1</v>
      </c>
      <c r="Z17" s="42" t="n">
        <v>1</v>
      </c>
      <c r="AA17" s="42" t="n">
        <v>0</v>
      </c>
      <c r="AB17" s="42" t="n">
        <v>0</v>
      </c>
      <c r="AC17" s="42" t="n">
        <v>1</v>
      </c>
      <c r="AD17" s="42" t="n">
        <v>1</v>
      </c>
      <c r="AE17" s="42" t="n">
        <v>1</v>
      </c>
      <c r="AF17" s="42" t="n">
        <v>1</v>
      </c>
      <c r="AG17" s="42" t="n">
        <v>1</v>
      </c>
      <c r="AH17" s="42" t="n">
        <v>1</v>
      </c>
      <c r="AI17" s="42" t="n">
        <v>1</v>
      </c>
      <c r="AJ17" s="43" t="n">
        <v>1</v>
      </c>
      <c r="AK17" s="43" t="n">
        <v>1</v>
      </c>
      <c r="AL17" s="43" t="n">
        <v>1</v>
      </c>
      <c r="AM17" s="43" t="n">
        <v>1</v>
      </c>
      <c r="AN17" s="43" t="n">
        <v>1</v>
      </c>
      <c r="AO17" s="43" t="n">
        <v>1</v>
      </c>
      <c r="AP17" s="43" t="n">
        <v>1</v>
      </c>
      <c r="AQ17" s="43" t="n">
        <v>1</v>
      </c>
      <c r="AR17" s="43" t="n">
        <v>1</v>
      </c>
      <c r="AS17" s="44" t="n">
        <v>0</v>
      </c>
      <c r="AT17" s="44" t="n">
        <v>0</v>
      </c>
      <c r="AU17" s="44" t="n">
        <v>0</v>
      </c>
      <c r="AV17" s="44" t="n">
        <v>0</v>
      </c>
      <c r="AW17" s="44" t="n">
        <v>0</v>
      </c>
      <c r="AX17" s="44" t="n">
        <v>0</v>
      </c>
      <c r="AY17" s="44" t="n">
        <v>0</v>
      </c>
      <c r="AZ17" s="44" t="n">
        <v>0</v>
      </c>
      <c r="BA17" s="44" t="n">
        <v>0</v>
      </c>
      <c r="BB17" s="44" t="n">
        <v>0</v>
      </c>
      <c r="BC17" s="44" t="n">
        <v>0</v>
      </c>
      <c r="BD17" s="44" t="n">
        <v>0</v>
      </c>
      <c r="BE17" s="44" t="n">
        <v>0</v>
      </c>
      <c r="BF17" s="44" t="n">
        <v>0</v>
      </c>
      <c r="BG17" s="44" t="n">
        <v>0</v>
      </c>
      <c r="BH17" s="44" t="n">
        <v>0</v>
      </c>
      <c r="BI17" s="44" t="n">
        <v>0</v>
      </c>
      <c r="BJ17" s="44" t="n">
        <v>0</v>
      </c>
      <c r="BK17" s="44" t="n">
        <v>0</v>
      </c>
      <c r="BL17" s="44" t="n">
        <v>0</v>
      </c>
      <c r="BM17" s="44" t="n">
        <v>0</v>
      </c>
      <c r="BN17" s="44" t="n">
        <v>0</v>
      </c>
      <c r="BO17" s="44" t="n">
        <v>0</v>
      </c>
      <c r="BP17" s="44" t="n">
        <v>0</v>
      </c>
      <c r="BQ17" s="44" t="n">
        <v>0</v>
      </c>
      <c r="BR17" s="44" t="n">
        <v>0</v>
      </c>
      <c r="BS17" s="44" t="n">
        <v>0</v>
      </c>
      <c r="BT17" s="44" t="n">
        <v>0</v>
      </c>
      <c r="BU17" s="44" t="n">
        <v>0</v>
      </c>
      <c r="BV17" s="45" t="n">
        <v>0</v>
      </c>
      <c r="BW17" s="57" t="n">
        <v>1</v>
      </c>
      <c r="BX17" s="57" t="n">
        <v>1</v>
      </c>
      <c r="BY17" s="57" t="n">
        <v>1</v>
      </c>
      <c r="BZ17" s="57" t="n">
        <v>1</v>
      </c>
      <c r="CA17" s="57" t="n">
        <v>0</v>
      </c>
      <c r="CB17" s="57" t="n">
        <v>0</v>
      </c>
      <c r="CC17" s="57" t="n">
        <v>0</v>
      </c>
      <c r="CD17" s="58" t="n">
        <v>0</v>
      </c>
      <c r="CE17" s="58" t="n">
        <v>1</v>
      </c>
      <c r="CF17" s="58" t="n">
        <v>1</v>
      </c>
      <c r="CG17" s="58" t="n">
        <v>1</v>
      </c>
      <c r="CH17" s="58" t="n">
        <v>1</v>
      </c>
      <c r="CI17" s="58" t="n">
        <v>1</v>
      </c>
      <c r="CJ17" s="58" t="n">
        <v>0</v>
      </c>
      <c r="CK17" s="58" t="n">
        <v>0</v>
      </c>
      <c r="CL17" s="58" t="n">
        <v>0</v>
      </c>
      <c r="CM17" s="58" t="n">
        <v>0</v>
      </c>
      <c r="CN17" s="58" t="n">
        <v>0</v>
      </c>
      <c r="CO17" s="47" t="n">
        <v>0</v>
      </c>
      <c r="CP17" s="58" t="n">
        <v>0</v>
      </c>
      <c r="CQ17" s="58" t="n">
        <v>0</v>
      </c>
      <c r="CR17" s="58" t="n">
        <v>0</v>
      </c>
      <c r="CS17" s="58" t="n">
        <v>0</v>
      </c>
      <c r="CT17" s="58" t="n">
        <v>0</v>
      </c>
      <c r="CU17" s="58" t="n">
        <v>0</v>
      </c>
      <c r="CV17" s="58" t="n">
        <v>0</v>
      </c>
      <c r="CW17" s="58" t="n">
        <v>0</v>
      </c>
      <c r="CX17" s="58" t="n">
        <v>0</v>
      </c>
      <c r="CY17" s="58" t="n">
        <v>0</v>
      </c>
      <c r="CZ17" s="58" t="n">
        <v>0</v>
      </c>
      <c r="DA17" s="58" t="n">
        <v>0</v>
      </c>
      <c r="DB17" s="58" t="n">
        <v>0</v>
      </c>
      <c r="DC17" s="58" t="n">
        <v>0</v>
      </c>
      <c r="DD17" s="58" t="n">
        <v>0</v>
      </c>
    </row>
    <row r="18" customFormat="false" ht="15.75" hidden="false" customHeight="false" outlineLevel="0" collapsed="false">
      <c r="A18" s="36" t="s">
        <v>116</v>
      </c>
      <c r="B18" s="51" t="n">
        <v>1608</v>
      </c>
      <c r="C18" s="53" t="s">
        <v>173</v>
      </c>
      <c r="D18" s="15" t="s">
        <v>174</v>
      </c>
      <c r="E18" s="39" t="s">
        <v>120</v>
      </c>
      <c r="F18" s="39" t="s">
        <v>121</v>
      </c>
      <c r="G18" s="39" t="s">
        <v>175</v>
      </c>
      <c r="H18" s="56" t="n">
        <v>352</v>
      </c>
      <c r="J18" s="4" t="s">
        <v>132</v>
      </c>
      <c r="K18" s="42" t="n">
        <v>1</v>
      </c>
      <c r="L18" s="42" t="n">
        <v>0</v>
      </c>
      <c r="M18" s="42" t="n">
        <v>0</v>
      </c>
      <c r="N18" s="42" t="n">
        <v>1</v>
      </c>
      <c r="O18" s="42" t="n">
        <v>1</v>
      </c>
      <c r="P18" s="42" t="n">
        <v>1</v>
      </c>
      <c r="Q18" s="42" t="n">
        <v>1</v>
      </c>
      <c r="R18" s="42" t="n">
        <v>1</v>
      </c>
      <c r="S18" s="42" t="n">
        <v>1</v>
      </c>
      <c r="T18" s="42" t="n">
        <v>1</v>
      </c>
      <c r="U18" s="42" t="n">
        <v>1</v>
      </c>
      <c r="V18" s="42" t="n">
        <v>1</v>
      </c>
      <c r="W18" s="42" t="n">
        <v>1</v>
      </c>
      <c r="X18" s="42" t="n">
        <v>1</v>
      </c>
      <c r="Y18" s="42" t="n">
        <v>1</v>
      </c>
      <c r="Z18" s="42" t="n">
        <v>1</v>
      </c>
      <c r="AA18" s="42" t="n">
        <v>0</v>
      </c>
      <c r="AB18" s="42" t="n">
        <v>0</v>
      </c>
      <c r="AC18" s="42" t="n">
        <v>1</v>
      </c>
      <c r="AD18" s="42" t="n">
        <v>1</v>
      </c>
      <c r="AE18" s="42" t="n">
        <v>1</v>
      </c>
      <c r="AF18" s="42" t="n">
        <v>1</v>
      </c>
      <c r="AG18" s="42" t="n">
        <v>1</v>
      </c>
      <c r="AH18" s="42" t="n">
        <v>1</v>
      </c>
      <c r="AI18" s="42" t="n">
        <v>1</v>
      </c>
      <c r="AJ18" s="43" t="n">
        <v>1</v>
      </c>
      <c r="AK18" s="43" t="n">
        <v>1</v>
      </c>
      <c r="AL18" s="43" t="n">
        <v>1</v>
      </c>
      <c r="AM18" s="43" t="n">
        <v>1</v>
      </c>
      <c r="AN18" s="43" t="n">
        <v>1</v>
      </c>
      <c r="AO18" s="43" t="n">
        <v>1</v>
      </c>
      <c r="AP18" s="43" t="n">
        <v>1</v>
      </c>
      <c r="AQ18" s="43" t="n">
        <v>1</v>
      </c>
      <c r="AR18" s="43" t="n">
        <v>1</v>
      </c>
      <c r="AS18" s="44" t="n">
        <v>0</v>
      </c>
      <c r="AT18" s="44" t="n">
        <v>0</v>
      </c>
      <c r="AU18" s="44" t="n">
        <v>0</v>
      </c>
      <c r="AV18" s="44" t="n">
        <v>0</v>
      </c>
      <c r="AW18" s="44" t="n">
        <v>0</v>
      </c>
      <c r="AX18" s="44" t="n">
        <v>0</v>
      </c>
      <c r="AY18" s="44" t="n">
        <v>0</v>
      </c>
      <c r="AZ18" s="44" t="n">
        <v>0</v>
      </c>
      <c r="BA18" s="44" t="n">
        <v>0</v>
      </c>
      <c r="BB18" s="44" t="n">
        <v>0</v>
      </c>
      <c r="BC18" s="44" t="n">
        <v>0</v>
      </c>
      <c r="BD18" s="44" t="n">
        <v>0</v>
      </c>
      <c r="BE18" s="44" t="n">
        <v>0</v>
      </c>
      <c r="BF18" s="44" t="n">
        <v>0</v>
      </c>
      <c r="BG18" s="44" t="n">
        <v>0</v>
      </c>
      <c r="BH18" s="44" t="n">
        <v>0</v>
      </c>
      <c r="BI18" s="44" t="n">
        <v>0</v>
      </c>
      <c r="BJ18" s="44" t="n">
        <v>0</v>
      </c>
      <c r="BK18" s="44" t="n">
        <v>0</v>
      </c>
      <c r="BL18" s="44" t="n">
        <v>0</v>
      </c>
      <c r="BM18" s="44" t="n">
        <v>0</v>
      </c>
      <c r="BN18" s="44" t="n">
        <v>0</v>
      </c>
      <c r="BO18" s="44" t="n">
        <v>0</v>
      </c>
      <c r="BP18" s="44" t="n">
        <v>0</v>
      </c>
      <c r="BQ18" s="44" t="n">
        <v>0</v>
      </c>
      <c r="BR18" s="44" t="n">
        <v>0</v>
      </c>
      <c r="BS18" s="44" t="n">
        <v>0</v>
      </c>
      <c r="BT18" s="44" t="n">
        <v>0</v>
      </c>
      <c r="BU18" s="44" t="n">
        <v>0</v>
      </c>
      <c r="BV18" s="45" t="n">
        <v>0</v>
      </c>
      <c r="BW18" s="57" t="n">
        <v>1</v>
      </c>
      <c r="BX18" s="57" t="n">
        <v>1</v>
      </c>
      <c r="BY18" s="57" t="n">
        <v>1</v>
      </c>
      <c r="BZ18" s="57" t="n">
        <v>1</v>
      </c>
      <c r="CA18" s="57" t="n">
        <v>0</v>
      </c>
      <c r="CB18" s="57" t="n">
        <v>0</v>
      </c>
      <c r="CC18" s="57" t="n">
        <v>0</v>
      </c>
      <c r="CD18" s="58" t="n">
        <v>0</v>
      </c>
      <c r="CE18" s="58" t="n">
        <v>1</v>
      </c>
      <c r="CF18" s="58" t="n">
        <v>1</v>
      </c>
      <c r="CG18" s="58" t="n">
        <v>1</v>
      </c>
      <c r="CH18" s="58" t="n">
        <v>1</v>
      </c>
      <c r="CI18" s="58" t="n">
        <v>1</v>
      </c>
      <c r="CJ18" s="58" t="n">
        <v>0</v>
      </c>
      <c r="CK18" s="58" t="n">
        <v>0</v>
      </c>
      <c r="CL18" s="58" t="n">
        <v>0</v>
      </c>
      <c r="CM18" s="58" t="n">
        <v>0</v>
      </c>
      <c r="CN18" s="58" t="n">
        <v>0</v>
      </c>
      <c r="CO18" s="47" t="n">
        <v>0</v>
      </c>
      <c r="CP18" s="58" t="n">
        <v>0</v>
      </c>
      <c r="CQ18" s="58" t="n">
        <v>0</v>
      </c>
      <c r="CR18" s="58" t="n">
        <v>0</v>
      </c>
      <c r="CS18" s="58" t="n">
        <v>0</v>
      </c>
      <c r="CT18" s="58" t="n">
        <v>0</v>
      </c>
      <c r="CU18" s="58" t="n">
        <v>0</v>
      </c>
      <c r="CV18" s="58" t="n">
        <v>0</v>
      </c>
      <c r="CW18" s="58" t="n">
        <v>0</v>
      </c>
      <c r="CX18" s="58" t="n">
        <v>0</v>
      </c>
      <c r="CY18" s="58" t="n">
        <v>0</v>
      </c>
      <c r="CZ18" s="58" t="n">
        <v>0</v>
      </c>
      <c r="DA18" s="58" t="n">
        <v>0</v>
      </c>
      <c r="DB18" s="58" t="n">
        <v>0</v>
      </c>
      <c r="DC18" s="58" t="n">
        <v>0</v>
      </c>
      <c r="DD18" s="58" t="n">
        <v>0</v>
      </c>
    </row>
    <row r="19" customFormat="false" ht="15.75" hidden="false" customHeight="false" outlineLevel="0" collapsed="false">
      <c r="A19" s="36" t="s">
        <v>116</v>
      </c>
      <c r="B19" s="37" t="s">
        <v>176</v>
      </c>
      <c r="C19" s="53" t="s">
        <v>177</v>
      </c>
      <c r="D19" s="15" t="s">
        <v>178</v>
      </c>
      <c r="E19" s="39" t="s">
        <v>120</v>
      </c>
      <c r="F19" s="39" t="s">
        <v>121</v>
      </c>
      <c r="G19" s="39" t="s">
        <v>179</v>
      </c>
      <c r="H19" s="56" t="n">
        <v>398</v>
      </c>
      <c r="J19" s="4" t="s">
        <v>143</v>
      </c>
      <c r="K19" s="42" t="n">
        <v>1</v>
      </c>
      <c r="L19" s="42" t="n">
        <v>1</v>
      </c>
      <c r="M19" s="42" t="n">
        <v>1</v>
      </c>
      <c r="N19" s="42" t="n">
        <v>1</v>
      </c>
      <c r="O19" s="42" t="n">
        <v>1</v>
      </c>
      <c r="P19" s="42" t="n">
        <v>1</v>
      </c>
      <c r="Q19" s="42" t="n">
        <v>1</v>
      </c>
      <c r="R19" s="42" t="n">
        <v>1</v>
      </c>
      <c r="S19" s="42" t="n">
        <v>1</v>
      </c>
      <c r="T19" s="42" t="n">
        <v>1</v>
      </c>
      <c r="U19" s="42" t="n">
        <v>1</v>
      </c>
      <c r="V19" s="42" t="n">
        <v>1</v>
      </c>
      <c r="W19" s="42" t="n">
        <v>1</v>
      </c>
      <c r="X19" s="42" t="n">
        <v>1</v>
      </c>
      <c r="Y19" s="42" t="n">
        <v>1</v>
      </c>
      <c r="Z19" s="42" t="n">
        <v>1</v>
      </c>
      <c r="AA19" s="42" t="n">
        <v>0</v>
      </c>
      <c r="AB19" s="42" t="n">
        <v>0</v>
      </c>
      <c r="AC19" s="42" t="n">
        <v>0</v>
      </c>
      <c r="AD19" s="42" t="n">
        <v>1</v>
      </c>
      <c r="AE19" s="42" t="n">
        <v>1</v>
      </c>
      <c r="AF19" s="42" t="n">
        <v>1</v>
      </c>
      <c r="AG19" s="42" t="n">
        <v>1</v>
      </c>
      <c r="AH19" s="42" t="n">
        <v>1</v>
      </c>
      <c r="AI19" s="42" t="n">
        <v>0</v>
      </c>
      <c r="AJ19" s="43" t="n">
        <v>0</v>
      </c>
      <c r="AK19" s="43" t="n">
        <v>0</v>
      </c>
      <c r="AL19" s="43" t="n">
        <v>0</v>
      </c>
      <c r="AM19" s="43" t="n">
        <v>0</v>
      </c>
      <c r="AN19" s="43" t="n">
        <v>0</v>
      </c>
      <c r="AO19" s="43" t="n">
        <v>0</v>
      </c>
      <c r="AP19" s="43" t="n">
        <v>0</v>
      </c>
      <c r="AQ19" s="43" t="n">
        <v>0</v>
      </c>
      <c r="AR19" s="43" t="n">
        <v>0</v>
      </c>
      <c r="AS19" s="44" t="n">
        <v>0</v>
      </c>
      <c r="AT19" s="44" t="n">
        <v>0</v>
      </c>
      <c r="AU19" s="44" t="n">
        <v>0</v>
      </c>
      <c r="AV19" s="44" t="n">
        <v>1</v>
      </c>
      <c r="AW19" s="44" t="n">
        <v>0</v>
      </c>
      <c r="AX19" s="44" t="n">
        <v>0</v>
      </c>
      <c r="AY19" s="44" t="n">
        <v>1</v>
      </c>
      <c r="AZ19" s="44" t="n">
        <v>0</v>
      </c>
      <c r="BA19" s="44" t="n">
        <v>0</v>
      </c>
      <c r="BB19" s="44" t="n">
        <v>0</v>
      </c>
      <c r="BC19" s="44" t="n">
        <v>1</v>
      </c>
      <c r="BD19" s="44" t="n">
        <v>0</v>
      </c>
      <c r="BE19" s="44" t="n">
        <v>0</v>
      </c>
      <c r="BF19" s="44" t="n">
        <v>0</v>
      </c>
      <c r="BG19" s="44" t="n">
        <v>0</v>
      </c>
      <c r="BH19" s="44" t="n">
        <v>0</v>
      </c>
      <c r="BI19" s="44" t="n">
        <v>0</v>
      </c>
      <c r="BJ19" s="44" t="n">
        <v>1</v>
      </c>
      <c r="BK19" s="44" t="n">
        <v>1</v>
      </c>
      <c r="BL19" s="44" t="n">
        <v>1</v>
      </c>
      <c r="BM19" s="44" t="n">
        <v>0</v>
      </c>
      <c r="BN19" s="44" t="n">
        <v>0</v>
      </c>
      <c r="BO19" s="44" t="n">
        <v>0</v>
      </c>
      <c r="BP19" s="44" t="n">
        <v>0</v>
      </c>
      <c r="BQ19" s="44" t="n">
        <v>0</v>
      </c>
      <c r="BR19" s="44" t="n">
        <v>0</v>
      </c>
      <c r="BS19" s="44" t="n">
        <v>1</v>
      </c>
      <c r="BT19" s="44" t="n">
        <v>1</v>
      </c>
      <c r="BU19" s="44" t="n">
        <v>0</v>
      </c>
      <c r="BV19" s="45" t="n">
        <v>0</v>
      </c>
      <c r="BW19" s="57" t="n">
        <v>1</v>
      </c>
      <c r="BX19" s="57" t="n">
        <v>0</v>
      </c>
      <c r="BY19" s="57" t="n">
        <v>0</v>
      </c>
      <c r="BZ19" s="57" t="n">
        <v>0</v>
      </c>
      <c r="CA19" s="57" t="n">
        <v>0</v>
      </c>
      <c r="CB19" s="57" t="n">
        <v>0</v>
      </c>
      <c r="CC19" s="57" t="n">
        <v>0</v>
      </c>
      <c r="CD19" s="58" t="n">
        <v>0</v>
      </c>
      <c r="CE19" s="58" t="n">
        <v>1</v>
      </c>
      <c r="CF19" s="58" t="n">
        <v>1</v>
      </c>
      <c r="CG19" s="58" t="n">
        <v>1</v>
      </c>
      <c r="CH19" s="58" t="n">
        <v>0</v>
      </c>
      <c r="CI19" s="58" t="n">
        <v>0</v>
      </c>
      <c r="CJ19" s="58" t="n">
        <v>0</v>
      </c>
      <c r="CK19" s="58" t="n">
        <v>0</v>
      </c>
      <c r="CL19" s="58" t="n">
        <v>0</v>
      </c>
      <c r="CM19" s="58" t="n">
        <v>0</v>
      </c>
      <c r="CN19" s="58" t="n">
        <v>0</v>
      </c>
      <c r="CO19" s="47" t="n">
        <v>0</v>
      </c>
      <c r="CP19" s="58" t="n">
        <v>0</v>
      </c>
      <c r="CQ19" s="58" t="n">
        <v>0</v>
      </c>
      <c r="CR19" s="58" t="n">
        <v>0</v>
      </c>
      <c r="CS19" s="58" t="n">
        <v>0</v>
      </c>
      <c r="CT19" s="58" t="n">
        <v>0</v>
      </c>
      <c r="CU19" s="58" t="n">
        <v>0</v>
      </c>
      <c r="CV19" s="58" t="n">
        <v>0</v>
      </c>
      <c r="CW19" s="58" t="n">
        <v>0</v>
      </c>
      <c r="CX19" s="58" t="n">
        <v>0</v>
      </c>
      <c r="CY19" s="58" t="n">
        <v>0</v>
      </c>
      <c r="CZ19" s="58" t="n">
        <v>0</v>
      </c>
      <c r="DA19" s="58" t="n">
        <v>0</v>
      </c>
      <c r="DB19" s="58" t="n">
        <v>0</v>
      </c>
      <c r="DC19" s="58" t="n">
        <v>0</v>
      </c>
      <c r="DD19" s="58" t="n">
        <v>0</v>
      </c>
    </row>
    <row r="20" customFormat="false" ht="15.75" hidden="false" customHeight="false" outlineLevel="0" collapsed="false">
      <c r="A20" s="36" t="s">
        <v>116</v>
      </c>
      <c r="B20" s="51" t="n">
        <v>4185</v>
      </c>
      <c r="C20" s="53" t="s">
        <v>180</v>
      </c>
      <c r="D20" s="15" t="s">
        <v>181</v>
      </c>
      <c r="E20" s="39" t="s">
        <v>120</v>
      </c>
      <c r="F20" s="39" t="s">
        <v>121</v>
      </c>
      <c r="G20" s="39" t="s">
        <v>182</v>
      </c>
      <c r="H20" s="56" t="n">
        <v>126</v>
      </c>
      <c r="J20" s="4" t="s">
        <v>183</v>
      </c>
      <c r="K20" s="42" t="n">
        <v>1</v>
      </c>
      <c r="L20" s="42" t="n">
        <v>1</v>
      </c>
      <c r="M20" s="42" t="n">
        <v>0</v>
      </c>
      <c r="N20" s="42" t="n">
        <v>1</v>
      </c>
      <c r="O20" s="42" t="n">
        <v>1</v>
      </c>
      <c r="P20" s="42" t="n">
        <v>1</v>
      </c>
      <c r="Q20" s="42" t="n">
        <v>1</v>
      </c>
      <c r="R20" s="42" t="n">
        <v>1</v>
      </c>
      <c r="S20" s="42" t="n">
        <v>0</v>
      </c>
      <c r="T20" s="42" t="n">
        <v>1</v>
      </c>
      <c r="U20" s="42" t="n">
        <v>1</v>
      </c>
      <c r="V20" s="42" t="n">
        <v>1</v>
      </c>
      <c r="W20" s="42" t="n">
        <v>1</v>
      </c>
      <c r="X20" s="42" t="n">
        <v>1</v>
      </c>
      <c r="Y20" s="42" t="n">
        <v>1</v>
      </c>
      <c r="Z20" s="42" t="n">
        <v>1</v>
      </c>
      <c r="AA20" s="42" t="n">
        <v>0</v>
      </c>
      <c r="AB20" s="42" t="n">
        <v>1</v>
      </c>
      <c r="AC20" s="42" t="n">
        <v>0</v>
      </c>
      <c r="AD20" s="42" t="n">
        <v>1</v>
      </c>
      <c r="AE20" s="42" t="n">
        <v>1</v>
      </c>
      <c r="AF20" s="42" t="n">
        <v>1</v>
      </c>
      <c r="AG20" s="42" t="n">
        <v>1</v>
      </c>
      <c r="AH20" s="42" t="n">
        <v>1</v>
      </c>
      <c r="AI20" s="42" t="n">
        <v>1</v>
      </c>
      <c r="AJ20" s="43" t="n">
        <v>1</v>
      </c>
      <c r="AK20" s="43" t="n">
        <v>1</v>
      </c>
      <c r="AL20" s="43" t="n">
        <v>1</v>
      </c>
      <c r="AM20" s="43" t="n">
        <v>1</v>
      </c>
      <c r="AN20" s="43" t="n">
        <v>1</v>
      </c>
      <c r="AO20" s="43" t="n">
        <v>1</v>
      </c>
      <c r="AP20" s="43" t="n">
        <v>1</v>
      </c>
      <c r="AQ20" s="43" t="n">
        <v>1</v>
      </c>
      <c r="AR20" s="43" t="n">
        <v>1</v>
      </c>
      <c r="AS20" s="44" t="n">
        <v>0</v>
      </c>
      <c r="AT20" s="44" t="n">
        <v>0</v>
      </c>
      <c r="AU20" s="44" t="n">
        <v>0</v>
      </c>
      <c r="AV20" s="44" t="n">
        <v>0</v>
      </c>
      <c r="AW20" s="44" t="n">
        <v>0</v>
      </c>
      <c r="AX20" s="44" t="n">
        <v>0</v>
      </c>
      <c r="AY20" s="44" t="n">
        <v>1</v>
      </c>
      <c r="AZ20" s="44" t="n">
        <v>0</v>
      </c>
      <c r="BA20" s="44" t="n">
        <v>0</v>
      </c>
      <c r="BB20" s="44" t="n">
        <v>0</v>
      </c>
      <c r="BC20" s="44" t="n">
        <v>0</v>
      </c>
      <c r="BD20" s="44" t="n">
        <v>0</v>
      </c>
      <c r="BE20" s="44" t="n">
        <v>0</v>
      </c>
      <c r="BF20" s="44" t="n">
        <v>0</v>
      </c>
      <c r="BG20" s="44" t="n">
        <v>0</v>
      </c>
      <c r="BH20" s="44" t="n">
        <v>0</v>
      </c>
      <c r="BI20" s="44" t="n">
        <v>0</v>
      </c>
      <c r="BJ20" s="44" t="n">
        <v>0</v>
      </c>
      <c r="BK20" s="44" t="n">
        <v>0</v>
      </c>
      <c r="BL20" s="44" t="n">
        <v>0</v>
      </c>
      <c r="BM20" s="44" t="n">
        <v>0</v>
      </c>
      <c r="BN20" s="44" t="n">
        <v>0</v>
      </c>
      <c r="BO20" s="44" t="n">
        <v>0</v>
      </c>
      <c r="BP20" s="44" t="n">
        <v>0</v>
      </c>
      <c r="BQ20" s="44" t="n">
        <v>0</v>
      </c>
      <c r="BR20" s="44" t="n">
        <v>0</v>
      </c>
      <c r="BS20" s="44" t="n">
        <v>0</v>
      </c>
      <c r="BT20" s="44" t="n">
        <v>0</v>
      </c>
      <c r="BU20" s="44" t="n">
        <v>0</v>
      </c>
      <c r="BV20" s="45" t="n">
        <v>0</v>
      </c>
      <c r="BW20" s="57" t="n">
        <v>1</v>
      </c>
      <c r="BX20" s="57" t="n">
        <v>1</v>
      </c>
      <c r="BY20" s="57" t="n">
        <v>1</v>
      </c>
      <c r="BZ20" s="57" t="n">
        <v>1</v>
      </c>
      <c r="CA20" s="57" t="n">
        <v>0</v>
      </c>
      <c r="CB20" s="57" t="n">
        <v>0</v>
      </c>
      <c r="CC20" s="57" t="n">
        <v>0</v>
      </c>
      <c r="CD20" s="58" t="n">
        <v>0</v>
      </c>
      <c r="CE20" s="58" t="n">
        <v>1</v>
      </c>
      <c r="CF20" s="58" t="n">
        <v>1</v>
      </c>
      <c r="CG20" s="58" t="n">
        <v>1</v>
      </c>
      <c r="CH20" s="58" t="n">
        <v>1</v>
      </c>
      <c r="CI20" s="58" t="n">
        <v>1</v>
      </c>
      <c r="CJ20" s="58" t="n">
        <v>0</v>
      </c>
      <c r="CK20" s="58" t="n">
        <v>0</v>
      </c>
      <c r="CL20" s="58" t="n">
        <v>0</v>
      </c>
      <c r="CM20" s="58" t="n">
        <v>0</v>
      </c>
      <c r="CN20" s="58" t="n">
        <v>0</v>
      </c>
      <c r="CO20" s="47" t="n">
        <v>0</v>
      </c>
      <c r="CP20" s="58" t="n">
        <v>0</v>
      </c>
      <c r="CQ20" s="58" t="n">
        <v>0</v>
      </c>
      <c r="CR20" s="58" t="n">
        <v>0</v>
      </c>
      <c r="CS20" s="58" t="n">
        <v>0</v>
      </c>
      <c r="CT20" s="58" t="n">
        <v>0</v>
      </c>
      <c r="CU20" s="58" t="n">
        <v>0</v>
      </c>
      <c r="CV20" s="58" t="n">
        <v>0</v>
      </c>
      <c r="CW20" s="58" t="n">
        <v>0</v>
      </c>
      <c r="CX20" s="58" t="n">
        <v>0</v>
      </c>
      <c r="CY20" s="58" t="n">
        <v>0</v>
      </c>
      <c r="CZ20" s="58" t="n">
        <v>0</v>
      </c>
      <c r="DA20" s="58" t="n">
        <v>0</v>
      </c>
      <c r="DB20" s="58" t="n">
        <v>0</v>
      </c>
      <c r="DC20" s="58" t="n">
        <v>0</v>
      </c>
      <c r="DD20" s="58" t="n">
        <v>0</v>
      </c>
    </row>
    <row r="21" customFormat="false" ht="15.75" hidden="false" customHeight="false" outlineLevel="0" collapsed="false">
      <c r="A21" s="36" t="s">
        <v>116</v>
      </c>
      <c r="B21" s="1" t="n">
        <v>15</v>
      </c>
      <c r="C21" s="53" t="s">
        <v>184</v>
      </c>
      <c r="D21" s="2" t="s">
        <v>185</v>
      </c>
      <c r="E21" s="39" t="s">
        <v>120</v>
      </c>
      <c r="F21" s="39" t="s">
        <v>121</v>
      </c>
      <c r="G21" s="39" t="s">
        <v>186</v>
      </c>
      <c r="H21" s="56" t="n">
        <v>479</v>
      </c>
      <c r="J21" s="4" t="s">
        <v>150</v>
      </c>
      <c r="K21" s="42" t="n">
        <v>1</v>
      </c>
      <c r="L21" s="42" t="n">
        <v>1</v>
      </c>
      <c r="M21" s="42" t="n">
        <v>1</v>
      </c>
      <c r="N21" s="42" t="n">
        <v>1</v>
      </c>
      <c r="O21" s="42" t="n">
        <v>1</v>
      </c>
      <c r="P21" s="42" t="n">
        <v>1</v>
      </c>
      <c r="Q21" s="42" t="n">
        <v>1</v>
      </c>
      <c r="R21" s="42" t="n">
        <v>1</v>
      </c>
      <c r="S21" s="42" t="n">
        <v>0</v>
      </c>
      <c r="T21" s="42" t="n">
        <v>1</v>
      </c>
      <c r="U21" s="42" t="n">
        <v>1</v>
      </c>
      <c r="V21" s="42" t="n">
        <v>1</v>
      </c>
      <c r="W21" s="42" t="n">
        <v>1</v>
      </c>
      <c r="X21" s="42" t="n">
        <v>1</v>
      </c>
      <c r="Y21" s="42" t="n">
        <v>1</v>
      </c>
      <c r="Z21" s="42" t="n">
        <v>1</v>
      </c>
      <c r="AA21" s="42" t="n">
        <v>0</v>
      </c>
      <c r="AB21" s="42" t="n">
        <v>0</v>
      </c>
      <c r="AC21" s="42" t="n">
        <v>1</v>
      </c>
      <c r="AD21" s="42" t="n">
        <v>1</v>
      </c>
      <c r="AE21" s="42" t="n">
        <v>1</v>
      </c>
      <c r="AF21" s="42" t="n">
        <v>1</v>
      </c>
      <c r="AG21" s="42" t="n">
        <v>0</v>
      </c>
      <c r="AH21" s="42" t="n">
        <v>1</v>
      </c>
      <c r="AI21" s="42" t="n">
        <v>1</v>
      </c>
      <c r="AJ21" s="59" t="n">
        <v>1</v>
      </c>
      <c r="AK21" s="59" t="n">
        <v>1</v>
      </c>
      <c r="AL21" s="59" t="n">
        <v>1</v>
      </c>
      <c r="AM21" s="59" t="n">
        <v>1</v>
      </c>
      <c r="AN21" s="59" t="n">
        <v>1</v>
      </c>
      <c r="AO21" s="59" t="n">
        <v>1</v>
      </c>
      <c r="AP21" s="59" t="n">
        <v>1</v>
      </c>
      <c r="AQ21" s="59" t="n">
        <v>1</v>
      </c>
      <c r="AR21" s="59" t="n">
        <v>1</v>
      </c>
      <c r="AS21" s="44" t="n">
        <v>0</v>
      </c>
      <c r="AT21" s="44" t="n">
        <v>0</v>
      </c>
      <c r="AU21" s="44" t="n">
        <v>0</v>
      </c>
      <c r="AV21" s="44" t="n">
        <v>0</v>
      </c>
      <c r="AW21" s="44" t="n">
        <v>0</v>
      </c>
      <c r="AX21" s="44" t="n">
        <v>0</v>
      </c>
      <c r="AY21" s="44" t="n">
        <v>0</v>
      </c>
      <c r="AZ21" s="44" t="n">
        <v>0</v>
      </c>
      <c r="BA21" s="44" t="n">
        <v>0</v>
      </c>
      <c r="BB21" s="44" t="n">
        <v>0</v>
      </c>
      <c r="BC21" s="44" t="n">
        <v>0</v>
      </c>
      <c r="BD21" s="44" t="n">
        <v>0</v>
      </c>
      <c r="BE21" s="44" t="n">
        <v>0</v>
      </c>
      <c r="BF21" s="44" t="n">
        <v>0</v>
      </c>
      <c r="BG21" s="44" t="n">
        <v>0</v>
      </c>
      <c r="BH21" s="44" t="n">
        <v>0</v>
      </c>
      <c r="BI21" s="44" t="n">
        <v>0</v>
      </c>
      <c r="BJ21" s="44" t="n">
        <v>0</v>
      </c>
      <c r="BK21" s="44" t="n">
        <v>0</v>
      </c>
      <c r="BL21" s="44" t="n">
        <v>0</v>
      </c>
      <c r="BM21" s="44" t="n">
        <v>0</v>
      </c>
      <c r="BN21" s="44" t="n">
        <v>0</v>
      </c>
      <c r="BO21" s="44" t="n">
        <v>0</v>
      </c>
      <c r="BP21" s="44" t="n">
        <v>0</v>
      </c>
      <c r="BQ21" s="44" t="n">
        <v>0</v>
      </c>
      <c r="BR21" s="44" t="n">
        <v>0</v>
      </c>
      <c r="BS21" s="44" t="n">
        <v>0</v>
      </c>
      <c r="BT21" s="44" t="n">
        <v>0</v>
      </c>
      <c r="BU21" s="44" t="n">
        <v>0</v>
      </c>
      <c r="BV21" s="45" t="n">
        <v>0</v>
      </c>
      <c r="BW21" s="57" t="n">
        <v>1</v>
      </c>
      <c r="BX21" s="57" t="n">
        <v>1</v>
      </c>
      <c r="BY21" s="57" t="n">
        <v>1</v>
      </c>
      <c r="BZ21" s="57" t="n">
        <v>0</v>
      </c>
      <c r="CA21" s="57" t="n">
        <v>0</v>
      </c>
      <c r="CB21" s="57" t="n">
        <v>0</v>
      </c>
      <c r="CC21" s="57" t="n">
        <v>0</v>
      </c>
      <c r="CD21" s="58" t="n">
        <v>0</v>
      </c>
      <c r="CE21" s="58" t="n">
        <v>1</v>
      </c>
      <c r="CF21" s="58" t="n">
        <v>1</v>
      </c>
      <c r="CG21" s="58" t="n">
        <v>1</v>
      </c>
      <c r="CH21" s="58" t="n">
        <v>1</v>
      </c>
      <c r="CI21" s="58" t="n">
        <v>1</v>
      </c>
      <c r="CJ21" s="58" t="n">
        <v>0</v>
      </c>
      <c r="CK21" s="58" t="n">
        <v>0</v>
      </c>
      <c r="CL21" s="58" t="n">
        <v>0</v>
      </c>
      <c r="CM21" s="58" t="n">
        <v>0</v>
      </c>
      <c r="CN21" s="58" t="n">
        <v>0</v>
      </c>
      <c r="CO21" s="47" t="n">
        <v>0</v>
      </c>
      <c r="CP21" s="58" t="n">
        <v>0</v>
      </c>
      <c r="CQ21" s="58" t="n">
        <v>1</v>
      </c>
      <c r="CR21" s="58" t="n">
        <v>0</v>
      </c>
      <c r="CS21" s="58" t="n">
        <v>1</v>
      </c>
      <c r="CT21" s="58" t="n">
        <v>0</v>
      </c>
      <c r="CU21" s="58" t="n">
        <v>0</v>
      </c>
      <c r="CV21" s="58" t="n">
        <v>0</v>
      </c>
      <c r="CW21" s="58" t="n">
        <v>1</v>
      </c>
      <c r="CX21" s="58" t="n">
        <v>1</v>
      </c>
      <c r="CY21" s="58" t="n">
        <v>1</v>
      </c>
      <c r="CZ21" s="58" t="n">
        <v>0</v>
      </c>
      <c r="DA21" s="58" t="n">
        <v>0</v>
      </c>
      <c r="DB21" s="58" t="n">
        <v>1</v>
      </c>
      <c r="DC21" s="58" t="n">
        <v>0</v>
      </c>
      <c r="DD21" s="58" t="n">
        <v>0</v>
      </c>
    </row>
    <row r="22" customFormat="false" ht="15.75" hidden="false" customHeight="false" outlineLevel="0" collapsed="false">
      <c r="A22" s="36" t="s">
        <v>116</v>
      </c>
      <c r="B22" s="1" t="n">
        <v>28</v>
      </c>
      <c r="C22" s="53" t="s">
        <v>187</v>
      </c>
      <c r="D22" s="2" t="s">
        <v>188</v>
      </c>
      <c r="E22" s="39" t="s">
        <v>120</v>
      </c>
      <c r="F22" s="39" t="s">
        <v>121</v>
      </c>
      <c r="G22" s="39" t="s">
        <v>186</v>
      </c>
      <c r="H22" s="3" t="n">
        <v>479</v>
      </c>
      <c r="J22" s="4" t="s">
        <v>150</v>
      </c>
      <c r="K22" s="42" t="n">
        <v>1</v>
      </c>
      <c r="L22" s="42" t="n">
        <v>1</v>
      </c>
      <c r="M22" s="42" t="n">
        <v>1</v>
      </c>
      <c r="N22" s="42" t="n">
        <v>1</v>
      </c>
      <c r="O22" s="42" t="n">
        <v>1</v>
      </c>
      <c r="P22" s="42" t="n">
        <v>1</v>
      </c>
      <c r="Q22" s="42" t="n">
        <v>1</v>
      </c>
      <c r="R22" s="42" t="n">
        <v>1</v>
      </c>
      <c r="S22" s="42" t="n">
        <v>0</v>
      </c>
      <c r="T22" s="42" t="n">
        <v>1</v>
      </c>
      <c r="U22" s="42" t="n">
        <v>1</v>
      </c>
      <c r="V22" s="42" t="n">
        <v>1</v>
      </c>
      <c r="W22" s="42" t="n">
        <v>1</v>
      </c>
      <c r="X22" s="42" t="n">
        <v>1</v>
      </c>
      <c r="Y22" s="42" t="n">
        <v>1</v>
      </c>
      <c r="Z22" s="42" t="n">
        <v>1</v>
      </c>
      <c r="AA22" s="42" t="n">
        <v>0</v>
      </c>
      <c r="AB22" s="42" t="n">
        <v>0</v>
      </c>
      <c r="AC22" s="42" t="n">
        <v>1</v>
      </c>
      <c r="AD22" s="42" t="n">
        <v>1</v>
      </c>
      <c r="AE22" s="42" t="n">
        <v>1</v>
      </c>
      <c r="AF22" s="42" t="n">
        <v>1</v>
      </c>
      <c r="AG22" s="42" t="n">
        <v>0</v>
      </c>
      <c r="AH22" s="42" t="n">
        <v>1</v>
      </c>
      <c r="AI22" s="42" t="n">
        <v>1</v>
      </c>
      <c r="AJ22" s="59" t="n">
        <v>1</v>
      </c>
      <c r="AK22" s="59" t="n">
        <v>1</v>
      </c>
      <c r="AL22" s="59" t="n">
        <v>1</v>
      </c>
      <c r="AM22" s="59" t="n">
        <v>1</v>
      </c>
      <c r="AN22" s="59" t="n">
        <v>1</v>
      </c>
      <c r="AO22" s="59" t="n">
        <v>1</v>
      </c>
      <c r="AP22" s="59" t="n">
        <v>1</v>
      </c>
      <c r="AQ22" s="59" t="n">
        <v>1</v>
      </c>
      <c r="AR22" s="59" t="n">
        <v>1</v>
      </c>
      <c r="AS22" s="44" t="n">
        <v>0</v>
      </c>
      <c r="AT22" s="44" t="n">
        <v>0</v>
      </c>
      <c r="AU22" s="44" t="n">
        <v>0</v>
      </c>
      <c r="AV22" s="44" t="n">
        <v>0</v>
      </c>
      <c r="AW22" s="44" t="n">
        <v>0</v>
      </c>
      <c r="AX22" s="44" t="n">
        <v>0</v>
      </c>
      <c r="AY22" s="44" t="n">
        <v>0</v>
      </c>
      <c r="AZ22" s="44" t="n">
        <v>0</v>
      </c>
      <c r="BA22" s="44" t="n">
        <v>0</v>
      </c>
      <c r="BB22" s="44" t="n">
        <v>0</v>
      </c>
      <c r="BC22" s="44" t="n">
        <v>0</v>
      </c>
      <c r="BD22" s="44" t="n">
        <v>0</v>
      </c>
      <c r="BE22" s="44" t="n">
        <v>0</v>
      </c>
      <c r="BF22" s="44" t="n">
        <v>0</v>
      </c>
      <c r="BG22" s="44" t="n">
        <v>0</v>
      </c>
      <c r="BH22" s="44" t="n">
        <v>0</v>
      </c>
      <c r="BI22" s="44" t="n">
        <v>0</v>
      </c>
      <c r="BJ22" s="44" t="n">
        <v>0</v>
      </c>
      <c r="BK22" s="44" t="n">
        <v>0</v>
      </c>
      <c r="BL22" s="44" t="n">
        <v>0</v>
      </c>
      <c r="BM22" s="44" t="n">
        <v>0</v>
      </c>
      <c r="BN22" s="44" t="n">
        <v>0</v>
      </c>
      <c r="BO22" s="44" t="n">
        <v>0</v>
      </c>
      <c r="BP22" s="44" t="n">
        <v>0</v>
      </c>
      <c r="BQ22" s="44" t="n">
        <v>0</v>
      </c>
      <c r="BR22" s="44" t="n">
        <v>0</v>
      </c>
      <c r="BS22" s="44" t="n">
        <v>0</v>
      </c>
      <c r="BT22" s="44" t="n">
        <v>0</v>
      </c>
      <c r="BU22" s="44" t="n">
        <v>0</v>
      </c>
      <c r="BV22" s="45" t="n">
        <v>0</v>
      </c>
      <c r="BW22" s="57" t="n">
        <v>1</v>
      </c>
      <c r="BX22" s="57" t="n">
        <v>1</v>
      </c>
      <c r="BY22" s="57" t="n">
        <v>1</v>
      </c>
      <c r="BZ22" s="57" t="n">
        <v>0</v>
      </c>
      <c r="CA22" s="57" t="n">
        <v>0</v>
      </c>
      <c r="CB22" s="57" t="n">
        <v>0</v>
      </c>
      <c r="CC22" s="57" t="n">
        <v>0</v>
      </c>
      <c r="CD22" s="58" t="n">
        <v>0</v>
      </c>
      <c r="CE22" s="58" t="n">
        <v>1</v>
      </c>
      <c r="CF22" s="58" t="n">
        <v>1</v>
      </c>
      <c r="CG22" s="58" t="n">
        <v>1</v>
      </c>
      <c r="CH22" s="58" t="n">
        <v>1</v>
      </c>
      <c r="CI22" s="58" t="n">
        <v>1</v>
      </c>
      <c r="CJ22" s="58" t="n">
        <v>0</v>
      </c>
      <c r="CK22" s="58" t="n">
        <v>0</v>
      </c>
      <c r="CL22" s="58" t="n">
        <v>0</v>
      </c>
      <c r="CM22" s="58" t="n">
        <v>0</v>
      </c>
      <c r="CN22" s="58" t="n">
        <v>0</v>
      </c>
      <c r="CO22" s="47" t="n">
        <v>0</v>
      </c>
      <c r="CP22" s="58" t="n">
        <v>0</v>
      </c>
      <c r="CQ22" s="58" t="n">
        <v>1</v>
      </c>
      <c r="CR22" s="58" t="n">
        <v>0</v>
      </c>
      <c r="CS22" s="58" t="n">
        <v>1</v>
      </c>
      <c r="CT22" s="58" t="n">
        <v>0</v>
      </c>
      <c r="CU22" s="58" t="n">
        <v>0</v>
      </c>
      <c r="CV22" s="58" t="n">
        <v>0</v>
      </c>
      <c r="CW22" s="58" t="n">
        <v>1</v>
      </c>
      <c r="CX22" s="58" t="n">
        <v>1</v>
      </c>
      <c r="CY22" s="58" t="n">
        <v>1</v>
      </c>
      <c r="CZ22" s="58" t="n">
        <v>0</v>
      </c>
      <c r="DA22" s="58" t="n">
        <v>0</v>
      </c>
      <c r="DB22" s="58" t="n">
        <v>1</v>
      </c>
      <c r="DC22" s="58" t="n">
        <v>0</v>
      </c>
      <c r="DD22" s="58" t="n">
        <v>0</v>
      </c>
    </row>
    <row r="23" customFormat="false" ht="15.75" hidden="false" customHeight="false" outlineLevel="0" collapsed="false">
      <c r="A23" s="36" t="s">
        <v>116</v>
      </c>
      <c r="B23" s="1" t="n">
        <v>31</v>
      </c>
      <c r="C23" s="53" t="s">
        <v>189</v>
      </c>
      <c r="D23" s="2" t="s">
        <v>190</v>
      </c>
      <c r="E23" s="39" t="s">
        <v>120</v>
      </c>
      <c r="F23" s="39" t="s">
        <v>121</v>
      </c>
      <c r="G23" s="39" t="s">
        <v>186</v>
      </c>
      <c r="H23" s="56" t="n">
        <v>504</v>
      </c>
      <c r="J23" s="4" t="s">
        <v>123</v>
      </c>
      <c r="K23" s="42" t="n">
        <v>1</v>
      </c>
      <c r="L23" s="42" t="n">
        <v>1</v>
      </c>
      <c r="M23" s="42" t="n">
        <v>0</v>
      </c>
      <c r="N23" s="42" t="n">
        <v>1</v>
      </c>
      <c r="O23" s="42" t="n">
        <v>0</v>
      </c>
      <c r="P23" s="42" t="n">
        <v>1</v>
      </c>
      <c r="Q23" s="42" t="n">
        <v>1</v>
      </c>
      <c r="R23" s="42" t="n">
        <v>1</v>
      </c>
      <c r="S23" s="42" t="n">
        <v>0</v>
      </c>
      <c r="T23" s="42" t="n">
        <v>1</v>
      </c>
      <c r="U23" s="42" t="n">
        <v>1</v>
      </c>
      <c r="V23" s="42" t="n">
        <v>1</v>
      </c>
      <c r="W23" s="42" t="n">
        <v>1</v>
      </c>
      <c r="X23" s="42" t="n">
        <v>1</v>
      </c>
      <c r="Y23" s="42" t="n">
        <v>1</v>
      </c>
      <c r="Z23" s="42" t="n">
        <v>1</v>
      </c>
      <c r="AA23" s="42" t="n">
        <v>0</v>
      </c>
      <c r="AB23" s="42" t="n">
        <v>0</v>
      </c>
      <c r="AC23" s="42" t="n">
        <v>0</v>
      </c>
      <c r="AD23" s="42" t="n">
        <v>1</v>
      </c>
      <c r="AE23" s="42" t="n">
        <v>1</v>
      </c>
      <c r="AF23" s="42" t="n">
        <v>1</v>
      </c>
      <c r="AG23" s="42" t="n">
        <v>1</v>
      </c>
      <c r="AH23" s="42" t="n">
        <v>1</v>
      </c>
      <c r="AI23" s="42" t="n">
        <v>0</v>
      </c>
      <c r="AJ23" s="59" t="n">
        <v>1</v>
      </c>
      <c r="AK23" s="59" t="n">
        <v>1</v>
      </c>
      <c r="AL23" s="59" t="n">
        <v>1</v>
      </c>
      <c r="AM23" s="59" t="n">
        <v>1</v>
      </c>
      <c r="AN23" s="59" t="n">
        <v>1</v>
      </c>
      <c r="AO23" s="59" t="n">
        <v>1</v>
      </c>
      <c r="AP23" s="59" t="n">
        <v>1</v>
      </c>
      <c r="AQ23" s="59" t="n">
        <v>1</v>
      </c>
      <c r="AR23" s="59" t="n">
        <v>1</v>
      </c>
      <c r="AS23" s="44" t="n">
        <v>0</v>
      </c>
      <c r="AT23" s="44" t="n">
        <v>0</v>
      </c>
      <c r="AU23" s="44" t="n">
        <v>0</v>
      </c>
      <c r="AV23" s="44" t="n">
        <v>0</v>
      </c>
      <c r="AW23" s="44" t="n">
        <v>0</v>
      </c>
      <c r="AX23" s="44" t="n">
        <v>0</v>
      </c>
      <c r="AY23" s="44" t="n">
        <v>0</v>
      </c>
      <c r="AZ23" s="44" t="n">
        <v>0</v>
      </c>
      <c r="BA23" s="44" t="n">
        <v>0</v>
      </c>
      <c r="BB23" s="44" t="n">
        <v>0</v>
      </c>
      <c r="BC23" s="44" t="n">
        <v>0</v>
      </c>
      <c r="BD23" s="44" t="n">
        <v>0</v>
      </c>
      <c r="BE23" s="44" t="n">
        <v>0</v>
      </c>
      <c r="BF23" s="44" t="n">
        <v>0</v>
      </c>
      <c r="BG23" s="44" t="n">
        <v>0</v>
      </c>
      <c r="BH23" s="44" t="n">
        <v>0</v>
      </c>
      <c r="BI23" s="44" t="n">
        <v>0</v>
      </c>
      <c r="BJ23" s="44" t="n">
        <v>0</v>
      </c>
      <c r="BK23" s="44" t="n">
        <v>0</v>
      </c>
      <c r="BL23" s="44" t="n">
        <v>0</v>
      </c>
      <c r="BM23" s="44" t="n">
        <v>0</v>
      </c>
      <c r="BN23" s="44" t="n">
        <v>0</v>
      </c>
      <c r="BO23" s="44" t="n">
        <v>0</v>
      </c>
      <c r="BP23" s="44" t="n">
        <v>0</v>
      </c>
      <c r="BQ23" s="44" t="n">
        <v>0</v>
      </c>
      <c r="BR23" s="44" t="n">
        <v>0</v>
      </c>
      <c r="BS23" s="44" t="n">
        <v>0</v>
      </c>
      <c r="BT23" s="44" t="n">
        <v>0</v>
      </c>
      <c r="BU23" s="44" t="n">
        <v>0</v>
      </c>
      <c r="BV23" s="45" t="n">
        <v>0</v>
      </c>
      <c r="BW23" s="57" t="n">
        <v>1</v>
      </c>
      <c r="BX23" s="57" t="n">
        <v>1</v>
      </c>
      <c r="BY23" s="57" t="n">
        <v>1</v>
      </c>
      <c r="BZ23" s="57" t="n">
        <v>0</v>
      </c>
      <c r="CA23" s="57" t="n">
        <v>0</v>
      </c>
      <c r="CB23" s="57" t="n">
        <v>0</v>
      </c>
      <c r="CC23" s="57" t="n">
        <v>0</v>
      </c>
      <c r="CD23" s="58" t="n">
        <v>0</v>
      </c>
      <c r="CE23" s="58" t="n">
        <v>1</v>
      </c>
      <c r="CF23" s="58" t="n">
        <v>1</v>
      </c>
      <c r="CG23" s="58" t="n">
        <v>1</v>
      </c>
      <c r="CH23" s="58" t="n">
        <v>1</v>
      </c>
      <c r="CI23" s="58" t="n">
        <v>1</v>
      </c>
      <c r="CJ23" s="58" t="n">
        <v>0</v>
      </c>
      <c r="CK23" s="58" t="n">
        <v>0</v>
      </c>
      <c r="CL23" s="58" t="n">
        <v>0</v>
      </c>
      <c r="CM23" s="58" t="n">
        <v>0</v>
      </c>
      <c r="CN23" s="58" t="n">
        <v>1</v>
      </c>
      <c r="CO23" s="47" t="n">
        <v>0</v>
      </c>
      <c r="CP23" s="58" t="n">
        <v>0</v>
      </c>
      <c r="CQ23" s="58" t="n">
        <v>1</v>
      </c>
      <c r="CR23" s="58" t="n">
        <v>0</v>
      </c>
      <c r="CS23" s="58" t="n">
        <v>1</v>
      </c>
      <c r="CT23" s="58" t="n">
        <v>0</v>
      </c>
      <c r="CU23" s="58" t="n">
        <v>1</v>
      </c>
      <c r="CV23" s="58" t="n">
        <v>0</v>
      </c>
      <c r="CW23" s="58" t="n">
        <v>1</v>
      </c>
      <c r="CX23" s="58" t="n">
        <v>1</v>
      </c>
      <c r="CY23" s="58" t="n">
        <v>1</v>
      </c>
      <c r="CZ23" s="58" t="n">
        <v>0</v>
      </c>
      <c r="DA23" s="58" t="n">
        <v>0</v>
      </c>
      <c r="DB23" s="58" t="n">
        <v>1</v>
      </c>
      <c r="DC23" s="58" t="n">
        <v>0</v>
      </c>
      <c r="DD23" s="58" t="n">
        <v>1</v>
      </c>
    </row>
    <row r="24" customFormat="false" ht="15.75" hidden="false" customHeight="false" outlineLevel="0" collapsed="false">
      <c r="A24" s="36" t="s">
        <v>116</v>
      </c>
      <c r="B24" s="51" t="n">
        <v>58</v>
      </c>
      <c r="C24" s="53" t="s">
        <v>191</v>
      </c>
      <c r="D24" s="15" t="s">
        <v>192</v>
      </c>
      <c r="E24" s="39" t="s">
        <v>120</v>
      </c>
      <c r="F24" s="39" t="s">
        <v>121</v>
      </c>
      <c r="G24" s="39" t="s">
        <v>186</v>
      </c>
      <c r="H24" s="56" t="n">
        <v>479</v>
      </c>
      <c r="J24" s="4" t="s">
        <v>150</v>
      </c>
      <c r="K24" s="42" t="n">
        <v>1</v>
      </c>
      <c r="L24" s="42" t="n">
        <v>1</v>
      </c>
      <c r="M24" s="42" t="n">
        <v>1</v>
      </c>
      <c r="N24" s="42" t="n">
        <v>1</v>
      </c>
      <c r="O24" s="42" t="n">
        <v>1</v>
      </c>
      <c r="P24" s="42" t="n">
        <v>1</v>
      </c>
      <c r="Q24" s="42" t="n">
        <v>1</v>
      </c>
      <c r="R24" s="42" t="n">
        <v>1</v>
      </c>
      <c r="S24" s="42" t="n">
        <v>0</v>
      </c>
      <c r="T24" s="42" t="n">
        <v>1</v>
      </c>
      <c r="U24" s="42" t="n">
        <v>1</v>
      </c>
      <c r="V24" s="42" t="n">
        <v>1</v>
      </c>
      <c r="W24" s="42" t="n">
        <v>1</v>
      </c>
      <c r="X24" s="42" t="n">
        <v>1</v>
      </c>
      <c r="Y24" s="42" t="n">
        <v>1</v>
      </c>
      <c r="Z24" s="42" t="n">
        <v>1</v>
      </c>
      <c r="AA24" s="42" t="n">
        <v>0</v>
      </c>
      <c r="AB24" s="42" t="n">
        <v>0</v>
      </c>
      <c r="AC24" s="42" t="n">
        <v>1</v>
      </c>
      <c r="AD24" s="42" t="n">
        <v>1</v>
      </c>
      <c r="AE24" s="42" t="n">
        <v>1</v>
      </c>
      <c r="AF24" s="42" t="n">
        <v>1</v>
      </c>
      <c r="AG24" s="42" t="n">
        <v>0</v>
      </c>
      <c r="AH24" s="42" t="n">
        <v>1</v>
      </c>
      <c r="AI24" s="42" t="n">
        <v>1</v>
      </c>
      <c r="AJ24" s="43" t="n">
        <v>1</v>
      </c>
      <c r="AK24" s="43" t="n">
        <v>1</v>
      </c>
      <c r="AL24" s="43" t="n">
        <v>1</v>
      </c>
      <c r="AM24" s="43" t="n">
        <v>1</v>
      </c>
      <c r="AN24" s="43" t="n">
        <v>1</v>
      </c>
      <c r="AO24" s="43" t="n">
        <v>1</v>
      </c>
      <c r="AP24" s="43" t="n">
        <v>1</v>
      </c>
      <c r="AQ24" s="43" t="n">
        <v>1</v>
      </c>
      <c r="AR24" s="43" t="n">
        <v>1</v>
      </c>
      <c r="AS24" s="44" t="n">
        <v>0</v>
      </c>
      <c r="AT24" s="44" t="n">
        <v>0</v>
      </c>
      <c r="AU24" s="44" t="n">
        <v>0</v>
      </c>
      <c r="AV24" s="44" t="n">
        <v>0</v>
      </c>
      <c r="AW24" s="44" t="n">
        <v>0</v>
      </c>
      <c r="AX24" s="44" t="n">
        <v>0</v>
      </c>
      <c r="AY24" s="44" t="n">
        <v>0</v>
      </c>
      <c r="AZ24" s="44" t="n">
        <v>0</v>
      </c>
      <c r="BA24" s="44" t="n">
        <v>0</v>
      </c>
      <c r="BB24" s="44" t="n">
        <v>0</v>
      </c>
      <c r="BC24" s="44" t="n">
        <v>0</v>
      </c>
      <c r="BD24" s="44" t="n">
        <v>0</v>
      </c>
      <c r="BE24" s="44" t="n">
        <v>0</v>
      </c>
      <c r="BF24" s="44" t="n">
        <v>0</v>
      </c>
      <c r="BG24" s="44" t="n">
        <v>0</v>
      </c>
      <c r="BH24" s="44" t="n">
        <v>0</v>
      </c>
      <c r="BI24" s="44" t="n">
        <v>0</v>
      </c>
      <c r="BJ24" s="44" t="n">
        <v>0</v>
      </c>
      <c r="BK24" s="44" t="n">
        <v>0</v>
      </c>
      <c r="BL24" s="44" t="n">
        <v>0</v>
      </c>
      <c r="BM24" s="44" t="n">
        <v>0</v>
      </c>
      <c r="BN24" s="44" t="n">
        <v>0</v>
      </c>
      <c r="BO24" s="44" t="n">
        <v>0</v>
      </c>
      <c r="BP24" s="44" t="n">
        <v>0</v>
      </c>
      <c r="BQ24" s="44" t="n">
        <v>0</v>
      </c>
      <c r="BR24" s="44" t="n">
        <v>0</v>
      </c>
      <c r="BS24" s="44" t="n">
        <v>0</v>
      </c>
      <c r="BT24" s="44" t="n">
        <v>0</v>
      </c>
      <c r="BU24" s="44" t="n">
        <v>0</v>
      </c>
      <c r="BV24" s="45" t="n">
        <v>0</v>
      </c>
      <c r="BW24" s="57" t="n">
        <v>1</v>
      </c>
      <c r="BX24" s="57" t="n">
        <v>1</v>
      </c>
      <c r="BY24" s="57" t="n">
        <v>1</v>
      </c>
      <c r="BZ24" s="57" t="n">
        <v>0</v>
      </c>
      <c r="CA24" s="57" t="n">
        <v>0</v>
      </c>
      <c r="CB24" s="57" t="n">
        <v>0</v>
      </c>
      <c r="CC24" s="57" t="n">
        <v>0</v>
      </c>
      <c r="CD24" s="58" t="n">
        <v>0</v>
      </c>
      <c r="CE24" s="58" t="n">
        <v>1</v>
      </c>
      <c r="CF24" s="58" t="n">
        <v>1</v>
      </c>
      <c r="CG24" s="58" t="n">
        <v>1</v>
      </c>
      <c r="CH24" s="58" t="n">
        <v>1</v>
      </c>
      <c r="CI24" s="58" t="n">
        <v>1</v>
      </c>
      <c r="CJ24" s="58" t="n">
        <v>0</v>
      </c>
      <c r="CK24" s="58" t="n">
        <v>0</v>
      </c>
      <c r="CL24" s="58" t="n">
        <v>0</v>
      </c>
      <c r="CM24" s="58" t="n">
        <v>0</v>
      </c>
      <c r="CN24" s="58" t="n">
        <v>0</v>
      </c>
      <c r="CO24" s="47" t="n">
        <v>0</v>
      </c>
      <c r="CP24" s="58" t="n">
        <v>0</v>
      </c>
      <c r="CQ24" s="58" t="n">
        <v>1</v>
      </c>
      <c r="CR24" s="58" t="n">
        <v>0</v>
      </c>
      <c r="CS24" s="58" t="n">
        <v>1</v>
      </c>
      <c r="CT24" s="58" t="n">
        <v>0</v>
      </c>
      <c r="CU24" s="58" t="n">
        <v>0</v>
      </c>
      <c r="CV24" s="58" t="n">
        <v>0</v>
      </c>
      <c r="CW24" s="58" t="n">
        <v>1</v>
      </c>
      <c r="CX24" s="58" t="n">
        <v>1</v>
      </c>
      <c r="CY24" s="58" t="n">
        <v>1</v>
      </c>
      <c r="CZ24" s="58" t="n">
        <v>0</v>
      </c>
      <c r="DA24" s="58" t="n">
        <v>0</v>
      </c>
      <c r="DB24" s="58" t="n">
        <v>1</v>
      </c>
      <c r="DC24" s="58" t="n">
        <v>0</v>
      </c>
      <c r="DD24" s="58" t="n">
        <v>0</v>
      </c>
    </row>
    <row r="25" customFormat="false" ht="15.75" hidden="false" customHeight="false" outlineLevel="0" collapsed="false">
      <c r="A25" s="36" t="s">
        <v>116</v>
      </c>
      <c r="B25" s="1" t="n">
        <v>139</v>
      </c>
      <c r="C25" s="53" t="s">
        <v>193</v>
      </c>
      <c r="D25" s="2" t="s">
        <v>194</v>
      </c>
      <c r="E25" s="39" t="s">
        <v>120</v>
      </c>
      <c r="F25" s="39" t="s">
        <v>121</v>
      </c>
      <c r="G25" s="39" t="s">
        <v>186</v>
      </c>
      <c r="H25" s="56" t="n">
        <v>133</v>
      </c>
      <c r="J25" s="4" t="s">
        <v>195</v>
      </c>
      <c r="K25" s="42" t="n">
        <v>1</v>
      </c>
      <c r="L25" s="42" t="n">
        <v>1</v>
      </c>
      <c r="M25" s="42" t="n">
        <v>0</v>
      </c>
      <c r="N25" s="42" t="n">
        <v>1</v>
      </c>
      <c r="O25" s="42" t="n">
        <v>1</v>
      </c>
      <c r="P25" s="42" t="n">
        <v>1</v>
      </c>
      <c r="Q25" s="42" t="n">
        <v>1</v>
      </c>
      <c r="R25" s="42" t="n">
        <v>1</v>
      </c>
      <c r="S25" s="42" t="n">
        <v>1</v>
      </c>
      <c r="T25" s="42" t="n">
        <v>1</v>
      </c>
      <c r="U25" s="42" t="n">
        <v>1</v>
      </c>
      <c r="V25" s="42" t="n">
        <v>1</v>
      </c>
      <c r="W25" s="42" t="n">
        <v>1</v>
      </c>
      <c r="X25" s="42" t="n">
        <v>1</v>
      </c>
      <c r="Y25" s="42" t="n">
        <v>1</v>
      </c>
      <c r="Z25" s="42" t="n">
        <v>1</v>
      </c>
      <c r="AA25" s="42" t="n">
        <v>0</v>
      </c>
      <c r="AB25" s="42" t="n">
        <v>0</v>
      </c>
      <c r="AC25" s="42" t="n">
        <v>0</v>
      </c>
      <c r="AD25" s="42" t="n">
        <v>1</v>
      </c>
      <c r="AE25" s="42" t="n">
        <v>1</v>
      </c>
      <c r="AF25" s="42" t="n">
        <v>1</v>
      </c>
      <c r="AG25" s="42" t="n">
        <v>0</v>
      </c>
      <c r="AH25" s="42" t="n">
        <v>1</v>
      </c>
      <c r="AI25" s="42" t="n">
        <v>1</v>
      </c>
      <c r="AJ25" s="59" t="n">
        <v>1</v>
      </c>
      <c r="AK25" s="59" t="n">
        <v>1</v>
      </c>
      <c r="AL25" s="59" t="n">
        <v>1</v>
      </c>
      <c r="AM25" s="59" t="n">
        <v>1</v>
      </c>
      <c r="AN25" s="59" t="n">
        <v>1</v>
      </c>
      <c r="AO25" s="59" t="n">
        <v>1</v>
      </c>
      <c r="AP25" s="59" t="n">
        <v>1</v>
      </c>
      <c r="AQ25" s="59" t="n">
        <v>1</v>
      </c>
      <c r="AR25" s="59" t="n">
        <v>1</v>
      </c>
      <c r="AS25" s="44" t="n">
        <v>0</v>
      </c>
      <c r="AT25" s="44" t="n">
        <v>0</v>
      </c>
      <c r="AU25" s="44" t="n">
        <v>0</v>
      </c>
      <c r="AV25" s="44" t="n">
        <v>0</v>
      </c>
      <c r="AW25" s="44" t="n">
        <v>0</v>
      </c>
      <c r="AX25" s="44" t="n">
        <v>0</v>
      </c>
      <c r="AY25" s="44" t="n">
        <v>0</v>
      </c>
      <c r="AZ25" s="44" t="n">
        <v>0</v>
      </c>
      <c r="BA25" s="44" t="n">
        <v>0</v>
      </c>
      <c r="BB25" s="44" t="n">
        <v>0</v>
      </c>
      <c r="BC25" s="44" t="n">
        <v>0</v>
      </c>
      <c r="BD25" s="44" t="n">
        <v>0</v>
      </c>
      <c r="BE25" s="44" t="n">
        <v>0</v>
      </c>
      <c r="BF25" s="44" t="n">
        <v>0</v>
      </c>
      <c r="BG25" s="44" t="n">
        <v>0</v>
      </c>
      <c r="BH25" s="44" t="n">
        <v>0</v>
      </c>
      <c r="BI25" s="44" t="n">
        <v>0</v>
      </c>
      <c r="BJ25" s="44" t="n">
        <v>0</v>
      </c>
      <c r="BK25" s="44" t="n">
        <v>0</v>
      </c>
      <c r="BL25" s="44" t="n">
        <v>0</v>
      </c>
      <c r="BM25" s="44" t="n">
        <v>0</v>
      </c>
      <c r="BN25" s="44" t="n">
        <v>0</v>
      </c>
      <c r="BO25" s="44" t="n">
        <v>0</v>
      </c>
      <c r="BP25" s="44" t="n">
        <v>0</v>
      </c>
      <c r="BQ25" s="44" t="n">
        <v>0</v>
      </c>
      <c r="BR25" s="44" t="n">
        <v>0</v>
      </c>
      <c r="BS25" s="44" t="n">
        <v>0</v>
      </c>
      <c r="BT25" s="44" t="n">
        <v>0</v>
      </c>
      <c r="BU25" s="44" t="n">
        <v>0</v>
      </c>
      <c r="BV25" s="45" t="n">
        <v>0</v>
      </c>
      <c r="BW25" s="57" t="n">
        <v>1</v>
      </c>
      <c r="BX25" s="57" t="n">
        <v>1</v>
      </c>
      <c r="BY25" s="57" t="n">
        <v>1</v>
      </c>
      <c r="BZ25" s="57" t="n">
        <v>0</v>
      </c>
      <c r="CA25" s="57" t="n">
        <v>0</v>
      </c>
      <c r="CB25" s="57" t="n">
        <v>0</v>
      </c>
      <c r="CC25" s="57" t="n">
        <v>0</v>
      </c>
      <c r="CD25" s="58" t="n">
        <v>0</v>
      </c>
      <c r="CE25" s="58" t="n">
        <v>1</v>
      </c>
      <c r="CF25" s="58" t="n">
        <v>1</v>
      </c>
      <c r="CG25" s="58" t="n">
        <v>1</v>
      </c>
      <c r="CH25" s="58" t="n">
        <v>1</v>
      </c>
      <c r="CI25" s="58" t="n">
        <v>1</v>
      </c>
      <c r="CJ25" s="58" t="n">
        <v>0</v>
      </c>
      <c r="CK25" s="58" t="n">
        <v>0</v>
      </c>
      <c r="CL25" s="58" t="n">
        <v>0</v>
      </c>
      <c r="CM25" s="58" t="n">
        <v>0</v>
      </c>
      <c r="CN25" s="58" t="n">
        <v>0</v>
      </c>
      <c r="CO25" s="47" t="n">
        <v>0</v>
      </c>
      <c r="CP25" s="58" t="n">
        <v>0</v>
      </c>
      <c r="CQ25" s="58" t="n">
        <v>0</v>
      </c>
      <c r="CR25" s="58" t="n">
        <v>0</v>
      </c>
      <c r="CS25" s="58" t="n">
        <v>0</v>
      </c>
      <c r="CT25" s="58" t="n">
        <v>0</v>
      </c>
      <c r="CU25" s="58" t="n">
        <v>0</v>
      </c>
      <c r="CV25" s="58" t="n">
        <v>0</v>
      </c>
      <c r="CW25" s="58" t="n">
        <v>0</v>
      </c>
      <c r="CX25" s="58" t="n">
        <v>0</v>
      </c>
      <c r="CY25" s="58" t="n">
        <v>0</v>
      </c>
      <c r="CZ25" s="58" t="n">
        <v>0</v>
      </c>
      <c r="DA25" s="58" t="n">
        <v>0</v>
      </c>
      <c r="DB25" s="58" t="n">
        <v>0</v>
      </c>
      <c r="DC25" s="58" t="n">
        <v>0</v>
      </c>
      <c r="DD25" s="58" t="n">
        <v>0</v>
      </c>
    </row>
    <row r="26" customFormat="false" ht="15.75" hidden="false" customHeight="false" outlineLevel="0" collapsed="false">
      <c r="A26" s="36" t="s">
        <v>116</v>
      </c>
      <c r="B26" s="51" t="n">
        <v>483</v>
      </c>
      <c r="C26" s="53" t="s">
        <v>196</v>
      </c>
      <c r="D26" s="15" t="s">
        <v>197</v>
      </c>
      <c r="E26" s="39" t="s">
        <v>120</v>
      </c>
      <c r="F26" s="39" t="s">
        <v>121</v>
      </c>
      <c r="G26" s="39" t="s">
        <v>186</v>
      </c>
      <c r="H26" s="56" t="n">
        <v>151</v>
      </c>
      <c r="J26" s="4" t="s">
        <v>123</v>
      </c>
      <c r="K26" s="42" t="n">
        <v>1</v>
      </c>
      <c r="L26" s="42" t="n">
        <v>1</v>
      </c>
      <c r="M26" s="42" t="n">
        <v>0</v>
      </c>
      <c r="N26" s="42" t="n">
        <v>1</v>
      </c>
      <c r="O26" s="42" t="n">
        <v>0</v>
      </c>
      <c r="P26" s="42" t="n">
        <v>1</v>
      </c>
      <c r="Q26" s="42" t="n">
        <v>1</v>
      </c>
      <c r="R26" s="42" t="n">
        <v>1</v>
      </c>
      <c r="S26" s="42" t="n">
        <v>0</v>
      </c>
      <c r="T26" s="42" t="n">
        <v>1</v>
      </c>
      <c r="U26" s="42" t="n">
        <v>1</v>
      </c>
      <c r="V26" s="42" t="n">
        <v>1</v>
      </c>
      <c r="W26" s="42" t="n">
        <v>1</v>
      </c>
      <c r="X26" s="42" t="n">
        <v>1</v>
      </c>
      <c r="Y26" s="42" t="n">
        <v>1</v>
      </c>
      <c r="Z26" s="42" t="n">
        <v>1</v>
      </c>
      <c r="AA26" s="42" t="n">
        <v>0</v>
      </c>
      <c r="AB26" s="42" t="n">
        <v>0</v>
      </c>
      <c r="AC26" s="42" t="n">
        <v>0</v>
      </c>
      <c r="AD26" s="42" t="n">
        <v>1</v>
      </c>
      <c r="AE26" s="42" t="n">
        <v>1</v>
      </c>
      <c r="AF26" s="42" t="n">
        <v>1</v>
      </c>
      <c r="AG26" s="42" t="n">
        <v>1</v>
      </c>
      <c r="AH26" s="42" t="n">
        <v>1</v>
      </c>
      <c r="AI26" s="42" t="n">
        <v>0</v>
      </c>
      <c r="AJ26" s="43" t="n">
        <v>1</v>
      </c>
      <c r="AK26" s="43" t="n">
        <v>1</v>
      </c>
      <c r="AL26" s="43" t="n">
        <v>1</v>
      </c>
      <c r="AM26" s="43" t="n">
        <v>1</v>
      </c>
      <c r="AN26" s="43" t="n">
        <v>1</v>
      </c>
      <c r="AO26" s="43" t="n">
        <v>1</v>
      </c>
      <c r="AP26" s="43" t="n">
        <v>1</v>
      </c>
      <c r="AQ26" s="43" t="n">
        <v>1</v>
      </c>
      <c r="AR26" s="43" t="n">
        <v>1</v>
      </c>
      <c r="AS26" s="44" t="n">
        <v>0</v>
      </c>
      <c r="AT26" s="44" t="n">
        <v>0</v>
      </c>
      <c r="AU26" s="44" t="n">
        <v>0</v>
      </c>
      <c r="AV26" s="44" t="n">
        <v>0</v>
      </c>
      <c r="AW26" s="44" t="n">
        <v>0</v>
      </c>
      <c r="AX26" s="44" t="n">
        <v>0</v>
      </c>
      <c r="AY26" s="44" t="n">
        <v>0</v>
      </c>
      <c r="AZ26" s="44" t="n">
        <v>0</v>
      </c>
      <c r="BA26" s="44" t="n">
        <v>0</v>
      </c>
      <c r="BB26" s="44" t="n">
        <v>0</v>
      </c>
      <c r="BC26" s="44" t="n">
        <v>0</v>
      </c>
      <c r="BD26" s="44" t="n">
        <v>0</v>
      </c>
      <c r="BE26" s="44" t="n">
        <v>0</v>
      </c>
      <c r="BF26" s="44" t="n">
        <v>0</v>
      </c>
      <c r="BG26" s="44" t="n">
        <v>0</v>
      </c>
      <c r="BH26" s="44" t="n">
        <v>0</v>
      </c>
      <c r="BI26" s="44" t="n">
        <v>0</v>
      </c>
      <c r="BJ26" s="44" t="n">
        <v>0</v>
      </c>
      <c r="BK26" s="44" t="n">
        <v>0</v>
      </c>
      <c r="BL26" s="44" t="n">
        <v>0</v>
      </c>
      <c r="BM26" s="44" t="n">
        <v>0</v>
      </c>
      <c r="BN26" s="44" t="n">
        <v>0</v>
      </c>
      <c r="BO26" s="44" t="n">
        <v>0</v>
      </c>
      <c r="BP26" s="44" t="n">
        <v>0</v>
      </c>
      <c r="BQ26" s="44" t="n">
        <v>0</v>
      </c>
      <c r="BR26" s="44" t="n">
        <v>0</v>
      </c>
      <c r="BS26" s="44" t="n">
        <v>0</v>
      </c>
      <c r="BT26" s="44" t="n">
        <v>0</v>
      </c>
      <c r="BU26" s="44" t="n">
        <v>0</v>
      </c>
      <c r="BV26" s="45" t="n">
        <v>0</v>
      </c>
      <c r="BW26" s="57" t="n">
        <v>1</v>
      </c>
      <c r="BX26" s="57" t="n">
        <v>1</v>
      </c>
      <c r="BY26" s="57" t="n">
        <v>1</v>
      </c>
      <c r="BZ26" s="57" t="n">
        <v>0</v>
      </c>
      <c r="CA26" s="57" t="n">
        <v>0</v>
      </c>
      <c r="CB26" s="57" t="n">
        <v>0</v>
      </c>
      <c r="CC26" s="57" t="n">
        <v>0</v>
      </c>
      <c r="CD26" s="58" t="n">
        <v>0</v>
      </c>
      <c r="CE26" s="58" t="n">
        <v>1</v>
      </c>
      <c r="CF26" s="58" t="n">
        <v>1</v>
      </c>
      <c r="CG26" s="58" t="n">
        <v>1</v>
      </c>
      <c r="CH26" s="58" t="n">
        <v>1</v>
      </c>
      <c r="CI26" s="58" t="n">
        <v>1</v>
      </c>
      <c r="CJ26" s="58" t="n">
        <v>0</v>
      </c>
      <c r="CK26" s="58" t="n">
        <v>0</v>
      </c>
      <c r="CL26" s="58" t="n">
        <v>0</v>
      </c>
      <c r="CM26" s="58" t="n">
        <v>0</v>
      </c>
      <c r="CN26" s="58" t="n">
        <v>0</v>
      </c>
      <c r="CO26" s="47" t="n">
        <v>0</v>
      </c>
      <c r="CP26" s="58" t="n">
        <v>0</v>
      </c>
      <c r="CQ26" s="58" t="n">
        <v>1</v>
      </c>
      <c r="CR26" s="58" t="n">
        <v>0</v>
      </c>
      <c r="CS26" s="58" t="n">
        <v>1</v>
      </c>
      <c r="CT26" s="58" t="n">
        <v>0</v>
      </c>
      <c r="CU26" s="58" t="n">
        <v>0</v>
      </c>
      <c r="CV26" s="58" t="n">
        <v>0</v>
      </c>
      <c r="CW26" s="58" t="n">
        <v>1</v>
      </c>
      <c r="CX26" s="58" t="n">
        <v>1</v>
      </c>
      <c r="CY26" s="58" t="n">
        <v>1</v>
      </c>
      <c r="CZ26" s="58" t="n">
        <v>0</v>
      </c>
      <c r="DA26" s="58" t="n">
        <v>0</v>
      </c>
      <c r="DB26" s="58" t="n">
        <v>1</v>
      </c>
      <c r="DC26" s="58" t="n">
        <v>0</v>
      </c>
      <c r="DD26" s="58" t="n">
        <v>0</v>
      </c>
    </row>
    <row r="27" customFormat="false" ht="15.75" hidden="false" customHeight="false" outlineLevel="0" collapsed="false">
      <c r="A27" s="36" t="s">
        <v>116</v>
      </c>
      <c r="B27" s="51" t="n">
        <v>909</v>
      </c>
      <c r="C27" s="53" t="s">
        <v>198</v>
      </c>
      <c r="D27" s="15" t="s">
        <v>199</v>
      </c>
      <c r="E27" s="39" t="s">
        <v>120</v>
      </c>
      <c r="F27" s="39" t="s">
        <v>121</v>
      </c>
      <c r="G27" s="39" t="s">
        <v>186</v>
      </c>
      <c r="H27" s="56" t="n">
        <v>151</v>
      </c>
      <c r="J27" s="4" t="s">
        <v>123</v>
      </c>
      <c r="K27" s="42" t="n">
        <v>1</v>
      </c>
      <c r="L27" s="42" t="n">
        <v>1</v>
      </c>
      <c r="M27" s="42" t="n">
        <v>0</v>
      </c>
      <c r="N27" s="42" t="n">
        <v>1</v>
      </c>
      <c r="O27" s="42" t="n">
        <v>0</v>
      </c>
      <c r="P27" s="42" t="n">
        <v>1</v>
      </c>
      <c r="Q27" s="42" t="n">
        <v>1</v>
      </c>
      <c r="R27" s="42" t="n">
        <v>1</v>
      </c>
      <c r="S27" s="42" t="n">
        <v>0</v>
      </c>
      <c r="T27" s="42" t="n">
        <v>1</v>
      </c>
      <c r="U27" s="42" t="n">
        <v>1</v>
      </c>
      <c r="V27" s="42" t="n">
        <v>1</v>
      </c>
      <c r="W27" s="42" t="n">
        <v>1</v>
      </c>
      <c r="X27" s="42" t="n">
        <v>1</v>
      </c>
      <c r="Y27" s="42" t="n">
        <v>1</v>
      </c>
      <c r="Z27" s="42" t="n">
        <v>1</v>
      </c>
      <c r="AA27" s="42" t="n">
        <v>0</v>
      </c>
      <c r="AB27" s="42" t="n">
        <v>0</v>
      </c>
      <c r="AC27" s="42" t="n">
        <v>0</v>
      </c>
      <c r="AD27" s="42" t="n">
        <v>1</v>
      </c>
      <c r="AE27" s="42" t="n">
        <v>1</v>
      </c>
      <c r="AF27" s="42" t="n">
        <v>1</v>
      </c>
      <c r="AG27" s="42" t="n">
        <v>1</v>
      </c>
      <c r="AH27" s="42" t="n">
        <v>1</v>
      </c>
      <c r="AI27" s="42" t="n">
        <v>0</v>
      </c>
      <c r="AJ27" s="43" t="n">
        <v>1</v>
      </c>
      <c r="AK27" s="43" t="n">
        <v>1</v>
      </c>
      <c r="AL27" s="43" t="n">
        <v>1</v>
      </c>
      <c r="AM27" s="43" t="n">
        <v>1</v>
      </c>
      <c r="AN27" s="43" t="n">
        <v>1</v>
      </c>
      <c r="AO27" s="43" t="n">
        <v>1</v>
      </c>
      <c r="AP27" s="43" t="n">
        <v>1</v>
      </c>
      <c r="AQ27" s="43" t="n">
        <v>1</v>
      </c>
      <c r="AR27" s="43" t="n">
        <v>1</v>
      </c>
      <c r="AS27" s="44" t="n">
        <v>0</v>
      </c>
      <c r="AT27" s="44" t="n">
        <v>0</v>
      </c>
      <c r="AU27" s="44" t="n">
        <v>0</v>
      </c>
      <c r="AV27" s="44" t="n">
        <v>0</v>
      </c>
      <c r="AW27" s="44" t="n">
        <v>0</v>
      </c>
      <c r="AX27" s="44" t="n">
        <v>0</v>
      </c>
      <c r="AY27" s="44" t="n">
        <v>0</v>
      </c>
      <c r="AZ27" s="44" t="n">
        <v>0</v>
      </c>
      <c r="BA27" s="44" t="n">
        <v>0</v>
      </c>
      <c r="BB27" s="44" t="n">
        <v>0</v>
      </c>
      <c r="BC27" s="44" t="n">
        <v>0</v>
      </c>
      <c r="BD27" s="44" t="n">
        <v>0</v>
      </c>
      <c r="BE27" s="44" t="n">
        <v>0</v>
      </c>
      <c r="BF27" s="44" t="n">
        <v>0</v>
      </c>
      <c r="BG27" s="44" t="n">
        <v>0</v>
      </c>
      <c r="BH27" s="44" t="n">
        <v>0</v>
      </c>
      <c r="BI27" s="44" t="n">
        <v>0</v>
      </c>
      <c r="BJ27" s="44" t="n">
        <v>0</v>
      </c>
      <c r="BK27" s="44" t="n">
        <v>0</v>
      </c>
      <c r="BL27" s="44" t="n">
        <v>0</v>
      </c>
      <c r="BM27" s="44" t="n">
        <v>0</v>
      </c>
      <c r="BN27" s="44" t="n">
        <v>0</v>
      </c>
      <c r="BO27" s="44" t="n">
        <v>0</v>
      </c>
      <c r="BP27" s="44" t="n">
        <v>0</v>
      </c>
      <c r="BQ27" s="44" t="n">
        <v>0</v>
      </c>
      <c r="BR27" s="44" t="n">
        <v>0</v>
      </c>
      <c r="BS27" s="44" t="n">
        <v>0</v>
      </c>
      <c r="BT27" s="44" t="n">
        <v>0</v>
      </c>
      <c r="BU27" s="44" t="n">
        <v>0</v>
      </c>
      <c r="BV27" s="45" t="n">
        <v>0</v>
      </c>
      <c r="BW27" s="57" t="n">
        <v>1</v>
      </c>
      <c r="BX27" s="57" t="n">
        <v>1</v>
      </c>
      <c r="BY27" s="57" t="n">
        <v>1</v>
      </c>
      <c r="BZ27" s="57" t="n">
        <v>0</v>
      </c>
      <c r="CA27" s="57" t="n">
        <v>0</v>
      </c>
      <c r="CB27" s="57" t="n">
        <v>0</v>
      </c>
      <c r="CC27" s="57" t="n">
        <v>0</v>
      </c>
      <c r="CD27" s="58" t="n">
        <v>0</v>
      </c>
      <c r="CE27" s="58" t="n">
        <v>1</v>
      </c>
      <c r="CF27" s="58" t="n">
        <v>1</v>
      </c>
      <c r="CG27" s="58" t="n">
        <v>1</v>
      </c>
      <c r="CH27" s="58" t="n">
        <v>1</v>
      </c>
      <c r="CI27" s="58" t="n">
        <v>1</v>
      </c>
      <c r="CJ27" s="58" t="n">
        <v>0</v>
      </c>
      <c r="CK27" s="58" t="n">
        <v>0</v>
      </c>
      <c r="CL27" s="58" t="n">
        <v>0</v>
      </c>
      <c r="CM27" s="58" t="n">
        <v>0</v>
      </c>
      <c r="CN27" s="58" t="n">
        <v>0</v>
      </c>
      <c r="CO27" s="47" t="n">
        <v>0</v>
      </c>
      <c r="CP27" s="58" t="n">
        <v>0</v>
      </c>
      <c r="CQ27" s="58" t="n">
        <v>1</v>
      </c>
      <c r="CR27" s="58" t="n">
        <v>0</v>
      </c>
      <c r="CS27" s="58" t="n">
        <v>1</v>
      </c>
      <c r="CT27" s="58" t="n">
        <v>0</v>
      </c>
      <c r="CU27" s="58" t="n">
        <v>0</v>
      </c>
      <c r="CV27" s="58" t="n">
        <v>0</v>
      </c>
      <c r="CW27" s="58" t="n">
        <v>1</v>
      </c>
      <c r="CX27" s="58" t="n">
        <v>1</v>
      </c>
      <c r="CY27" s="58" t="n">
        <v>1</v>
      </c>
      <c r="CZ27" s="58" t="n">
        <v>0</v>
      </c>
      <c r="DA27" s="58" t="n">
        <v>0</v>
      </c>
      <c r="DB27" s="58" t="n">
        <v>1</v>
      </c>
      <c r="DC27" s="58" t="n">
        <v>0</v>
      </c>
      <c r="DD27" s="58" t="n">
        <v>0</v>
      </c>
    </row>
    <row r="28" customFormat="false" ht="15.75" hidden="false" customHeight="false" outlineLevel="0" collapsed="false">
      <c r="A28" s="36" t="s">
        <v>116</v>
      </c>
      <c r="B28" s="37" t="s">
        <v>200</v>
      </c>
      <c r="C28" s="53" t="s">
        <v>201</v>
      </c>
      <c r="D28" s="15" t="s">
        <v>202</v>
      </c>
      <c r="E28" s="39" t="s">
        <v>120</v>
      </c>
      <c r="F28" s="39" t="s">
        <v>121</v>
      </c>
      <c r="G28" s="39" t="s">
        <v>203</v>
      </c>
      <c r="H28" s="56" t="n">
        <v>71</v>
      </c>
      <c r="J28" s="4" t="s">
        <v>147</v>
      </c>
      <c r="K28" s="42" t="n">
        <v>1</v>
      </c>
      <c r="L28" s="42" t="n">
        <v>1</v>
      </c>
      <c r="M28" s="42" t="n">
        <v>1</v>
      </c>
      <c r="N28" s="42" t="n">
        <v>1</v>
      </c>
      <c r="O28" s="42" t="n">
        <v>1</v>
      </c>
      <c r="P28" s="42" t="n">
        <v>1</v>
      </c>
      <c r="Q28" s="42" t="n">
        <v>1</v>
      </c>
      <c r="R28" s="42" t="n">
        <v>1</v>
      </c>
      <c r="S28" s="42" t="n">
        <v>1</v>
      </c>
      <c r="T28" s="42" t="n">
        <v>0</v>
      </c>
      <c r="U28" s="42" t="n">
        <v>1</v>
      </c>
      <c r="V28" s="42" t="n">
        <v>1</v>
      </c>
      <c r="W28" s="42" t="n">
        <v>1</v>
      </c>
      <c r="X28" s="42" t="n">
        <v>1</v>
      </c>
      <c r="Y28" s="42" t="n">
        <v>1</v>
      </c>
      <c r="Z28" s="42" t="n">
        <v>1</v>
      </c>
      <c r="AA28" s="42" t="n">
        <v>0</v>
      </c>
      <c r="AB28" s="42" t="n">
        <v>0</v>
      </c>
      <c r="AC28" s="42" t="n">
        <v>1</v>
      </c>
      <c r="AD28" s="42" t="n">
        <v>1</v>
      </c>
      <c r="AE28" s="42" t="n">
        <v>1</v>
      </c>
      <c r="AF28" s="42" t="n">
        <v>1</v>
      </c>
      <c r="AG28" s="42" t="n">
        <v>0</v>
      </c>
      <c r="AH28" s="42" t="n">
        <v>1</v>
      </c>
      <c r="AI28" s="42" t="n">
        <v>1</v>
      </c>
      <c r="AJ28" s="43" t="n">
        <v>0</v>
      </c>
      <c r="AK28" s="43" t="n">
        <v>0</v>
      </c>
      <c r="AL28" s="43" t="n">
        <v>0</v>
      </c>
      <c r="AM28" s="43" t="n">
        <v>0</v>
      </c>
      <c r="AN28" s="43" t="n">
        <v>0</v>
      </c>
      <c r="AO28" s="43" t="n">
        <v>1</v>
      </c>
      <c r="AP28" s="43" t="n">
        <v>1</v>
      </c>
      <c r="AQ28" s="43" t="n">
        <v>1</v>
      </c>
      <c r="AR28" s="43" t="n">
        <v>1</v>
      </c>
      <c r="AS28" s="44" t="n">
        <v>0</v>
      </c>
      <c r="AT28" s="44" t="n">
        <v>0</v>
      </c>
      <c r="AU28" s="44" t="n">
        <v>0</v>
      </c>
      <c r="AV28" s="44" t="n">
        <v>0</v>
      </c>
      <c r="AW28" s="44" t="n">
        <v>0</v>
      </c>
      <c r="AX28" s="44" t="n">
        <v>0</v>
      </c>
      <c r="AY28" s="44" t="n">
        <v>1</v>
      </c>
      <c r="AZ28" s="44" t="n">
        <v>0</v>
      </c>
      <c r="BA28" s="44" t="n">
        <v>0</v>
      </c>
      <c r="BB28" s="44" t="n">
        <v>0</v>
      </c>
      <c r="BC28" s="44" t="n">
        <v>0</v>
      </c>
      <c r="BD28" s="44" t="n">
        <v>0</v>
      </c>
      <c r="BE28" s="44" t="n">
        <v>0</v>
      </c>
      <c r="BF28" s="44" t="n">
        <v>0</v>
      </c>
      <c r="BG28" s="44" t="n">
        <v>0</v>
      </c>
      <c r="BH28" s="44" t="n">
        <v>0</v>
      </c>
      <c r="BI28" s="44" t="n">
        <v>0</v>
      </c>
      <c r="BJ28" s="44" t="n">
        <v>0</v>
      </c>
      <c r="BK28" s="44" t="n">
        <v>0</v>
      </c>
      <c r="BL28" s="44" t="n">
        <v>0</v>
      </c>
      <c r="BM28" s="44" t="n">
        <v>0</v>
      </c>
      <c r="BN28" s="44" t="n">
        <v>0</v>
      </c>
      <c r="BO28" s="44" t="n">
        <v>0</v>
      </c>
      <c r="BP28" s="44" t="n">
        <v>0</v>
      </c>
      <c r="BQ28" s="44" t="n">
        <v>0</v>
      </c>
      <c r="BR28" s="44" t="n">
        <v>0</v>
      </c>
      <c r="BS28" s="44" t="n">
        <v>0</v>
      </c>
      <c r="BT28" s="44" t="n">
        <v>0</v>
      </c>
      <c r="BU28" s="44" t="n">
        <v>0</v>
      </c>
      <c r="BV28" s="45" t="n">
        <v>0</v>
      </c>
      <c r="BW28" s="57" t="n">
        <v>1</v>
      </c>
      <c r="BX28" s="57" t="n">
        <v>1</v>
      </c>
      <c r="BY28" s="57" t="n">
        <v>1</v>
      </c>
      <c r="BZ28" s="57" t="n">
        <v>1</v>
      </c>
      <c r="CA28" s="57" t="n">
        <v>0</v>
      </c>
      <c r="CB28" s="57" t="n">
        <v>0</v>
      </c>
      <c r="CC28" s="57" t="n">
        <v>0</v>
      </c>
      <c r="CD28" s="58" t="n">
        <v>0</v>
      </c>
      <c r="CE28" s="58" t="n">
        <v>1</v>
      </c>
      <c r="CF28" s="58" t="n">
        <v>1</v>
      </c>
      <c r="CG28" s="58" t="n">
        <v>1</v>
      </c>
      <c r="CH28" s="58" t="n">
        <v>1</v>
      </c>
      <c r="CI28" s="58" t="n">
        <v>1</v>
      </c>
      <c r="CJ28" s="58" t="n">
        <v>0</v>
      </c>
      <c r="CK28" s="58" t="n">
        <v>0</v>
      </c>
      <c r="CL28" s="58" t="n">
        <v>0</v>
      </c>
      <c r="CM28" s="58" t="n">
        <v>0</v>
      </c>
      <c r="CN28" s="58" t="n">
        <v>0</v>
      </c>
      <c r="CO28" s="47" t="n">
        <v>0</v>
      </c>
      <c r="CP28" s="58" t="n">
        <v>0</v>
      </c>
      <c r="CQ28" s="58" t="n">
        <v>0</v>
      </c>
      <c r="CR28" s="58" t="n">
        <v>0</v>
      </c>
      <c r="CS28" s="58" t="n">
        <v>0</v>
      </c>
      <c r="CT28" s="58" t="n">
        <v>0</v>
      </c>
      <c r="CU28" s="58" t="n">
        <v>0</v>
      </c>
      <c r="CV28" s="58" t="n">
        <v>0</v>
      </c>
      <c r="CW28" s="58" t="n">
        <v>0</v>
      </c>
      <c r="CX28" s="58" t="n">
        <v>0</v>
      </c>
      <c r="CY28" s="58" t="n">
        <v>0</v>
      </c>
      <c r="CZ28" s="58" t="n">
        <v>0</v>
      </c>
      <c r="DA28" s="58" t="n">
        <v>0</v>
      </c>
      <c r="DB28" s="58" t="n">
        <v>0</v>
      </c>
      <c r="DC28" s="58" t="n">
        <v>0</v>
      </c>
      <c r="DD28" s="58" t="n">
        <v>0</v>
      </c>
    </row>
    <row r="29" customFormat="false" ht="15.75" hidden="false" customHeight="false" outlineLevel="0" collapsed="false">
      <c r="A29" s="36" t="s">
        <v>116</v>
      </c>
      <c r="B29" s="1" t="n">
        <v>3059</v>
      </c>
      <c r="C29" s="53" t="s">
        <v>204</v>
      </c>
      <c r="D29" s="2" t="s">
        <v>205</v>
      </c>
      <c r="E29" s="39" t="s">
        <v>120</v>
      </c>
      <c r="F29" s="39" t="s">
        <v>121</v>
      </c>
      <c r="G29" s="39" t="s">
        <v>206</v>
      </c>
      <c r="H29" s="56" t="n">
        <v>126</v>
      </c>
      <c r="J29" s="4" t="s">
        <v>183</v>
      </c>
      <c r="K29" s="42" t="n">
        <v>1</v>
      </c>
      <c r="L29" s="42" t="n">
        <v>1</v>
      </c>
      <c r="M29" s="42" t="n">
        <v>0</v>
      </c>
      <c r="N29" s="42" t="n">
        <v>1</v>
      </c>
      <c r="O29" s="42" t="n">
        <v>1</v>
      </c>
      <c r="P29" s="42" t="n">
        <v>1</v>
      </c>
      <c r="Q29" s="42" t="n">
        <v>1</v>
      </c>
      <c r="R29" s="42" t="n">
        <v>1</v>
      </c>
      <c r="S29" s="42" t="n">
        <v>0</v>
      </c>
      <c r="T29" s="42" t="n">
        <v>1</v>
      </c>
      <c r="U29" s="42" t="n">
        <v>1</v>
      </c>
      <c r="V29" s="42" t="n">
        <v>1</v>
      </c>
      <c r="W29" s="42" t="n">
        <v>1</v>
      </c>
      <c r="X29" s="42" t="n">
        <v>1</v>
      </c>
      <c r="Y29" s="42" t="n">
        <v>1</v>
      </c>
      <c r="Z29" s="42" t="n">
        <v>1</v>
      </c>
      <c r="AA29" s="42" t="n">
        <v>0</v>
      </c>
      <c r="AB29" s="42" t="n">
        <v>0</v>
      </c>
      <c r="AC29" s="42" t="n">
        <v>0</v>
      </c>
      <c r="AD29" s="42" t="n">
        <v>1</v>
      </c>
      <c r="AE29" s="42" t="n">
        <v>1</v>
      </c>
      <c r="AF29" s="42" t="n">
        <v>1</v>
      </c>
      <c r="AG29" s="42" t="n">
        <v>1</v>
      </c>
      <c r="AH29" s="42" t="n">
        <v>1</v>
      </c>
      <c r="AI29" s="42" t="n">
        <v>1</v>
      </c>
      <c r="AJ29" s="43" t="n">
        <v>1</v>
      </c>
      <c r="AK29" s="43" t="n">
        <v>1</v>
      </c>
      <c r="AL29" s="43" t="n">
        <v>1</v>
      </c>
      <c r="AM29" s="43" t="n">
        <v>1</v>
      </c>
      <c r="AN29" s="43" t="n">
        <v>1</v>
      </c>
      <c r="AO29" s="43" t="n">
        <v>1</v>
      </c>
      <c r="AP29" s="43" t="n">
        <v>1</v>
      </c>
      <c r="AQ29" s="43" t="n">
        <v>1</v>
      </c>
      <c r="AR29" s="43" t="n">
        <v>1</v>
      </c>
      <c r="AS29" s="44" t="n">
        <v>0</v>
      </c>
      <c r="AT29" s="44" t="n">
        <v>0</v>
      </c>
      <c r="AU29" s="44" t="n">
        <v>0</v>
      </c>
      <c r="AV29" s="44" t="n">
        <v>0</v>
      </c>
      <c r="AW29" s="44" t="n">
        <v>0</v>
      </c>
      <c r="AX29" s="44" t="n">
        <v>0</v>
      </c>
      <c r="AY29" s="44" t="n">
        <v>0</v>
      </c>
      <c r="AZ29" s="44" t="n">
        <v>0</v>
      </c>
      <c r="BA29" s="44" t="n">
        <v>0</v>
      </c>
      <c r="BB29" s="44" t="n">
        <v>0</v>
      </c>
      <c r="BC29" s="44" t="n">
        <v>0</v>
      </c>
      <c r="BD29" s="44" t="n">
        <v>0</v>
      </c>
      <c r="BE29" s="44" t="n">
        <v>0</v>
      </c>
      <c r="BF29" s="44" t="n">
        <v>0</v>
      </c>
      <c r="BG29" s="44" t="n">
        <v>0</v>
      </c>
      <c r="BH29" s="44" t="n">
        <v>0</v>
      </c>
      <c r="BI29" s="44" t="n">
        <v>0</v>
      </c>
      <c r="BJ29" s="44" t="n">
        <v>0</v>
      </c>
      <c r="BK29" s="44" t="n">
        <v>0</v>
      </c>
      <c r="BL29" s="44" t="n">
        <v>0</v>
      </c>
      <c r="BM29" s="44" t="n">
        <v>0</v>
      </c>
      <c r="BN29" s="44" t="n">
        <v>0</v>
      </c>
      <c r="BO29" s="44" t="n">
        <v>0</v>
      </c>
      <c r="BP29" s="44" t="n">
        <v>0</v>
      </c>
      <c r="BQ29" s="44" t="n">
        <v>0</v>
      </c>
      <c r="BR29" s="44" t="n">
        <v>0</v>
      </c>
      <c r="BS29" s="44" t="n">
        <v>0</v>
      </c>
      <c r="BT29" s="44" t="n">
        <v>0</v>
      </c>
      <c r="BU29" s="44" t="n">
        <v>0</v>
      </c>
      <c r="BV29" s="45" t="n">
        <v>0</v>
      </c>
      <c r="BW29" s="57" t="n">
        <v>1</v>
      </c>
      <c r="BX29" s="57" t="n">
        <v>1</v>
      </c>
      <c r="BY29" s="57" t="n">
        <v>1</v>
      </c>
      <c r="BZ29" s="57" t="n">
        <v>1</v>
      </c>
      <c r="CA29" s="57" t="n">
        <v>0</v>
      </c>
      <c r="CB29" s="57" t="n">
        <v>0</v>
      </c>
      <c r="CC29" s="57" t="n">
        <v>0</v>
      </c>
      <c r="CD29" s="58" t="n">
        <v>0</v>
      </c>
      <c r="CE29" s="58" t="n">
        <v>1</v>
      </c>
      <c r="CF29" s="58" t="n">
        <v>1</v>
      </c>
      <c r="CG29" s="58" t="n">
        <v>1</v>
      </c>
      <c r="CH29" s="58" t="n">
        <v>1</v>
      </c>
      <c r="CI29" s="58" t="n">
        <v>1</v>
      </c>
      <c r="CJ29" s="58" t="n">
        <v>0</v>
      </c>
      <c r="CK29" s="58" t="n">
        <v>0</v>
      </c>
      <c r="CL29" s="58" t="n">
        <v>0</v>
      </c>
      <c r="CM29" s="58" t="n">
        <v>0</v>
      </c>
      <c r="CN29" s="58" t="n">
        <v>0</v>
      </c>
      <c r="CO29" s="47" t="n">
        <v>0</v>
      </c>
      <c r="CP29" s="58" t="n">
        <v>0</v>
      </c>
      <c r="CQ29" s="58" t="n">
        <v>0</v>
      </c>
      <c r="CR29" s="58" t="n">
        <v>0</v>
      </c>
      <c r="CS29" s="58" t="n">
        <v>0</v>
      </c>
      <c r="CT29" s="58" t="n">
        <v>0</v>
      </c>
      <c r="CU29" s="58" t="n">
        <v>0</v>
      </c>
      <c r="CV29" s="58" t="n">
        <v>0</v>
      </c>
      <c r="CW29" s="58" t="n">
        <v>0</v>
      </c>
      <c r="CX29" s="58" t="n">
        <v>0</v>
      </c>
      <c r="CY29" s="58" t="n">
        <v>0</v>
      </c>
      <c r="CZ29" s="58" t="n">
        <v>0</v>
      </c>
      <c r="DA29" s="58" t="n">
        <v>0</v>
      </c>
      <c r="DB29" s="58" t="n">
        <v>0</v>
      </c>
      <c r="DC29" s="58" t="n">
        <v>0</v>
      </c>
      <c r="DD29" s="58" t="n">
        <v>0</v>
      </c>
    </row>
    <row r="30" customFormat="false" ht="15.75" hidden="false" customHeight="false" outlineLevel="0" collapsed="false">
      <c r="A30" s="36" t="s">
        <v>116</v>
      </c>
      <c r="B30" s="1" t="s">
        <v>207</v>
      </c>
      <c r="C30" s="53" t="s">
        <v>208</v>
      </c>
      <c r="D30" s="2" t="s">
        <v>209</v>
      </c>
      <c r="E30" s="39" t="s">
        <v>120</v>
      </c>
      <c r="F30" s="39" t="s">
        <v>121</v>
      </c>
      <c r="G30" s="39" t="s">
        <v>210</v>
      </c>
      <c r="H30" s="56" t="n">
        <v>1</v>
      </c>
      <c r="J30" s="4" t="s">
        <v>211</v>
      </c>
      <c r="K30" s="60" t="n">
        <v>1</v>
      </c>
      <c r="L30" s="60" t="n">
        <v>1</v>
      </c>
      <c r="M30" s="60" t="n">
        <v>1</v>
      </c>
      <c r="N30" s="60" t="n">
        <v>1</v>
      </c>
      <c r="O30" s="60" t="n">
        <v>1</v>
      </c>
      <c r="P30" s="60" t="n">
        <v>1</v>
      </c>
      <c r="Q30" s="60" t="n">
        <v>1</v>
      </c>
      <c r="R30" s="60" t="n">
        <v>1</v>
      </c>
      <c r="S30" s="60" t="n">
        <v>1</v>
      </c>
      <c r="T30" s="60" t="n">
        <v>1</v>
      </c>
      <c r="U30" s="60" t="n">
        <v>1</v>
      </c>
      <c r="V30" s="60" t="n">
        <v>1</v>
      </c>
      <c r="W30" s="60" t="n">
        <v>1</v>
      </c>
      <c r="X30" s="60" t="n">
        <v>1</v>
      </c>
      <c r="Y30" s="60" t="n">
        <v>1</v>
      </c>
      <c r="Z30" s="60" t="n">
        <v>1</v>
      </c>
      <c r="AA30" s="60" t="n">
        <v>0</v>
      </c>
      <c r="AB30" s="60" t="n">
        <v>0</v>
      </c>
      <c r="AC30" s="60" t="n">
        <v>1</v>
      </c>
      <c r="AD30" s="60" t="n">
        <v>1</v>
      </c>
      <c r="AE30" s="60" t="n">
        <v>1</v>
      </c>
      <c r="AF30" s="60" t="n">
        <v>1</v>
      </c>
      <c r="AG30" s="60" t="n">
        <v>1</v>
      </c>
      <c r="AH30" s="60" t="n">
        <v>1</v>
      </c>
      <c r="AI30" s="60" t="n">
        <v>1</v>
      </c>
      <c r="AJ30" s="59" t="n">
        <v>1</v>
      </c>
      <c r="AK30" s="59" t="n">
        <v>1</v>
      </c>
      <c r="AL30" s="59" t="n">
        <v>1</v>
      </c>
      <c r="AM30" s="59" t="n">
        <v>1</v>
      </c>
      <c r="AN30" s="59" t="n">
        <v>1</v>
      </c>
      <c r="AO30" s="59" t="n">
        <v>1</v>
      </c>
      <c r="AP30" s="59" t="n">
        <v>1</v>
      </c>
      <c r="AQ30" s="59" t="n">
        <v>1</v>
      </c>
      <c r="AR30" s="59" t="n">
        <v>1</v>
      </c>
      <c r="AS30" s="44" t="n">
        <v>0</v>
      </c>
      <c r="AT30" s="44" t="n">
        <v>0</v>
      </c>
      <c r="AU30" s="44" t="n">
        <v>0</v>
      </c>
      <c r="AV30" s="44" t="n">
        <v>0</v>
      </c>
      <c r="AW30" s="44" t="n">
        <v>0</v>
      </c>
      <c r="AX30" s="44" t="n">
        <v>0</v>
      </c>
      <c r="AY30" s="44" t="n">
        <v>0</v>
      </c>
      <c r="AZ30" s="44" t="n">
        <v>0</v>
      </c>
      <c r="BA30" s="44" t="n">
        <v>0</v>
      </c>
      <c r="BB30" s="44" t="n">
        <v>0</v>
      </c>
      <c r="BC30" s="44" t="n">
        <v>0</v>
      </c>
      <c r="BD30" s="44" t="n">
        <v>0</v>
      </c>
      <c r="BE30" s="44" t="n">
        <v>0</v>
      </c>
      <c r="BF30" s="44" t="n">
        <v>0</v>
      </c>
      <c r="BG30" s="44" t="n">
        <v>0</v>
      </c>
      <c r="BH30" s="44" t="n">
        <v>0</v>
      </c>
      <c r="BI30" s="44" t="n">
        <v>0</v>
      </c>
      <c r="BJ30" s="44" t="n">
        <v>0</v>
      </c>
      <c r="BK30" s="44" t="n">
        <v>0</v>
      </c>
      <c r="BL30" s="44" t="n">
        <v>0</v>
      </c>
      <c r="BM30" s="44" t="n">
        <v>0</v>
      </c>
      <c r="BN30" s="44" t="n">
        <v>0</v>
      </c>
      <c r="BO30" s="44" t="n">
        <v>0</v>
      </c>
      <c r="BP30" s="44" t="n">
        <v>0</v>
      </c>
      <c r="BQ30" s="44" t="n">
        <v>0</v>
      </c>
      <c r="BR30" s="44" t="n">
        <v>0</v>
      </c>
      <c r="BS30" s="44" t="n">
        <v>0</v>
      </c>
      <c r="BT30" s="44" t="n">
        <v>0</v>
      </c>
      <c r="BU30" s="44" t="n">
        <v>0</v>
      </c>
      <c r="BV30" s="45" t="n">
        <v>0</v>
      </c>
      <c r="BW30" s="57" t="n">
        <v>1</v>
      </c>
      <c r="BX30" s="57" t="n">
        <v>1</v>
      </c>
      <c r="BY30" s="57" t="n">
        <v>1</v>
      </c>
      <c r="BZ30" s="57" t="n">
        <v>0</v>
      </c>
      <c r="CA30" s="57" t="n">
        <v>0</v>
      </c>
      <c r="CB30" s="57" t="n">
        <v>0</v>
      </c>
      <c r="CC30" s="57" t="n">
        <v>0</v>
      </c>
      <c r="CD30" s="58" t="n">
        <v>0</v>
      </c>
      <c r="CE30" s="58" t="n">
        <v>1</v>
      </c>
      <c r="CF30" s="58" t="n">
        <v>1</v>
      </c>
      <c r="CG30" s="58" t="n">
        <v>1</v>
      </c>
      <c r="CH30" s="58" t="n">
        <v>1</v>
      </c>
      <c r="CI30" s="58" t="n">
        <v>1</v>
      </c>
      <c r="CJ30" s="58" t="n">
        <v>0</v>
      </c>
      <c r="CK30" s="58" t="n">
        <v>0</v>
      </c>
      <c r="CL30" s="58" t="n">
        <v>0</v>
      </c>
      <c r="CM30" s="58" t="n">
        <v>0</v>
      </c>
      <c r="CN30" s="58" t="n">
        <v>0</v>
      </c>
      <c r="CO30" s="47" t="n">
        <v>0</v>
      </c>
      <c r="CP30" s="58" t="n">
        <v>0</v>
      </c>
      <c r="CQ30" s="58" t="n">
        <v>0</v>
      </c>
      <c r="CR30" s="58" t="n">
        <v>1</v>
      </c>
      <c r="CS30" s="58" t="n">
        <v>0</v>
      </c>
      <c r="CT30" s="58" t="n">
        <v>0</v>
      </c>
      <c r="CU30" s="58" t="n">
        <v>0</v>
      </c>
      <c r="CV30" s="58" t="n">
        <v>0</v>
      </c>
      <c r="CW30" s="58" t="n">
        <v>0</v>
      </c>
      <c r="CX30" s="58" t="n">
        <v>0</v>
      </c>
      <c r="CY30" s="58" t="n">
        <v>0</v>
      </c>
      <c r="CZ30" s="58" t="n">
        <v>0</v>
      </c>
      <c r="DA30" s="58" t="n">
        <v>0</v>
      </c>
      <c r="DB30" s="58" t="n">
        <v>0</v>
      </c>
      <c r="DC30" s="58" t="n">
        <v>0</v>
      </c>
      <c r="DD30" s="58" t="n">
        <v>0</v>
      </c>
    </row>
    <row r="31" customFormat="false" ht="15.75" hidden="false" customHeight="false" outlineLevel="0" collapsed="false">
      <c r="A31" s="36"/>
      <c r="E31" s="13"/>
      <c r="F31" s="13"/>
      <c r="G31" s="13"/>
    </row>
    <row r="32" customFormat="false" ht="15.75" hidden="false" customHeight="false" outlineLevel="0" collapsed="false">
      <c r="E32" s="13"/>
    </row>
    <row r="33" customFormat="false" ht="15.75" hidden="false" customHeight="false" outlineLevel="0" collapsed="false">
      <c r="A33" s="1" t="s">
        <v>212</v>
      </c>
    </row>
    <row r="34" customFormat="false" ht="18.75" hidden="false" customHeight="false" outlineLevel="0" collapsed="false">
      <c r="A34" s="61" t="s">
        <v>213</v>
      </c>
    </row>
    <row r="35" customFormat="false" ht="18.75" hidden="false" customHeight="false" outlineLevel="0" collapsed="false">
      <c r="A35" s="61" t="s">
        <v>214</v>
      </c>
    </row>
    <row r="36" customFormat="false" ht="18.75" hidden="false" customHeight="false" outlineLevel="0" collapsed="false">
      <c r="A36" s="61" t="s">
        <v>215</v>
      </c>
    </row>
    <row r="37" customFormat="false" ht="18.75" hidden="false" customHeight="false" outlineLevel="0" collapsed="false">
      <c r="A37" s="61" t="s">
        <v>216</v>
      </c>
    </row>
    <row r="39" customFormat="false" ht="15.75" hidden="false" customHeight="false" outlineLevel="0" collapsed="false">
      <c r="A39" s="1" t="s">
        <v>217</v>
      </c>
    </row>
  </sheetData>
  <mergeCells count="4">
    <mergeCell ref="H2:I2"/>
    <mergeCell ref="K2:AI2"/>
    <mergeCell ref="AJ2:AR2"/>
    <mergeCell ref="AS2:BV2"/>
  </mergeCells>
  <conditionalFormatting sqref="D39:D65536 D2:D37">
    <cfRule type="expression" priority="2" aboveAverage="0" equalAverage="0" bottom="0" percent="0" rank="0" text="" dxfId="0">
      <formula>AND(COUNTIF($D$39:$D$65536,D39)+COUNTIF($D$2:$D$37,D39)&gt;1,NOT(ISBLANK(D39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D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6" ySplit="12" topLeftCell="G13" activePane="bottomRight" state="frozen"/>
      <selection pane="topLeft" activeCell="A1" activeCellId="0" sqref="A1"/>
      <selection pane="topRight" activeCell="G1" activeCellId="0" sqref="G1"/>
      <selection pane="bottomLeft" activeCell="A13" activeCellId="0" sqref="A13"/>
      <selection pane="bottomRight" activeCell="D13" activeCellId="0" sqref="D13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20.12"/>
    <col collapsed="false" customWidth="true" hidden="false" outlineLevel="0" max="2" min="2" style="1" width="12.99"/>
    <col collapsed="false" customWidth="true" hidden="false" outlineLevel="0" max="3" min="3" style="1" width="15.37"/>
    <col collapsed="false" customWidth="true" hidden="false" outlineLevel="0" max="4" min="4" style="62" width="18.49"/>
    <col collapsed="false" customWidth="true" hidden="false" outlineLevel="0" max="5" min="5" style="1" width="13.87"/>
    <col collapsed="false" customWidth="true" hidden="false" outlineLevel="0" max="7" min="6" style="1" width="23.87"/>
    <col collapsed="false" customWidth="true" hidden="false" outlineLevel="0" max="9" min="8" style="3" width="12.62"/>
    <col collapsed="false" customWidth="true" hidden="false" outlineLevel="0" max="10" min="10" style="7" width="9.61"/>
    <col collapsed="false" customWidth="false" hidden="false" outlineLevel="0" max="35" min="11" style="5" width="8.99"/>
    <col collapsed="false" customWidth="false" hidden="false" outlineLevel="0" max="44" min="36" style="6" width="8.99"/>
    <col collapsed="false" customWidth="true" hidden="false" outlineLevel="0" max="45" min="45" style="7" width="12.62"/>
    <col collapsed="false" customWidth="true" hidden="false" outlineLevel="0" max="46" min="46" style="7" width="13.49"/>
    <col collapsed="false" customWidth="true" hidden="false" outlineLevel="0" max="47" min="47" style="7" width="13.99"/>
    <col collapsed="false" customWidth="true" hidden="false" outlineLevel="0" max="48" min="48" style="7" width="8.11"/>
    <col collapsed="false" customWidth="true" hidden="false" outlineLevel="0" max="49" min="49" style="7" width="9.49"/>
    <col collapsed="false" customWidth="true" hidden="false" outlineLevel="0" max="50" min="50" style="7" width="11.49"/>
    <col collapsed="false" customWidth="false" hidden="false" outlineLevel="0" max="51" min="51" style="7" width="8.99"/>
    <col collapsed="false" customWidth="true" hidden="false" outlineLevel="0" max="52" min="52" style="7" width="10.49"/>
    <col collapsed="false" customWidth="false" hidden="false" outlineLevel="0" max="60" min="53" style="7" width="8.99"/>
    <col collapsed="false" customWidth="true" hidden="false" outlineLevel="0" max="61" min="61" style="7" width="13.49"/>
    <col collapsed="false" customWidth="false" hidden="false" outlineLevel="0" max="74" min="62" style="7" width="8.99"/>
    <col collapsed="false" customWidth="false" hidden="false" outlineLevel="0" max="81" min="75" style="3" width="8.99"/>
    <col collapsed="false" customWidth="false" hidden="false" outlineLevel="0" max="108" min="82" style="8" width="8.99"/>
    <col collapsed="false" customWidth="false" hidden="false" outlineLevel="0" max="257" min="109" style="1" width="8.99"/>
  </cols>
  <sheetData>
    <row r="1" s="10" customFormat="true" ht="15.75" hidden="false" customHeight="false" outlineLevel="0" collapsed="false">
      <c r="A1" s="9" t="s">
        <v>0</v>
      </c>
      <c r="D1" s="11"/>
      <c r="J1" s="12"/>
    </row>
    <row r="2" s="13" customFormat="true" ht="18.75" hidden="false" customHeight="false" outlineLevel="0" collapsed="false">
      <c r="B2" s="14"/>
      <c r="C2" s="14"/>
      <c r="D2" s="15"/>
      <c r="H2" s="16" t="s">
        <v>1</v>
      </c>
      <c r="I2" s="16"/>
      <c r="J2" s="17" t="s">
        <v>2</v>
      </c>
      <c r="K2" s="18" t="s">
        <v>3</v>
      </c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9" t="s">
        <v>4</v>
      </c>
      <c r="AK2" s="19"/>
      <c r="AL2" s="19"/>
      <c r="AM2" s="19"/>
      <c r="AN2" s="19"/>
      <c r="AO2" s="19"/>
      <c r="AP2" s="19"/>
      <c r="AQ2" s="19"/>
      <c r="AR2" s="19"/>
      <c r="AS2" s="20" t="s">
        <v>5</v>
      </c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1" t="s">
        <v>6</v>
      </c>
      <c r="BX2" s="22"/>
      <c r="BY2" s="22"/>
      <c r="BZ2" s="22"/>
      <c r="CA2" s="23" t="s">
        <v>7</v>
      </c>
      <c r="CB2" s="23"/>
      <c r="CC2" s="22"/>
      <c r="CD2" s="24" t="s">
        <v>8</v>
      </c>
      <c r="CE2" s="24"/>
      <c r="CF2" s="25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5"/>
      <c r="CX2" s="25"/>
      <c r="CY2" s="25"/>
      <c r="CZ2" s="25"/>
      <c r="DA2" s="25"/>
      <c r="DB2" s="25"/>
      <c r="DC2" s="25"/>
      <c r="DD2" s="25"/>
    </row>
    <row r="3" s="13" customFormat="true" ht="15" hidden="false" customHeight="true" outlineLevel="0" collapsed="false">
      <c r="A3" s="26" t="s">
        <v>9</v>
      </c>
      <c r="B3" s="27" t="s">
        <v>10</v>
      </c>
      <c r="C3" s="27" t="s">
        <v>11</v>
      </c>
      <c r="D3" s="28" t="s">
        <v>12</v>
      </c>
      <c r="E3" s="26" t="s">
        <v>13</v>
      </c>
      <c r="F3" s="26" t="s">
        <v>14</v>
      </c>
      <c r="G3" s="26" t="s">
        <v>15</v>
      </c>
      <c r="H3" s="22" t="s">
        <v>16</v>
      </c>
      <c r="I3" s="22" t="s">
        <v>17</v>
      </c>
      <c r="J3" s="63"/>
      <c r="K3" s="30" t="s">
        <v>18</v>
      </c>
      <c r="L3" s="30" t="s">
        <v>19</v>
      </c>
      <c r="M3" s="30" t="s">
        <v>20</v>
      </c>
      <c r="N3" s="30" t="s">
        <v>21</v>
      </c>
      <c r="O3" s="30" t="s">
        <v>22</v>
      </c>
      <c r="P3" s="30" t="s">
        <v>23</v>
      </c>
      <c r="Q3" s="30" t="s">
        <v>24</v>
      </c>
      <c r="R3" s="30" t="s">
        <v>25</v>
      </c>
      <c r="S3" s="30" t="s">
        <v>26</v>
      </c>
      <c r="T3" s="30" t="s">
        <v>27</v>
      </c>
      <c r="U3" s="30" t="s">
        <v>28</v>
      </c>
      <c r="V3" s="30" t="s">
        <v>29</v>
      </c>
      <c r="W3" s="30" t="s">
        <v>30</v>
      </c>
      <c r="X3" s="30" t="s">
        <v>31</v>
      </c>
      <c r="Y3" s="30" t="s">
        <v>32</v>
      </c>
      <c r="Z3" s="30" t="s">
        <v>33</v>
      </c>
      <c r="AA3" s="30" t="s">
        <v>34</v>
      </c>
      <c r="AB3" s="30" t="s">
        <v>35</v>
      </c>
      <c r="AC3" s="30" t="s">
        <v>36</v>
      </c>
      <c r="AD3" s="30" t="s">
        <v>37</v>
      </c>
      <c r="AE3" s="30" t="s">
        <v>38</v>
      </c>
      <c r="AF3" s="30" t="s">
        <v>39</v>
      </c>
      <c r="AG3" s="30" t="s">
        <v>40</v>
      </c>
      <c r="AH3" s="30" t="s">
        <v>41</v>
      </c>
      <c r="AI3" s="30" t="s">
        <v>42</v>
      </c>
      <c r="AJ3" s="31" t="s">
        <v>43</v>
      </c>
      <c r="AK3" s="31" t="s">
        <v>44</v>
      </c>
      <c r="AL3" s="31" t="s">
        <v>45</v>
      </c>
      <c r="AM3" s="31" t="s">
        <v>46</v>
      </c>
      <c r="AN3" s="31" t="s">
        <v>47</v>
      </c>
      <c r="AO3" s="31" t="s">
        <v>48</v>
      </c>
      <c r="AP3" s="31" t="s">
        <v>49</v>
      </c>
      <c r="AQ3" s="31" t="s">
        <v>50</v>
      </c>
      <c r="AR3" s="31" t="s">
        <v>51</v>
      </c>
      <c r="AS3" s="32" t="s">
        <v>52</v>
      </c>
      <c r="AT3" s="32" t="s">
        <v>53</v>
      </c>
      <c r="AU3" s="32" t="s">
        <v>54</v>
      </c>
      <c r="AV3" s="32" t="s">
        <v>55</v>
      </c>
      <c r="AW3" s="33" t="s">
        <v>56</v>
      </c>
      <c r="AX3" s="33" t="s">
        <v>57</v>
      </c>
      <c r="AY3" s="32" t="s">
        <v>58</v>
      </c>
      <c r="AZ3" s="32" t="s">
        <v>59</v>
      </c>
      <c r="BA3" s="32" t="s">
        <v>60</v>
      </c>
      <c r="BB3" s="32" t="s">
        <v>61</v>
      </c>
      <c r="BC3" s="32" t="s">
        <v>62</v>
      </c>
      <c r="BD3" s="32" t="s">
        <v>63</v>
      </c>
      <c r="BE3" s="32" t="s">
        <v>64</v>
      </c>
      <c r="BF3" s="32" t="s">
        <v>65</v>
      </c>
      <c r="BG3" s="32" t="s">
        <v>66</v>
      </c>
      <c r="BH3" s="32" t="s">
        <v>67</v>
      </c>
      <c r="BI3" s="32" t="s">
        <v>218</v>
      </c>
      <c r="BJ3" s="32" t="s">
        <v>219</v>
      </c>
      <c r="BK3" s="32" t="s">
        <v>220</v>
      </c>
      <c r="BL3" s="32" t="s">
        <v>71</v>
      </c>
      <c r="BM3" s="32" t="s">
        <v>72</v>
      </c>
      <c r="BN3" s="32" t="s">
        <v>73</v>
      </c>
      <c r="BO3" s="32" t="s">
        <v>74</v>
      </c>
      <c r="BP3" s="32" t="s">
        <v>75</v>
      </c>
      <c r="BQ3" s="32" t="s">
        <v>76</v>
      </c>
      <c r="BR3" s="17" t="s">
        <v>77</v>
      </c>
      <c r="BS3" s="32" t="s">
        <v>78</v>
      </c>
      <c r="BT3" s="32" t="s">
        <v>79</v>
      </c>
      <c r="BU3" s="32" t="s">
        <v>80</v>
      </c>
      <c r="BV3" s="32" t="s">
        <v>81</v>
      </c>
      <c r="BW3" s="34" t="s">
        <v>82</v>
      </c>
      <c r="BX3" s="34" t="s">
        <v>83</v>
      </c>
      <c r="BY3" s="34" t="s">
        <v>84</v>
      </c>
      <c r="BZ3" s="34" t="s">
        <v>85</v>
      </c>
      <c r="CA3" s="16" t="s">
        <v>86</v>
      </c>
      <c r="CB3" s="34" t="s">
        <v>87</v>
      </c>
      <c r="CC3" s="34" t="s">
        <v>88</v>
      </c>
      <c r="CD3" s="35" t="s">
        <v>89</v>
      </c>
      <c r="CE3" s="35" t="s">
        <v>90</v>
      </c>
      <c r="CF3" s="35" t="s">
        <v>91</v>
      </c>
      <c r="CG3" s="35" t="s">
        <v>92</v>
      </c>
      <c r="CH3" s="35" t="s">
        <v>93</v>
      </c>
      <c r="CI3" s="35" t="s">
        <v>94</v>
      </c>
      <c r="CJ3" s="35" t="s">
        <v>95</v>
      </c>
      <c r="CK3" s="35" t="s">
        <v>96</v>
      </c>
      <c r="CL3" s="35" t="s">
        <v>97</v>
      </c>
      <c r="CM3" s="35" t="s">
        <v>98</v>
      </c>
      <c r="CN3" s="35" t="s">
        <v>99</v>
      </c>
      <c r="CO3" s="35" t="s">
        <v>100</v>
      </c>
      <c r="CP3" s="35" t="s">
        <v>101</v>
      </c>
      <c r="CQ3" s="35" t="s">
        <v>102</v>
      </c>
      <c r="CR3" s="35" t="s">
        <v>103</v>
      </c>
      <c r="CS3" s="35" t="s">
        <v>104</v>
      </c>
      <c r="CT3" s="35" t="s">
        <v>105</v>
      </c>
      <c r="CU3" s="35" t="s">
        <v>106</v>
      </c>
      <c r="CV3" s="35" t="s">
        <v>107</v>
      </c>
      <c r="CW3" s="35" t="s">
        <v>108</v>
      </c>
      <c r="CX3" s="35" t="s">
        <v>109</v>
      </c>
      <c r="CY3" s="35" t="s">
        <v>110</v>
      </c>
      <c r="CZ3" s="35" t="s">
        <v>111</v>
      </c>
      <c r="DA3" s="35" t="s">
        <v>112</v>
      </c>
      <c r="DB3" s="35" t="s">
        <v>113</v>
      </c>
      <c r="DC3" s="35" t="s">
        <v>114</v>
      </c>
      <c r="DD3" s="35" t="s">
        <v>115</v>
      </c>
    </row>
    <row r="4" s="13" customFormat="true" ht="15.75" hidden="false" customHeight="false" outlineLevel="0" collapsed="false">
      <c r="A4" s="36" t="s">
        <v>116</v>
      </c>
      <c r="B4" s="64" t="s">
        <v>221</v>
      </c>
      <c r="C4" s="53" t="s">
        <v>222</v>
      </c>
      <c r="D4" s="2" t="s">
        <v>223</v>
      </c>
      <c r="E4" s="39" t="s">
        <v>120</v>
      </c>
      <c r="F4" s="39" t="s">
        <v>224</v>
      </c>
      <c r="G4" s="39" t="s">
        <v>225</v>
      </c>
      <c r="H4" s="40" t="n">
        <v>2219</v>
      </c>
      <c r="I4" s="40"/>
      <c r="J4" s="65" t="s">
        <v>226</v>
      </c>
      <c r="K4" s="42" t="n">
        <v>1</v>
      </c>
      <c r="L4" s="42" t="n">
        <v>1</v>
      </c>
      <c r="M4" s="42" t="n">
        <v>0</v>
      </c>
      <c r="N4" s="42" t="n">
        <v>1</v>
      </c>
      <c r="O4" s="42" t="n">
        <v>1</v>
      </c>
      <c r="P4" s="42" t="n">
        <v>1</v>
      </c>
      <c r="Q4" s="42" t="n">
        <v>1</v>
      </c>
      <c r="R4" s="42" t="n">
        <v>1</v>
      </c>
      <c r="S4" s="42" t="n">
        <v>1</v>
      </c>
      <c r="T4" s="42" t="n">
        <v>1</v>
      </c>
      <c r="U4" s="42" t="n">
        <v>1</v>
      </c>
      <c r="V4" s="42" t="n">
        <v>1</v>
      </c>
      <c r="W4" s="42" t="n">
        <v>1</v>
      </c>
      <c r="X4" s="42" t="n">
        <v>1</v>
      </c>
      <c r="Y4" s="42" t="n">
        <v>1</v>
      </c>
      <c r="Z4" s="42" t="n">
        <v>1</v>
      </c>
      <c r="AA4" s="42" t="n">
        <v>0</v>
      </c>
      <c r="AB4" s="42" t="n">
        <v>0</v>
      </c>
      <c r="AC4" s="42" t="n">
        <v>1</v>
      </c>
      <c r="AD4" s="42" t="n">
        <v>1</v>
      </c>
      <c r="AE4" s="42" t="n">
        <v>1</v>
      </c>
      <c r="AF4" s="42" t="n">
        <v>1</v>
      </c>
      <c r="AG4" s="42" t="n">
        <v>1</v>
      </c>
      <c r="AH4" s="42" t="n">
        <v>1</v>
      </c>
      <c r="AI4" s="42" t="n">
        <v>1</v>
      </c>
      <c r="AJ4" s="43" t="n">
        <v>1</v>
      </c>
      <c r="AK4" s="43" t="n">
        <v>1</v>
      </c>
      <c r="AL4" s="43" t="n">
        <v>1</v>
      </c>
      <c r="AM4" s="43" t="n">
        <v>1</v>
      </c>
      <c r="AN4" s="43" t="n">
        <v>1</v>
      </c>
      <c r="AO4" s="43" t="n">
        <v>1</v>
      </c>
      <c r="AP4" s="43" t="n">
        <v>1</v>
      </c>
      <c r="AQ4" s="43" t="n">
        <v>1</v>
      </c>
      <c r="AR4" s="43" t="n">
        <v>1</v>
      </c>
      <c r="AS4" s="44" t="n">
        <v>0</v>
      </c>
      <c r="AT4" s="44" t="n">
        <v>0</v>
      </c>
      <c r="AU4" s="44" t="n">
        <v>0</v>
      </c>
      <c r="AV4" s="44" t="n">
        <v>0</v>
      </c>
      <c r="AW4" s="44" t="n">
        <v>0</v>
      </c>
      <c r="AX4" s="44" t="n">
        <v>0</v>
      </c>
      <c r="AY4" s="44" t="n">
        <v>0</v>
      </c>
      <c r="AZ4" s="44" t="n">
        <v>0</v>
      </c>
      <c r="BA4" s="44" t="n">
        <v>0</v>
      </c>
      <c r="BB4" s="44" t="n">
        <v>0</v>
      </c>
      <c r="BC4" s="44" t="n">
        <v>0</v>
      </c>
      <c r="BD4" s="44" t="n">
        <v>0</v>
      </c>
      <c r="BE4" s="44" t="n">
        <v>0</v>
      </c>
      <c r="BF4" s="44" t="n">
        <v>0</v>
      </c>
      <c r="BG4" s="44" t="n">
        <v>0</v>
      </c>
      <c r="BH4" s="44" t="n">
        <v>0</v>
      </c>
      <c r="BI4" s="44" t="n">
        <v>0</v>
      </c>
      <c r="BJ4" s="44" t="n">
        <v>0</v>
      </c>
      <c r="BK4" s="44" t="n">
        <v>0</v>
      </c>
      <c r="BL4" s="44" t="n">
        <v>0</v>
      </c>
      <c r="BM4" s="44" t="n">
        <v>0</v>
      </c>
      <c r="BN4" s="44" t="n">
        <v>0</v>
      </c>
      <c r="BO4" s="44" t="n">
        <v>0</v>
      </c>
      <c r="BP4" s="44" t="n">
        <v>0</v>
      </c>
      <c r="BQ4" s="44" t="n">
        <v>0</v>
      </c>
      <c r="BR4" s="44" t="n">
        <v>0</v>
      </c>
      <c r="BS4" s="44" t="n">
        <v>0</v>
      </c>
      <c r="BT4" s="44" t="n">
        <v>0</v>
      </c>
      <c r="BU4" s="44" t="n">
        <v>0</v>
      </c>
      <c r="BV4" s="44" t="n">
        <v>0</v>
      </c>
      <c r="BW4" s="46" t="n">
        <v>1</v>
      </c>
      <c r="BX4" s="46" t="n">
        <v>1</v>
      </c>
      <c r="BY4" s="46" t="n">
        <v>1</v>
      </c>
      <c r="BZ4" s="46" t="n">
        <v>0</v>
      </c>
      <c r="CA4" s="46" t="n">
        <v>0</v>
      </c>
      <c r="CB4" s="46" t="n">
        <v>1</v>
      </c>
      <c r="CC4" s="46" t="n">
        <v>1</v>
      </c>
      <c r="CD4" s="47" t="n">
        <v>0</v>
      </c>
      <c r="CE4" s="47" t="n">
        <v>1</v>
      </c>
      <c r="CF4" s="47" t="n">
        <v>1</v>
      </c>
      <c r="CG4" s="47" t="n">
        <v>1</v>
      </c>
      <c r="CH4" s="47" t="n">
        <v>1</v>
      </c>
      <c r="CI4" s="47" t="n">
        <v>1</v>
      </c>
      <c r="CJ4" s="47" t="n">
        <v>1</v>
      </c>
      <c r="CK4" s="47" t="n">
        <v>1</v>
      </c>
      <c r="CL4" s="47" t="n">
        <v>0</v>
      </c>
      <c r="CM4" s="47" t="n">
        <v>0</v>
      </c>
      <c r="CN4" s="47" t="n">
        <v>0</v>
      </c>
      <c r="CO4" s="66" t="n">
        <v>0</v>
      </c>
      <c r="CP4" s="47" t="n">
        <v>0</v>
      </c>
      <c r="CQ4" s="47" t="n">
        <v>0</v>
      </c>
      <c r="CR4" s="47" t="n">
        <v>0</v>
      </c>
      <c r="CS4" s="47" t="n">
        <v>0</v>
      </c>
      <c r="CT4" s="47" t="n">
        <v>0</v>
      </c>
      <c r="CU4" s="47" t="n">
        <v>0</v>
      </c>
      <c r="CV4" s="47" t="n">
        <v>0</v>
      </c>
      <c r="CW4" s="47" t="n">
        <v>0</v>
      </c>
      <c r="CX4" s="47" t="n">
        <v>0</v>
      </c>
      <c r="CY4" s="47" t="n">
        <v>0</v>
      </c>
      <c r="CZ4" s="47" t="n">
        <v>0</v>
      </c>
      <c r="DA4" s="47" t="n">
        <v>0</v>
      </c>
      <c r="DB4" s="47" t="n">
        <v>0</v>
      </c>
      <c r="DC4" s="47" t="n">
        <v>0</v>
      </c>
      <c r="DD4" s="47" t="n">
        <v>0</v>
      </c>
    </row>
    <row r="5" s="13" customFormat="true" ht="15.75" hidden="false" customHeight="false" outlineLevel="0" collapsed="false">
      <c r="A5" s="36" t="s">
        <v>116</v>
      </c>
      <c r="B5" s="64" t="s">
        <v>227</v>
      </c>
      <c r="C5" s="53" t="s">
        <v>228</v>
      </c>
      <c r="D5" s="2" t="s">
        <v>229</v>
      </c>
      <c r="E5" s="39" t="s">
        <v>120</v>
      </c>
      <c r="F5" s="39" t="s">
        <v>224</v>
      </c>
      <c r="G5" s="39" t="s">
        <v>225</v>
      </c>
      <c r="H5" s="40" t="n">
        <v>5476</v>
      </c>
      <c r="I5" s="40"/>
      <c r="J5" s="65" t="s">
        <v>230</v>
      </c>
      <c r="K5" s="42" t="n">
        <v>1</v>
      </c>
      <c r="L5" s="42" t="n">
        <v>1</v>
      </c>
      <c r="M5" s="42" t="n">
        <v>1</v>
      </c>
      <c r="N5" s="42" t="n">
        <v>1</v>
      </c>
      <c r="O5" s="42" t="n">
        <v>0</v>
      </c>
      <c r="P5" s="42" t="n">
        <v>1</v>
      </c>
      <c r="Q5" s="42" t="n">
        <v>1</v>
      </c>
      <c r="R5" s="42" t="n">
        <v>1</v>
      </c>
      <c r="S5" s="42" t="n">
        <v>0</v>
      </c>
      <c r="T5" s="42" t="n">
        <v>0</v>
      </c>
      <c r="U5" s="42" t="n">
        <v>1</v>
      </c>
      <c r="V5" s="42" t="n">
        <v>0</v>
      </c>
      <c r="W5" s="42" t="n">
        <v>1</v>
      </c>
      <c r="X5" s="42" t="n">
        <v>1</v>
      </c>
      <c r="Y5" s="42" t="n">
        <v>1</v>
      </c>
      <c r="Z5" s="42" t="n">
        <v>1</v>
      </c>
      <c r="AA5" s="42" t="n">
        <v>0</v>
      </c>
      <c r="AB5" s="42" t="n">
        <v>0</v>
      </c>
      <c r="AC5" s="42" t="n">
        <v>0</v>
      </c>
      <c r="AD5" s="42" t="n">
        <v>1</v>
      </c>
      <c r="AE5" s="42" t="n">
        <v>1</v>
      </c>
      <c r="AF5" s="42" t="n">
        <v>1</v>
      </c>
      <c r="AG5" s="42" t="n">
        <v>1</v>
      </c>
      <c r="AH5" s="42" t="n">
        <v>1</v>
      </c>
      <c r="AI5" s="42" t="n">
        <v>1</v>
      </c>
      <c r="AJ5" s="43" t="n">
        <v>1</v>
      </c>
      <c r="AK5" s="43" t="n">
        <v>1</v>
      </c>
      <c r="AL5" s="43" t="n">
        <v>1</v>
      </c>
      <c r="AM5" s="43" t="n">
        <v>1</v>
      </c>
      <c r="AN5" s="43" t="n">
        <v>1</v>
      </c>
      <c r="AO5" s="43" t="n">
        <v>1</v>
      </c>
      <c r="AP5" s="43" t="n">
        <v>1</v>
      </c>
      <c r="AQ5" s="43" t="n">
        <v>1</v>
      </c>
      <c r="AR5" s="43" t="n">
        <v>1</v>
      </c>
      <c r="AS5" s="44" t="n">
        <v>0</v>
      </c>
      <c r="AT5" s="44" t="n">
        <v>0</v>
      </c>
      <c r="AU5" s="44" t="n">
        <v>0</v>
      </c>
      <c r="AV5" s="44" t="n">
        <v>0</v>
      </c>
      <c r="AW5" s="44" t="n">
        <v>0</v>
      </c>
      <c r="AX5" s="44" t="n">
        <v>0</v>
      </c>
      <c r="AY5" s="44" t="n">
        <v>0</v>
      </c>
      <c r="AZ5" s="44" t="n">
        <v>0</v>
      </c>
      <c r="BA5" s="44" t="n">
        <v>0</v>
      </c>
      <c r="BB5" s="44" t="n">
        <v>0</v>
      </c>
      <c r="BC5" s="44" t="n">
        <v>0</v>
      </c>
      <c r="BD5" s="44" t="n">
        <v>0</v>
      </c>
      <c r="BE5" s="44" t="n">
        <v>0</v>
      </c>
      <c r="BF5" s="44" t="n">
        <v>0</v>
      </c>
      <c r="BG5" s="44" t="n">
        <v>0</v>
      </c>
      <c r="BH5" s="44" t="n">
        <v>0</v>
      </c>
      <c r="BI5" s="44" t="n">
        <v>0</v>
      </c>
      <c r="BJ5" s="44" t="n">
        <v>0</v>
      </c>
      <c r="BK5" s="44" t="n">
        <v>0</v>
      </c>
      <c r="BL5" s="44" t="n">
        <v>0</v>
      </c>
      <c r="BM5" s="44" t="n">
        <v>0</v>
      </c>
      <c r="BN5" s="44" t="n">
        <v>0</v>
      </c>
      <c r="BO5" s="44" t="n">
        <v>0</v>
      </c>
      <c r="BP5" s="44" t="n">
        <v>0</v>
      </c>
      <c r="BQ5" s="44" t="n">
        <v>0</v>
      </c>
      <c r="BR5" s="44" t="n">
        <v>0</v>
      </c>
      <c r="BS5" s="44" t="n">
        <v>0</v>
      </c>
      <c r="BT5" s="44" t="n">
        <v>0</v>
      </c>
      <c r="BU5" s="44" t="n">
        <v>0</v>
      </c>
      <c r="BV5" s="44" t="n">
        <v>0</v>
      </c>
      <c r="BW5" s="46" t="n">
        <v>1</v>
      </c>
      <c r="BX5" s="46" t="n">
        <v>0</v>
      </c>
      <c r="BY5" s="46" t="n">
        <v>0</v>
      </c>
      <c r="BZ5" s="46" t="n">
        <v>0</v>
      </c>
      <c r="CA5" s="46" t="n">
        <v>0</v>
      </c>
      <c r="CB5" s="46" t="n">
        <v>0</v>
      </c>
      <c r="CC5" s="46" t="n">
        <v>0</v>
      </c>
      <c r="CD5" s="47" t="n">
        <v>0</v>
      </c>
      <c r="CE5" s="47" t="n">
        <v>1</v>
      </c>
      <c r="CF5" s="47" t="n">
        <v>1</v>
      </c>
      <c r="CG5" s="47" t="n">
        <v>1</v>
      </c>
      <c r="CH5" s="47" t="n">
        <v>0</v>
      </c>
      <c r="CI5" s="47" t="n">
        <v>0</v>
      </c>
      <c r="CJ5" s="47" t="n">
        <v>0</v>
      </c>
      <c r="CK5" s="47" t="n">
        <v>0</v>
      </c>
      <c r="CL5" s="47" t="n">
        <v>0</v>
      </c>
      <c r="CM5" s="47" t="n">
        <v>0</v>
      </c>
      <c r="CN5" s="47" t="n">
        <v>0</v>
      </c>
      <c r="CO5" s="66" t="n">
        <v>0</v>
      </c>
      <c r="CP5" s="47" t="n">
        <v>0</v>
      </c>
      <c r="CQ5" s="47" t="n">
        <v>0</v>
      </c>
      <c r="CR5" s="47" t="n">
        <v>0</v>
      </c>
      <c r="CS5" s="47" t="n">
        <v>0</v>
      </c>
      <c r="CT5" s="47" t="n">
        <v>0</v>
      </c>
      <c r="CU5" s="47" t="n">
        <v>0</v>
      </c>
      <c r="CV5" s="47" t="n">
        <v>0</v>
      </c>
      <c r="CW5" s="47" t="n">
        <v>0</v>
      </c>
      <c r="CX5" s="47" t="n">
        <v>0</v>
      </c>
      <c r="CY5" s="47" t="n">
        <v>0</v>
      </c>
      <c r="CZ5" s="47" t="n">
        <v>0</v>
      </c>
      <c r="DA5" s="47" t="n">
        <v>0</v>
      </c>
      <c r="DB5" s="47" t="n">
        <v>0</v>
      </c>
      <c r="DC5" s="47" t="n">
        <v>0</v>
      </c>
      <c r="DD5" s="47" t="n">
        <v>0</v>
      </c>
    </row>
    <row r="6" s="13" customFormat="true" ht="15.75" hidden="false" customHeight="false" outlineLevel="0" collapsed="false">
      <c r="A6" s="36" t="s">
        <v>116</v>
      </c>
      <c r="B6" s="67" t="n">
        <v>110</v>
      </c>
      <c r="C6" s="53" t="s">
        <v>231</v>
      </c>
      <c r="D6" s="15" t="s">
        <v>232</v>
      </c>
      <c r="E6" s="39" t="s">
        <v>120</v>
      </c>
      <c r="F6" s="39" t="s">
        <v>224</v>
      </c>
      <c r="G6" s="39" t="s">
        <v>135</v>
      </c>
      <c r="H6" s="40" t="n">
        <v>3140</v>
      </c>
      <c r="I6" s="40"/>
      <c r="J6" s="65" t="s">
        <v>123</v>
      </c>
      <c r="K6" s="42" t="n">
        <v>1</v>
      </c>
      <c r="L6" s="42" t="n">
        <v>1</v>
      </c>
      <c r="M6" s="42" t="n">
        <v>0</v>
      </c>
      <c r="N6" s="42" t="n">
        <v>1</v>
      </c>
      <c r="O6" s="42" t="n">
        <v>0</v>
      </c>
      <c r="P6" s="42" t="n">
        <v>1</v>
      </c>
      <c r="Q6" s="42" t="n">
        <v>1</v>
      </c>
      <c r="R6" s="42" t="n">
        <v>1</v>
      </c>
      <c r="S6" s="42" t="n">
        <v>0</v>
      </c>
      <c r="T6" s="42" t="n">
        <v>1</v>
      </c>
      <c r="U6" s="42" t="n">
        <v>1</v>
      </c>
      <c r="V6" s="42" t="n">
        <v>1</v>
      </c>
      <c r="W6" s="42" t="n">
        <v>1</v>
      </c>
      <c r="X6" s="42" t="n">
        <v>1</v>
      </c>
      <c r="Y6" s="42" t="n">
        <v>1</v>
      </c>
      <c r="Z6" s="42" t="n">
        <v>1</v>
      </c>
      <c r="AA6" s="42" t="n">
        <v>0</v>
      </c>
      <c r="AB6" s="42" t="n">
        <v>0</v>
      </c>
      <c r="AC6" s="42" t="n">
        <v>0</v>
      </c>
      <c r="AD6" s="42" t="n">
        <v>1</v>
      </c>
      <c r="AE6" s="42" t="n">
        <v>1</v>
      </c>
      <c r="AF6" s="42" t="n">
        <v>1</v>
      </c>
      <c r="AG6" s="42" t="n">
        <v>1</v>
      </c>
      <c r="AH6" s="42" t="n">
        <v>1</v>
      </c>
      <c r="AI6" s="42" t="n">
        <v>0</v>
      </c>
      <c r="AJ6" s="43" t="n">
        <v>1</v>
      </c>
      <c r="AK6" s="43" t="n">
        <v>1</v>
      </c>
      <c r="AL6" s="43" t="n">
        <v>1</v>
      </c>
      <c r="AM6" s="43" t="n">
        <v>1</v>
      </c>
      <c r="AN6" s="43" t="n">
        <v>1</v>
      </c>
      <c r="AO6" s="43" t="n">
        <v>1</v>
      </c>
      <c r="AP6" s="43" t="n">
        <v>1</v>
      </c>
      <c r="AQ6" s="43" t="n">
        <v>1</v>
      </c>
      <c r="AR6" s="43" t="n">
        <v>1</v>
      </c>
      <c r="AS6" s="44" t="n">
        <v>0</v>
      </c>
      <c r="AT6" s="44" t="n">
        <v>0</v>
      </c>
      <c r="AU6" s="44" t="n">
        <v>0</v>
      </c>
      <c r="AV6" s="44" t="n">
        <v>0</v>
      </c>
      <c r="AW6" s="44" t="n">
        <v>0</v>
      </c>
      <c r="AX6" s="44" t="n">
        <v>0</v>
      </c>
      <c r="AY6" s="44" t="n">
        <v>0</v>
      </c>
      <c r="AZ6" s="44" t="n">
        <v>0</v>
      </c>
      <c r="BA6" s="44" t="n">
        <v>0</v>
      </c>
      <c r="BB6" s="44" t="n">
        <v>0</v>
      </c>
      <c r="BC6" s="44" t="n">
        <v>0</v>
      </c>
      <c r="BD6" s="44" t="n">
        <v>0</v>
      </c>
      <c r="BE6" s="44" t="n">
        <v>0</v>
      </c>
      <c r="BF6" s="44" t="n">
        <v>0</v>
      </c>
      <c r="BG6" s="44" t="n">
        <v>0</v>
      </c>
      <c r="BH6" s="44" t="n">
        <v>0</v>
      </c>
      <c r="BI6" s="44" t="n">
        <v>0</v>
      </c>
      <c r="BJ6" s="44" t="n">
        <v>0</v>
      </c>
      <c r="BK6" s="44" t="n">
        <v>0</v>
      </c>
      <c r="BL6" s="44" t="n">
        <v>0</v>
      </c>
      <c r="BM6" s="44" t="n">
        <v>0</v>
      </c>
      <c r="BN6" s="44" t="n">
        <v>0</v>
      </c>
      <c r="BO6" s="44" t="n">
        <v>0</v>
      </c>
      <c r="BP6" s="44" t="n">
        <v>0</v>
      </c>
      <c r="BQ6" s="44" t="n">
        <v>0</v>
      </c>
      <c r="BR6" s="44" t="n">
        <v>0</v>
      </c>
      <c r="BS6" s="44" t="n">
        <v>0</v>
      </c>
      <c r="BT6" s="44" t="n">
        <v>0</v>
      </c>
      <c r="BU6" s="44" t="n">
        <v>0</v>
      </c>
      <c r="BV6" s="44" t="n">
        <v>0</v>
      </c>
      <c r="BW6" s="46" t="n">
        <v>1</v>
      </c>
      <c r="BX6" s="46" t="n">
        <v>1</v>
      </c>
      <c r="BY6" s="46" t="n">
        <v>1</v>
      </c>
      <c r="BZ6" s="46" t="n">
        <v>0</v>
      </c>
      <c r="CA6" s="46" t="n">
        <v>0</v>
      </c>
      <c r="CB6" s="46" t="n">
        <v>0</v>
      </c>
      <c r="CC6" s="46" t="n">
        <v>0</v>
      </c>
      <c r="CD6" s="47" t="n">
        <v>0</v>
      </c>
      <c r="CE6" s="47" t="n">
        <v>1</v>
      </c>
      <c r="CF6" s="47" t="n">
        <v>1</v>
      </c>
      <c r="CG6" s="47" t="n">
        <v>1</v>
      </c>
      <c r="CH6" s="47" t="n">
        <v>1</v>
      </c>
      <c r="CI6" s="47" t="n">
        <v>1</v>
      </c>
      <c r="CJ6" s="47" t="n">
        <v>0</v>
      </c>
      <c r="CK6" s="47" t="n">
        <v>0</v>
      </c>
      <c r="CL6" s="47" t="n">
        <v>0</v>
      </c>
      <c r="CM6" s="47" t="n">
        <v>0</v>
      </c>
      <c r="CN6" s="47" t="n">
        <v>1</v>
      </c>
      <c r="CO6" s="66" t="n">
        <v>0</v>
      </c>
      <c r="CP6" s="47" t="n">
        <v>0</v>
      </c>
      <c r="CQ6" s="47" t="n">
        <v>1</v>
      </c>
      <c r="CR6" s="47" t="n">
        <v>0</v>
      </c>
      <c r="CS6" s="47" t="n">
        <v>1</v>
      </c>
      <c r="CT6" s="47" t="n">
        <v>0</v>
      </c>
      <c r="CU6" s="47" t="n">
        <v>1</v>
      </c>
      <c r="CV6" s="47" t="n">
        <v>0</v>
      </c>
      <c r="CW6" s="47" t="n">
        <v>1</v>
      </c>
      <c r="CX6" s="47" t="n">
        <v>1</v>
      </c>
      <c r="CY6" s="47" t="n">
        <v>1</v>
      </c>
      <c r="CZ6" s="47" t="n">
        <v>0</v>
      </c>
      <c r="DA6" s="47" t="n">
        <v>0</v>
      </c>
      <c r="DB6" s="47" t="n">
        <v>1</v>
      </c>
      <c r="DC6" s="47" t="n">
        <v>0</v>
      </c>
      <c r="DD6" s="47" t="n">
        <v>1</v>
      </c>
    </row>
    <row r="7" s="13" customFormat="true" ht="15.75" hidden="false" customHeight="false" outlineLevel="0" collapsed="false">
      <c r="A7" s="36" t="s">
        <v>116</v>
      </c>
      <c r="B7" s="67" t="n">
        <v>112</v>
      </c>
      <c r="C7" s="53" t="s">
        <v>233</v>
      </c>
      <c r="D7" s="15" t="s">
        <v>234</v>
      </c>
      <c r="E7" s="39" t="s">
        <v>120</v>
      </c>
      <c r="F7" s="39" t="s">
        <v>224</v>
      </c>
      <c r="G7" s="39" t="s">
        <v>135</v>
      </c>
      <c r="H7" s="40" t="n">
        <v>151</v>
      </c>
      <c r="I7" s="40"/>
      <c r="J7" s="65" t="s">
        <v>123</v>
      </c>
      <c r="K7" s="42" t="n">
        <v>1</v>
      </c>
      <c r="L7" s="42" t="n">
        <v>1</v>
      </c>
      <c r="M7" s="42" t="n">
        <v>0</v>
      </c>
      <c r="N7" s="42" t="n">
        <v>1</v>
      </c>
      <c r="O7" s="42" t="n">
        <v>0</v>
      </c>
      <c r="P7" s="42" t="n">
        <v>1</v>
      </c>
      <c r="Q7" s="42" t="n">
        <v>1</v>
      </c>
      <c r="R7" s="42" t="n">
        <v>1</v>
      </c>
      <c r="S7" s="42" t="n">
        <v>0</v>
      </c>
      <c r="T7" s="42" t="n">
        <v>1</v>
      </c>
      <c r="U7" s="42" t="n">
        <v>1</v>
      </c>
      <c r="V7" s="42" t="n">
        <v>1</v>
      </c>
      <c r="W7" s="42" t="n">
        <v>1</v>
      </c>
      <c r="X7" s="42" t="n">
        <v>1</v>
      </c>
      <c r="Y7" s="42" t="n">
        <v>1</v>
      </c>
      <c r="Z7" s="42" t="n">
        <v>1</v>
      </c>
      <c r="AA7" s="42" t="n">
        <v>0</v>
      </c>
      <c r="AB7" s="42" t="n">
        <v>0</v>
      </c>
      <c r="AC7" s="42" t="n">
        <v>0</v>
      </c>
      <c r="AD7" s="42" t="n">
        <v>1</v>
      </c>
      <c r="AE7" s="42" t="n">
        <v>1</v>
      </c>
      <c r="AF7" s="42" t="n">
        <v>1</v>
      </c>
      <c r="AG7" s="42" t="n">
        <v>1</v>
      </c>
      <c r="AH7" s="42" t="n">
        <v>1</v>
      </c>
      <c r="AI7" s="42" t="n">
        <v>0</v>
      </c>
      <c r="AJ7" s="43" t="n">
        <v>1</v>
      </c>
      <c r="AK7" s="43" t="n">
        <v>1</v>
      </c>
      <c r="AL7" s="43" t="n">
        <v>1</v>
      </c>
      <c r="AM7" s="43" t="n">
        <v>1</v>
      </c>
      <c r="AN7" s="43" t="n">
        <v>1</v>
      </c>
      <c r="AO7" s="43" t="n">
        <v>1</v>
      </c>
      <c r="AP7" s="43" t="n">
        <v>1</v>
      </c>
      <c r="AQ7" s="43" t="n">
        <v>1</v>
      </c>
      <c r="AR7" s="43" t="n">
        <v>1</v>
      </c>
      <c r="AS7" s="44" t="n">
        <v>0</v>
      </c>
      <c r="AT7" s="44" t="n">
        <v>0</v>
      </c>
      <c r="AU7" s="44" t="n">
        <v>0</v>
      </c>
      <c r="AV7" s="44" t="n">
        <v>0</v>
      </c>
      <c r="AW7" s="44" t="n">
        <v>0</v>
      </c>
      <c r="AX7" s="44" t="n">
        <v>0</v>
      </c>
      <c r="AY7" s="44" t="n">
        <v>0</v>
      </c>
      <c r="AZ7" s="44" t="n">
        <v>0</v>
      </c>
      <c r="BA7" s="44" t="n">
        <v>0</v>
      </c>
      <c r="BB7" s="44" t="n">
        <v>0</v>
      </c>
      <c r="BC7" s="44" t="n">
        <v>0</v>
      </c>
      <c r="BD7" s="44" t="n">
        <v>0</v>
      </c>
      <c r="BE7" s="44" t="n">
        <v>0</v>
      </c>
      <c r="BF7" s="44" t="n">
        <v>0</v>
      </c>
      <c r="BG7" s="44" t="n">
        <v>0</v>
      </c>
      <c r="BH7" s="44" t="n">
        <v>0</v>
      </c>
      <c r="BI7" s="44" t="n">
        <v>0</v>
      </c>
      <c r="BJ7" s="44" t="n">
        <v>0</v>
      </c>
      <c r="BK7" s="44" t="n">
        <v>0</v>
      </c>
      <c r="BL7" s="44" t="n">
        <v>0</v>
      </c>
      <c r="BM7" s="44" t="n">
        <v>0</v>
      </c>
      <c r="BN7" s="44" t="n">
        <v>0</v>
      </c>
      <c r="BO7" s="44" t="n">
        <v>0</v>
      </c>
      <c r="BP7" s="44" t="n">
        <v>0</v>
      </c>
      <c r="BQ7" s="44" t="n">
        <v>0</v>
      </c>
      <c r="BR7" s="44" t="n">
        <v>0</v>
      </c>
      <c r="BS7" s="44" t="n">
        <v>0</v>
      </c>
      <c r="BT7" s="44" t="n">
        <v>0</v>
      </c>
      <c r="BU7" s="44" t="n">
        <v>0</v>
      </c>
      <c r="BV7" s="44" t="n">
        <v>0</v>
      </c>
      <c r="BW7" s="46" t="n">
        <v>1</v>
      </c>
      <c r="BX7" s="46" t="n">
        <v>1</v>
      </c>
      <c r="BY7" s="46" t="n">
        <v>1</v>
      </c>
      <c r="BZ7" s="46" t="n">
        <v>0</v>
      </c>
      <c r="CA7" s="46" t="n">
        <v>0</v>
      </c>
      <c r="CB7" s="46" t="n">
        <v>0</v>
      </c>
      <c r="CC7" s="46" t="n">
        <v>0</v>
      </c>
      <c r="CD7" s="47" t="n">
        <v>0</v>
      </c>
      <c r="CE7" s="47" t="n">
        <v>1</v>
      </c>
      <c r="CF7" s="47" t="n">
        <v>1</v>
      </c>
      <c r="CG7" s="47" t="n">
        <v>1</v>
      </c>
      <c r="CH7" s="47" t="n">
        <v>1</v>
      </c>
      <c r="CI7" s="47" t="n">
        <v>1</v>
      </c>
      <c r="CJ7" s="47" t="n">
        <v>0</v>
      </c>
      <c r="CK7" s="47" t="n">
        <v>0</v>
      </c>
      <c r="CL7" s="47" t="n">
        <v>0</v>
      </c>
      <c r="CM7" s="47" t="n">
        <v>0</v>
      </c>
      <c r="CN7" s="47" t="n">
        <v>0</v>
      </c>
      <c r="CO7" s="66" t="n">
        <v>0</v>
      </c>
      <c r="CP7" s="47" t="n">
        <v>0</v>
      </c>
      <c r="CQ7" s="47" t="n">
        <v>1</v>
      </c>
      <c r="CR7" s="47" t="n">
        <v>0</v>
      </c>
      <c r="CS7" s="47" t="n">
        <v>1</v>
      </c>
      <c r="CT7" s="47" t="n">
        <v>0</v>
      </c>
      <c r="CU7" s="47" t="n">
        <v>0</v>
      </c>
      <c r="CV7" s="47" t="n">
        <v>0</v>
      </c>
      <c r="CW7" s="47" t="n">
        <v>1</v>
      </c>
      <c r="CX7" s="47" t="n">
        <v>1</v>
      </c>
      <c r="CY7" s="47" t="n">
        <v>1</v>
      </c>
      <c r="CZ7" s="47" t="n">
        <v>0</v>
      </c>
      <c r="DA7" s="47" t="n">
        <v>0</v>
      </c>
      <c r="DB7" s="47" t="n">
        <v>1</v>
      </c>
      <c r="DC7" s="47" t="n">
        <v>0</v>
      </c>
      <c r="DD7" s="47" t="n">
        <v>0</v>
      </c>
    </row>
    <row r="8" s="13" customFormat="true" ht="15.75" hidden="false" customHeight="false" outlineLevel="0" collapsed="false">
      <c r="A8" s="36" t="s">
        <v>116</v>
      </c>
      <c r="B8" s="51" t="n">
        <v>1364</v>
      </c>
      <c r="C8" s="53" t="s">
        <v>235</v>
      </c>
      <c r="D8" s="15" t="s">
        <v>236</v>
      </c>
      <c r="E8" s="39" t="s">
        <v>120</v>
      </c>
      <c r="F8" s="39" t="s">
        <v>224</v>
      </c>
      <c r="G8" s="39" t="s">
        <v>206</v>
      </c>
      <c r="H8" s="40" t="n">
        <v>126</v>
      </c>
      <c r="I8" s="40"/>
      <c r="J8" s="65" t="s">
        <v>183</v>
      </c>
      <c r="K8" s="42" t="n">
        <v>1</v>
      </c>
      <c r="L8" s="42" t="n">
        <v>1</v>
      </c>
      <c r="M8" s="42" t="n">
        <v>0</v>
      </c>
      <c r="N8" s="42" t="n">
        <v>1</v>
      </c>
      <c r="O8" s="42" t="n">
        <v>1</v>
      </c>
      <c r="P8" s="42" t="n">
        <v>1</v>
      </c>
      <c r="Q8" s="42" t="n">
        <v>1</v>
      </c>
      <c r="R8" s="42" t="n">
        <v>1</v>
      </c>
      <c r="S8" s="42" t="n">
        <v>0</v>
      </c>
      <c r="T8" s="42" t="n">
        <v>1</v>
      </c>
      <c r="U8" s="42" t="n">
        <v>1</v>
      </c>
      <c r="V8" s="42" t="n">
        <v>1</v>
      </c>
      <c r="W8" s="42" t="n">
        <v>1</v>
      </c>
      <c r="X8" s="42" t="n">
        <v>1</v>
      </c>
      <c r="Y8" s="42" t="n">
        <v>1</v>
      </c>
      <c r="Z8" s="42" t="n">
        <v>1</v>
      </c>
      <c r="AA8" s="42" t="n">
        <v>0</v>
      </c>
      <c r="AB8" s="42" t="n">
        <v>0</v>
      </c>
      <c r="AC8" s="42" t="n">
        <v>1</v>
      </c>
      <c r="AD8" s="42" t="n">
        <v>1</v>
      </c>
      <c r="AE8" s="42" t="n">
        <v>1</v>
      </c>
      <c r="AF8" s="42" t="n">
        <v>1</v>
      </c>
      <c r="AG8" s="42" t="n">
        <v>1</v>
      </c>
      <c r="AH8" s="42" t="n">
        <v>1</v>
      </c>
      <c r="AI8" s="42" t="n">
        <v>1</v>
      </c>
      <c r="AJ8" s="43" t="n">
        <v>1</v>
      </c>
      <c r="AK8" s="43" t="n">
        <v>1</v>
      </c>
      <c r="AL8" s="43" t="n">
        <v>1</v>
      </c>
      <c r="AM8" s="43" t="n">
        <v>1</v>
      </c>
      <c r="AN8" s="43" t="n">
        <v>1</v>
      </c>
      <c r="AO8" s="43" t="n">
        <v>1</v>
      </c>
      <c r="AP8" s="43" t="n">
        <v>1</v>
      </c>
      <c r="AQ8" s="43" t="n">
        <v>1</v>
      </c>
      <c r="AR8" s="43" t="n">
        <v>1</v>
      </c>
      <c r="AS8" s="44" t="n">
        <v>0</v>
      </c>
      <c r="AT8" s="44" t="n">
        <v>0</v>
      </c>
      <c r="AU8" s="44" t="n">
        <v>0</v>
      </c>
      <c r="AV8" s="44" t="n">
        <v>0</v>
      </c>
      <c r="AW8" s="44" t="n">
        <v>0</v>
      </c>
      <c r="AX8" s="44" t="n">
        <v>0</v>
      </c>
      <c r="AY8" s="44" t="n">
        <v>1</v>
      </c>
      <c r="AZ8" s="44" t="n">
        <v>0</v>
      </c>
      <c r="BA8" s="44" t="n">
        <v>0</v>
      </c>
      <c r="BB8" s="44" t="n">
        <v>0</v>
      </c>
      <c r="BC8" s="44" t="n">
        <v>0</v>
      </c>
      <c r="BD8" s="44" t="n">
        <v>0</v>
      </c>
      <c r="BE8" s="44" t="n">
        <v>0</v>
      </c>
      <c r="BF8" s="44" t="n">
        <v>0</v>
      </c>
      <c r="BG8" s="44" t="n">
        <v>0</v>
      </c>
      <c r="BH8" s="44" t="n">
        <v>0</v>
      </c>
      <c r="BI8" s="44" t="n">
        <v>0</v>
      </c>
      <c r="BJ8" s="44" t="n">
        <v>0</v>
      </c>
      <c r="BK8" s="44" t="n">
        <v>0</v>
      </c>
      <c r="BL8" s="44" t="n">
        <v>0</v>
      </c>
      <c r="BM8" s="44" t="n">
        <v>0</v>
      </c>
      <c r="BN8" s="44" t="n">
        <v>0</v>
      </c>
      <c r="BO8" s="44" t="n">
        <v>0</v>
      </c>
      <c r="BP8" s="44" t="n">
        <v>0</v>
      </c>
      <c r="BQ8" s="44" t="n">
        <v>0</v>
      </c>
      <c r="BR8" s="44" t="n">
        <v>0</v>
      </c>
      <c r="BS8" s="44" t="n">
        <v>0</v>
      </c>
      <c r="BT8" s="44" t="n">
        <v>0</v>
      </c>
      <c r="BU8" s="44" t="n">
        <v>0</v>
      </c>
      <c r="BV8" s="44" t="n">
        <v>0</v>
      </c>
      <c r="BW8" s="46" t="n">
        <v>1</v>
      </c>
      <c r="BX8" s="46" t="n">
        <v>1</v>
      </c>
      <c r="BY8" s="46" t="n">
        <v>1</v>
      </c>
      <c r="BZ8" s="46" t="n">
        <v>1</v>
      </c>
      <c r="CA8" s="46" t="n">
        <v>0</v>
      </c>
      <c r="CB8" s="46" t="n">
        <v>0</v>
      </c>
      <c r="CC8" s="46" t="n">
        <v>0</v>
      </c>
      <c r="CD8" s="47" t="n">
        <v>0</v>
      </c>
      <c r="CE8" s="47" t="n">
        <v>1</v>
      </c>
      <c r="CF8" s="47" t="n">
        <v>1</v>
      </c>
      <c r="CG8" s="47" t="n">
        <v>1</v>
      </c>
      <c r="CH8" s="47" t="n">
        <v>1</v>
      </c>
      <c r="CI8" s="47" t="n">
        <v>1</v>
      </c>
      <c r="CJ8" s="47" t="n">
        <v>0</v>
      </c>
      <c r="CK8" s="47" t="n">
        <v>0</v>
      </c>
      <c r="CL8" s="47" t="n">
        <v>0</v>
      </c>
      <c r="CM8" s="47" t="n">
        <v>0</v>
      </c>
      <c r="CN8" s="47" t="n">
        <v>0</v>
      </c>
      <c r="CO8" s="66" t="n">
        <v>0</v>
      </c>
      <c r="CP8" s="47" t="n">
        <v>0</v>
      </c>
      <c r="CQ8" s="47" t="n">
        <v>0</v>
      </c>
      <c r="CR8" s="47" t="n">
        <v>0</v>
      </c>
      <c r="CS8" s="47" t="n">
        <v>0</v>
      </c>
      <c r="CT8" s="47" t="n">
        <v>0</v>
      </c>
      <c r="CU8" s="47" t="n">
        <v>0</v>
      </c>
      <c r="CV8" s="47" t="n">
        <v>0</v>
      </c>
      <c r="CW8" s="47" t="n">
        <v>0</v>
      </c>
      <c r="CX8" s="47" t="n">
        <v>0</v>
      </c>
      <c r="CY8" s="47" t="n">
        <v>0</v>
      </c>
      <c r="CZ8" s="47" t="n">
        <v>0</v>
      </c>
      <c r="DA8" s="47" t="n">
        <v>0</v>
      </c>
      <c r="DB8" s="47" t="n">
        <v>0</v>
      </c>
      <c r="DC8" s="47" t="n">
        <v>0</v>
      </c>
      <c r="DD8" s="47" t="n">
        <v>0</v>
      </c>
    </row>
    <row r="9" s="13" customFormat="true" ht="15.75" hidden="false" customHeight="false" outlineLevel="0" collapsed="false">
      <c r="A9" s="36" t="s">
        <v>116</v>
      </c>
      <c r="B9" s="51" t="n">
        <v>1269</v>
      </c>
      <c r="C9" s="53" t="s">
        <v>237</v>
      </c>
      <c r="D9" s="15" t="s">
        <v>238</v>
      </c>
      <c r="E9" s="39" t="s">
        <v>120</v>
      </c>
      <c r="F9" s="39" t="s">
        <v>224</v>
      </c>
      <c r="G9" s="39" t="s">
        <v>206</v>
      </c>
      <c r="H9" s="40" t="n">
        <v>1</v>
      </c>
      <c r="I9" s="40"/>
      <c r="J9" s="65" t="s">
        <v>211</v>
      </c>
      <c r="K9" s="42" t="n">
        <v>1</v>
      </c>
      <c r="L9" s="42" t="n">
        <v>1</v>
      </c>
      <c r="M9" s="42" t="n">
        <v>1</v>
      </c>
      <c r="N9" s="42" t="n">
        <v>1</v>
      </c>
      <c r="O9" s="42" t="n">
        <v>1</v>
      </c>
      <c r="P9" s="42" t="n">
        <v>1</v>
      </c>
      <c r="Q9" s="42" t="n">
        <v>1</v>
      </c>
      <c r="R9" s="42" t="n">
        <v>1</v>
      </c>
      <c r="S9" s="42" t="n">
        <v>0</v>
      </c>
      <c r="T9" s="42" t="n">
        <v>0</v>
      </c>
      <c r="U9" s="42" t="n">
        <v>1</v>
      </c>
      <c r="V9" s="42" t="n">
        <v>1</v>
      </c>
      <c r="W9" s="42" t="n">
        <v>1</v>
      </c>
      <c r="X9" s="42" t="n">
        <v>1</v>
      </c>
      <c r="Y9" s="42" t="n">
        <v>1</v>
      </c>
      <c r="Z9" s="42" t="n">
        <v>1</v>
      </c>
      <c r="AA9" s="42" t="n">
        <v>0</v>
      </c>
      <c r="AB9" s="42" t="n">
        <v>0</v>
      </c>
      <c r="AC9" s="42" t="n">
        <v>1</v>
      </c>
      <c r="AD9" s="42" t="n">
        <v>1</v>
      </c>
      <c r="AE9" s="42" t="n">
        <v>1</v>
      </c>
      <c r="AF9" s="42" t="n">
        <v>1</v>
      </c>
      <c r="AG9" s="42" t="n">
        <v>1</v>
      </c>
      <c r="AH9" s="42" t="n">
        <v>1</v>
      </c>
      <c r="AI9" s="42" t="n">
        <v>1</v>
      </c>
      <c r="AJ9" s="43" t="n">
        <v>1</v>
      </c>
      <c r="AK9" s="43" t="n">
        <v>1</v>
      </c>
      <c r="AL9" s="43" t="n">
        <v>1</v>
      </c>
      <c r="AM9" s="43" t="n">
        <v>1</v>
      </c>
      <c r="AN9" s="43" t="n">
        <v>1</v>
      </c>
      <c r="AO9" s="43" t="n">
        <v>1</v>
      </c>
      <c r="AP9" s="43" t="n">
        <v>1</v>
      </c>
      <c r="AQ9" s="43" t="n">
        <v>1</v>
      </c>
      <c r="AR9" s="43" t="n">
        <v>1</v>
      </c>
      <c r="AS9" s="44" t="n">
        <v>0</v>
      </c>
      <c r="AT9" s="44" t="n">
        <v>0</v>
      </c>
      <c r="AU9" s="44" t="n">
        <v>0</v>
      </c>
      <c r="AV9" s="44" t="n">
        <v>0</v>
      </c>
      <c r="AW9" s="44" t="n">
        <v>0</v>
      </c>
      <c r="AX9" s="44" t="n">
        <v>0</v>
      </c>
      <c r="AY9" s="44" t="n">
        <v>0</v>
      </c>
      <c r="AZ9" s="44" t="n">
        <v>0</v>
      </c>
      <c r="BA9" s="44" t="n">
        <v>0</v>
      </c>
      <c r="BB9" s="44" t="n">
        <v>0</v>
      </c>
      <c r="BC9" s="44" t="n">
        <v>0</v>
      </c>
      <c r="BD9" s="44" t="n">
        <v>0</v>
      </c>
      <c r="BE9" s="44" t="n">
        <v>0</v>
      </c>
      <c r="BF9" s="44" t="n">
        <v>0</v>
      </c>
      <c r="BG9" s="44" t="n">
        <v>0</v>
      </c>
      <c r="BH9" s="44" t="n">
        <v>0</v>
      </c>
      <c r="BI9" s="44" t="n">
        <v>0</v>
      </c>
      <c r="BJ9" s="44" t="n">
        <v>0</v>
      </c>
      <c r="BK9" s="44" t="n">
        <v>0</v>
      </c>
      <c r="BL9" s="44" t="n">
        <v>0</v>
      </c>
      <c r="BM9" s="44" t="n">
        <v>0</v>
      </c>
      <c r="BN9" s="44" t="n">
        <v>0</v>
      </c>
      <c r="BO9" s="44" t="n">
        <v>0</v>
      </c>
      <c r="BP9" s="44" t="n">
        <v>0</v>
      </c>
      <c r="BQ9" s="44" t="n">
        <v>0</v>
      </c>
      <c r="BR9" s="44" t="n">
        <v>0</v>
      </c>
      <c r="BS9" s="44" t="n">
        <v>0</v>
      </c>
      <c r="BT9" s="44" t="n">
        <v>0</v>
      </c>
      <c r="BU9" s="44" t="n">
        <v>0</v>
      </c>
      <c r="BV9" s="44" t="n">
        <v>0</v>
      </c>
      <c r="BW9" s="46" t="n">
        <v>1</v>
      </c>
      <c r="BX9" s="46" t="n">
        <v>1</v>
      </c>
      <c r="BY9" s="46" t="n">
        <v>1</v>
      </c>
      <c r="BZ9" s="46" t="n">
        <v>1</v>
      </c>
      <c r="CA9" s="46" t="n">
        <v>0</v>
      </c>
      <c r="CB9" s="46" t="n">
        <v>0</v>
      </c>
      <c r="CC9" s="46" t="n">
        <v>0</v>
      </c>
      <c r="CD9" s="47" t="n">
        <v>0</v>
      </c>
      <c r="CE9" s="47" t="n">
        <v>1</v>
      </c>
      <c r="CF9" s="47" t="n">
        <v>1</v>
      </c>
      <c r="CG9" s="47" t="n">
        <v>1</v>
      </c>
      <c r="CH9" s="47" t="n">
        <v>1</v>
      </c>
      <c r="CI9" s="47" t="n">
        <v>1</v>
      </c>
      <c r="CJ9" s="47" t="n">
        <v>0</v>
      </c>
      <c r="CK9" s="47" t="n">
        <v>0</v>
      </c>
      <c r="CL9" s="47" t="n">
        <v>0</v>
      </c>
      <c r="CM9" s="47" t="n">
        <v>0</v>
      </c>
      <c r="CN9" s="47" t="n">
        <v>0</v>
      </c>
      <c r="CO9" s="66" t="n">
        <v>0</v>
      </c>
      <c r="CP9" s="47" t="n">
        <v>0</v>
      </c>
      <c r="CQ9" s="47" t="n">
        <v>0</v>
      </c>
      <c r="CR9" s="47" t="n">
        <v>1</v>
      </c>
      <c r="CS9" s="47" t="n">
        <v>0</v>
      </c>
      <c r="CT9" s="47" t="n">
        <v>0</v>
      </c>
      <c r="CU9" s="47" t="n">
        <v>0</v>
      </c>
      <c r="CV9" s="47" t="n">
        <v>0</v>
      </c>
      <c r="CW9" s="47" t="n">
        <v>0</v>
      </c>
      <c r="CX9" s="47" t="n">
        <v>0</v>
      </c>
      <c r="CY9" s="47" t="n">
        <v>0</v>
      </c>
      <c r="CZ9" s="47" t="n">
        <v>0</v>
      </c>
      <c r="DA9" s="47" t="n">
        <v>0</v>
      </c>
      <c r="DB9" s="47" t="n">
        <v>0</v>
      </c>
      <c r="DC9" s="47" t="n">
        <v>0</v>
      </c>
      <c r="DD9" s="47" t="n">
        <v>0</v>
      </c>
    </row>
    <row r="10" s="13" customFormat="true" ht="15.75" hidden="false" customHeight="false" outlineLevel="0" collapsed="false">
      <c r="A10" s="36" t="s">
        <v>116</v>
      </c>
      <c r="B10" s="51" t="n">
        <v>302</v>
      </c>
      <c r="C10" s="53" t="s">
        <v>239</v>
      </c>
      <c r="D10" s="15" t="s">
        <v>240</v>
      </c>
      <c r="E10" s="39" t="s">
        <v>120</v>
      </c>
      <c r="F10" s="39" t="s">
        <v>224</v>
      </c>
      <c r="G10" s="39" t="s">
        <v>206</v>
      </c>
      <c r="H10" s="40" t="n">
        <v>126</v>
      </c>
      <c r="I10" s="40"/>
      <c r="J10" s="65" t="s">
        <v>183</v>
      </c>
      <c r="K10" s="42" t="n">
        <v>1</v>
      </c>
      <c r="L10" s="42" t="n">
        <v>1</v>
      </c>
      <c r="M10" s="42" t="n">
        <v>0</v>
      </c>
      <c r="N10" s="42" t="n">
        <v>1</v>
      </c>
      <c r="O10" s="42" t="n">
        <v>1</v>
      </c>
      <c r="P10" s="42" t="n">
        <v>1</v>
      </c>
      <c r="Q10" s="42" t="n">
        <v>1</v>
      </c>
      <c r="R10" s="42" t="n">
        <v>1</v>
      </c>
      <c r="S10" s="42" t="n">
        <v>0</v>
      </c>
      <c r="T10" s="42" t="n">
        <v>1</v>
      </c>
      <c r="U10" s="42" t="n">
        <v>1</v>
      </c>
      <c r="V10" s="42" t="n">
        <v>1</v>
      </c>
      <c r="W10" s="42" t="n">
        <v>1</v>
      </c>
      <c r="X10" s="42" t="n">
        <v>1</v>
      </c>
      <c r="Y10" s="42" t="n">
        <v>1</v>
      </c>
      <c r="Z10" s="42" t="n">
        <v>1</v>
      </c>
      <c r="AA10" s="42" t="n">
        <v>0</v>
      </c>
      <c r="AB10" s="42" t="n">
        <v>0</v>
      </c>
      <c r="AC10" s="42" t="n">
        <v>0</v>
      </c>
      <c r="AD10" s="42" t="n">
        <v>1</v>
      </c>
      <c r="AE10" s="42" t="n">
        <v>1</v>
      </c>
      <c r="AF10" s="42" t="n">
        <v>1</v>
      </c>
      <c r="AG10" s="42" t="n">
        <v>1</v>
      </c>
      <c r="AH10" s="42" t="n">
        <v>0</v>
      </c>
      <c r="AI10" s="42" t="n">
        <v>1</v>
      </c>
      <c r="AJ10" s="43" t="n">
        <v>0</v>
      </c>
      <c r="AK10" s="43" t="n">
        <v>0</v>
      </c>
      <c r="AL10" s="43" t="n">
        <v>0</v>
      </c>
      <c r="AM10" s="43" t="n">
        <v>0</v>
      </c>
      <c r="AN10" s="43" t="n">
        <v>0</v>
      </c>
      <c r="AO10" s="43" t="n">
        <v>0</v>
      </c>
      <c r="AP10" s="43" t="n">
        <v>0</v>
      </c>
      <c r="AQ10" s="43" t="n">
        <v>0</v>
      </c>
      <c r="AR10" s="43" t="n">
        <v>0</v>
      </c>
      <c r="AS10" s="44" t="n">
        <v>0</v>
      </c>
      <c r="AT10" s="44" t="n">
        <v>0</v>
      </c>
      <c r="AU10" s="44" t="n">
        <v>0</v>
      </c>
      <c r="AV10" s="44" t="n">
        <v>0</v>
      </c>
      <c r="AW10" s="44" t="n">
        <v>0</v>
      </c>
      <c r="AX10" s="44" t="n">
        <v>0</v>
      </c>
      <c r="AY10" s="44" t="n">
        <v>1</v>
      </c>
      <c r="AZ10" s="44" t="n">
        <v>0</v>
      </c>
      <c r="BA10" s="44" t="n">
        <v>0</v>
      </c>
      <c r="BB10" s="44" t="n">
        <v>0</v>
      </c>
      <c r="BC10" s="44" t="n">
        <v>0</v>
      </c>
      <c r="BD10" s="44" t="n">
        <v>0</v>
      </c>
      <c r="BE10" s="44" t="n">
        <v>0</v>
      </c>
      <c r="BF10" s="44" t="n">
        <v>0</v>
      </c>
      <c r="BG10" s="44" t="n">
        <v>0</v>
      </c>
      <c r="BH10" s="44" t="n">
        <v>0</v>
      </c>
      <c r="BI10" s="44" t="n">
        <v>0</v>
      </c>
      <c r="BJ10" s="44" t="n">
        <v>0</v>
      </c>
      <c r="BK10" s="44" t="n">
        <v>0</v>
      </c>
      <c r="BL10" s="44" t="n">
        <v>0</v>
      </c>
      <c r="BM10" s="44" t="n">
        <v>0</v>
      </c>
      <c r="BN10" s="44" t="n">
        <v>0</v>
      </c>
      <c r="BO10" s="44" t="n">
        <v>0</v>
      </c>
      <c r="BP10" s="44" t="n">
        <v>0</v>
      </c>
      <c r="BQ10" s="44" t="n">
        <v>0</v>
      </c>
      <c r="BR10" s="44" t="n">
        <v>0</v>
      </c>
      <c r="BS10" s="44" t="n">
        <v>0</v>
      </c>
      <c r="BT10" s="44" t="n">
        <v>0</v>
      </c>
      <c r="BU10" s="44" t="n">
        <v>0</v>
      </c>
      <c r="BV10" s="44" t="n">
        <v>0</v>
      </c>
      <c r="BW10" s="46" t="n">
        <v>1</v>
      </c>
      <c r="BX10" s="46" t="n">
        <v>1</v>
      </c>
      <c r="BY10" s="46" t="n">
        <v>1</v>
      </c>
      <c r="BZ10" s="46" t="n">
        <v>1</v>
      </c>
      <c r="CA10" s="46" t="n">
        <v>0</v>
      </c>
      <c r="CB10" s="46" t="n">
        <v>0</v>
      </c>
      <c r="CC10" s="46" t="n">
        <v>0</v>
      </c>
      <c r="CD10" s="47" t="n">
        <v>0</v>
      </c>
      <c r="CE10" s="47" t="n">
        <v>0</v>
      </c>
      <c r="CF10" s="47" t="n">
        <v>1</v>
      </c>
      <c r="CG10" s="47" t="n">
        <v>1</v>
      </c>
      <c r="CH10" s="47" t="n">
        <v>1</v>
      </c>
      <c r="CI10" s="47" t="n">
        <v>1</v>
      </c>
      <c r="CJ10" s="47" t="n">
        <v>0</v>
      </c>
      <c r="CK10" s="47" t="n">
        <v>0</v>
      </c>
      <c r="CL10" s="47" t="n">
        <v>0</v>
      </c>
      <c r="CM10" s="47" t="n">
        <v>0</v>
      </c>
      <c r="CN10" s="47" t="n">
        <v>0</v>
      </c>
      <c r="CO10" s="66" t="n">
        <v>0</v>
      </c>
      <c r="CP10" s="47" t="n">
        <v>0</v>
      </c>
      <c r="CQ10" s="47" t="n">
        <v>0</v>
      </c>
      <c r="CR10" s="47" t="n">
        <v>0</v>
      </c>
      <c r="CS10" s="47" t="n">
        <v>0</v>
      </c>
      <c r="CT10" s="47" t="n">
        <v>0</v>
      </c>
      <c r="CU10" s="47" t="n">
        <v>0</v>
      </c>
      <c r="CV10" s="47" t="n">
        <v>0</v>
      </c>
      <c r="CW10" s="47" t="n">
        <v>0</v>
      </c>
      <c r="CX10" s="47" t="n">
        <v>0</v>
      </c>
      <c r="CY10" s="47" t="n">
        <v>0</v>
      </c>
      <c r="CZ10" s="47" t="n">
        <v>0</v>
      </c>
      <c r="DA10" s="47" t="n">
        <v>0</v>
      </c>
      <c r="DB10" s="47" t="n">
        <v>0</v>
      </c>
      <c r="DC10" s="47" t="n">
        <v>0</v>
      </c>
      <c r="DD10" s="47" t="n">
        <v>0</v>
      </c>
    </row>
    <row r="11" s="13" customFormat="true" ht="15.75" hidden="false" customHeight="false" outlineLevel="0" collapsed="false">
      <c r="A11" s="36" t="s">
        <v>116</v>
      </c>
      <c r="B11" s="51" t="n">
        <v>170</v>
      </c>
      <c r="C11" s="53" t="s">
        <v>241</v>
      </c>
      <c r="D11" s="15" t="s">
        <v>242</v>
      </c>
      <c r="E11" s="39" t="s">
        <v>120</v>
      </c>
      <c r="F11" s="39" t="s">
        <v>224</v>
      </c>
      <c r="G11" s="39" t="s">
        <v>206</v>
      </c>
      <c r="H11" s="40" t="n">
        <v>126</v>
      </c>
      <c r="I11" s="40"/>
      <c r="J11" s="65" t="s">
        <v>183</v>
      </c>
      <c r="K11" s="42" t="n">
        <v>1</v>
      </c>
      <c r="L11" s="42" t="n">
        <v>1</v>
      </c>
      <c r="M11" s="42" t="n">
        <v>0</v>
      </c>
      <c r="N11" s="42" t="n">
        <v>1</v>
      </c>
      <c r="O11" s="42" t="n">
        <v>1</v>
      </c>
      <c r="P11" s="42" t="n">
        <v>1</v>
      </c>
      <c r="Q11" s="42" t="n">
        <v>1</v>
      </c>
      <c r="R11" s="42" t="n">
        <v>1</v>
      </c>
      <c r="S11" s="42" t="n">
        <v>0</v>
      </c>
      <c r="T11" s="42" t="n">
        <v>1</v>
      </c>
      <c r="U11" s="42" t="n">
        <v>1</v>
      </c>
      <c r="V11" s="42" t="n">
        <v>1</v>
      </c>
      <c r="W11" s="42" t="n">
        <v>1</v>
      </c>
      <c r="X11" s="42" t="n">
        <v>0</v>
      </c>
      <c r="Y11" s="42" t="n">
        <v>1</v>
      </c>
      <c r="Z11" s="42" t="n">
        <v>1</v>
      </c>
      <c r="AA11" s="42" t="n">
        <v>0</v>
      </c>
      <c r="AB11" s="42" t="n">
        <v>0</v>
      </c>
      <c r="AC11" s="42" t="n">
        <v>1</v>
      </c>
      <c r="AD11" s="42" t="n">
        <v>1</v>
      </c>
      <c r="AE11" s="42" t="n">
        <v>1</v>
      </c>
      <c r="AF11" s="42" t="n">
        <v>1</v>
      </c>
      <c r="AG11" s="42" t="n">
        <v>1</v>
      </c>
      <c r="AH11" s="42" t="n">
        <v>1</v>
      </c>
      <c r="AI11" s="42" t="n">
        <v>1</v>
      </c>
      <c r="AJ11" s="43" t="n">
        <v>0</v>
      </c>
      <c r="AK11" s="43" t="n">
        <v>0</v>
      </c>
      <c r="AL11" s="43" t="n">
        <v>0</v>
      </c>
      <c r="AM11" s="43" t="n">
        <v>0</v>
      </c>
      <c r="AN11" s="43" t="n">
        <v>0</v>
      </c>
      <c r="AO11" s="43" t="n">
        <v>0</v>
      </c>
      <c r="AP11" s="43" t="n">
        <v>0</v>
      </c>
      <c r="AQ11" s="43" t="n">
        <v>0</v>
      </c>
      <c r="AR11" s="43" t="n">
        <v>0</v>
      </c>
      <c r="AS11" s="44" t="n">
        <v>0</v>
      </c>
      <c r="AT11" s="44" t="n">
        <v>0</v>
      </c>
      <c r="AU11" s="44" t="n">
        <v>0</v>
      </c>
      <c r="AV11" s="44" t="n">
        <v>0</v>
      </c>
      <c r="AW11" s="44" t="n">
        <v>0</v>
      </c>
      <c r="AX11" s="44" t="n">
        <v>0</v>
      </c>
      <c r="AY11" s="44" t="n">
        <v>1</v>
      </c>
      <c r="AZ11" s="44" t="n">
        <v>0</v>
      </c>
      <c r="BA11" s="44" t="n">
        <v>0</v>
      </c>
      <c r="BB11" s="44" t="n">
        <v>0</v>
      </c>
      <c r="BC11" s="44" t="n">
        <v>0</v>
      </c>
      <c r="BD11" s="44" t="n">
        <v>0</v>
      </c>
      <c r="BE11" s="44" t="n">
        <v>0</v>
      </c>
      <c r="BF11" s="44" t="n">
        <v>0</v>
      </c>
      <c r="BG11" s="44" t="n">
        <v>0</v>
      </c>
      <c r="BH11" s="44" t="n">
        <v>0</v>
      </c>
      <c r="BI11" s="44" t="n">
        <v>0</v>
      </c>
      <c r="BJ11" s="44" t="n">
        <v>0</v>
      </c>
      <c r="BK11" s="44" t="n">
        <v>0</v>
      </c>
      <c r="BL11" s="44" t="n">
        <v>0</v>
      </c>
      <c r="BM11" s="44" t="n">
        <v>0</v>
      </c>
      <c r="BN11" s="44" t="n">
        <v>0</v>
      </c>
      <c r="BO11" s="44" t="n">
        <v>0</v>
      </c>
      <c r="BP11" s="44" t="n">
        <v>0</v>
      </c>
      <c r="BQ11" s="44" t="n">
        <v>0</v>
      </c>
      <c r="BR11" s="44" t="n">
        <v>0</v>
      </c>
      <c r="BS11" s="44" t="n">
        <v>0</v>
      </c>
      <c r="BT11" s="44" t="n">
        <v>0</v>
      </c>
      <c r="BU11" s="44" t="n">
        <v>0</v>
      </c>
      <c r="BV11" s="44" t="n">
        <v>0</v>
      </c>
      <c r="BW11" s="46" t="n">
        <v>1</v>
      </c>
      <c r="BX11" s="46" t="n">
        <v>0</v>
      </c>
      <c r="BY11" s="46" t="n">
        <v>1</v>
      </c>
      <c r="BZ11" s="46" t="n">
        <v>1</v>
      </c>
      <c r="CA11" s="46" t="n">
        <v>0</v>
      </c>
      <c r="CB11" s="46" t="n">
        <v>0</v>
      </c>
      <c r="CC11" s="46" t="n">
        <v>0</v>
      </c>
      <c r="CD11" s="47" t="n">
        <v>0</v>
      </c>
      <c r="CE11" s="47" t="n">
        <v>1</v>
      </c>
      <c r="CF11" s="47" t="n">
        <v>1</v>
      </c>
      <c r="CG11" s="47" t="n">
        <v>1</v>
      </c>
      <c r="CH11" s="47" t="n">
        <v>1</v>
      </c>
      <c r="CI11" s="47" t="n">
        <v>1</v>
      </c>
      <c r="CJ11" s="47" t="n">
        <v>0</v>
      </c>
      <c r="CK11" s="47" t="n">
        <v>0</v>
      </c>
      <c r="CL11" s="47" t="n">
        <v>0</v>
      </c>
      <c r="CM11" s="47" t="n">
        <v>0</v>
      </c>
      <c r="CN11" s="47" t="n">
        <v>0</v>
      </c>
      <c r="CO11" s="66" t="n">
        <v>0</v>
      </c>
      <c r="CP11" s="47" t="n">
        <v>0</v>
      </c>
      <c r="CQ11" s="47" t="n">
        <v>0</v>
      </c>
      <c r="CR11" s="47" t="n">
        <v>0</v>
      </c>
      <c r="CS11" s="47" t="n">
        <v>0</v>
      </c>
      <c r="CT11" s="47" t="n">
        <v>0</v>
      </c>
      <c r="CU11" s="47" t="n">
        <v>0</v>
      </c>
      <c r="CV11" s="47" t="n">
        <v>0</v>
      </c>
      <c r="CW11" s="47" t="n">
        <v>0</v>
      </c>
      <c r="CX11" s="47" t="n">
        <v>0</v>
      </c>
      <c r="CY11" s="47" t="n">
        <v>0</v>
      </c>
      <c r="CZ11" s="47" t="n">
        <v>0</v>
      </c>
      <c r="DA11" s="47" t="n">
        <v>0</v>
      </c>
      <c r="DB11" s="47" t="n">
        <v>0</v>
      </c>
      <c r="DC11" s="47" t="n">
        <v>0</v>
      </c>
      <c r="DD11" s="47" t="n">
        <v>0</v>
      </c>
    </row>
    <row r="12" s="13" customFormat="true" ht="15.75" hidden="false" customHeight="false" outlineLevel="0" collapsed="false">
      <c r="A12" s="36" t="s">
        <v>116</v>
      </c>
      <c r="B12" s="68" t="n">
        <v>19</v>
      </c>
      <c r="C12" s="53" t="s">
        <v>243</v>
      </c>
      <c r="D12" s="2" t="s">
        <v>244</v>
      </c>
      <c r="E12" s="39" t="s">
        <v>120</v>
      </c>
      <c r="F12" s="39" t="s">
        <v>224</v>
      </c>
      <c r="G12" s="39" t="s">
        <v>245</v>
      </c>
      <c r="H12" s="40" t="n">
        <v>115</v>
      </c>
      <c r="I12" s="40"/>
      <c r="J12" s="65" t="s">
        <v>156</v>
      </c>
      <c r="K12" s="42" t="n">
        <v>1</v>
      </c>
      <c r="L12" s="42" t="n">
        <v>1</v>
      </c>
      <c r="M12" s="42" t="n">
        <v>0</v>
      </c>
      <c r="N12" s="42" t="n">
        <v>1</v>
      </c>
      <c r="O12" s="42" t="n">
        <v>1</v>
      </c>
      <c r="P12" s="42" t="n">
        <v>1</v>
      </c>
      <c r="Q12" s="42" t="n">
        <v>1</v>
      </c>
      <c r="R12" s="42" t="n">
        <v>1</v>
      </c>
      <c r="S12" s="42" t="n">
        <v>1</v>
      </c>
      <c r="T12" s="42" t="n">
        <v>1</v>
      </c>
      <c r="U12" s="42" t="n">
        <v>1</v>
      </c>
      <c r="V12" s="42" t="n">
        <v>1</v>
      </c>
      <c r="W12" s="42" t="n">
        <v>1</v>
      </c>
      <c r="X12" s="42" t="n">
        <v>0</v>
      </c>
      <c r="Y12" s="42" t="n">
        <v>1</v>
      </c>
      <c r="Z12" s="42" t="n">
        <v>1</v>
      </c>
      <c r="AA12" s="42" t="n">
        <v>0</v>
      </c>
      <c r="AB12" s="42" t="n">
        <v>0</v>
      </c>
      <c r="AC12" s="42" t="n">
        <v>1</v>
      </c>
      <c r="AD12" s="42" t="n">
        <v>1</v>
      </c>
      <c r="AE12" s="42" t="n">
        <v>1</v>
      </c>
      <c r="AF12" s="42" t="n">
        <v>1</v>
      </c>
      <c r="AG12" s="42" t="n">
        <v>1</v>
      </c>
      <c r="AH12" s="42" t="n">
        <v>1</v>
      </c>
      <c r="AI12" s="42" t="n">
        <v>1</v>
      </c>
      <c r="AJ12" s="43" t="n">
        <v>1</v>
      </c>
      <c r="AK12" s="43" t="n">
        <v>1</v>
      </c>
      <c r="AL12" s="43" t="n">
        <v>1</v>
      </c>
      <c r="AM12" s="43" t="n">
        <v>1</v>
      </c>
      <c r="AN12" s="43" t="n">
        <v>1</v>
      </c>
      <c r="AO12" s="43" t="n">
        <v>1</v>
      </c>
      <c r="AP12" s="43" t="n">
        <v>1</v>
      </c>
      <c r="AQ12" s="43" t="n">
        <v>1</v>
      </c>
      <c r="AR12" s="43" t="n">
        <v>1</v>
      </c>
      <c r="AS12" s="44" t="n">
        <v>0</v>
      </c>
      <c r="AT12" s="44" t="n">
        <v>0</v>
      </c>
      <c r="AU12" s="44" t="n">
        <v>0</v>
      </c>
      <c r="AV12" s="44" t="n">
        <v>0</v>
      </c>
      <c r="AW12" s="44" t="n">
        <v>0</v>
      </c>
      <c r="AX12" s="44" t="n">
        <v>0</v>
      </c>
      <c r="AY12" s="44" t="n">
        <v>0</v>
      </c>
      <c r="AZ12" s="44" t="n">
        <v>0</v>
      </c>
      <c r="BA12" s="44" t="n">
        <v>0</v>
      </c>
      <c r="BB12" s="44" t="n">
        <v>0</v>
      </c>
      <c r="BC12" s="44" t="n">
        <v>0</v>
      </c>
      <c r="BD12" s="44" t="n">
        <v>0</v>
      </c>
      <c r="BE12" s="44" t="n">
        <v>0</v>
      </c>
      <c r="BF12" s="44" t="n">
        <v>0</v>
      </c>
      <c r="BG12" s="44" t="n">
        <v>0</v>
      </c>
      <c r="BH12" s="44" t="n">
        <v>0</v>
      </c>
      <c r="BI12" s="44" t="n">
        <v>0</v>
      </c>
      <c r="BJ12" s="44" t="n">
        <v>0</v>
      </c>
      <c r="BK12" s="44" t="n">
        <v>0</v>
      </c>
      <c r="BL12" s="44" t="n">
        <v>0</v>
      </c>
      <c r="BM12" s="44" t="n">
        <v>0</v>
      </c>
      <c r="BN12" s="44" t="n">
        <v>0</v>
      </c>
      <c r="BO12" s="44" t="n">
        <v>0</v>
      </c>
      <c r="BP12" s="44" t="n">
        <v>0</v>
      </c>
      <c r="BQ12" s="44" t="n">
        <v>0</v>
      </c>
      <c r="BR12" s="44" t="n">
        <v>0</v>
      </c>
      <c r="BS12" s="44" t="n">
        <v>0</v>
      </c>
      <c r="BT12" s="44" t="n">
        <v>0</v>
      </c>
      <c r="BU12" s="44" t="n">
        <v>0</v>
      </c>
      <c r="BV12" s="44" t="n">
        <v>0</v>
      </c>
      <c r="BW12" s="46" t="n">
        <v>1</v>
      </c>
      <c r="BX12" s="46" t="n">
        <v>1</v>
      </c>
      <c r="BY12" s="46" t="n">
        <v>1</v>
      </c>
      <c r="BZ12" s="46" t="n">
        <v>1</v>
      </c>
      <c r="CA12" s="46" t="n">
        <v>0</v>
      </c>
      <c r="CB12" s="46" t="n">
        <v>0</v>
      </c>
      <c r="CC12" s="46" t="n">
        <v>0</v>
      </c>
      <c r="CD12" s="47" t="n">
        <v>0</v>
      </c>
      <c r="CE12" s="47" t="n">
        <v>1</v>
      </c>
      <c r="CF12" s="47" t="n">
        <v>1</v>
      </c>
      <c r="CG12" s="47" t="n">
        <v>1</v>
      </c>
      <c r="CH12" s="47" t="n">
        <v>1</v>
      </c>
      <c r="CI12" s="47" t="n">
        <v>0</v>
      </c>
      <c r="CJ12" s="47" t="n">
        <v>0</v>
      </c>
      <c r="CK12" s="47" t="n">
        <v>0</v>
      </c>
      <c r="CL12" s="47" t="n">
        <v>0</v>
      </c>
      <c r="CM12" s="47" t="n">
        <v>0</v>
      </c>
      <c r="CN12" s="47" t="n">
        <v>0</v>
      </c>
      <c r="CO12" s="66" t="n">
        <v>0</v>
      </c>
      <c r="CP12" s="47" t="n">
        <v>0</v>
      </c>
      <c r="CQ12" s="47" t="n">
        <v>0</v>
      </c>
      <c r="CR12" s="47" t="n">
        <v>0</v>
      </c>
      <c r="CS12" s="47" t="n">
        <v>0</v>
      </c>
      <c r="CT12" s="47" t="n">
        <v>0</v>
      </c>
      <c r="CU12" s="47" t="n">
        <v>0</v>
      </c>
      <c r="CV12" s="47" t="n">
        <v>0</v>
      </c>
      <c r="CW12" s="47" t="n">
        <v>0</v>
      </c>
      <c r="CX12" s="47" t="n">
        <v>0</v>
      </c>
      <c r="CY12" s="47" t="n">
        <v>0</v>
      </c>
      <c r="CZ12" s="47" t="n">
        <v>0</v>
      </c>
      <c r="DA12" s="47" t="n">
        <v>0</v>
      </c>
      <c r="DB12" s="47" t="n">
        <v>0</v>
      </c>
      <c r="DC12" s="47" t="n">
        <v>0</v>
      </c>
      <c r="DD12" s="47" t="n">
        <v>0</v>
      </c>
    </row>
    <row r="13" s="13" customFormat="true" ht="15.75" hidden="false" customHeight="false" outlineLevel="0" collapsed="false">
      <c r="A13" s="36" t="s">
        <v>116</v>
      </c>
      <c r="B13" s="68" t="n">
        <v>299</v>
      </c>
      <c r="C13" s="53" t="s">
        <v>246</v>
      </c>
      <c r="D13" s="2" t="s">
        <v>247</v>
      </c>
      <c r="E13" s="39" t="s">
        <v>120</v>
      </c>
      <c r="F13" s="39" t="s">
        <v>224</v>
      </c>
      <c r="G13" s="39" t="s">
        <v>245</v>
      </c>
      <c r="H13" s="40" t="n">
        <v>504</v>
      </c>
      <c r="I13" s="40"/>
      <c r="J13" s="65" t="s">
        <v>123</v>
      </c>
      <c r="K13" s="42" t="n">
        <v>1</v>
      </c>
      <c r="L13" s="42" t="n">
        <v>1</v>
      </c>
      <c r="M13" s="42" t="n">
        <v>0</v>
      </c>
      <c r="N13" s="42" t="n">
        <v>1</v>
      </c>
      <c r="O13" s="42" t="n">
        <v>0</v>
      </c>
      <c r="P13" s="42" t="n">
        <v>1</v>
      </c>
      <c r="Q13" s="42" t="n">
        <v>1</v>
      </c>
      <c r="R13" s="42" t="n">
        <v>1</v>
      </c>
      <c r="S13" s="42" t="n">
        <v>0</v>
      </c>
      <c r="T13" s="42" t="n">
        <v>1</v>
      </c>
      <c r="U13" s="42" t="n">
        <v>1</v>
      </c>
      <c r="V13" s="42" t="n">
        <v>1</v>
      </c>
      <c r="W13" s="42" t="n">
        <v>1</v>
      </c>
      <c r="X13" s="42" t="n">
        <v>1</v>
      </c>
      <c r="Y13" s="42" t="n">
        <v>1</v>
      </c>
      <c r="Z13" s="42" t="n">
        <v>1</v>
      </c>
      <c r="AA13" s="42" t="n">
        <v>0</v>
      </c>
      <c r="AB13" s="42" t="n">
        <v>0</v>
      </c>
      <c r="AC13" s="42" t="n">
        <v>0</v>
      </c>
      <c r="AD13" s="42" t="n">
        <v>1</v>
      </c>
      <c r="AE13" s="42" t="n">
        <v>1</v>
      </c>
      <c r="AF13" s="42" t="n">
        <v>1</v>
      </c>
      <c r="AG13" s="42" t="n">
        <v>1</v>
      </c>
      <c r="AH13" s="42" t="n">
        <v>1</v>
      </c>
      <c r="AI13" s="42" t="n">
        <v>0</v>
      </c>
      <c r="AJ13" s="43" t="n">
        <v>1</v>
      </c>
      <c r="AK13" s="43" t="n">
        <v>1</v>
      </c>
      <c r="AL13" s="43" t="n">
        <v>1</v>
      </c>
      <c r="AM13" s="43" t="n">
        <v>1</v>
      </c>
      <c r="AN13" s="43" t="n">
        <v>1</v>
      </c>
      <c r="AO13" s="43" t="n">
        <v>1</v>
      </c>
      <c r="AP13" s="43" t="n">
        <v>1</v>
      </c>
      <c r="AQ13" s="43" t="n">
        <v>1</v>
      </c>
      <c r="AR13" s="43" t="n">
        <v>1</v>
      </c>
      <c r="AS13" s="44" t="n">
        <v>0</v>
      </c>
      <c r="AT13" s="44" t="n">
        <v>0</v>
      </c>
      <c r="AU13" s="44" t="n">
        <v>0</v>
      </c>
      <c r="AV13" s="44" t="n">
        <v>0</v>
      </c>
      <c r="AW13" s="44" t="n">
        <v>0</v>
      </c>
      <c r="AX13" s="44" t="n">
        <v>0</v>
      </c>
      <c r="AY13" s="44" t="n">
        <v>0</v>
      </c>
      <c r="AZ13" s="44" t="n">
        <v>0</v>
      </c>
      <c r="BA13" s="44" t="n">
        <v>0</v>
      </c>
      <c r="BB13" s="44" t="n">
        <v>0</v>
      </c>
      <c r="BC13" s="44" t="n">
        <v>0</v>
      </c>
      <c r="BD13" s="44" t="n">
        <v>0</v>
      </c>
      <c r="BE13" s="44" t="n">
        <v>0</v>
      </c>
      <c r="BF13" s="44" t="n">
        <v>0</v>
      </c>
      <c r="BG13" s="44" t="n">
        <v>0</v>
      </c>
      <c r="BH13" s="44" t="n">
        <v>0</v>
      </c>
      <c r="BI13" s="44" t="n">
        <v>0</v>
      </c>
      <c r="BJ13" s="44" t="n">
        <v>0</v>
      </c>
      <c r="BK13" s="44" t="n">
        <v>0</v>
      </c>
      <c r="BL13" s="44" t="n">
        <v>0</v>
      </c>
      <c r="BM13" s="44" t="n">
        <v>0</v>
      </c>
      <c r="BN13" s="44" t="n">
        <v>0</v>
      </c>
      <c r="BO13" s="44" t="n">
        <v>0</v>
      </c>
      <c r="BP13" s="44" t="n">
        <v>0</v>
      </c>
      <c r="BQ13" s="44" t="n">
        <v>0</v>
      </c>
      <c r="BR13" s="44" t="n">
        <v>0</v>
      </c>
      <c r="BS13" s="44" t="n">
        <v>0</v>
      </c>
      <c r="BT13" s="44" t="n">
        <v>0</v>
      </c>
      <c r="BU13" s="44" t="n">
        <v>0</v>
      </c>
      <c r="BV13" s="44" t="n">
        <v>0</v>
      </c>
      <c r="BW13" s="46" t="n">
        <v>1</v>
      </c>
      <c r="BX13" s="46" t="n">
        <v>1</v>
      </c>
      <c r="BY13" s="46" t="n">
        <v>1</v>
      </c>
      <c r="BZ13" s="46" t="n">
        <v>0</v>
      </c>
      <c r="CA13" s="46" t="n">
        <v>0</v>
      </c>
      <c r="CB13" s="46" t="n">
        <v>0</v>
      </c>
      <c r="CC13" s="46" t="n">
        <v>0</v>
      </c>
      <c r="CD13" s="47" t="n">
        <v>0</v>
      </c>
      <c r="CE13" s="47" t="n">
        <v>1</v>
      </c>
      <c r="CF13" s="47" t="n">
        <v>1</v>
      </c>
      <c r="CG13" s="47" t="n">
        <v>1</v>
      </c>
      <c r="CH13" s="47" t="n">
        <v>1</v>
      </c>
      <c r="CI13" s="47" t="n">
        <v>1</v>
      </c>
      <c r="CJ13" s="47" t="n">
        <v>0</v>
      </c>
      <c r="CK13" s="47" t="n">
        <v>0</v>
      </c>
      <c r="CL13" s="47" t="n">
        <v>0</v>
      </c>
      <c r="CM13" s="47" t="n">
        <v>0</v>
      </c>
      <c r="CN13" s="47" t="n">
        <v>1</v>
      </c>
      <c r="CO13" s="66" t="n">
        <v>0</v>
      </c>
      <c r="CP13" s="47" t="n">
        <v>0</v>
      </c>
      <c r="CQ13" s="47" t="n">
        <v>0</v>
      </c>
      <c r="CR13" s="47" t="n">
        <v>0</v>
      </c>
      <c r="CS13" s="47" t="n">
        <v>0</v>
      </c>
      <c r="CT13" s="47" t="n">
        <v>0</v>
      </c>
      <c r="CU13" s="47" t="n">
        <v>1</v>
      </c>
      <c r="CV13" s="47" t="n">
        <v>0</v>
      </c>
      <c r="CW13" s="47" t="n">
        <v>0</v>
      </c>
      <c r="CX13" s="47" t="n">
        <v>0</v>
      </c>
      <c r="CY13" s="47" t="n">
        <v>0</v>
      </c>
      <c r="CZ13" s="47" t="n">
        <v>0</v>
      </c>
      <c r="DA13" s="47" t="n">
        <v>0</v>
      </c>
      <c r="DB13" s="47" t="n">
        <v>0</v>
      </c>
      <c r="DC13" s="47" t="n">
        <v>0</v>
      </c>
      <c r="DD13" s="47" t="n">
        <v>1</v>
      </c>
    </row>
    <row r="14" s="13" customFormat="true" ht="15.75" hidden="false" customHeight="false" outlineLevel="0" collapsed="false">
      <c r="A14" s="36" t="s">
        <v>116</v>
      </c>
      <c r="B14" s="68" t="n">
        <v>120</v>
      </c>
      <c r="C14" s="53" t="s">
        <v>248</v>
      </c>
      <c r="D14" s="2" t="s">
        <v>249</v>
      </c>
      <c r="E14" s="39" t="s">
        <v>120</v>
      </c>
      <c r="F14" s="39" t="s">
        <v>224</v>
      </c>
      <c r="G14" s="39" t="s">
        <v>245</v>
      </c>
      <c r="H14" s="40" t="n">
        <v>504</v>
      </c>
      <c r="I14" s="40"/>
      <c r="J14" s="65" t="s">
        <v>123</v>
      </c>
      <c r="K14" s="42" t="n">
        <v>1</v>
      </c>
      <c r="L14" s="42" t="n">
        <v>1</v>
      </c>
      <c r="M14" s="42" t="n">
        <v>0</v>
      </c>
      <c r="N14" s="42" t="n">
        <v>1</v>
      </c>
      <c r="O14" s="42" t="n">
        <v>0</v>
      </c>
      <c r="P14" s="42" t="n">
        <v>1</v>
      </c>
      <c r="Q14" s="42" t="n">
        <v>1</v>
      </c>
      <c r="R14" s="42" t="n">
        <v>1</v>
      </c>
      <c r="S14" s="42" t="n">
        <v>0</v>
      </c>
      <c r="T14" s="42" t="n">
        <v>1</v>
      </c>
      <c r="U14" s="42" t="n">
        <v>1</v>
      </c>
      <c r="V14" s="42" t="n">
        <v>1</v>
      </c>
      <c r="W14" s="42" t="n">
        <v>1</v>
      </c>
      <c r="X14" s="42" t="n">
        <v>0</v>
      </c>
      <c r="Y14" s="42" t="n">
        <v>1</v>
      </c>
      <c r="Z14" s="42" t="n">
        <v>1</v>
      </c>
      <c r="AA14" s="42" t="n">
        <v>0</v>
      </c>
      <c r="AB14" s="42" t="n">
        <v>1</v>
      </c>
      <c r="AC14" s="42" t="n">
        <v>0</v>
      </c>
      <c r="AD14" s="42" t="n">
        <v>1</v>
      </c>
      <c r="AE14" s="42" t="n">
        <v>1</v>
      </c>
      <c r="AF14" s="42" t="n">
        <v>1</v>
      </c>
      <c r="AG14" s="42" t="n">
        <v>1</v>
      </c>
      <c r="AH14" s="42" t="n">
        <v>1</v>
      </c>
      <c r="AI14" s="42" t="n">
        <v>0</v>
      </c>
      <c r="AJ14" s="43" t="n">
        <v>1</v>
      </c>
      <c r="AK14" s="43" t="n">
        <v>1</v>
      </c>
      <c r="AL14" s="43" t="n">
        <v>1</v>
      </c>
      <c r="AM14" s="43" t="n">
        <v>1</v>
      </c>
      <c r="AN14" s="43" t="n">
        <v>1</v>
      </c>
      <c r="AO14" s="43" t="n">
        <v>1</v>
      </c>
      <c r="AP14" s="43" t="n">
        <v>1</v>
      </c>
      <c r="AQ14" s="43" t="n">
        <v>1</v>
      </c>
      <c r="AR14" s="43" t="n">
        <v>1</v>
      </c>
      <c r="AS14" s="44" t="n">
        <v>0</v>
      </c>
      <c r="AT14" s="44" t="n">
        <v>0</v>
      </c>
      <c r="AU14" s="44" t="n">
        <v>0</v>
      </c>
      <c r="AV14" s="44" t="n">
        <v>0</v>
      </c>
      <c r="AW14" s="44" t="n">
        <v>0</v>
      </c>
      <c r="AX14" s="44" t="n">
        <v>0</v>
      </c>
      <c r="AY14" s="44" t="n">
        <v>0</v>
      </c>
      <c r="AZ14" s="44" t="n">
        <v>0</v>
      </c>
      <c r="BA14" s="44" t="n">
        <v>0</v>
      </c>
      <c r="BB14" s="44" t="n">
        <v>0</v>
      </c>
      <c r="BC14" s="44" t="n">
        <v>0</v>
      </c>
      <c r="BD14" s="44" t="n">
        <v>0</v>
      </c>
      <c r="BE14" s="44" t="n">
        <v>0</v>
      </c>
      <c r="BF14" s="44" t="n">
        <v>0</v>
      </c>
      <c r="BG14" s="44" t="n">
        <v>0</v>
      </c>
      <c r="BH14" s="44" t="n">
        <v>0</v>
      </c>
      <c r="BI14" s="44" t="n">
        <v>0</v>
      </c>
      <c r="BJ14" s="44" t="n">
        <v>0</v>
      </c>
      <c r="BK14" s="44" t="n">
        <v>0</v>
      </c>
      <c r="BL14" s="44" t="n">
        <v>0</v>
      </c>
      <c r="BM14" s="44" t="n">
        <v>0</v>
      </c>
      <c r="BN14" s="44" t="n">
        <v>0</v>
      </c>
      <c r="BO14" s="44" t="n">
        <v>0</v>
      </c>
      <c r="BP14" s="44" t="n">
        <v>0</v>
      </c>
      <c r="BQ14" s="44" t="n">
        <v>0</v>
      </c>
      <c r="BR14" s="44" t="n">
        <v>0</v>
      </c>
      <c r="BS14" s="44" t="n">
        <v>0</v>
      </c>
      <c r="BT14" s="44" t="n">
        <v>0</v>
      </c>
      <c r="BU14" s="44" t="n">
        <v>0</v>
      </c>
      <c r="BV14" s="44" t="n">
        <v>0</v>
      </c>
      <c r="BW14" s="46" t="n">
        <v>1</v>
      </c>
      <c r="BX14" s="46" t="n">
        <v>1</v>
      </c>
      <c r="BY14" s="46" t="n">
        <v>1</v>
      </c>
      <c r="BZ14" s="46" t="n">
        <v>0</v>
      </c>
      <c r="CA14" s="46" t="n">
        <v>0</v>
      </c>
      <c r="CB14" s="46" t="n">
        <v>0</v>
      </c>
      <c r="CC14" s="46" t="n">
        <v>0</v>
      </c>
      <c r="CD14" s="47" t="n">
        <v>0</v>
      </c>
      <c r="CE14" s="47" t="n">
        <v>1</v>
      </c>
      <c r="CF14" s="47" t="n">
        <v>1</v>
      </c>
      <c r="CG14" s="47" t="n">
        <v>0</v>
      </c>
      <c r="CH14" s="47" t="n">
        <v>1</v>
      </c>
      <c r="CI14" s="47" t="n">
        <v>1</v>
      </c>
      <c r="CJ14" s="47" t="n">
        <v>0</v>
      </c>
      <c r="CK14" s="47" t="n">
        <v>0</v>
      </c>
      <c r="CL14" s="47" t="n">
        <v>0</v>
      </c>
      <c r="CM14" s="47" t="n">
        <v>0</v>
      </c>
      <c r="CN14" s="47" t="n">
        <v>1</v>
      </c>
      <c r="CO14" s="66" t="n">
        <v>0</v>
      </c>
      <c r="CP14" s="47" t="n">
        <v>0</v>
      </c>
      <c r="CQ14" s="47" t="n">
        <v>0</v>
      </c>
      <c r="CR14" s="47" t="n">
        <v>0</v>
      </c>
      <c r="CS14" s="47" t="n">
        <v>0</v>
      </c>
      <c r="CT14" s="47" t="n">
        <v>0</v>
      </c>
      <c r="CU14" s="47" t="n">
        <v>0</v>
      </c>
      <c r="CV14" s="47" t="n">
        <v>0</v>
      </c>
      <c r="CW14" s="47" t="n">
        <v>0</v>
      </c>
      <c r="CX14" s="47" t="n">
        <v>0</v>
      </c>
      <c r="CY14" s="47" t="n">
        <v>0</v>
      </c>
      <c r="CZ14" s="47" t="n">
        <v>0</v>
      </c>
      <c r="DA14" s="47" t="n">
        <v>0</v>
      </c>
      <c r="DB14" s="47" t="n">
        <v>0</v>
      </c>
      <c r="DC14" s="47" t="n">
        <v>0</v>
      </c>
      <c r="DD14" s="47" t="n">
        <v>1</v>
      </c>
    </row>
    <row r="15" customFormat="false" ht="15.75" hidden="false" customHeight="false" outlineLevel="0" collapsed="false">
      <c r="A15" s="36" t="s">
        <v>116</v>
      </c>
      <c r="B15" s="68" t="n">
        <v>141</v>
      </c>
      <c r="C15" s="53" t="s">
        <v>250</v>
      </c>
      <c r="D15" s="2" t="s">
        <v>251</v>
      </c>
      <c r="E15" s="39" t="s">
        <v>120</v>
      </c>
      <c r="F15" s="39" t="s">
        <v>224</v>
      </c>
      <c r="G15" s="39" t="s">
        <v>245</v>
      </c>
      <c r="H15" s="56" t="s">
        <v>143</v>
      </c>
      <c r="I15" s="56"/>
      <c r="J15" s="69" t="s">
        <v>252</v>
      </c>
      <c r="K15" s="42" t="n">
        <v>1</v>
      </c>
      <c r="L15" s="42" t="n">
        <v>1</v>
      </c>
      <c r="M15" s="42" t="n">
        <v>0</v>
      </c>
      <c r="N15" s="42" t="n">
        <v>1</v>
      </c>
      <c r="O15" s="42" t="n">
        <v>1</v>
      </c>
      <c r="P15" s="42" t="n">
        <v>1</v>
      </c>
      <c r="Q15" s="42" t="n">
        <v>1</v>
      </c>
      <c r="R15" s="42" t="n">
        <v>1</v>
      </c>
      <c r="S15" s="42" t="n">
        <v>1</v>
      </c>
      <c r="T15" s="42" t="n">
        <v>1</v>
      </c>
      <c r="U15" s="42" t="n">
        <v>1</v>
      </c>
      <c r="V15" s="42" t="n">
        <v>1</v>
      </c>
      <c r="W15" s="42" t="n">
        <v>1</v>
      </c>
      <c r="X15" s="42" t="n">
        <v>1</v>
      </c>
      <c r="Y15" s="42" t="n">
        <v>1</v>
      </c>
      <c r="Z15" s="42" t="n">
        <v>1</v>
      </c>
      <c r="AA15" s="42" t="n">
        <v>0</v>
      </c>
      <c r="AB15" s="42" t="n">
        <v>0</v>
      </c>
      <c r="AC15" s="42" t="n">
        <v>1</v>
      </c>
      <c r="AD15" s="42" t="n">
        <v>1</v>
      </c>
      <c r="AE15" s="42" t="n">
        <v>1</v>
      </c>
      <c r="AF15" s="42" t="n">
        <v>1</v>
      </c>
      <c r="AG15" s="42" t="n">
        <v>1</v>
      </c>
      <c r="AH15" s="42" t="n">
        <v>1</v>
      </c>
      <c r="AI15" s="42" t="n">
        <v>0</v>
      </c>
      <c r="AJ15" s="43" t="n">
        <v>1</v>
      </c>
      <c r="AK15" s="43" t="n">
        <v>1</v>
      </c>
      <c r="AL15" s="43" t="n">
        <v>1</v>
      </c>
      <c r="AM15" s="43" t="n">
        <v>1</v>
      </c>
      <c r="AN15" s="43" t="n">
        <v>1</v>
      </c>
      <c r="AO15" s="43" t="n">
        <v>1</v>
      </c>
      <c r="AP15" s="43" t="n">
        <v>1</v>
      </c>
      <c r="AQ15" s="43" t="n">
        <v>1</v>
      </c>
      <c r="AR15" s="43" t="n">
        <v>1</v>
      </c>
      <c r="AS15" s="44" t="n">
        <v>0</v>
      </c>
      <c r="AT15" s="44" t="n">
        <v>0</v>
      </c>
      <c r="AU15" s="44" t="n">
        <v>0</v>
      </c>
      <c r="AV15" s="44" t="n">
        <v>0</v>
      </c>
      <c r="AW15" s="44" t="n">
        <v>0</v>
      </c>
      <c r="AX15" s="44" t="n">
        <v>0</v>
      </c>
      <c r="AY15" s="44" t="n">
        <v>0</v>
      </c>
      <c r="AZ15" s="44" t="n">
        <v>0</v>
      </c>
      <c r="BA15" s="44" t="n">
        <v>0</v>
      </c>
      <c r="BB15" s="44" t="n">
        <v>0</v>
      </c>
      <c r="BC15" s="44" t="n">
        <v>0</v>
      </c>
      <c r="BD15" s="44" t="n">
        <v>0</v>
      </c>
      <c r="BE15" s="44" t="n">
        <v>0</v>
      </c>
      <c r="BF15" s="44" t="n">
        <v>0</v>
      </c>
      <c r="BG15" s="44" t="n">
        <v>0</v>
      </c>
      <c r="BH15" s="44" t="n">
        <v>0</v>
      </c>
      <c r="BI15" s="44" t="n">
        <v>0</v>
      </c>
      <c r="BJ15" s="44" t="n">
        <v>0</v>
      </c>
      <c r="BK15" s="44" t="n">
        <v>0</v>
      </c>
      <c r="BL15" s="44" t="n">
        <v>0</v>
      </c>
      <c r="BM15" s="44" t="n">
        <v>0</v>
      </c>
      <c r="BN15" s="44" t="n">
        <v>0</v>
      </c>
      <c r="BO15" s="44" t="n">
        <v>0</v>
      </c>
      <c r="BP15" s="44" t="n">
        <v>0</v>
      </c>
      <c r="BQ15" s="44" t="n">
        <v>0</v>
      </c>
      <c r="BR15" s="44" t="n">
        <v>0</v>
      </c>
      <c r="BS15" s="44" t="n">
        <v>0</v>
      </c>
      <c r="BT15" s="44" t="n">
        <v>0</v>
      </c>
      <c r="BU15" s="44" t="n">
        <v>0</v>
      </c>
      <c r="BV15" s="44" t="n">
        <v>0</v>
      </c>
      <c r="BW15" s="46" t="n">
        <v>1</v>
      </c>
      <c r="BX15" s="46" t="n">
        <v>1</v>
      </c>
      <c r="BY15" s="46" t="n">
        <v>1</v>
      </c>
      <c r="BZ15" s="46" t="n">
        <v>1</v>
      </c>
      <c r="CA15" s="46" t="n">
        <v>0</v>
      </c>
      <c r="CB15" s="46" t="n">
        <v>0</v>
      </c>
      <c r="CC15" s="46" t="n">
        <v>0</v>
      </c>
      <c r="CD15" s="47" t="n">
        <v>0</v>
      </c>
      <c r="CE15" s="47" t="n">
        <v>1</v>
      </c>
      <c r="CF15" s="47" t="n">
        <v>1</v>
      </c>
      <c r="CG15" s="47" t="n">
        <v>1</v>
      </c>
      <c r="CH15" s="47" t="n">
        <v>1</v>
      </c>
      <c r="CI15" s="47" t="n">
        <v>1</v>
      </c>
      <c r="CJ15" s="47" t="n">
        <v>0</v>
      </c>
      <c r="CK15" s="47" t="n">
        <v>0</v>
      </c>
      <c r="CL15" s="47" t="n">
        <v>0</v>
      </c>
      <c r="CM15" s="47" t="n">
        <v>0</v>
      </c>
      <c r="CN15" s="47" t="n">
        <v>0</v>
      </c>
      <c r="CO15" s="66" t="n">
        <v>0</v>
      </c>
      <c r="CP15" s="47" t="n">
        <v>1</v>
      </c>
      <c r="CQ15" s="47" t="n">
        <v>0</v>
      </c>
      <c r="CR15" s="47" t="n">
        <v>0</v>
      </c>
      <c r="CS15" s="47" t="n">
        <v>0</v>
      </c>
      <c r="CT15" s="47" t="n">
        <v>1</v>
      </c>
      <c r="CU15" s="47" t="n">
        <v>0</v>
      </c>
      <c r="CV15" s="47" t="n">
        <v>0</v>
      </c>
      <c r="CW15" s="47" t="n">
        <v>0</v>
      </c>
      <c r="CX15" s="47" t="n">
        <v>0</v>
      </c>
      <c r="CY15" s="47" t="n">
        <v>0</v>
      </c>
      <c r="CZ15" s="47" t="n">
        <v>0</v>
      </c>
      <c r="DA15" s="47" t="n">
        <v>0</v>
      </c>
      <c r="DB15" s="47" t="n">
        <v>0</v>
      </c>
      <c r="DC15" s="47" t="n">
        <v>1</v>
      </c>
      <c r="DD15" s="47" t="n">
        <v>0</v>
      </c>
    </row>
    <row r="16" customFormat="false" ht="15.75" hidden="false" customHeight="false" outlineLevel="0" collapsed="false">
      <c r="A16" s="36" t="s">
        <v>116</v>
      </c>
      <c r="B16" s="64" t="s">
        <v>253</v>
      </c>
      <c r="C16" s="53" t="s">
        <v>254</v>
      </c>
      <c r="D16" s="2" t="s">
        <v>255</v>
      </c>
      <c r="E16" s="39" t="s">
        <v>120</v>
      </c>
      <c r="F16" s="39" t="s">
        <v>224</v>
      </c>
      <c r="G16" s="39" t="s">
        <v>160</v>
      </c>
      <c r="H16" s="56" t="n">
        <v>97</v>
      </c>
      <c r="I16" s="56"/>
      <c r="J16" s="69" t="s">
        <v>161</v>
      </c>
      <c r="K16" s="42" t="n">
        <v>1</v>
      </c>
      <c r="L16" s="42" t="n">
        <v>1</v>
      </c>
      <c r="M16" s="42" t="n">
        <v>0</v>
      </c>
      <c r="N16" s="42" t="n">
        <v>1</v>
      </c>
      <c r="O16" s="42" t="n">
        <v>1</v>
      </c>
      <c r="P16" s="42" t="n">
        <v>1</v>
      </c>
      <c r="Q16" s="42" t="n">
        <v>1</v>
      </c>
      <c r="R16" s="42" t="n">
        <v>1</v>
      </c>
      <c r="S16" s="42" t="n">
        <v>1</v>
      </c>
      <c r="T16" s="42" t="n">
        <v>1</v>
      </c>
      <c r="U16" s="42" t="n">
        <v>1</v>
      </c>
      <c r="V16" s="42" t="n">
        <v>1</v>
      </c>
      <c r="W16" s="42" t="n">
        <v>1</v>
      </c>
      <c r="X16" s="42" t="n">
        <v>1</v>
      </c>
      <c r="Y16" s="42" t="n">
        <v>1</v>
      </c>
      <c r="Z16" s="42" t="n">
        <v>1</v>
      </c>
      <c r="AA16" s="42" t="n">
        <v>0</v>
      </c>
      <c r="AB16" s="42" t="n">
        <v>0</v>
      </c>
      <c r="AC16" s="42" t="n">
        <v>1</v>
      </c>
      <c r="AD16" s="42" t="n">
        <v>1</v>
      </c>
      <c r="AE16" s="42" t="n">
        <v>1</v>
      </c>
      <c r="AF16" s="42" t="n">
        <v>1</v>
      </c>
      <c r="AG16" s="42" t="n">
        <v>1</v>
      </c>
      <c r="AH16" s="42" t="n">
        <v>1</v>
      </c>
      <c r="AI16" s="42" t="n">
        <v>1</v>
      </c>
      <c r="AJ16" s="43" t="n">
        <v>1</v>
      </c>
      <c r="AK16" s="43" t="n">
        <v>1</v>
      </c>
      <c r="AL16" s="43" t="n">
        <v>1</v>
      </c>
      <c r="AM16" s="43" t="n">
        <v>1</v>
      </c>
      <c r="AN16" s="43" t="n">
        <v>1</v>
      </c>
      <c r="AO16" s="43" t="n">
        <v>1</v>
      </c>
      <c r="AP16" s="43" t="n">
        <v>1</v>
      </c>
      <c r="AQ16" s="43" t="n">
        <v>1</v>
      </c>
      <c r="AR16" s="43" t="n">
        <v>1</v>
      </c>
      <c r="AS16" s="44" t="n">
        <v>0</v>
      </c>
      <c r="AT16" s="44" t="n">
        <v>0</v>
      </c>
      <c r="AU16" s="44" t="n">
        <v>0</v>
      </c>
      <c r="AV16" s="44" t="n">
        <v>0</v>
      </c>
      <c r="AW16" s="44" t="n">
        <v>0</v>
      </c>
      <c r="AX16" s="44" t="n">
        <v>0</v>
      </c>
      <c r="AY16" s="44" t="n">
        <v>0</v>
      </c>
      <c r="AZ16" s="44" t="n">
        <v>0</v>
      </c>
      <c r="BA16" s="44" t="n">
        <v>0</v>
      </c>
      <c r="BB16" s="44" t="n">
        <v>0</v>
      </c>
      <c r="BC16" s="44" t="n">
        <v>0</v>
      </c>
      <c r="BD16" s="44" t="n">
        <v>0</v>
      </c>
      <c r="BE16" s="44" t="n">
        <v>0</v>
      </c>
      <c r="BF16" s="44" t="n">
        <v>0</v>
      </c>
      <c r="BG16" s="44" t="n">
        <v>0</v>
      </c>
      <c r="BH16" s="44" t="n">
        <v>0</v>
      </c>
      <c r="BI16" s="44" t="n">
        <v>0</v>
      </c>
      <c r="BJ16" s="44" t="n">
        <v>0</v>
      </c>
      <c r="BK16" s="44" t="n">
        <v>0</v>
      </c>
      <c r="BL16" s="44" t="n">
        <v>0</v>
      </c>
      <c r="BM16" s="44" t="n">
        <v>0</v>
      </c>
      <c r="BN16" s="44" t="n">
        <v>0</v>
      </c>
      <c r="BO16" s="44" t="n">
        <v>0</v>
      </c>
      <c r="BP16" s="44" t="n">
        <v>0</v>
      </c>
      <c r="BQ16" s="44" t="n">
        <v>0</v>
      </c>
      <c r="BR16" s="44" t="n">
        <v>0</v>
      </c>
      <c r="BS16" s="44" t="n">
        <v>0</v>
      </c>
      <c r="BT16" s="44" t="n">
        <v>0</v>
      </c>
      <c r="BU16" s="44" t="n">
        <v>0</v>
      </c>
      <c r="BV16" s="44" t="n">
        <v>0</v>
      </c>
      <c r="BW16" s="57" t="n">
        <v>1</v>
      </c>
      <c r="BX16" s="57" t="n">
        <v>1</v>
      </c>
      <c r="BY16" s="57" t="n">
        <v>1</v>
      </c>
      <c r="BZ16" s="57" t="n">
        <v>1</v>
      </c>
      <c r="CA16" s="57" t="n">
        <v>0</v>
      </c>
      <c r="CB16" s="57" t="n">
        <v>0</v>
      </c>
      <c r="CC16" s="57" t="n">
        <v>0</v>
      </c>
      <c r="CD16" s="58" t="n">
        <v>0</v>
      </c>
      <c r="CE16" s="58" t="n">
        <v>1</v>
      </c>
      <c r="CF16" s="58" t="n">
        <v>1</v>
      </c>
      <c r="CG16" s="58" t="n">
        <v>1</v>
      </c>
      <c r="CH16" s="58" t="n">
        <v>1</v>
      </c>
      <c r="CI16" s="58" t="n">
        <v>1</v>
      </c>
      <c r="CJ16" s="58" t="n">
        <v>0</v>
      </c>
      <c r="CK16" s="58" t="n">
        <v>0</v>
      </c>
      <c r="CL16" s="58" t="n">
        <v>0</v>
      </c>
      <c r="CM16" s="58" t="n">
        <v>0</v>
      </c>
      <c r="CN16" s="58" t="n">
        <v>0</v>
      </c>
      <c r="CO16" s="66" t="n">
        <v>0</v>
      </c>
      <c r="CP16" s="58" t="n">
        <v>0</v>
      </c>
      <c r="CQ16" s="58" t="n">
        <v>0</v>
      </c>
      <c r="CR16" s="58" t="n">
        <v>0</v>
      </c>
      <c r="CS16" s="58" t="n">
        <v>0</v>
      </c>
      <c r="CT16" s="58" t="n">
        <v>0</v>
      </c>
      <c r="CU16" s="58" t="n">
        <v>0</v>
      </c>
      <c r="CV16" s="58" t="n">
        <v>0</v>
      </c>
      <c r="CW16" s="58" t="n">
        <v>0</v>
      </c>
      <c r="CX16" s="58" t="n">
        <v>0</v>
      </c>
      <c r="CY16" s="58" t="n">
        <v>0</v>
      </c>
      <c r="CZ16" s="58" t="n">
        <v>0</v>
      </c>
      <c r="DA16" s="58" t="n">
        <v>0</v>
      </c>
      <c r="DB16" s="58" t="n">
        <v>0</v>
      </c>
      <c r="DC16" s="58" t="n">
        <v>0</v>
      </c>
      <c r="DD16" s="58" t="n">
        <v>0</v>
      </c>
    </row>
    <row r="17" customFormat="false" ht="15.75" hidden="false" customHeight="false" outlineLevel="0" collapsed="false">
      <c r="A17" s="36" t="s">
        <v>116</v>
      </c>
      <c r="B17" s="64" t="s">
        <v>256</v>
      </c>
      <c r="C17" s="53" t="s">
        <v>257</v>
      </c>
      <c r="D17" s="2" t="s">
        <v>258</v>
      </c>
      <c r="E17" s="39" t="s">
        <v>120</v>
      </c>
      <c r="F17" s="39" t="s">
        <v>224</v>
      </c>
      <c r="G17" s="39" t="s">
        <v>259</v>
      </c>
      <c r="H17" s="56" t="n">
        <v>97</v>
      </c>
      <c r="I17" s="56"/>
      <c r="J17" s="69" t="s">
        <v>161</v>
      </c>
      <c r="K17" s="42" t="n">
        <v>1</v>
      </c>
      <c r="L17" s="42" t="n">
        <v>1</v>
      </c>
      <c r="M17" s="42" t="n">
        <v>0</v>
      </c>
      <c r="N17" s="42" t="n">
        <v>1</v>
      </c>
      <c r="O17" s="42" t="n">
        <v>1</v>
      </c>
      <c r="P17" s="42" t="n">
        <v>1</v>
      </c>
      <c r="Q17" s="42" t="n">
        <v>1</v>
      </c>
      <c r="R17" s="42" t="n">
        <v>1</v>
      </c>
      <c r="S17" s="42" t="n">
        <v>1</v>
      </c>
      <c r="T17" s="42" t="n">
        <v>1</v>
      </c>
      <c r="U17" s="42" t="n">
        <v>1</v>
      </c>
      <c r="V17" s="42" t="n">
        <v>1</v>
      </c>
      <c r="W17" s="42" t="n">
        <v>1</v>
      </c>
      <c r="X17" s="42" t="n">
        <v>1</v>
      </c>
      <c r="Y17" s="42" t="n">
        <v>1</v>
      </c>
      <c r="Z17" s="42" t="n">
        <v>1</v>
      </c>
      <c r="AA17" s="42" t="n">
        <v>0</v>
      </c>
      <c r="AB17" s="42" t="n">
        <v>0</v>
      </c>
      <c r="AC17" s="42" t="n">
        <v>1</v>
      </c>
      <c r="AD17" s="42" t="n">
        <v>1</v>
      </c>
      <c r="AE17" s="42" t="n">
        <v>1</v>
      </c>
      <c r="AF17" s="42" t="n">
        <v>1</v>
      </c>
      <c r="AG17" s="42" t="n">
        <v>1</v>
      </c>
      <c r="AH17" s="42" t="n">
        <v>1</v>
      </c>
      <c r="AI17" s="42" t="n">
        <v>1</v>
      </c>
      <c r="AJ17" s="43" t="n">
        <v>1</v>
      </c>
      <c r="AK17" s="43" t="n">
        <v>1</v>
      </c>
      <c r="AL17" s="43" t="n">
        <v>1</v>
      </c>
      <c r="AM17" s="43" t="n">
        <v>1</v>
      </c>
      <c r="AN17" s="43" t="n">
        <v>1</v>
      </c>
      <c r="AO17" s="43" t="n">
        <v>1</v>
      </c>
      <c r="AP17" s="43" t="n">
        <v>1</v>
      </c>
      <c r="AQ17" s="43" t="n">
        <v>1</v>
      </c>
      <c r="AR17" s="43" t="n">
        <v>1</v>
      </c>
      <c r="AS17" s="44" t="n">
        <v>0</v>
      </c>
      <c r="AT17" s="44" t="n">
        <v>0</v>
      </c>
      <c r="AU17" s="44" t="n">
        <v>0</v>
      </c>
      <c r="AV17" s="44" t="n">
        <v>0</v>
      </c>
      <c r="AW17" s="44" t="n">
        <v>0</v>
      </c>
      <c r="AX17" s="44" t="n">
        <v>0</v>
      </c>
      <c r="AY17" s="44" t="n">
        <v>0</v>
      </c>
      <c r="AZ17" s="44" t="n">
        <v>0</v>
      </c>
      <c r="BA17" s="44" t="n">
        <v>0</v>
      </c>
      <c r="BB17" s="44" t="n">
        <v>0</v>
      </c>
      <c r="BC17" s="44" t="n">
        <v>0</v>
      </c>
      <c r="BD17" s="44" t="n">
        <v>0</v>
      </c>
      <c r="BE17" s="44" t="n">
        <v>0</v>
      </c>
      <c r="BF17" s="44" t="n">
        <v>0</v>
      </c>
      <c r="BG17" s="44" t="n">
        <v>0</v>
      </c>
      <c r="BH17" s="44" t="n">
        <v>0</v>
      </c>
      <c r="BI17" s="44" t="n">
        <v>0</v>
      </c>
      <c r="BJ17" s="44" t="n">
        <v>0</v>
      </c>
      <c r="BK17" s="44" t="n">
        <v>0</v>
      </c>
      <c r="BL17" s="44" t="n">
        <v>0</v>
      </c>
      <c r="BM17" s="44" t="n">
        <v>0</v>
      </c>
      <c r="BN17" s="44" t="n">
        <v>0</v>
      </c>
      <c r="BO17" s="44" t="n">
        <v>0</v>
      </c>
      <c r="BP17" s="44" t="n">
        <v>0</v>
      </c>
      <c r="BQ17" s="44" t="n">
        <v>0</v>
      </c>
      <c r="BR17" s="44" t="n">
        <v>0</v>
      </c>
      <c r="BS17" s="44" t="n">
        <v>0</v>
      </c>
      <c r="BT17" s="44" t="n">
        <v>0</v>
      </c>
      <c r="BU17" s="44" t="n">
        <v>0</v>
      </c>
      <c r="BV17" s="44" t="n">
        <v>0</v>
      </c>
      <c r="BW17" s="57" t="n">
        <v>1</v>
      </c>
      <c r="BX17" s="57" t="n">
        <v>1</v>
      </c>
      <c r="BY17" s="57" t="n">
        <v>1</v>
      </c>
      <c r="BZ17" s="57" t="n">
        <v>1</v>
      </c>
      <c r="CA17" s="57" t="n">
        <v>0</v>
      </c>
      <c r="CB17" s="57" t="n">
        <v>0</v>
      </c>
      <c r="CC17" s="57" t="n">
        <v>0</v>
      </c>
      <c r="CD17" s="58" t="n">
        <v>0</v>
      </c>
      <c r="CE17" s="58" t="n">
        <v>1</v>
      </c>
      <c r="CF17" s="58" t="n">
        <v>1</v>
      </c>
      <c r="CG17" s="58" t="n">
        <v>1</v>
      </c>
      <c r="CH17" s="58" t="n">
        <v>1</v>
      </c>
      <c r="CI17" s="58" t="n">
        <v>1</v>
      </c>
      <c r="CJ17" s="58" t="n">
        <v>0</v>
      </c>
      <c r="CK17" s="58" t="n">
        <v>0</v>
      </c>
      <c r="CL17" s="58" t="n">
        <v>0</v>
      </c>
      <c r="CM17" s="58" t="n">
        <v>0</v>
      </c>
      <c r="CN17" s="58" t="n">
        <v>0</v>
      </c>
      <c r="CO17" s="66" t="n">
        <v>0</v>
      </c>
      <c r="CP17" s="58" t="n">
        <v>0</v>
      </c>
      <c r="CQ17" s="58" t="n">
        <v>0</v>
      </c>
      <c r="CR17" s="58" t="n">
        <v>0</v>
      </c>
      <c r="CS17" s="58" t="n">
        <v>0</v>
      </c>
      <c r="CT17" s="58" t="n">
        <v>0</v>
      </c>
      <c r="CU17" s="58" t="n">
        <v>0</v>
      </c>
      <c r="CV17" s="58" t="n">
        <v>0</v>
      </c>
      <c r="CW17" s="58" t="n">
        <v>0</v>
      </c>
      <c r="CX17" s="58" t="n">
        <v>0</v>
      </c>
      <c r="CY17" s="58" t="n">
        <v>0</v>
      </c>
      <c r="CZ17" s="58" t="n">
        <v>0</v>
      </c>
      <c r="DA17" s="58" t="n">
        <v>0</v>
      </c>
      <c r="DB17" s="58" t="n">
        <v>0</v>
      </c>
      <c r="DC17" s="58" t="n">
        <v>0</v>
      </c>
      <c r="DD17" s="58" t="n">
        <v>0</v>
      </c>
    </row>
    <row r="18" customFormat="false" ht="15.75" hidden="false" customHeight="false" outlineLevel="0" collapsed="false">
      <c r="A18" s="36" t="s">
        <v>116</v>
      </c>
      <c r="B18" s="64" t="s">
        <v>260</v>
      </c>
      <c r="C18" s="53" t="s">
        <v>261</v>
      </c>
      <c r="D18" s="2" t="s">
        <v>262</v>
      </c>
      <c r="E18" s="39" t="s">
        <v>120</v>
      </c>
      <c r="F18" s="39" t="s">
        <v>224</v>
      </c>
      <c r="G18" s="39" t="s">
        <v>160</v>
      </c>
      <c r="H18" s="56" t="n">
        <v>97</v>
      </c>
      <c r="I18" s="56"/>
      <c r="J18" s="69" t="s">
        <v>161</v>
      </c>
      <c r="K18" s="42" t="n">
        <v>1</v>
      </c>
      <c r="L18" s="42" t="n">
        <v>1</v>
      </c>
      <c r="M18" s="42" t="n">
        <v>0</v>
      </c>
      <c r="N18" s="42" t="n">
        <v>1</v>
      </c>
      <c r="O18" s="42" t="n">
        <v>1</v>
      </c>
      <c r="P18" s="42" t="n">
        <v>1</v>
      </c>
      <c r="Q18" s="42" t="n">
        <v>1</v>
      </c>
      <c r="R18" s="42" t="n">
        <v>1</v>
      </c>
      <c r="S18" s="42" t="n">
        <v>1</v>
      </c>
      <c r="T18" s="42" t="n">
        <v>1</v>
      </c>
      <c r="U18" s="42" t="n">
        <v>1</v>
      </c>
      <c r="V18" s="42" t="n">
        <v>1</v>
      </c>
      <c r="W18" s="42" t="n">
        <v>1</v>
      </c>
      <c r="X18" s="42" t="n">
        <v>1</v>
      </c>
      <c r="Y18" s="42" t="n">
        <v>1</v>
      </c>
      <c r="Z18" s="42" t="n">
        <v>1</v>
      </c>
      <c r="AA18" s="42" t="n">
        <v>0</v>
      </c>
      <c r="AB18" s="42" t="n">
        <v>0</v>
      </c>
      <c r="AC18" s="42" t="n">
        <v>1</v>
      </c>
      <c r="AD18" s="42" t="n">
        <v>1</v>
      </c>
      <c r="AE18" s="42" t="n">
        <v>1</v>
      </c>
      <c r="AF18" s="42" t="n">
        <v>1</v>
      </c>
      <c r="AG18" s="42" t="n">
        <v>1</v>
      </c>
      <c r="AH18" s="42" t="n">
        <v>1</v>
      </c>
      <c r="AI18" s="42" t="n">
        <v>1</v>
      </c>
      <c r="AJ18" s="43" t="n">
        <v>1</v>
      </c>
      <c r="AK18" s="43" t="n">
        <v>1</v>
      </c>
      <c r="AL18" s="43" t="n">
        <v>1</v>
      </c>
      <c r="AM18" s="43" t="n">
        <v>1</v>
      </c>
      <c r="AN18" s="43" t="n">
        <v>1</v>
      </c>
      <c r="AO18" s="43" t="n">
        <v>1</v>
      </c>
      <c r="AP18" s="43" t="n">
        <v>1</v>
      </c>
      <c r="AQ18" s="43" t="n">
        <v>1</v>
      </c>
      <c r="AR18" s="43" t="n">
        <v>1</v>
      </c>
      <c r="AS18" s="44" t="n">
        <v>0</v>
      </c>
      <c r="AT18" s="44" t="n">
        <v>0</v>
      </c>
      <c r="AU18" s="44" t="n">
        <v>0</v>
      </c>
      <c r="AV18" s="44" t="n">
        <v>0</v>
      </c>
      <c r="AW18" s="44" t="n">
        <v>0</v>
      </c>
      <c r="AX18" s="44" t="n">
        <v>0</v>
      </c>
      <c r="AY18" s="44" t="n">
        <v>0</v>
      </c>
      <c r="AZ18" s="44" t="n">
        <v>0</v>
      </c>
      <c r="BA18" s="44" t="n">
        <v>0</v>
      </c>
      <c r="BB18" s="44" t="n">
        <v>0</v>
      </c>
      <c r="BC18" s="44" t="n">
        <v>0</v>
      </c>
      <c r="BD18" s="44" t="n">
        <v>0</v>
      </c>
      <c r="BE18" s="44" t="n">
        <v>0</v>
      </c>
      <c r="BF18" s="44" t="n">
        <v>0</v>
      </c>
      <c r="BG18" s="44" t="n">
        <v>0</v>
      </c>
      <c r="BH18" s="44" t="n">
        <v>0</v>
      </c>
      <c r="BI18" s="44" t="n">
        <v>0</v>
      </c>
      <c r="BJ18" s="44" t="n">
        <v>0</v>
      </c>
      <c r="BK18" s="44" t="n">
        <v>0</v>
      </c>
      <c r="BL18" s="44" t="n">
        <v>0</v>
      </c>
      <c r="BM18" s="44" t="n">
        <v>0</v>
      </c>
      <c r="BN18" s="44" t="n">
        <v>0</v>
      </c>
      <c r="BO18" s="44" t="n">
        <v>0</v>
      </c>
      <c r="BP18" s="44" t="n">
        <v>0</v>
      </c>
      <c r="BQ18" s="44" t="n">
        <v>0</v>
      </c>
      <c r="BR18" s="44" t="n">
        <v>0</v>
      </c>
      <c r="BS18" s="44" t="n">
        <v>0</v>
      </c>
      <c r="BT18" s="44" t="n">
        <v>0</v>
      </c>
      <c r="BU18" s="44" t="n">
        <v>0</v>
      </c>
      <c r="BV18" s="44" t="n">
        <v>0</v>
      </c>
      <c r="BW18" s="57" t="n">
        <v>1</v>
      </c>
      <c r="BX18" s="57" t="n">
        <v>1</v>
      </c>
      <c r="BY18" s="57" t="n">
        <v>1</v>
      </c>
      <c r="BZ18" s="57" t="n">
        <v>1</v>
      </c>
      <c r="CA18" s="57" t="n">
        <v>0</v>
      </c>
      <c r="CB18" s="57" t="n">
        <v>0</v>
      </c>
      <c r="CC18" s="57" t="n">
        <v>0</v>
      </c>
      <c r="CD18" s="58" t="n">
        <v>0</v>
      </c>
      <c r="CE18" s="58" t="n">
        <v>1</v>
      </c>
      <c r="CF18" s="58" t="n">
        <v>1</v>
      </c>
      <c r="CG18" s="58" t="n">
        <v>1</v>
      </c>
      <c r="CH18" s="58" t="n">
        <v>1</v>
      </c>
      <c r="CI18" s="58" t="n">
        <v>1</v>
      </c>
      <c r="CJ18" s="58" t="n">
        <v>0</v>
      </c>
      <c r="CK18" s="58" t="n">
        <v>0</v>
      </c>
      <c r="CL18" s="58" t="n">
        <v>0</v>
      </c>
      <c r="CM18" s="58" t="n">
        <v>0</v>
      </c>
      <c r="CN18" s="58" t="n">
        <v>0</v>
      </c>
      <c r="CO18" s="66" t="n">
        <v>0</v>
      </c>
      <c r="CP18" s="58" t="n">
        <v>0</v>
      </c>
      <c r="CQ18" s="58" t="n">
        <v>0</v>
      </c>
      <c r="CR18" s="58" t="n">
        <v>0</v>
      </c>
      <c r="CS18" s="58" t="n">
        <v>0</v>
      </c>
      <c r="CT18" s="58" t="n">
        <v>0</v>
      </c>
      <c r="CU18" s="58" t="n">
        <v>0</v>
      </c>
      <c r="CV18" s="58" t="n">
        <v>0</v>
      </c>
      <c r="CW18" s="58" t="n">
        <v>0</v>
      </c>
      <c r="CX18" s="58" t="n">
        <v>0</v>
      </c>
      <c r="CY18" s="58" t="n">
        <v>0</v>
      </c>
      <c r="CZ18" s="58" t="n">
        <v>0</v>
      </c>
      <c r="DA18" s="58" t="n">
        <v>0</v>
      </c>
      <c r="DB18" s="58" t="n">
        <v>0</v>
      </c>
      <c r="DC18" s="58" t="n">
        <v>0</v>
      </c>
      <c r="DD18" s="58" t="n">
        <v>0</v>
      </c>
    </row>
    <row r="19" customFormat="false" ht="15.75" hidden="false" customHeight="false" outlineLevel="0" collapsed="false">
      <c r="A19" s="36" t="s">
        <v>116</v>
      </c>
      <c r="B19" s="67" t="n">
        <v>241</v>
      </c>
      <c r="C19" s="53" t="s">
        <v>263</v>
      </c>
      <c r="D19" s="15" t="s">
        <v>264</v>
      </c>
      <c r="E19" s="39" t="s">
        <v>120</v>
      </c>
      <c r="F19" s="39" t="s">
        <v>224</v>
      </c>
      <c r="G19" s="39" t="s">
        <v>265</v>
      </c>
      <c r="H19" s="56" t="n">
        <v>97</v>
      </c>
      <c r="I19" s="56"/>
      <c r="J19" s="69" t="s">
        <v>266</v>
      </c>
      <c r="K19" s="42" t="n">
        <v>1</v>
      </c>
      <c r="L19" s="42" t="n">
        <v>1</v>
      </c>
      <c r="M19" s="42" t="n">
        <v>0</v>
      </c>
      <c r="N19" s="42" t="n">
        <v>1</v>
      </c>
      <c r="O19" s="42" t="n">
        <v>1</v>
      </c>
      <c r="P19" s="42" t="n">
        <v>1</v>
      </c>
      <c r="Q19" s="42" t="n">
        <v>1</v>
      </c>
      <c r="R19" s="42" t="n">
        <v>1</v>
      </c>
      <c r="S19" s="42" t="n">
        <v>1</v>
      </c>
      <c r="T19" s="42" t="n">
        <v>1</v>
      </c>
      <c r="U19" s="42" t="n">
        <v>1</v>
      </c>
      <c r="V19" s="42" t="n">
        <v>1</v>
      </c>
      <c r="W19" s="42" t="n">
        <v>1</v>
      </c>
      <c r="X19" s="42" t="n">
        <v>1</v>
      </c>
      <c r="Y19" s="42" t="n">
        <v>1</v>
      </c>
      <c r="Z19" s="42" t="n">
        <v>1</v>
      </c>
      <c r="AA19" s="42" t="n">
        <v>0</v>
      </c>
      <c r="AB19" s="42" t="n">
        <v>0</v>
      </c>
      <c r="AC19" s="42" t="n">
        <v>1</v>
      </c>
      <c r="AD19" s="42" t="n">
        <v>1</v>
      </c>
      <c r="AE19" s="42" t="n">
        <v>1</v>
      </c>
      <c r="AF19" s="42" t="n">
        <v>1</v>
      </c>
      <c r="AG19" s="42" t="n">
        <v>1</v>
      </c>
      <c r="AH19" s="42" t="n">
        <v>1</v>
      </c>
      <c r="AI19" s="42" t="n">
        <v>1</v>
      </c>
      <c r="AJ19" s="43" t="n">
        <v>1</v>
      </c>
      <c r="AK19" s="43" t="n">
        <v>1</v>
      </c>
      <c r="AL19" s="43" t="n">
        <v>1</v>
      </c>
      <c r="AM19" s="43" t="n">
        <v>1</v>
      </c>
      <c r="AN19" s="43" t="n">
        <v>1</v>
      </c>
      <c r="AO19" s="43" t="n">
        <v>1</v>
      </c>
      <c r="AP19" s="43" t="n">
        <v>1</v>
      </c>
      <c r="AQ19" s="43" t="n">
        <v>1</v>
      </c>
      <c r="AR19" s="43" t="n">
        <v>1</v>
      </c>
      <c r="AS19" s="44" t="n">
        <v>0</v>
      </c>
      <c r="AT19" s="44" t="n">
        <v>0</v>
      </c>
      <c r="AU19" s="44" t="n">
        <v>0</v>
      </c>
      <c r="AV19" s="44" t="n">
        <v>0</v>
      </c>
      <c r="AW19" s="44" t="n">
        <v>0</v>
      </c>
      <c r="AX19" s="44" t="n">
        <v>0</v>
      </c>
      <c r="AY19" s="44" t="n">
        <v>0</v>
      </c>
      <c r="AZ19" s="44" t="n">
        <v>0</v>
      </c>
      <c r="BA19" s="44" t="n">
        <v>0</v>
      </c>
      <c r="BB19" s="44" t="n">
        <v>0</v>
      </c>
      <c r="BC19" s="44" t="n">
        <v>0</v>
      </c>
      <c r="BD19" s="44" t="n">
        <v>0</v>
      </c>
      <c r="BE19" s="44" t="n">
        <v>0</v>
      </c>
      <c r="BF19" s="44" t="n">
        <v>0</v>
      </c>
      <c r="BG19" s="44" t="n">
        <v>0</v>
      </c>
      <c r="BH19" s="44" t="n">
        <v>0</v>
      </c>
      <c r="BI19" s="44" t="n">
        <v>0</v>
      </c>
      <c r="BJ19" s="44" t="n">
        <v>0</v>
      </c>
      <c r="BK19" s="44" t="n">
        <v>0</v>
      </c>
      <c r="BL19" s="44" t="n">
        <v>0</v>
      </c>
      <c r="BM19" s="44" t="n">
        <v>0</v>
      </c>
      <c r="BN19" s="44" t="n">
        <v>0</v>
      </c>
      <c r="BO19" s="44" t="n">
        <v>0</v>
      </c>
      <c r="BP19" s="44" t="n">
        <v>0</v>
      </c>
      <c r="BQ19" s="44" t="n">
        <v>0</v>
      </c>
      <c r="BR19" s="44" t="n">
        <v>0</v>
      </c>
      <c r="BS19" s="44" t="n">
        <v>0</v>
      </c>
      <c r="BT19" s="44" t="n">
        <v>0</v>
      </c>
      <c r="BU19" s="44" t="n">
        <v>0</v>
      </c>
      <c r="BV19" s="44" t="n">
        <v>0</v>
      </c>
      <c r="BW19" s="57" t="n">
        <v>1</v>
      </c>
      <c r="BX19" s="57" t="n">
        <v>1</v>
      </c>
      <c r="BY19" s="57" t="n">
        <v>1</v>
      </c>
      <c r="BZ19" s="57" t="n">
        <v>1</v>
      </c>
      <c r="CA19" s="57" t="n">
        <v>0</v>
      </c>
      <c r="CB19" s="57" t="n">
        <v>0</v>
      </c>
      <c r="CC19" s="57" t="n">
        <v>0</v>
      </c>
      <c r="CD19" s="58" t="n">
        <v>0</v>
      </c>
      <c r="CE19" s="58" t="n">
        <v>1</v>
      </c>
      <c r="CF19" s="58" t="n">
        <v>1</v>
      </c>
      <c r="CG19" s="58" t="n">
        <v>1</v>
      </c>
      <c r="CH19" s="58" t="n">
        <v>1</v>
      </c>
      <c r="CI19" s="58" t="n">
        <v>1</v>
      </c>
      <c r="CJ19" s="58" t="n">
        <v>0</v>
      </c>
      <c r="CK19" s="58" t="n">
        <v>0</v>
      </c>
      <c r="CL19" s="58" t="n">
        <v>0</v>
      </c>
      <c r="CM19" s="58" t="n">
        <v>0</v>
      </c>
      <c r="CN19" s="58" t="n">
        <v>0</v>
      </c>
      <c r="CO19" s="66" t="n">
        <v>0</v>
      </c>
      <c r="CP19" s="58" t="n">
        <v>0</v>
      </c>
      <c r="CQ19" s="58" t="n">
        <v>0</v>
      </c>
      <c r="CR19" s="58" t="n">
        <v>0</v>
      </c>
      <c r="CS19" s="58" t="n">
        <v>0</v>
      </c>
      <c r="CT19" s="58" t="n">
        <v>0</v>
      </c>
      <c r="CU19" s="58" t="n">
        <v>0</v>
      </c>
      <c r="CV19" s="58" t="n">
        <v>0</v>
      </c>
      <c r="CW19" s="58" t="n">
        <v>0</v>
      </c>
      <c r="CX19" s="58" t="n">
        <v>0</v>
      </c>
      <c r="CY19" s="58" t="n">
        <v>0</v>
      </c>
      <c r="CZ19" s="58" t="n">
        <v>0</v>
      </c>
      <c r="DA19" s="58" t="n">
        <v>0</v>
      </c>
      <c r="DB19" s="58" t="n">
        <v>0</v>
      </c>
      <c r="DC19" s="58" t="n">
        <v>0</v>
      </c>
      <c r="DD19" s="58" t="n">
        <v>0</v>
      </c>
    </row>
    <row r="20" customFormat="false" ht="15.75" hidden="false" customHeight="false" outlineLevel="0" collapsed="false">
      <c r="A20" s="36" t="s">
        <v>116</v>
      </c>
      <c r="B20" s="67" t="n">
        <v>1113</v>
      </c>
      <c r="C20" s="53" t="s">
        <v>267</v>
      </c>
      <c r="D20" s="15" t="s">
        <v>268</v>
      </c>
      <c r="E20" s="39" t="s">
        <v>120</v>
      </c>
      <c r="F20" s="39" t="s">
        <v>224</v>
      </c>
      <c r="G20" s="39" t="s">
        <v>269</v>
      </c>
      <c r="H20" s="56" t="s">
        <v>143</v>
      </c>
      <c r="I20" s="56"/>
      <c r="J20" s="69" t="s">
        <v>270</v>
      </c>
      <c r="K20" s="42" t="n">
        <v>1</v>
      </c>
      <c r="L20" s="42" t="n">
        <v>1</v>
      </c>
      <c r="M20" s="42" t="n">
        <v>0</v>
      </c>
      <c r="N20" s="42" t="n">
        <v>1</v>
      </c>
      <c r="O20" s="42" t="n">
        <v>1</v>
      </c>
      <c r="P20" s="42" t="n">
        <v>1</v>
      </c>
      <c r="Q20" s="42" t="n">
        <v>1</v>
      </c>
      <c r="R20" s="42" t="n">
        <v>1</v>
      </c>
      <c r="S20" s="42" t="n">
        <v>1</v>
      </c>
      <c r="T20" s="42" t="n">
        <v>1</v>
      </c>
      <c r="U20" s="42" t="n">
        <v>1</v>
      </c>
      <c r="V20" s="42" t="n">
        <v>1</v>
      </c>
      <c r="W20" s="42" t="n">
        <v>1</v>
      </c>
      <c r="X20" s="42" t="n">
        <v>1</v>
      </c>
      <c r="Y20" s="42" t="n">
        <v>1</v>
      </c>
      <c r="Z20" s="42" t="n">
        <v>1</v>
      </c>
      <c r="AA20" s="42" t="n">
        <v>0</v>
      </c>
      <c r="AB20" s="42" t="n">
        <v>0</v>
      </c>
      <c r="AC20" s="42" t="n">
        <v>1</v>
      </c>
      <c r="AD20" s="42" t="n">
        <v>1</v>
      </c>
      <c r="AE20" s="42" t="n">
        <v>1</v>
      </c>
      <c r="AF20" s="42" t="n">
        <v>1</v>
      </c>
      <c r="AG20" s="42" t="n">
        <v>1</v>
      </c>
      <c r="AH20" s="42" t="n">
        <v>1</v>
      </c>
      <c r="AI20" s="42" t="n">
        <v>1</v>
      </c>
      <c r="AJ20" s="43" t="n">
        <v>1</v>
      </c>
      <c r="AK20" s="43" t="n">
        <v>1</v>
      </c>
      <c r="AL20" s="43" t="n">
        <v>1</v>
      </c>
      <c r="AM20" s="43" t="n">
        <v>1</v>
      </c>
      <c r="AN20" s="43" t="n">
        <v>1</v>
      </c>
      <c r="AO20" s="43" t="n">
        <v>1</v>
      </c>
      <c r="AP20" s="43" t="n">
        <v>1</v>
      </c>
      <c r="AQ20" s="43" t="n">
        <v>1</v>
      </c>
      <c r="AR20" s="43" t="n">
        <v>1</v>
      </c>
      <c r="AS20" s="44" t="n">
        <v>0</v>
      </c>
      <c r="AT20" s="44" t="n">
        <v>0</v>
      </c>
      <c r="AU20" s="44" t="n">
        <v>0</v>
      </c>
      <c r="AV20" s="44" t="n">
        <v>0</v>
      </c>
      <c r="AW20" s="44" t="n">
        <v>0</v>
      </c>
      <c r="AX20" s="44" t="n">
        <v>0</v>
      </c>
      <c r="AY20" s="44" t="n">
        <v>0</v>
      </c>
      <c r="AZ20" s="44" t="n">
        <v>0</v>
      </c>
      <c r="BA20" s="44" t="n">
        <v>0</v>
      </c>
      <c r="BB20" s="44" t="n">
        <v>0</v>
      </c>
      <c r="BC20" s="44" t="n">
        <v>0</v>
      </c>
      <c r="BD20" s="44" t="n">
        <v>0</v>
      </c>
      <c r="BE20" s="44" t="n">
        <v>0</v>
      </c>
      <c r="BF20" s="44" t="n">
        <v>0</v>
      </c>
      <c r="BG20" s="44" t="n">
        <v>0</v>
      </c>
      <c r="BH20" s="44" t="n">
        <v>0</v>
      </c>
      <c r="BI20" s="44" t="n">
        <v>0</v>
      </c>
      <c r="BJ20" s="44" t="n">
        <v>0</v>
      </c>
      <c r="BK20" s="44" t="n">
        <v>0</v>
      </c>
      <c r="BL20" s="44" t="n">
        <v>0</v>
      </c>
      <c r="BM20" s="44" t="n">
        <v>0</v>
      </c>
      <c r="BN20" s="44" t="n">
        <v>0</v>
      </c>
      <c r="BO20" s="44" t="n">
        <v>0</v>
      </c>
      <c r="BP20" s="44" t="n">
        <v>0</v>
      </c>
      <c r="BQ20" s="44" t="n">
        <v>0</v>
      </c>
      <c r="BR20" s="44" t="n">
        <v>0</v>
      </c>
      <c r="BS20" s="44" t="n">
        <v>0</v>
      </c>
      <c r="BT20" s="44" t="n">
        <v>0</v>
      </c>
      <c r="BU20" s="44" t="n">
        <v>0</v>
      </c>
      <c r="BV20" s="44" t="n">
        <v>0</v>
      </c>
      <c r="BW20" s="57" t="n">
        <v>1</v>
      </c>
      <c r="BX20" s="57" t="n">
        <v>1</v>
      </c>
      <c r="BY20" s="57" t="n">
        <v>1</v>
      </c>
      <c r="BZ20" s="57" t="n">
        <v>1</v>
      </c>
      <c r="CA20" s="57" t="n">
        <v>0</v>
      </c>
      <c r="CB20" s="57" t="n">
        <v>0</v>
      </c>
      <c r="CC20" s="57" t="n">
        <v>0</v>
      </c>
      <c r="CD20" s="58" t="n">
        <v>0</v>
      </c>
      <c r="CE20" s="58" t="n">
        <v>1</v>
      </c>
      <c r="CF20" s="58" t="n">
        <v>1</v>
      </c>
      <c r="CG20" s="58" t="n">
        <v>1</v>
      </c>
      <c r="CH20" s="58" t="n">
        <v>1</v>
      </c>
      <c r="CI20" s="58" t="n">
        <v>1</v>
      </c>
      <c r="CJ20" s="58" t="n">
        <v>0</v>
      </c>
      <c r="CK20" s="58" t="n">
        <v>0</v>
      </c>
      <c r="CL20" s="58" t="n">
        <v>0</v>
      </c>
      <c r="CM20" s="58" t="n">
        <v>0</v>
      </c>
      <c r="CN20" s="58" t="n">
        <v>0</v>
      </c>
      <c r="CO20" s="66" t="n">
        <v>0</v>
      </c>
      <c r="CP20" s="58" t="n">
        <v>0</v>
      </c>
      <c r="CQ20" s="58" t="n">
        <v>0</v>
      </c>
      <c r="CR20" s="58" t="n">
        <v>0</v>
      </c>
      <c r="CS20" s="58" t="n">
        <v>0</v>
      </c>
      <c r="CT20" s="58" t="n">
        <v>0</v>
      </c>
      <c r="CU20" s="58" t="n">
        <v>0</v>
      </c>
      <c r="CV20" s="58" t="n">
        <v>0</v>
      </c>
      <c r="CW20" s="58" t="n">
        <v>0</v>
      </c>
      <c r="CX20" s="58" t="n">
        <v>0</v>
      </c>
      <c r="CY20" s="58" t="n">
        <v>0</v>
      </c>
      <c r="CZ20" s="58" t="n">
        <v>0</v>
      </c>
      <c r="DA20" s="58" t="n">
        <v>0</v>
      </c>
      <c r="DB20" s="58" t="n">
        <v>0</v>
      </c>
      <c r="DC20" s="58" t="n">
        <v>0</v>
      </c>
      <c r="DD20" s="58" t="n">
        <v>0</v>
      </c>
    </row>
    <row r="21" customFormat="false" ht="15.75" hidden="false" customHeight="false" outlineLevel="0" collapsed="false">
      <c r="A21" s="36" t="s">
        <v>116</v>
      </c>
      <c r="B21" s="67" t="n">
        <v>11131</v>
      </c>
      <c r="C21" s="53" t="s">
        <v>271</v>
      </c>
      <c r="D21" s="15" t="s">
        <v>272</v>
      </c>
      <c r="E21" s="39" t="s">
        <v>120</v>
      </c>
      <c r="F21" s="39" t="s">
        <v>224</v>
      </c>
      <c r="G21" s="39" t="s">
        <v>269</v>
      </c>
      <c r="H21" s="56" t="n">
        <v>97</v>
      </c>
      <c r="I21" s="56"/>
      <c r="J21" s="69" t="s">
        <v>270</v>
      </c>
      <c r="K21" s="42" t="n">
        <v>1</v>
      </c>
      <c r="L21" s="42" t="n">
        <v>1</v>
      </c>
      <c r="M21" s="42" t="n">
        <v>0</v>
      </c>
      <c r="N21" s="42" t="n">
        <v>1</v>
      </c>
      <c r="O21" s="42" t="n">
        <v>1</v>
      </c>
      <c r="P21" s="42" t="n">
        <v>1</v>
      </c>
      <c r="Q21" s="42" t="n">
        <v>1</v>
      </c>
      <c r="R21" s="42" t="n">
        <v>1</v>
      </c>
      <c r="S21" s="42" t="n">
        <v>1</v>
      </c>
      <c r="T21" s="42" t="n">
        <v>1</v>
      </c>
      <c r="U21" s="42" t="n">
        <v>1</v>
      </c>
      <c r="V21" s="42" t="n">
        <v>1</v>
      </c>
      <c r="W21" s="42" t="n">
        <v>1</v>
      </c>
      <c r="X21" s="42" t="n">
        <v>1</v>
      </c>
      <c r="Y21" s="42" t="n">
        <v>1</v>
      </c>
      <c r="Z21" s="42" t="n">
        <v>1</v>
      </c>
      <c r="AA21" s="42" t="n">
        <v>0</v>
      </c>
      <c r="AB21" s="42" t="n">
        <v>0</v>
      </c>
      <c r="AC21" s="42" t="n">
        <v>1</v>
      </c>
      <c r="AD21" s="42" t="n">
        <v>1</v>
      </c>
      <c r="AE21" s="42" t="n">
        <v>1</v>
      </c>
      <c r="AF21" s="42" t="n">
        <v>1</v>
      </c>
      <c r="AG21" s="42" t="n">
        <v>1</v>
      </c>
      <c r="AH21" s="42" t="n">
        <v>1</v>
      </c>
      <c r="AI21" s="42" t="n">
        <v>1</v>
      </c>
      <c r="AJ21" s="43" t="n">
        <v>1</v>
      </c>
      <c r="AK21" s="43" t="n">
        <v>1</v>
      </c>
      <c r="AL21" s="43" t="n">
        <v>1</v>
      </c>
      <c r="AM21" s="43" t="n">
        <v>1</v>
      </c>
      <c r="AN21" s="43" t="n">
        <v>1</v>
      </c>
      <c r="AO21" s="43" t="n">
        <v>1</v>
      </c>
      <c r="AP21" s="43" t="n">
        <v>1</v>
      </c>
      <c r="AQ21" s="43" t="n">
        <v>1</v>
      </c>
      <c r="AR21" s="43" t="n">
        <v>1</v>
      </c>
      <c r="AS21" s="44" t="n">
        <v>0</v>
      </c>
      <c r="AT21" s="44" t="n">
        <v>0</v>
      </c>
      <c r="AU21" s="44" t="n">
        <v>0</v>
      </c>
      <c r="AV21" s="44" t="n">
        <v>0</v>
      </c>
      <c r="AW21" s="44" t="n">
        <v>0</v>
      </c>
      <c r="AX21" s="44" t="n">
        <v>0</v>
      </c>
      <c r="AY21" s="44" t="n">
        <v>0</v>
      </c>
      <c r="AZ21" s="44" t="n">
        <v>0</v>
      </c>
      <c r="BA21" s="44" t="n">
        <v>0</v>
      </c>
      <c r="BB21" s="44" t="n">
        <v>0</v>
      </c>
      <c r="BC21" s="44" t="n">
        <v>0</v>
      </c>
      <c r="BD21" s="44" t="n">
        <v>0</v>
      </c>
      <c r="BE21" s="44" t="n">
        <v>0</v>
      </c>
      <c r="BF21" s="44" t="n">
        <v>0</v>
      </c>
      <c r="BG21" s="44" t="n">
        <v>0</v>
      </c>
      <c r="BH21" s="44" t="n">
        <v>0</v>
      </c>
      <c r="BI21" s="44" t="n">
        <v>0</v>
      </c>
      <c r="BJ21" s="44" t="n">
        <v>0</v>
      </c>
      <c r="BK21" s="44" t="n">
        <v>0</v>
      </c>
      <c r="BL21" s="44" t="n">
        <v>0</v>
      </c>
      <c r="BM21" s="44" t="n">
        <v>0</v>
      </c>
      <c r="BN21" s="44" t="n">
        <v>0</v>
      </c>
      <c r="BO21" s="44" t="n">
        <v>0</v>
      </c>
      <c r="BP21" s="44" t="n">
        <v>0</v>
      </c>
      <c r="BQ21" s="44" t="n">
        <v>0</v>
      </c>
      <c r="BR21" s="44" t="n">
        <v>0</v>
      </c>
      <c r="BS21" s="44" t="n">
        <v>0</v>
      </c>
      <c r="BT21" s="44" t="n">
        <v>0</v>
      </c>
      <c r="BU21" s="44" t="n">
        <v>0</v>
      </c>
      <c r="BV21" s="44" t="n">
        <v>0</v>
      </c>
      <c r="BW21" s="57" t="n">
        <v>1</v>
      </c>
      <c r="BX21" s="57" t="n">
        <v>1</v>
      </c>
      <c r="BY21" s="57" t="n">
        <v>1</v>
      </c>
      <c r="BZ21" s="57" t="n">
        <v>1</v>
      </c>
      <c r="CA21" s="57" t="n">
        <v>0</v>
      </c>
      <c r="CB21" s="57" t="n">
        <v>0</v>
      </c>
      <c r="CC21" s="57" t="n">
        <v>0</v>
      </c>
      <c r="CD21" s="58" t="n">
        <v>0</v>
      </c>
      <c r="CE21" s="58" t="n">
        <v>1</v>
      </c>
      <c r="CF21" s="58" t="n">
        <v>1</v>
      </c>
      <c r="CG21" s="58" t="n">
        <v>1</v>
      </c>
      <c r="CH21" s="58" t="n">
        <v>1</v>
      </c>
      <c r="CI21" s="58" t="n">
        <v>1</v>
      </c>
      <c r="CJ21" s="58" t="n">
        <v>0</v>
      </c>
      <c r="CK21" s="58" t="n">
        <v>0</v>
      </c>
      <c r="CL21" s="58" t="n">
        <v>0</v>
      </c>
      <c r="CM21" s="58" t="n">
        <v>0</v>
      </c>
      <c r="CN21" s="58" t="n">
        <v>0</v>
      </c>
      <c r="CO21" s="66" t="n">
        <v>0</v>
      </c>
      <c r="CP21" s="58" t="n">
        <v>0</v>
      </c>
      <c r="CQ21" s="58" t="n">
        <v>0</v>
      </c>
      <c r="CR21" s="58" t="n">
        <v>0</v>
      </c>
      <c r="CS21" s="58" t="n">
        <v>0</v>
      </c>
      <c r="CT21" s="58" t="n">
        <v>0</v>
      </c>
      <c r="CU21" s="58" t="n">
        <v>0</v>
      </c>
      <c r="CV21" s="58" t="n">
        <v>0</v>
      </c>
      <c r="CW21" s="58" t="n">
        <v>0</v>
      </c>
      <c r="CX21" s="58" t="n">
        <v>0</v>
      </c>
      <c r="CY21" s="58" t="n">
        <v>0</v>
      </c>
      <c r="CZ21" s="58" t="n">
        <v>0</v>
      </c>
      <c r="DA21" s="58" t="n">
        <v>0</v>
      </c>
      <c r="DB21" s="58" t="n">
        <v>0</v>
      </c>
      <c r="DC21" s="58" t="n">
        <v>0</v>
      </c>
      <c r="DD21" s="58" t="n">
        <v>0</v>
      </c>
    </row>
    <row r="22" customFormat="false" ht="15.75" hidden="false" customHeight="false" outlineLevel="0" collapsed="false">
      <c r="A22" s="36" t="s">
        <v>116</v>
      </c>
      <c r="B22" s="67" t="n">
        <v>17</v>
      </c>
      <c r="C22" s="53" t="s">
        <v>273</v>
      </c>
      <c r="D22" s="15" t="s">
        <v>274</v>
      </c>
      <c r="E22" s="39" t="s">
        <v>120</v>
      </c>
      <c r="F22" s="39" t="s">
        <v>224</v>
      </c>
      <c r="G22" s="39" t="s">
        <v>275</v>
      </c>
      <c r="H22" s="56" t="n">
        <v>22</v>
      </c>
      <c r="I22" s="56"/>
      <c r="J22" s="69" t="s">
        <v>276</v>
      </c>
      <c r="K22" s="42" t="n">
        <v>1</v>
      </c>
      <c r="L22" s="42" t="n">
        <v>1</v>
      </c>
      <c r="M22" s="42" t="n">
        <v>1</v>
      </c>
      <c r="N22" s="42" t="n">
        <v>1</v>
      </c>
      <c r="O22" s="42" t="n">
        <v>0</v>
      </c>
      <c r="P22" s="42" t="n">
        <v>1</v>
      </c>
      <c r="Q22" s="42" t="n">
        <v>1</v>
      </c>
      <c r="R22" s="42" t="n">
        <v>1</v>
      </c>
      <c r="S22" s="42" t="n">
        <v>1</v>
      </c>
      <c r="T22" s="42" t="n">
        <v>1</v>
      </c>
      <c r="U22" s="42" t="n">
        <v>1</v>
      </c>
      <c r="V22" s="42" t="n">
        <v>1</v>
      </c>
      <c r="W22" s="42" t="n">
        <v>1</v>
      </c>
      <c r="X22" s="42" t="n">
        <v>1</v>
      </c>
      <c r="Y22" s="42" t="n">
        <v>1</v>
      </c>
      <c r="Z22" s="42" t="n">
        <v>1</v>
      </c>
      <c r="AA22" s="42" t="n">
        <v>0</v>
      </c>
      <c r="AB22" s="42" t="n">
        <v>0</v>
      </c>
      <c r="AC22" s="42" t="n">
        <v>1</v>
      </c>
      <c r="AD22" s="42" t="n">
        <v>1</v>
      </c>
      <c r="AE22" s="42" t="n">
        <v>1</v>
      </c>
      <c r="AF22" s="42" t="n">
        <v>1</v>
      </c>
      <c r="AG22" s="42" t="n">
        <v>0</v>
      </c>
      <c r="AH22" s="42" t="n">
        <v>1</v>
      </c>
      <c r="AI22" s="42" t="n">
        <v>1</v>
      </c>
      <c r="AJ22" s="43" t="n">
        <v>1</v>
      </c>
      <c r="AK22" s="43" t="n">
        <v>1</v>
      </c>
      <c r="AL22" s="43" t="n">
        <v>1</v>
      </c>
      <c r="AM22" s="43" t="n">
        <v>1</v>
      </c>
      <c r="AN22" s="43" t="n">
        <v>1</v>
      </c>
      <c r="AO22" s="43" t="n">
        <v>1</v>
      </c>
      <c r="AP22" s="43" t="n">
        <v>1</v>
      </c>
      <c r="AQ22" s="43" t="n">
        <v>1</v>
      </c>
      <c r="AR22" s="43" t="n">
        <v>1</v>
      </c>
      <c r="AS22" s="44" t="n">
        <v>0</v>
      </c>
      <c r="AT22" s="44" t="n">
        <v>0</v>
      </c>
      <c r="AU22" s="44" t="n">
        <v>0</v>
      </c>
      <c r="AV22" s="44" t="n">
        <v>0</v>
      </c>
      <c r="AW22" s="44" t="n">
        <v>0</v>
      </c>
      <c r="AX22" s="44" t="n">
        <v>0</v>
      </c>
      <c r="AY22" s="44" t="n">
        <v>1</v>
      </c>
      <c r="AZ22" s="44" t="n">
        <v>0</v>
      </c>
      <c r="BA22" s="44" t="n">
        <v>0</v>
      </c>
      <c r="BB22" s="44" t="n">
        <v>0</v>
      </c>
      <c r="BC22" s="44" t="n">
        <v>0</v>
      </c>
      <c r="BD22" s="44" t="n">
        <v>0</v>
      </c>
      <c r="BE22" s="44" t="n">
        <v>0</v>
      </c>
      <c r="BF22" s="44" t="n">
        <v>0</v>
      </c>
      <c r="BG22" s="44" t="n">
        <v>0</v>
      </c>
      <c r="BH22" s="44" t="n">
        <v>0</v>
      </c>
      <c r="BI22" s="44" t="n">
        <v>0</v>
      </c>
      <c r="BJ22" s="44" t="n">
        <v>0</v>
      </c>
      <c r="BK22" s="44" t="n">
        <v>0</v>
      </c>
      <c r="BL22" s="44" t="n">
        <v>0</v>
      </c>
      <c r="BM22" s="44" t="n">
        <v>0</v>
      </c>
      <c r="BN22" s="44" t="n">
        <v>0</v>
      </c>
      <c r="BO22" s="44" t="n">
        <v>0</v>
      </c>
      <c r="BP22" s="44" t="n">
        <v>0</v>
      </c>
      <c r="BQ22" s="44" t="n">
        <v>0</v>
      </c>
      <c r="BR22" s="44" t="n">
        <v>0</v>
      </c>
      <c r="BS22" s="44" t="n">
        <v>0</v>
      </c>
      <c r="BT22" s="44" t="n">
        <v>0</v>
      </c>
      <c r="BU22" s="44" t="n">
        <v>0</v>
      </c>
      <c r="BV22" s="44" t="n">
        <v>0</v>
      </c>
      <c r="BW22" s="57" t="n">
        <v>1</v>
      </c>
      <c r="BX22" s="57" t="n">
        <v>0</v>
      </c>
      <c r="BY22" s="57" t="n">
        <v>0</v>
      </c>
      <c r="BZ22" s="57" t="n">
        <v>0</v>
      </c>
      <c r="CA22" s="57" t="n">
        <v>0</v>
      </c>
      <c r="CB22" s="57" t="n">
        <v>1</v>
      </c>
      <c r="CC22" s="57" t="n">
        <v>1</v>
      </c>
      <c r="CD22" s="58" t="n">
        <v>0</v>
      </c>
      <c r="CE22" s="58" t="n">
        <v>1</v>
      </c>
      <c r="CF22" s="58" t="n">
        <v>1</v>
      </c>
      <c r="CG22" s="58" t="n">
        <v>1</v>
      </c>
      <c r="CH22" s="58" t="n">
        <v>0</v>
      </c>
      <c r="CI22" s="58" t="n">
        <v>0</v>
      </c>
      <c r="CJ22" s="58" t="n">
        <v>0</v>
      </c>
      <c r="CK22" s="58" t="n">
        <v>0</v>
      </c>
      <c r="CL22" s="58" t="n">
        <v>0</v>
      </c>
      <c r="CM22" s="58" t="n">
        <v>0</v>
      </c>
      <c r="CN22" s="58" t="n">
        <v>0</v>
      </c>
      <c r="CO22" s="66" t="n">
        <v>0</v>
      </c>
      <c r="CP22" s="58" t="n">
        <v>0</v>
      </c>
      <c r="CQ22" s="58" t="n">
        <v>1</v>
      </c>
      <c r="CR22" s="58" t="n">
        <v>0</v>
      </c>
      <c r="CS22" s="58" t="n">
        <v>1</v>
      </c>
      <c r="CT22" s="58" t="n">
        <v>0</v>
      </c>
      <c r="CU22" s="58" t="n">
        <v>0</v>
      </c>
      <c r="CV22" s="58" t="n">
        <v>0</v>
      </c>
      <c r="CW22" s="58" t="n">
        <v>1</v>
      </c>
      <c r="CX22" s="58" t="n">
        <v>1</v>
      </c>
      <c r="CY22" s="58" t="n">
        <v>1</v>
      </c>
      <c r="CZ22" s="58" t="n">
        <v>0</v>
      </c>
      <c r="DA22" s="58" t="n">
        <v>0</v>
      </c>
      <c r="DB22" s="58" t="n">
        <v>1</v>
      </c>
      <c r="DC22" s="58" t="n">
        <v>0</v>
      </c>
      <c r="DD22" s="58" t="n">
        <v>1</v>
      </c>
    </row>
    <row r="23" customFormat="false" ht="15.75" hidden="false" customHeight="false" outlineLevel="0" collapsed="false">
      <c r="A23" s="36" t="s">
        <v>116</v>
      </c>
      <c r="B23" s="67" t="n">
        <v>42</v>
      </c>
      <c r="C23" s="53" t="s">
        <v>277</v>
      </c>
      <c r="D23" s="15" t="s">
        <v>278</v>
      </c>
      <c r="E23" s="39" t="s">
        <v>120</v>
      </c>
      <c r="F23" s="39" t="s">
        <v>224</v>
      </c>
      <c r="G23" s="39" t="s">
        <v>279</v>
      </c>
      <c r="H23" s="56" t="n">
        <v>97</v>
      </c>
      <c r="I23" s="56"/>
      <c r="J23" s="69" t="s">
        <v>266</v>
      </c>
      <c r="K23" s="42" t="n">
        <v>1</v>
      </c>
      <c r="L23" s="42" t="n">
        <v>1</v>
      </c>
      <c r="M23" s="42" t="n">
        <v>0</v>
      </c>
      <c r="N23" s="42" t="n">
        <v>1</v>
      </c>
      <c r="O23" s="42" t="n">
        <v>1</v>
      </c>
      <c r="P23" s="42" t="n">
        <v>1</v>
      </c>
      <c r="Q23" s="42" t="n">
        <v>1</v>
      </c>
      <c r="R23" s="42" t="n">
        <v>1</v>
      </c>
      <c r="S23" s="42" t="n">
        <v>1</v>
      </c>
      <c r="T23" s="42" t="n">
        <v>1</v>
      </c>
      <c r="U23" s="42" t="n">
        <v>1</v>
      </c>
      <c r="V23" s="42" t="n">
        <v>1</v>
      </c>
      <c r="W23" s="42" t="n">
        <v>1</v>
      </c>
      <c r="X23" s="42" t="n">
        <v>1</v>
      </c>
      <c r="Y23" s="42" t="n">
        <v>1</v>
      </c>
      <c r="Z23" s="42" t="n">
        <v>1</v>
      </c>
      <c r="AA23" s="42" t="n">
        <v>0</v>
      </c>
      <c r="AB23" s="42" t="n">
        <v>0</v>
      </c>
      <c r="AC23" s="42" t="n">
        <v>1</v>
      </c>
      <c r="AD23" s="42" t="n">
        <v>1</v>
      </c>
      <c r="AE23" s="42" t="n">
        <v>1</v>
      </c>
      <c r="AF23" s="42" t="n">
        <v>1</v>
      </c>
      <c r="AG23" s="42" t="n">
        <v>1</v>
      </c>
      <c r="AH23" s="42" t="n">
        <v>1</v>
      </c>
      <c r="AI23" s="42" t="n">
        <v>1</v>
      </c>
      <c r="AJ23" s="43" t="n">
        <v>1</v>
      </c>
      <c r="AK23" s="43" t="n">
        <v>1</v>
      </c>
      <c r="AL23" s="43" t="n">
        <v>1</v>
      </c>
      <c r="AM23" s="43" t="n">
        <v>1</v>
      </c>
      <c r="AN23" s="43" t="n">
        <v>1</v>
      </c>
      <c r="AO23" s="43" t="n">
        <v>1</v>
      </c>
      <c r="AP23" s="43" t="n">
        <v>1</v>
      </c>
      <c r="AQ23" s="43" t="n">
        <v>1</v>
      </c>
      <c r="AR23" s="43" t="n">
        <v>1</v>
      </c>
      <c r="AS23" s="44" t="n">
        <v>0</v>
      </c>
      <c r="AT23" s="44" t="n">
        <v>0</v>
      </c>
      <c r="AU23" s="44" t="n">
        <v>0</v>
      </c>
      <c r="AV23" s="44" t="n">
        <v>0</v>
      </c>
      <c r="AW23" s="44" t="n">
        <v>0</v>
      </c>
      <c r="AX23" s="44" t="n">
        <v>0</v>
      </c>
      <c r="AY23" s="44" t="n">
        <v>0</v>
      </c>
      <c r="AZ23" s="44" t="n">
        <v>0</v>
      </c>
      <c r="BA23" s="44" t="n">
        <v>0</v>
      </c>
      <c r="BB23" s="44" t="n">
        <v>0</v>
      </c>
      <c r="BC23" s="44" t="n">
        <v>0</v>
      </c>
      <c r="BD23" s="44" t="n">
        <v>0</v>
      </c>
      <c r="BE23" s="44" t="n">
        <v>0</v>
      </c>
      <c r="BF23" s="44" t="n">
        <v>0</v>
      </c>
      <c r="BG23" s="44" t="n">
        <v>0</v>
      </c>
      <c r="BH23" s="44" t="n">
        <v>0</v>
      </c>
      <c r="BI23" s="44" t="n">
        <v>0</v>
      </c>
      <c r="BJ23" s="44" t="n">
        <v>0</v>
      </c>
      <c r="BK23" s="44" t="n">
        <v>0</v>
      </c>
      <c r="BL23" s="44" t="n">
        <v>0</v>
      </c>
      <c r="BM23" s="44" t="n">
        <v>0</v>
      </c>
      <c r="BN23" s="44" t="n">
        <v>0</v>
      </c>
      <c r="BO23" s="44" t="n">
        <v>0</v>
      </c>
      <c r="BP23" s="44" t="n">
        <v>0</v>
      </c>
      <c r="BQ23" s="44" t="n">
        <v>0</v>
      </c>
      <c r="BR23" s="44" t="n">
        <v>0</v>
      </c>
      <c r="BS23" s="44" t="n">
        <v>0</v>
      </c>
      <c r="BT23" s="44" t="n">
        <v>0</v>
      </c>
      <c r="BU23" s="44" t="n">
        <v>0</v>
      </c>
      <c r="BV23" s="44" t="n">
        <v>0</v>
      </c>
      <c r="BW23" s="57" t="n">
        <v>1</v>
      </c>
      <c r="BX23" s="57" t="n">
        <v>1</v>
      </c>
      <c r="BY23" s="57" t="n">
        <v>1</v>
      </c>
      <c r="BZ23" s="57" t="n">
        <v>1</v>
      </c>
      <c r="CA23" s="57" t="n">
        <v>0</v>
      </c>
      <c r="CB23" s="57" t="n">
        <v>0</v>
      </c>
      <c r="CC23" s="57" t="n">
        <v>0</v>
      </c>
      <c r="CD23" s="58" t="n">
        <v>0</v>
      </c>
      <c r="CE23" s="58" t="n">
        <v>1</v>
      </c>
      <c r="CF23" s="58" t="n">
        <v>1</v>
      </c>
      <c r="CG23" s="58" t="n">
        <v>1</v>
      </c>
      <c r="CH23" s="58" t="n">
        <v>1</v>
      </c>
      <c r="CI23" s="58" t="n">
        <v>1</v>
      </c>
      <c r="CJ23" s="58" t="n">
        <v>0</v>
      </c>
      <c r="CK23" s="58" t="n">
        <v>0</v>
      </c>
      <c r="CL23" s="58" t="n">
        <v>0</v>
      </c>
      <c r="CM23" s="58" t="n">
        <v>0</v>
      </c>
      <c r="CN23" s="58" t="n">
        <v>0</v>
      </c>
      <c r="CO23" s="66" t="n">
        <v>0</v>
      </c>
      <c r="CP23" s="58" t="n">
        <v>0</v>
      </c>
      <c r="CQ23" s="58" t="n">
        <v>0</v>
      </c>
      <c r="CR23" s="58" t="n">
        <v>0</v>
      </c>
      <c r="CS23" s="58" t="n">
        <v>0</v>
      </c>
      <c r="CT23" s="58" t="n">
        <v>0</v>
      </c>
      <c r="CU23" s="58" t="n">
        <v>0</v>
      </c>
      <c r="CV23" s="58" t="n">
        <v>0</v>
      </c>
      <c r="CW23" s="58" t="n">
        <v>0</v>
      </c>
      <c r="CX23" s="58" t="n">
        <v>0</v>
      </c>
      <c r="CY23" s="58" t="n">
        <v>0</v>
      </c>
      <c r="CZ23" s="58" t="n">
        <v>0</v>
      </c>
      <c r="DA23" s="58" t="n">
        <v>0</v>
      </c>
      <c r="DB23" s="58" t="n">
        <v>0</v>
      </c>
      <c r="DC23" s="58" t="n">
        <v>0</v>
      </c>
      <c r="DD23" s="58" t="n">
        <v>0</v>
      </c>
    </row>
    <row r="24" customFormat="false" ht="15.75" hidden="false" customHeight="false" outlineLevel="0" collapsed="false">
      <c r="A24" s="36" t="s">
        <v>116</v>
      </c>
      <c r="B24" s="64" t="s">
        <v>280</v>
      </c>
      <c r="C24" s="53" t="s">
        <v>281</v>
      </c>
      <c r="D24" s="2" t="s">
        <v>282</v>
      </c>
      <c r="E24" s="39" t="s">
        <v>120</v>
      </c>
      <c r="F24" s="39" t="s">
        <v>224</v>
      </c>
      <c r="G24" s="39" t="s">
        <v>206</v>
      </c>
      <c r="H24" s="56" t="n">
        <v>464</v>
      </c>
      <c r="I24" s="56"/>
      <c r="J24" s="69" t="s">
        <v>283</v>
      </c>
      <c r="K24" s="42" t="n">
        <v>1</v>
      </c>
      <c r="L24" s="42" t="n">
        <v>1</v>
      </c>
      <c r="M24" s="42" t="n">
        <v>0</v>
      </c>
      <c r="N24" s="42" t="n">
        <v>1</v>
      </c>
      <c r="O24" s="42" t="n">
        <v>1</v>
      </c>
      <c r="P24" s="42" t="n">
        <v>1</v>
      </c>
      <c r="Q24" s="42" t="n">
        <v>1</v>
      </c>
      <c r="R24" s="42" t="n">
        <v>1</v>
      </c>
      <c r="S24" s="42" t="n">
        <v>1</v>
      </c>
      <c r="T24" s="42" t="n">
        <v>1</v>
      </c>
      <c r="U24" s="42" t="n">
        <v>1</v>
      </c>
      <c r="V24" s="42" t="n">
        <v>1</v>
      </c>
      <c r="W24" s="42" t="n">
        <v>1</v>
      </c>
      <c r="X24" s="42" t="n">
        <v>1</v>
      </c>
      <c r="Y24" s="42" t="n">
        <v>1</v>
      </c>
      <c r="Z24" s="42" t="n">
        <v>1</v>
      </c>
      <c r="AA24" s="42" t="n">
        <v>0</v>
      </c>
      <c r="AB24" s="42" t="n">
        <v>0</v>
      </c>
      <c r="AC24" s="42" t="n">
        <v>1</v>
      </c>
      <c r="AD24" s="42" t="n">
        <v>1</v>
      </c>
      <c r="AE24" s="42" t="n">
        <v>1</v>
      </c>
      <c r="AF24" s="42" t="n">
        <v>1</v>
      </c>
      <c r="AG24" s="42" t="n">
        <v>1</v>
      </c>
      <c r="AH24" s="42" t="n">
        <v>1</v>
      </c>
      <c r="AI24" s="42" t="n">
        <v>1</v>
      </c>
      <c r="AJ24" s="43" t="n">
        <v>1</v>
      </c>
      <c r="AK24" s="43" t="n">
        <v>1</v>
      </c>
      <c r="AL24" s="43" t="n">
        <v>1</v>
      </c>
      <c r="AM24" s="43" t="n">
        <v>1</v>
      </c>
      <c r="AN24" s="43" t="n">
        <v>1</v>
      </c>
      <c r="AO24" s="43" t="n">
        <v>1</v>
      </c>
      <c r="AP24" s="43" t="n">
        <v>1</v>
      </c>
      <c r="AQ24" s="43" t="n">
        <v>1</v>
      </c>
      <c r="AR24" s="43" t="n">
        <v>1</v>
      </c>
      <c r="AS24" s="44" t="n">
        <v>0</v>
      </c>
      <c r="AT24" s="44" t="n">
        <v>0</v>
      </c>
      <c r="AU24" s="44" t="n">
        <v>0</v>
      </c>
      <c r="AV24" s="44" t="n">
        <v>0</v>
      </c>
      <c r="AW24" s="44" t="n">
        <v>0</v>
      </c>
      <c r="AX24" s="44" t="n">
        <v>0</v>
      </c>
      <c r="AY24" s="44" t="n">
        <v>0</v>
      </c>
      <c r="AZ24" s="44" t="n">
        <v>0</v>
      </c>
      <c r="BA24" s="44" t="n">
        <v>0</v>
      </c>
      <c r="BB24" s="44" t="n">
        <v>0</v>
      </c>
      <c r="BC24" s="44" t="n">
        <v>0</v>
      </c>
      <c r="BD24" s="44" t="n">
        <v>0</v>
      </c>
      <c r="BE24" s="44" t="n">
        <v>0</v>
      </c>
      <c r="BF24" s="44" t="n">
        <v>0</v>
      </c>
      <c r="BG24" s="44" t="n">
        <v>0</v>
      </c>
      <c r="BH24" s="44" t="n">
        <v>0</v>
      </c>
      <c r="BI24" s="44" t="n">
        <v>0</v>
      </c>
      <c r="BJ24" s="44" t="n">
        <v>0</v>
      </c>
      <c r="BK24" s="44" t="n">
        <v>0</v>
      </c>
      <c r="BL24" s="44" t="n">
        <v>0</v>
      </c>
      <c r="BM24" s="44" t="n">
        <v>0</v>
      </c>
      <c r="BN24" s="44" t="n">
        <v>0</v>
      </c>
      <c r="BO24" s="44" t="n">
        <v>0</v>
      </c>
      <c r="BP24" s="44" t="n">
        <v>0</v>
      </c>
      <c r="BQ24" s="44" t="n">
        <v>0</v>
      </c>
      <c r="BR24" s="44" t="n">
        <v>0</v>
      </c>
      <c r="BS24" s="44" t="n">
        <v>0</v>
      </c>
      <c r="BT24" s="44" t="n">
        <v>0</v>
      </c>
      <c r="BU24" s="44" t="n">
        <v>0</v>
      </c>
      <c r="BV24" s="44" t="n">
        <v>0</v>
      </c>
      <c r="BW24" s="57" t="n">
        <v>1</v>
      </c>
      <c r="BX24" s="57" t="n">
        <v>1</v>
      </c>
      <c r="BY24" s="57" t="n">
        <v>1</v>
      </c>
      <c r="BZ24" s="57" t="n">
        <v>1</v>
      </c>
      <c r="CA24" s="57" t="n">
        <v>0</v>
      </c>
      <c r="CB24" s="57" t="n">
        <v>1</v>
      </c>
      <c r="CC24" s="57" t="n">
        <v>1</v>
      </c>
      <c r="CD24" s="58" t="n">
        <v>0</v>
      </c>
      <c r="CE24" s="58" t="n">
        <v>1</v>
      </c>
      <c r="CF24" s="58" t="n">
        <v>1</v>
      </c>
      <c r="CG24" s="58" t="n">
        <v>1</v>
      </c>
      <c r="CH24" s="58" t="n">
        <v>1</v>
      </c>
      <c r="CI24" s="58" t="n">
        <v>1</v>
      </c>
      <c r="CJ24" s="58" t="n">
        <v>0</v>
      </c>
      <c r="CK24" s="58" t="n">
        <v>0</v>
      </c>
      <c r="CL24" s="58" t="n">
        <v>0</v>
      </c>
      <c r="CM24" s="58" t="n">
        <v>0</v>
      </c>
      <c r="CN24" s="58" t="n">
        <v>0</v>
      </c>
      <c r="CO24" s="66" t="n">
        <v>0</v>
      </c>
      <c r="CP24" s="58" t="n">
        <v>0</v>
      </c>
      <c r="CQ24" s="58" t="n">
        <v>0</v>
      </c>
      <c r="CR24" s="58" t="n">
        <v>0</v>
      </c>
      <c r="CS24" s="58" t="n">
        <v>0</v>
      </c>
      <c r="CT24" s="58" t="n">
        <v>0</v>
      </c>
      <c r="CU24" s="58" t="n">
        <v>0</v>
      </c>
      <c r="CV24" s="58" t="n">
        <v>1</v>
      </c>
      <c r="CW24" s="58" t="n">
        <v>0</v>
      </c>
      <c r="CX24" s="58" t="n">
        <v>0</v>
      </c>
      <c r="CY24" s="58" t="n">
        <v>0</v>
      </c>
      <c r="CZ24" s="58" t="n">
        <v>0</v>
      </c>
      <c r="DA24" s="58" t="n">
        <v>1</v>
      </c>
      <c r="DB24" s="58" t="n">
        <v>0</v>
      </c>
      <c r="DC24" s="58" t="n">
        <v>0</v>
      </c>
      <c r="DD24" s="58" t="n">
        <v>0</v>
      </c>
    </row>
    <row r="25" customFormat="false" ht="15.75" hidden="false" customHeight="false" outlineLevel="0" collapsed="false">
      <c r="A25" s="36" t="s">
        <v>116</v>
      </c>
      <c r="B25" s="64" t="n">
        <v>70</v>
      </c>
      <c r="C25" s="53" t="s">
        <v>284</v>
      </c>
      <c r="D25" s="2" t="s">
        <v>285</v>
      </c>
      <c r="E25" s="39" t="s">
        <v>120</v>
      </c>
      <c r="F25" s="39" t="s">
        <v>224</v>
      </c>
      <c r="G25" s="39" t="s">
        <v>286</v>
      </c>
      <c r="H25" s="56" t="n">
        <v>20</v>
      </c>
      <c r="I25" s="56"/>
      <c r="J25" s="69" t="s">
        <v>287</v>
      </c>
      <c r="K25" s="42" t="n">
        <v>1</v>
      </c>
      <c r="L25" s="42" t="n">
        <v>1</v>
      </c>
      <c r="M25" s="42" t="n">
        <v>0</v>
      </c>
      <c r="N25" s="42" t="n">
        <v>1</v>
      </c>
      <c r="O25" s="42" t="n">
        <v>1</v>
      </c>
      <c r="P25" s="42" t="n">
        <v>1</v>
      </c>
      <c r="Q25" s="42" t="n">
        <v>1</v>
      </c>
      <c r="R25" s="42" t="n">
        <v>1</v>
      </c>
      <c r="S25" s="42" t="n">
        <v>0</v>
      </c>
      <c r="T25" s="42" t="n">
        <v>1</v>
      </c>
      <c r="U25" s="42" t="n">
        <v>1</v>
      </c>
      <c r="V25" s="42" t="n">
        <v>1</v>
      </c>
      <c r="W25" s="42" t="n">
        <v>1</v>
      </c>
      <c r="X25" s="42" t="n">
        <v>1</v>
      </c>
      <c r="Y25" s="42" t="n">
        <v>1</v>
      </c>
      <c r="Z25" s="42" t="n">
        <v>1</v>
      </c>
      <c r="AA25" s="42" t="n">
        <v>0</v>
      </c>
      <c r="AB25" s="42" t="n">
        <v>0</v>
      </c>
      <c r="AC25" s="42" t="n">
        <v>1</v>
      </c>
      <c r="AD25" s="42" t="n">
        <v>1</v>
      </c>
      <c r="AE25" s="42" t="n">
        <v>1</v>
      </c>
      <c r="AF25" s="42" t="n">
        <v>1</v>
      </c>
      <c r="AG25" s="42" t="n">
        <v>1</v>
      </c>
      <c r="AH25" s="42" t="n">
        <v>1</v>
      </c>
      <c r="AI25" s="42" t="n">
        <v>1</v>
      </c>
      <c r="AJ25" s="43" t="n">
        <v>1</v>
      </c>
      <c r="AK25" s="43" t="n">
        <v>1</v>
      </c>
      <c r="AL25" s="43" t="n">
        <v>1</v>
      </c>
      <c r="AM25" s="43" t="n">
        <v>1</v>
      </c>
      <c r="AN25" s="43" t="n">
        <v>1</v>
      </c>
      <c r="AO25" s="43" t="n">
        <v>1</v>
      </c>
      <c r="AP25" s="43" t="n">
        <v>1</v>
      </c>
      <c r="AQ25" s="43" t="n">
        <v>1</v>
      </c>
      <c r="AR25" s="43" t="n">
        <v>1</v>
      </c>
      <c r="AS25" s="44" t="n">
        <v>0</v>
      </c>
      <c r="AT25" s="44" t="n">
        <v>0</v>
      </c>
      <c r="AU25" s="44" t="n">
        <v>0</v>
      </c>
      <c r="AV25" s="44" t="n">
        <v>0</v>
      </c>
      <c r="AW25" s="44" t="n">
        <v>0</v>
      </c>
      <c r="AX25" s="44" t="n">
        <v>0</v>
      </c>
      <c r="AY25" s="44" t="n">
        <v>1</v>
      </c>
      <c r="AZ25" s="44" t="n">
        <v>0</v>
      </c>
      <c r="BA25" s="44" t="n">
        <v>0</v>
      </c>
      <c r="BB25" s="44" t="n">
        <v>0</v>
      </c>
      <c r="BC25" s="44" t="n">
        <v>0</v>
      </c>
      <c r="BD25" s="44" t="n">
        <v>1</v>
      </c>
      <c r="BE25" s="44" t="n">
        <v>0</v>
      </c>
      <c r="BF25" s="44" t="n">
        <v>0</v>
      </c>
      <c r="BG25" s="44" t="n">
        <v>0</v>
      </c>
      <c r="BH25" s="44" t="n">
        <v>0</v>
      </c>
      <c r="BI25" s="44" t="n">
        <v>0</v>
      </c>
      <c r="BJ25" s="44" t="n">
        <v>0</v>
      </c>
      <c r="BK25" s="44" t="n">
        <v>0</v>
      </c>
      <c r="BL25" s="44" t="n">
        <v>0</v>
      </c>
      <c r="BM25" s="44" t="n">
        <v>0</v>
      </c>
      <c r="BN25" s="44" t="n">
        <v>0</v>
      </c>
      <c r="BO25" s="44" t="n">
        <v>0</v>
      </c>
      <c r="BP25" s="44" t="n">
        <v>0</v>
      </c>
      <c r="BQ25" s="44" t="n">
        <v>0</v>
      </c>
      <c r="BR25" s="44" t="n">
        <v>0</v>
      </c>
      <c r="BS25" s="44" t="n">
        <v>0</v>
      </c>
      <c r="BT25" s="44" t="n">
        <v>0</v>
      </c>
      <c r="BU25" s="44" t="n">
        <v>0</v>
      </c>
      <c r="BV25" s="44" t="n">
        <v>0</v>
      </c>
      <c r="BW25" s="57" t="n">
        <v>1</v>
      </c>
      <c r="BX25" s="57" t="n">
        <v>1</v>
      </c>
      <c r="BY25" s="57" t="n">
        <v>0</v>
      </c>
      <c r="BZ25" s="57" t="n">
        <v>1</v>
      </c>
      <c r="CA25" s="57" t="n">
        <v>0</v>
      </c>
      <c r="CB25" s="57" t="n">
        <v>0</v>
      </c>
      <c r="CC25" s="57" t="n">
        <v>0</v>
      </c>
      <c r="CD25" s="58" t="n">
        <v>0</v>
      </c>
      <c r="CE25" s="58" t="n">
        <v>1</v>
      </c>
      <c r="CF25" s="58" t="n">
        <v>1</v>
      </c>
      <c r="CG25" s="58" t="n">
        <v>1</v>
      </c>
      <c r="CH25" s="58" t="n">
        <v>1</v>
      </c>
      <c r="CI25" s="58" t="n">
        <v>1</v>
      </c>
      <c r="CJ25" s="58" t="n">
        <v>0</v>
      </c>
      <c r="CK25" s="58" t="n">
        <v>0</v>
      </c>
      <c r="CL25" s="58" t="n">
        <v>0</v>
      </c>
      <c r="CM25" s="58" t="n">
        <v>0</v>
      </c>
      <c r="CN25" s="58" t="n">
        <v>0</v>
      </c>
      <c r="CO25" s="66" t="n">
        <v>0</v>
      </c>
      <c r="CP25" s="58" t="n">
        <v>0</v>
      </c>
      <c r="CQ25" s="58" t="n">
        <v>1</v>
      </c>
      <c r="CR25" s="58" t="n">
        <v>0</v>
      </c>
      <c r="CS25" s="58" t="n">
        <v>1</v>
      </c>
      <c r="CT25" s="58" t="n">
        <v>0</v>
      </c>
      <c r="CU25" s="58" t="n">
        <v>0</v>
      </c>
      <c r="CV25" s="58" t="n">
        <v>0</v>
      </c>
      <c r="CW25" s="58" t="n">
        <v>1</v>
      </c>
      <c r="CX25" s="58" t="n">
        <v>1</v>
      </c>
      <c r="CY25" s="58" t="n">
        <v>1</v>
      </c>
      <c r="CZ25" s="58" t="n">
        <v>0</v>
      </c>
      <c r="DA25" s="58" t="n">
        <v>0</v>
      </c>
      <c r="DB25" s="58" t="n">
        <v>1</v>
      </c>
      <c r="DC25" s="58" t="n">
        <v>0</v>
      </c>
      <c r="DD25" s="58" t="n">
        <v>0</v>
      </c>
    </row>
    <row r="26" customFormat="false" ht="15.75" hidden="false" customHeight="false" outlineLevel="0" collapsed="false">
      <c r="A26" s="36" t="s">
        <v>116</v>
      </c>
      <c r="B26" s="64" t="n">
        <v>74</v>
      </c>
      <c r="C26" s="53" t="s">
        <v>288</v>
      </c>
      <c r="D26" s="2" t="s">
        <v>289</v>
      </c>
      <c r="E26" s="39" t="s">
        <v>120</v>
      </c>
      <c r="F26" s="39" t="s">
        <v>224</v>
      </c>
      <c r="G26" s="39" t="s">
        <v>286</v>
      </c>
      <c r="H26" s="56" t="n">
        <v>20</v>
      </c>
      <c r="I26" s="56"/>
      <c r="J26" s="69" t="s">
        <v>287</v>
      </c>
      <c r="K26" s="42" t="n">
        <v>1</v>
      </c>
      <c r="L26" s="42" t="n">
        <v>1</v>
      </c>
      <c r="M26" s="42" t="n">
        <v>0</v>
      </c>
      <c r="N26" s="42" t="n">
        <v>1</v>
      </c>
      <c r="O26" s="42" t="n">
        <v>1</v>
      </c>
      <c r="P26" s="42" t="n">
        <v>1</v>
      </c>
      <c r="Q26" s="42" t="n">
        <v>1</v>
      </c>
      <c r="R26" s="42" t="n">
        <v>1</v>
      </c>
      <c r="S26" s="42" t="n">
        <v>1</v>
      </c>
      <c r="T26" s="42" t="n">
        <v>1</v>
      </c>
      <c r="U26" s="42" t="n">
        <v>1</v>
      </c>
      <c r="V26" s="42" t="n">
        <v>1</v>
      </c>
      <c r="W26" s="42" t="n">
        <v>1</v>
      </c>
      <c r="X26" s="42" t="n">
        <v>1</v>
      </c>
      <c r="Y26" s="42" t="n">
        <v>1</v>
      </c>
      <c r="Z26" s="42" t="n">
        <v>1</v>
      </c>
      <c r="AA26" s="42" t="n">
        <v>0</v>
      </c>
      <c r="AB26" s="42" t="n">
        <v>0</v>
      </c>
      <c r="AC26" s="42" t="n">
        <v>1</v>
      </c>
      <c r="AD26" s="42" t="n">
        <v>1</v>
      </c>
      <c r="AE26" s="42" t="n">
        <v>1</v>
      </c>
      <c r="AF26" s="42" t="n">
        <v>0</v>
      </c>
      <c r="AG26" s="42" t="n">
        <v>1</v>
      </c>
      <c r="AH26" s="42" t="n">
        <v>1</v>
      </c>
      <c r="AI26" s="42" t="n">
        <v>1</v>
      </c>
      <c r="AJ26" s="43" t="n">
        <v>1</v>
      </c>
      <c r="AK26" s="43" t="n">
        <v>1</v>
      </c>
      <c r="AL26" s="43" t="n">
        <v>1</v>
      </c>
      <c r="AM26" s="43" t="n">
        <v>1</v>
      </c>
      <c r="AN26" s="43" t="n">
        <v>1</v>
      </c>
      <c r="AO26" s="43" t="n">
        <v>1</v>
      </c>
      <c r="AP26" s="43" t="n">
        <v>1</v>
      </c>
      <c r="AQ26" s="43" t="n">
        <v>1</v>
      </c>
      <c r="AR26" s="43" t="n">
        <v>1</v>
      </c>
      <c r="AS26" s="44" t="n">
        <v>0</v>
      </c>
      <c r="AT26" s="44" t="n">
        <v>0</v>
      </c>
      <c r="AU26" s="44" t="n">
        <v>0</v>
      </c>
      <c r="AV26" s="44" t="n">
        <v>0</v>
      </c>
      <c r="AW26" s="44" t="n">
        <v>0</v>
      </c>
      <c r="AX26" s="44" t="n">
        <v>0</v>
      </c>
      <c r="AY26" s="44" t="n">
        <v>1</v>
      </c>
      <c r="AZ26" s="44" t="n">
        <v>0</v>
      </c>
      <c r="BA26" s="44" t="n">
        <v>0</v>
      </c>
      <c r="BB26" s="44" t="n">
        <v>0</v>
      </c>
      <c r="BC26" s="44" t="n">
        <v>0</v>
      </c>
      <c r="BD26" s="44" t="n">
        <v>1</v>
      </c>
      <c r="BE26" s="44" t="n">
        <v>0</v>
      </c>
      <c r="BF26" s="44" t="n">
        <v>0</v>
      </c>
      <c r="BG26" s="44" t="n">
        <v>0</v>
      </c>
      <c r="BH26" s="44" t="n">
        <v>0</v>
      </c>
      <c r="BI26" s="44" t="n">
        <v>0</v>
      </c>
      <c r="BJ26" s="44" t="n">
        <v>0</v>
      </c>
      <c r="BK26" s="44" t="n">
        <v>0</v>
      </c>
      <c r="BL26" s="44" t="n">
        <v>0</v>
      </c>
      <c r="BM26" s="44" t="n">
        <v>0</v>
      </c>
      <c r="BN26" s="44" t="n">
        <v>0</v>
      </c>
      <c r="BO26" s="44" t="n">
        <v>0</v>
      </c>
      <c r="BP26" s="44" t="n">
        <v>0</v>
      </c>
      <c r="BQ26" s="44" t="n">
        <v>0</v>
      </c>
      <c r="BR26" s="44" t="n">
        <v>0</v>
      </c>
      <c r="BS26" s="44" t="n">
        <v>0</v>
      </c>
      <c r="BT26" s="44" t="n">
        <v>0</v>
      </c>
      <c r="BU26" s="44" t="n">
        <v>0</v>
      </c>
      <c r="BV26" s="44" t="n">
        <v>0</v>
      </c>
      <c r="BW26" s="57" t="n">
        <v>1</v>
      </c>
      <c r="BX26" s="57" t="n">
        <v>1</v>
      </c>
      <c r="BY26" s="57" t="n">
        <v>0</v>
      </c>
      <c r="BZ26" s="57" t="n">
        <v>1</v>
      </c>
      <c r="CA26" s="57" t="n">
        <v>0</v>
      </c>
      <c r="CB26" s="57" t="n">
        <v>0</v>
      </c>
      <c r="CC26" s="57" t="n">
        <v>0</v>
      </c>
      <c r="CD26" s="58" t="n">
        <v>0</v>
      </c>
      <c r="CE26" s="58" t="n">
        <v>1</v>
      </c>
      <c r="CF26" s="58" t="n">
        <v>1</v>
      </c>
      <c r="CG26" s="58" t="n">
        <v>1</v>
      </c>
      <c r="CH26" s="58" t="n">
        <v>1</v>
      </c>
      <c r="CI26" s="58" t="n">
        <v>1</v>
      </c>
      <c r="CJ26" s="58" t="n">
        <v>0</v>
      </c>
      <c r="CK26" s="58" t="n">
        <v>0</v>
      </c>
      <c r="CL26" s="58" t="n">
        <v>0</v>
      </c>
      <c r="CM26" s="58" t="n">
        <v>0</v>
      </c>
      <c r="CN26" s="58" t="n">
        <v>0</v>
      </c>
      <c r="CO26" s="66" t="n">
        <v>0</v>
      </c>
      <c r="CP26" s="58" t="n">
        <v>0</v>
      </c>
      <c r="CQ26" s="58" t="n">
        <v>1</v>
      </c>
      <c r="CR26" s="58" t="n">
        <v>0</v>
      </c>
      <c r="CS26" s="58" t="n">
        <v>1</v>
      </c>
      <c r="CT26" s="58" t="n">
        <v>0</v>
      </c>
      <c r="CU26" s="58" t="n">
        <v>0</v>
      </c>
      <c r="CV26" s="58" t="n">
        <v>1</v>
      </c>
      <c r="CW26" s="58" t="n">
        <v>1</v>
      </c>
      <c r="CX26" s="58" t="n">
        <v>1</v>
      </c>
      <c r="CY26" s="58" t="n">
        <v>1</v>
      </c>
      <c r="CZ26" s="58" t="n">
        <v>0</v>
      </c>
      <c r="DA26" s="58" t="n">
        <v>0</v>
      </c>
      <c r="DB26" s="58" t="n">
        <v>1</v>
      </c>
      <c r="DC26" s="58" t="n">
        <v>0</v>
      </c>
      <c r="DD26" s="58" t="n">
        <v>0</v>
      </c>
    </row>
    <row r="27" customFormat="false" ht="15.75" hidden="false" customHeight="false" outlineLevel="0" collapsed="false">
      <c r="A27" s="36" t="s">
        <v>116</v>
      </c>
      <c r="B27" s="64" t="n">
        <v>88</v>
      </c>
      <c r="C27" s="53" t="s">
        <v>290</v>
      </c>
      <c r="D27" s="2" t="s">
        <v>291</v>
      </c>
      <c r="E27" s="39" t="s">
        <v>120</v>
      </c>
      <c r="F27" s="39" t="s">
        <v>224</v>
      </c>
      <c r="G27" s="39" t="s">
        <v>286</v>
      </c>
      <c r="H27" s="56" t="n">
        <v>20</v>
      </c>
      <c r="I27" s="56"/>
      <c r="J27" s="69" t="s">
        <v>287</v>
      </c>
      <c r="K27" s="42" t="n">
        <v>1</v>
      </c>
      <c r="L27" s="42" t="n">
        <v>1</v>
      </c>
      <c r="M27" s="42" t="n">
        <v>0</v>
      </c>
      <c r="N27" s="42" t="n">
        <v>1</v>
      </c>
      <c r="O27" s="42" t="n">
        <v>1</v>
      </c>
      <c r="P27" s="42" t="n">
        <v>1</v>
      </c>
      <c r="Q27" s="42" t="n">
        <v>1</v>
      </c>
      <c r="R27" s="42" t="n">
        <v>1</v>
      </c>
      <c r="S27" s="42" t="n">
        <v>0</v>
      </c>
      <c r="T27" s="42" t="n">
        <v>1</v>
      </c>
      <c r="U27" s="42" t="n">
        <v>1</v>
      </c>
      <c r="V27" s="42" t="n">
        <v>1</v>
      </c>
      <c r="W27" s="42" t="n">
        <v>1</v>
      </c>
      <c r="X27" s="42" t="n">
        <v>1</v>
      </c>
      <c r="Y27" s="42" t="n">
        <v>1</v>
      </c>
      <c r="Z27" s="42" t="n">
        <v>1</v>
      </c>
      <c r="AA27" s="42" t="n">
        <v>0</v>
      </c>
      <c r="AB27" s="42" t="n">
        <v>0</v>
      </c>
      <c r="AC27" s="42" t="n">
        <v>1</v>
      </c>
      <c r="AD27" s="42" t="n">
        <v>1</v>
      </c>
      <c r="AE27" s="42" t="n">
        <v>1</v>
      </c>
      <c r="AF27" s="42" t="n">
        <v>1</v>
      </c>
      <c r="AG27" s="42" t="n">
        <v>1</v>
      </c>
      <c r="AH27" s="42" t="n">
        <v>1</v>
      </c>
      <c r="AI27" s="42" t="n">
        <v>1</v>
      </c>
      <c r="AJ27" s="43" t="n">
        <v>1</v>
      </c>
      <c r="AK27" s="43" t="n">
        <v>1</v>
      </c>
      <c r="AL27" s="43" t="n">
        <v>1</v>
      </c>
      <c r="AM27" s="43" t="n">
        <v>1</v>
      </c>
      <c r="AN27" s="43" t="n">
        <v>1</v>
      </c>
      <c r="AO27" s="43" t="n">
        <v>1</v>
      </c>
      <c r="AP27" s="43" t="n">
        <v>1</v>
      </c>
      <c r="AQ27" s="43" t="n">
        <v>1</v>
      </c>
      <c r="AR27" s="43" t="n">
        <v>1</v>
      </c>
      <c r="AS27" s="44" t="n">
        <v>0</v>
      </c>
      <c r="AT27" s="44" t="n">
        <v>0</v>
      </c>
      <c r="AU27" s="44" t="n">
        <v>0</v>
      </c>
      <c r="AV27" s="44" t="n">
        <v>0</v>
      </c>
      <c r="AW27" s="44" t="n">
        <v>0</v>
      </c>
      <c r="AX27" s="44" t="n">
        <v>0</v>
      </c>
      <c r="AY27" s="44" t="n">
        <v>1</v>
      </c>
      <c r="AZ27" s="44" t="n">
        <v>0</v>
      </c>
      <c r="BA27" s="44" t="n">
        <v>0</v>
      </c>
      <c r="BB27" s="44" t="n">
        <v>0</v>
      </c>
      <c r="BC27" s="44" t="n">
        <v>0</v>
      </c>
      <c r="BD27" s="44" t="n">
        <v>1</v>
      </c>
      <c r="BE27" s="44" t="n">
        <v>0</v>
      </c>
      <c r="BF27" s="44" t="n">
        <v>0</v>
      </c>
      <c r="BG27" s="44" t="n">
        <v>0</v>
      </c>
      <c r="BH27" s="44" t="n">
        <v>0</v>
      </c>
      <c r="BI27" s="44" t="n">
        <v>0</v>
      </c>
      <c r="BJ27" s="44" t="n">
        <v>0</v>
      </c>
      <c r="BK27" s="44" t="n">
        <v>0</v>
      </c>
      <c r="BL27" s="44" t="n">
        <v>0</v>
      </c>
      <c r="BM27" s="44" t="n">
        <v>0</v>
      </c>
      <c r="BN27" s="44" t="n">
        <v>0</v>
      </c>
      <c r="BO27" s="44" t="n">
        <v>0</v>
      </c>
      <c r="BP27" s="44" t="n">
        <v>0</v>
      </c>
      <c r="BQ27" s="44" t="n">
        <v>0</v>
      </c>
      <c r="BR27" s="44" t="n">
        <v>0</v>
      </c>
      <c r="BS27" s="44" t="n">
        <v>0</v>
      </c>
      <c r="BT27" s="44" t="n">
        <v>0</v>
      </c>
      <c r="BU27" s="44" t="n">
        <v>0</v>
      </c>
      <c r="BV27" s="44" t="n">
        <v>0</v>
      </c>
      <c r="BW27" s="57" t="n">
        <v>1</v>
      </c>
      <c r="BX27" s="57" t="n">
        <v>1</v>
      </c>
      <c r="BY27" s="57" t="n">
        <v>0</v>
      </c>
      <c r="BZ27" s="57" t="n">
        <v>1</v>
      </c>
      <c r="CA27" s="57" t="n">
        <v>0</v>
      </c>
      <c r="CB27" s="57" t="n">
        <v>0</v>
      </c>
      <c r="CC27" s="57" t="n">
        <v>0</v>
      </c>
      <c r="CD27" s="58" t="n">
        <v>0</v>
      </c>
      <c r="CE27" s="58" t="n">
        <v>1</v>
      </c>
      <c r="CF27" s="58" t="n">
        <v>1</v>
      </c>
      <c r="CG27" s="58" t="n">
        <v>1</v>
      </c>
      <c r="CH27" s="58" t="n">
        <v>1</v>
      </c>
      <c r="CI27" s="58" t="n">
        <v>1</v>
      </c>
      <c r="CJ27" s="58" t="n">
        <v>0</v>
      </c>
      <c r="CK27" s="58" t="n">
        <v>0</v>
      </c>
      <c r="CL27" s="58" t="n">
        <v>0</v>
      </c>
      <c r="CM27" s="58" t="n">
        <v>0</v>
      </c>
      <c r="CN27" s="58" t="n">
        <v>0</v>
      </c>
      <c r="CO27" s="66" t="n">
        <v>0</v>
      </c>
      <c r="CP27" s="58" t="n">
        <v>0</v>
      </c>
      <c r="CQ27" s="58" t="n">
        <v>1</v>
      </c>
      <c r="CR27" s="58" t="n">
        <v>0</v>
      </c>
      <c r="CS27" s="58" t="n">
        <v>1</v>
      </c>
      <c r="CT27" s="58" t="n">
        <v>0</v>
      </c>
      <c r="CU27" s="58" t="n">
        <v>0</v>
      </c>
      <c r="CV27" s="58" t="n">
        <v>0</v>
      </c>
      <c r="CW27" s="58" t="n">
        <v>1</v>
      </c>
      <c r="CX27" s="58" t="n">
        <v>1</v>
      </c>
      <c r="CY27" s="58" t="n">
        <v>1</v>
      </c>
      <c r="CZ27" s="58" t="n">
        <v>0</v>
      </c>
      <c r="DA27" s="58" t="n">
        <v>0</v>
      </c>
      <c r="DB27" s="58" t="n">
        <v>1</v>
      </c>
      <c r="DC27" s="58" t="n">
        <v>0</v>
      </c>
      <c r="DD27" s="58" t="n">
        <v>0</v>
      </c>
    </row>
    <row r="28" customFormat="false" ht="15.75" hidden="false" customHeight="false" outlineLevel="0" collapsed="false">
      <c r="A28" s="36" t="s">
        <v>116</v>
      </c>
      <c r="B28" s="64" t="n">
        <v>8656</v>
      </c>
      <c r="C28" s="53" t="s">
        <v>292</v>
      </c>
      <c r="D28" s="2" t="s">
        <v>293</v>
      </c>
      <c r="E28" s="39" t="s">
        <v>120</v>
      </c>
      <c r="F28" s="39" t="s">
        <v>224</v>
      </c>
      <c r="G28" s="39" t="s">
        <v>294</v>
      </c>
      <c r="H28" s="56" t="n">
        <v>479</v>
      </c>
      <c r="I28" s="56"/>
      <c r="J28" s="69" t="s">
        <v>295</v>
      </c>
      <c r="K28" s="42" t="n">
        <v>1</v>
      </c>
      <c r="L28" s="42" t="n">
        <v>1</v>
      </c>
      <c r="M28" s="42" t="n">
        <v>1</v>
      </c>
      <c r="N28" s="42" t="n">
        <v>1</v>
      </c>
      <c r="O28" s="42" t="n">
        <v>1</v>
      </c>
      <c r="P28" s="42" t="n">
        <v>1</v>
      </c>
      <c r="Q28" s="42" t="n">
        <v>1</v>
      </c>
      <c r="R28" s="42" t="n">
        <v>1</v>
      </c>
      <c r="S28" s="42" t="n">
        <v>0</v>
      </c>
      <c r="T28" s="42" t="n">
        <v>1</v>
      </c>
      <c r="U28" s="42" t="n">
        <v>1</v>
      </c>
      <c r="V28" s="42" t="n">
        <v>1</v>
      </c>
      <c r="W28" s="42" t="n">
        <v>1</v>
      </c>
      <c r="X28" s="42" t="n">
        <v>1</v>
      </c>
      <c r="Y28" s="42" t="n">
        <v>1</v>
      </c>
      <c r="Z28" s="42" t="n">
        <v>1</v>
      </c>
      <c r="AA28" s="42" t="n">
        <v>0</v>
      </c>
      <c r="AB28" s="42" t="n">
        <v>0</v>
      </c>
      <c r="AC28" s="42" t="n">
        <v>1</v>
      </c>
      <c r="AD28" s="42" t="n">
        <v>1</v>
      </c>
      <c r="AE28" s="42" t="n">
        <v>1</v>
      </c>
      <c r="AF28" s="42" t="n">
        <v>1</v>
      </c>
      <c r="AG28" s="42" t="n">
        <v>0</v>
      </c>
      <c r="AH28" s="42" t="n">
        <v>1</v>
      </c>
      <c r="AI28" s="42" t="n">
        <v>1</v>
      </c>
      <c r="AJ28" s="43" t="n">
        <v>1</v>
      </c>
      <c r="AK28" s="43" t="n">
        <v>1</v>
      </c>
      <c r="AL28" s="43" t="n">
        <v>1</v>
      </c>
      <c r="AM28" s="43" t="n">
        <v>1</v>
      </c>
      <c r="AN28" s="43" t="n">
        <v>1</v>
      </c>
      <c r="AO28" s="43" t="n">
        <v>1</v>
      </c>
      <c r="AP28" s="43" t="n">
        <v>1</v>
      </c>
      <c r="AQ28" s="43" t="n">
        <v>1</v>
      </c>
      <c r="AR28" s="43" t="n">
        <v>1</v>
      </c>
      <c r="AS28" s="44" t="n">
        <v>0</v>
      </c>
      <c r="AT28" s="44" t="n">
        <v>0</v>
      </c>
      <c r="AU28" s="44" t="n">
        <v>0</v>
      </c>
      <c r="AV28" s="44" t="n">
        <v>0</v>
      </c>
      <c r="AW28" s="44" t="n">
        <v>0</v>
      </c>
      <c r="AX28" s="44" t="n">
        <v>0</v>
      </c>
      <c r="AY28" s="44" t="n">
        <v>0</v>
      </c>
      <c r="AZ28" s="44" t="n">
        <v>0</v>
      </c>
      <c r="BA28" s="44" t="n">
        <v>0</v>
      </c>
      <c r="BB28" s="44" t="n">
        <v>0</v>
      </c>
      <c r="BC28" s="44" t="n">
        <v>0</v>
      </c>
      <c r="BD28" s="44" t="n">
        <v>0</v>
      </c>
      <c r="BE28" s="44" t="n">
        <v>0</v>
      </c>
      <c r="BF28" s="44" t="n">
        <v>0</v>
      </c>
      <c r="BG28" s="44" t="n">
        <v>0</v>
      </c>
      <c r="BH28" s="44" t="n">
        <v>0</v>
      </c>
      <c r="BI28" s="44" t="n">
        <v>0</v>
      </c>
      <c r="BJ28" s="44" t="n">
        <v>0</v>
      </c>
      <c r="BK28" s="44" t="n">
        <v>0</v>
      </c>
      <c r="BL28" s="44" t="n">
        <v>0</v>
      </c>
      <c r="BM28" s="44" t="n">
        <v>0</v>
      </c>
      <c r="BN28" s="44" t="n">
        <v>0</v>
      </c>
      <c r="BO28" s="44" t="n">
        <v>0</v>
      </c>
      <c r="BP28" s="44" t="n">
        <v>0</v>
      </c>
      <c r="BQ28" s="44" t="n">
        <v>0</v>
      </c>
      <c r="BR28" s="44" t="n">
        <v>0</v>
      </c>
      <c r="BS28" s="44" t="n">
        <v>0</v>
      </c>
      <c r="BT28" s="44" t="n">
        <v>0</v>
      </c>
      <c r="BU28" s="44" t="n">
        <v>0</v>
      </c>
      <c r="BV28" s="44" t="n">
        <v>0</v>
      </c>
      <c r="BW28" s="57" t="n">
        <v>1</v>
      </c>
      <c r="BX28" s="57" t="n">
        <v>1</v>
      </c>
      <c r="BY28" s="57" t="n">
        <v>1</v>
      </c>
      <c r="BZ28" s="57" t="n">
        <v>0</v>
      </c>
      <c r="CA28" s="57" t="n">
        <v>0</v>
      </c>
      <c r="CB28" s="57" t="n">
        <v>0</v>
      </c>
      <c r="CC28" s="57" t="n">
        <v>0</v>
      </c>
      <c r="CD28" s="58" t="n">
        <v>0</v>
      </c>
      <c r="CE28" s="58" t="n">
        <v>1</v>
      </c>
      <c r="CF28" s="58" t="n">
        <v>1</v>
      </c>
      <c r="CG28" s="58" t="n">
        <v>1</v>
      </c>
      <c r="CH28" s="58" t="n">
        <v>1</v>
      </c>
      <c r="CI28" s="58" t="n">
        <v>1</v>
      </c>
      <c r="CJ28" s="58" t="n">
        <v>0</v>
      </c>
      <c r="CK28" s="58" t="n">
        <v>0</v>
      </c>
      <c r="CL28" s="58" t="n">
        <v>0</v>
      </c>
      <c r="CM28" s="58" t="n">
        <v>0</v>
      </c>
      <c r="CN28" s="58" t="n">
        <v>0</v>
      </c>
      <c r="CO28" s="66" t="n">
        <v>0</v>
      </c>
      <c r="CP28" s="58" t="n">
        <v>0</v>
      </c>
      <c r="CQ28" s="58" t="n">
        <v>1</v>
      </c>
      <c r="CR28" s="58" t="n">
        <v>0</v>
      </c>
      <c r="CS28" s="58" t="n">
        <v>1</v>
      </c>
      <c r="CT28" s="58" t="n">
        <v>0</v>
      </c>
      <c r="CU28" s="58" t="n">
        <v>0</v>
      </c>
      <c r="CV28" s="58" t="n">
        <v>0</v>
      </c>
      <c r="CW28" s="58" t="n">
        <v>1</v>
      </c>
      <c r="CX28" s="58" t="n">
        <v>1</v>
      </c>
      <c r="CY28" s="58" t="n">
        <v>1</v>
      </c>
      <c r="CZ28" s="58" t="n">
        <v>0</v>
      </c>
      <c r="DA28" s="58" t="n">
        <v>0</v>
      </c>
      <c r="DB28" s="58" t="n">
        <v>1</v>
      </c>
      <c r="DC28" s="58" t="n">
        <v>0</v>
      </c>
      <c r="DD28" s="58" t="n">
        <v>0</v>
      </c>
    </row>
    <row r="29" customFormat="false" ht="15.75" hidden="false" customHeight="false" outlineLevel="0" collapsed="false">
      <c r="A29" s="36" t="s">
        <v>116</v>
      </c>
      <c r="B29" s="64" t="n">
        <v>615</v>
      </c>
      <c r="C29" s="53" t="s">
        <v>296</v>
      </c>
      <c r="D29" s="2" t="s">
        <v>297</v>
      </c>
      <c r="E29" s="39" t="s">
        <v>120</v>
      </c>
      <c r="F29" s="39" t="s">
        <v>224</v>
      </c>
      <c r="G29" s="39" t="s">
        <v>298</v>
      </c>
      <c r="H29" s="56" t="s">
        <v>143</v>
      </c>
      <c r="I29" s="56"/>
      <c r="J29" s="69" t="s">
        <v>287</v>
      </c>
      <c r="K29" s="42" t="n">
        <v>1</v>
      </c>
      <c r="L29" s="42" t="n">
        <v>1</v>
      </c>
      <c r="M29" s="42" t="n">
        <v>0</v>
      </c>
      <c r="N29" s="42" t="n">
        <v>1</v>
      </c>
      <c r="O29" s="42" t="n">
        <v>1</v>
      </c>
      <c r="P29" s="42" t="n">
        <v>1</v>
      </c>
      <c r="Q29" s="42" t="n">
        <v>1</v>
      </c>
      <c r="R29" s="42" t="n">
        <v>1</v>
      </c>
      <c r="S29" s="42" t="n">
        <v>1</v>
      </c>
      <c r="T29" s="42" t="n">
        <v>1</v>
      </c>
      <c r="U29" s="42" t="n">
        <v>1</v>
      </c>
      <c r="V29" s="42" t="n">
        <v>1</v>
      </c>
      <c r="W29" s="42" t="n">
        <v>1</v>
      </c>
      <c r="X29" s="42" t="n">
        <v>1</v>
      </c>
      <c r="Y29" s="42" t="n">
        <v>1</v>
      </c>
      <c r="Z29" s="42" t="n">
        <v>1</v>
      </c>
      <c r="AA29" s="42" t="n">
        <v>0</v>
      </c>
      <c r="AB29" s="42" t="n">
        <v>0</v>
      </c>
      <c r="AC29" s="42" t="n">
        <v>1</v>
      </c>
      <c r="AD29" s="42" t="n">
        <v>1</v>
      </c>
      <c r="AE29" s="42" t="n">
        <v>1</v>
      </c>
      <c r="AF29" s="42" t="n">
        <v>1</v>
      </c>
      <c r="AG29" s="42" t="n">
        <v>1</v>
      </c>
      <c r="AH29" s="42" t="n">
        <v>1</v>
      </c>
      <c r="AI29" s="42" t="n">
        <v>1</v>
      </c>
      <c r="AJ29" s="43" t="n">
        <v>1</v>
      </c>
      <c r="AK29" s="43" t="n">
        <v>1</v>
      </c>
      <c r="AL29" s="43" t="n">
        <v>1</v>
      </c>
      <c r="AM29" s="43" t="n">
        <v>1</v>
      </c>
      <c r="AN29" s="43" t="n">
        <v>1</v>
      </c>
      <c r="AO29" s="43" t="n">
        <v>1</v>
      </c>
      <c r="AP29" s="43" t="n">
        <v>1</v>
      </c>
      <c r="AQ29" s="43" t="n">
        <v>1</v>
      </c>
      <c r="AR29" s="43" t="n">
        <v>1</v>
      </c>
      <c r="AS29" s="44" t="n">
        <v>0</v>
      </c>
      <c r="AT29" s="44" t="n">
        <v>0</v>
      </c>
      <c r="AU29" s="44" t="n">
        <v>0</v>
      </c>
      <c r="AV29" s="44" t="n">
        <v>0</v>
      </c>
      <c r="AW29" s="44" t="n">
        <v>0</v>
      </c>
      <c r="AX29" s="44" t="n">
        <v>0</v>
      </c>
      <c r="AY29" s="44" t="n">
        <v>1</v>
      </c>
      <c r="AZ29" s="44" t="n">
        <v>0</v>
      </c>
      <c r="BA29" s="44" t="n">
        <v>0</v>
      </c>
      <c r="BB29" s="44" t="n">
        <v>0</v>
      </c>
      <c r="BC29" s="44" t="n">
        <v>0</v>
      </c>
      <c r="BD29" s="44" t="n">
        <v>0</v>
      </c>
      <c r="BE29" s="44" t="n">
        <v>0</v>
      </c>
      <c r="BF29" s="44" t="n">
        <v>0</v>
      </c>
      <c r="BG29" s="44" t="n">
        <v>0</v>
      </c>
      <c r="BH29" s="44" t="n">
        <v>0</v>
      </c>
      <c r="BI29" s="44" t="n">
        <v>0</v>
      </c>
      <c r="BJ29" s="44" t="n">
        <v>0</v>
      </c>
      <c r="BK29" s="44" t="n">
        <v>0</v>
      </c>
      <c r="BL29" s="44" t="n">
        <v>0</v>
      </c>
      <c r="BM29" s="44" t="n">
        <v>0</v>
      </c>
      <c r="BN29" s="44" t="n">
        <v>0</v>
      </c>
      <c r="BO29" s="44" t="n">
        <v>0</v>
      </c>
      <c r="BP29" s="44" t="n">
        <v>0</v>
      </c>
      <c r="BQ29" s="44" t="n">
        <v>0</v>
      </c>
      <c r="BR29" s="44" t="n">
        <v>0</v>
      </c>
      <c r="BS29" s="44" t="n">
        <v>0</v>
      </c>
      <c r="BT29" s="44" t="n">
        <v>0</v>
      </c>
      <c r="BU29" s="44" t="n">
        <v>0</v>
      </c>
      <c r="BV29" s="44" t="n">
        <v>0</v>
      </c>
      <c r="BW29" s="57" t="n">
        <v>1</v>
      </c>
      <c r="BX29" s="57" t="n">
        <v>1</v>
      </c>
      <c r="BY29" s="57" t="n">
        <v>0</v>
      </c>
      <c r="BZ29" s="57" t="n">
        <v>1</v>
      </c>
      <c r="CA29" s="57" t="n">
        <v>0</v>
      </c>
      <c r="CB29" s="57" t="n">
        <v>1</v>
      </c>
      <c r="CC29" s="57" t="n">
        <v>1</v>
      </c>
      <c r="CD29" s="58" t="n">
        <v>0</v>
      </c>
      <c r="CE29" s="58" t="n">
        <v>1</v>
      </c>
      <c r="CF29" s="58" t="n">
        <v>1</v>
      </c>
      <c r="CG29" s="58" t="n">
        <v>1</v>
      </c>
      <c r="CH29" s="58" t="n">
        <v>1</v>
      </c>
      <c r="CI29" s="58" t="n">
        <v>1</v>
      </c>
      <c r="CJ29" s="58" t="n">
        <v>0</v>
      </c>
      <c r="CK29" s="58" t="n">
        <v>0</v>
      </c>
      <c r="CL29" s="58" t="n">
        <v>0</v>
      </c>
      <c r="CM29" s="58" t="n">
        <v>0</v>
      </c>
      <c r="CN29" s="58" t="n">
        <v>0</v>
      </c>
      <c r="CO29" s="66" t="n">
        <v>0</v>
      </c>
      <c r="CP29" s="58" t="n">
        <v>0</v>
      </c>
      <c r="CQ29" s="58" t="n">
        <v>1</v>
      </c>
      <c r="CR29" s="58" t="n">
        <v>0</v>
      </c>
      <c r="CS29" s="58" t="n">
        <v>1</v>
      </c>
      <c r="CT29" s="58" t="n">
        <v>0</v>
      </c>
      <c r="CU29" s="58" t="n">
        <v>0</v>
      </c>
      <c r="CV29" s="58" t="n">
        <v>0</v>
      </c>
      <c r="CW29" s="58" t="n">
        <v>1</v>
      </c>
      <c r="CX29" s="58" t="n">
        <v>1</v>
      </c>
      <c r="CY29" s="58" t="n">
        <v>1</v>
      </c>
      <c r="CZ29" s="58" t="n">
        <v>0</v>
      </c>
      <c r="DA29" s="58" t="n">
        <v>0</v>
      </c>
      <c r="DB29" s="58" t="n">
        <v>1</v>
      </c>
      <c r="DC29" s="58" t="n">
        <v>0</v>
      </c>
      <c r="DD29" s="58" t="n">
        <v>0</v>
      </c>
    </row>
    <row r="30" customFormat="false" ht="15.75" hidden="false" customHeight="false" outlineLevel="0" collapsed="false">
      <c r="A30" s="36" t="s">
        <v>116</v>
      </c>
      <c r="B30" s="64" t="n">
        <v>1703</v>
      </c>
      <c r="C30" s="53" t="s">
        <v>299</v>
      </c>
      <c r="D30" s="2" t="s">
        <v>300</v>
      </c>
      <c r="E30" s="39" t="s">
        <v>120</v>
      </c>
      <c r="F30" s="39" t="s">
        <v>224</v>
      </c>
      <c r="G30" s="39" t="s">
        <v>294</v>
      </c>
      <c r="H30" s="56" t="n">
        <v>20</v>
      </c>
      <c r="I30" s="56"/>
      <c r="J30" s="69" t="s">
        <v>301</v>
      </c>
      <c r="K30" s="42" t="n">
        <v>1</v>
      </c>
      <c r="L30" s="42" t="n">
        <v>1</v>
      </c>
      <c r="M30" s="42" t="n">
        <v>0</v>
      </c>
      <c r="N30" s="42" t="n">
        <v>1</v>
      </c>
      <c r="O30" s="42" t="n">
        <v>1</v>
      </c>
      <c r="P30" s="42" t="n">
        <v>1</v>
      </c>
      <c r="Q30" s="42" t="n">
        <v>1</v>
      </c>
      <c r="R30" s="42" t="n">
        <v>0</v>
      </c>
      <c r="S30" s="42" t="n">
        <v>0</v>
      </c>
      <c r="T30" s="42" t="n">
        <v>1</v>
      </c>
      <c r="U30" s="42" t="n">
        <v>1</v>
      </c>
      <c r="V30" s="42" t="n">
        <v>1</v>
      </c>
      <c r="W30" s="42" t="n">
        <v>1</v>
      </c>
      <c r="X30" s="42" t="n">
        <v>1</v>
      </c>
      <c r="Y30" s="42" t="n">
        <v>1</v>
      </c>
      <c r="Z30" s="42" t="n">
        <v>1</v>
      </c>
      <c r="AA30" s="42" t="n">
        <v>0</v>
      </c>
      <c r="AB30" s="42" t="n">
        <v>0</v>
      </c>
      <c r="AC30" s="42" t="n">
        <v>1</v>
      </c>
      <c r="AD30" s="42" t="n">
        <v>1</v>
      </c>
      <c r="AE30" s="42" t="n">
        <v>1</v>
      </c>
      <c r="AF30" s="42" t="n">
        <v>1</v>
      </c>
      <c r="AG30" s="42" t="n">
        <v>1</v>
      </c>
      <c r="AH30" s="42" t="n">
        <v>1</v>
      </c>
      <c r="AI30" s="42" t="n">
        <v>0</v>
      </c>
      <c r="AJ30" s="43" t="n">
        <v>1</v>
      </c>
      <c r="AK30" s="43" t="n">
        <v>1</v>
      </c>
      <c r="AL30" s="43" t="n">
        <v>1</v>
      </c>
      <c r="AM30" s="43" t="n">
        <v>1</v>
      </c>
      <c r="AN30" s="43" t="n">
        <v>1</v>
      </c>
      <c r="AO30" s="43" t="n">
        <v>1</v>
      </c>
      <c r="AP30" s="43" t="n">
        <v>1</v>
      </c>
      <c r="AQ30" s="43" t="n">
        <v>1</v>
      </c>
      <c r="AR30" s="43" t="n">
        <v>1</v>
      </c>
      <c r="AS30" s="44" t="n">
        <v>0</v>
      </c>
      <c r="AT30" s="44" t="n">
        <v>0</v>
      </c>
      <c r="AU30" s="44" t="n">
        <v>0</v>
      </c>
      <c r="AV30" s="44" t="n">
        <v>0</v>
      </c>
      <c r="AW30" s="44" t="n">
        <v>0</v>
      </c>
      <c r="AX30" s="44" t="n">
        <v>0</v>
      </c>
      <c r="AY30" s="44" t="n">
        <v>1</v>
      </c>
      <c r="AZ30" s="44" t="n">
        <v>0</v>
      </c>
      <c r="BA30" s="44" t="n">
        <v>0</v>
      </c>
      <c r="BB30" s="44" t="n">
        <v>0</v>
      </c>
      <c r="BC30" s="44" t="n">
        <v>0</v>
      </c>
      <c r="BD30" s="44" t="n">
        <v>0</v>
      </c>
      <c r="BE30" s="44" t="n">
        <v>0</v>
      </c>
      <c r="BF30" s="44" t="n">
        <v>0</v>
      </c>
      <c r="BG30" s="44" t="n">
        <v>0</v>
      </c>
      <c r="BH30" s="44" t="n">
        <v>0</v>
      </c>
      <c r="BI30" s="44" t="n">
        <v>0</v>
      </c>
      <c r="BJ30" s="44" t="n">
        <v>0</v>
      </c>
      <c r="BK30" s="44" t="n">
        <v>0</v>
      </c>
      <c r="BL30" s="44" t="n">
        <v>0</v>
      </c>
      <c r="BM30" s="44" t="n">
        <v>0</v>
      </c>
      <c r="BN30" s="44" t="n">
        <v>0</v>
      </c>
      <c r="BO30" s="44" t="n">
        <v>0</v>
      </c>
      <c r="BP30" s="44" t="n">
        <v>0</v>
      </c>
      <c r="BQ30" s="44" t="n">
        <v>0</v>
      </c>
      <c r="BR30" s="44" t="n">
        <v>0</v>
      </c>
      <c r="BS30" s="44" t="n">
        <v>0</v>
      </c>
      <c r="BT30" s="44" t="n">
        <v>0</v>
      </c>
      <c r="BU30" s="44" t="n">
        <v>0</v>
      </c>
      <c r="BV30" s="44" t="n">
        <v>0</v>
      </c>
      <c r="BW30" s="57" t="n">
        <v>1</v>
      </c>
      <c r="BX30" s="57" t="n">
        <v>1</v>
      </c>
      <c r="BY30" s="57" t="n">
        <v>0</v>
      </c>
      <c r="BZ30" s="57" t="n">
        <v>1</v>
      </c>
      <c r="CA30" s="57" t="n">
        <v>0</v>
      </c>
      <c r="CB30" s="57" t="n">
        <v>0</v>
      </c>
      <c r="CC30" s="57" t="n">
        <v>0</v>
      </c>
      <c r="CD30" s="58" t="n">
        <v>0</v>
      </c>
      <c r="CE30" s="58" t="n">
        <v>1</v>
      </c>
      <c r="CF30" s="58" t="n">
        <v>1</v>
      </c>
      <c r="CG30" s="58" t="n">
        <v>1</v>
      </c>
      <c r="CH30" s="58" t="n">
        <v>1</v>
      </c>
      <c r="CI30" s="58" t="n">
        <v>1</v>
      </c>
      <c r="CJ30" s="58" t="n">
        <v>0</v>
      </c>
      <c r="CK30" s="58" t="n">
        <v>0</v>
      </c>
      <c r="CL30" s="58" t="n">
        <v>0</v>
      </c>
      <c r="CM30" s="58" t="n">
        <v>0</v>
      </c>
      <c r="CN30" s="58" t="n">
        <v>0</v>
      </c>
      <c r="CO30" s="66" t="n">
        <v>0</v>
      </c>
      <c r="CP30" s="58" t="n">
        <v>0</v>
      </c>
      <c r="CQ30" s="58" t="n">
        <v>1</v>
      </c>
      <c r="CR30" s="58" t="n">
        <v>0</v>
      </c>
      <c r="CS30" s="58" t="n">
        <v>1</v>
      </c>
      <c r="CT30" s="58" t="n">
        <v>0</v>
      </c>
      <c r="CU30" s="58" t="n">
        <v>0</v>
      </c>
      <c r="CV30" s="58" t="n">
        <v>0</v>
      </c>
      <c r="CW30" s="58" t="n">
        <v>1</v>
      </c>
      <c r="CX30" s="58" t="n">
        <v>1</v>
      </c>
      <c r="CY30" s="58" t="n">
        <v>1</v>
      </c>
      <c r="CZ30" s="58" t="n">
        <v>0</v>
      </c>
      <c r="DA30" s="58" t="n">
        <v>0</v>
      </c>
      <c r="DB30" s="58" t="n">
        <v>1</v>
      </c>
      <c r="DC30" s="58" t="n">
        <v>0</v>
      </c>
      <c r="DD30" s="58" t="n">
        <v>0</v>
      </c>
    </row>
    <row r="31" customFormat="false" ht="15.75" hidden="false" customHeight="false" outlineLevel="0" collapsed="false">
      <c r="A31" s="36" t="s">
        <v>116</v>
      </c>
      <c r="B31" s="64" t="n">
        <v>1838</v>
      </c>
      <c r="C31" s="53" t="s">
        <v>302</v>
      </c>
      <c r="D31" s="2" t="s">
        <v>303</v>
      </c>
      <c r="E31" s="39" t="s">
        <v>120</v>
      </c>
      <c r="F31" s="39" t="s">
        <v>224</v>
      </c>
      <c r="G31" s="39" t="s">
        <v>304</v>
      </c>
      <c r="H31" s="56" t="n">
        <v>737</v>
      </c>
      <c r="I31" s="56"/>
      <c r="J31" s="69" t="s">
        <v>305</v>
      </c>
      <c r="K31" s="42" t="n">
        <v>1</v>
      </c>
      <c r="L31" s="42" t="n">
        <v>1</v>
      </c>
      <c r="M31" s="42" t="n">
        <v>1</v>
      </c>
      <c r="N31" s="42" t="n">
        <v>1</v>
      </c>
      <c r="O31" s="42" t="n">
        <v>1</v>
      </c>
      <c r="P31" s="42" t="n">
        <v>1</v>
      </c>
      <c r="Q31" s="42" t="n">
        <v>1</v>
      </c>
      <c r="R31" s="42" t="n">
        <v>1</v>
      </c>
      <c r="S31" s="42" t="n">
        <v>1</v>
      </c>
      <c r="T31" s="42" t="n">
        <v>1</v>
      </c>
      <c r="U31" s="42" t="n">
        <v>1</v>
      </c>
      <c r="V31" s="42" t="n">
        <v>1</v>
      </c>
      <c r="W31" s="42" t="n">
        <v>1</v>
      </c>
      <c r="X31" s="42" t="n">
        <v>1</v>
      </c>
      <c r="Y31" s="42" t="n">
        <v>1</v>
      </c>
      <c r="Z31" s="42" t="n">
        <v>1</v>
      </c>
      <c r="AA31" s="42" t="n">
        <v>0</v>
      </c>
      <c r="AB31" s="42" t="n">
        <v>0</v>
      </c>
      <c r="AC31" s="42" t="n">
        <v>1</v>
      </c>
      <c r="AD31" s="42" t="n">
        <v>1</v>
      </c>
      <c r="AE31" s="42" t="n">
        <v>1</v>
      </c>
      <c r="AF31" s="42" t="n">
        <v>1</v>
      </c>
      <c r="AG31" s="42" t="n">
        <v>0</v>
      </c>
      <c r="AH31" s="42" t="n">
        <v>1</v>
      </c>
      <c r="AI31" s="42" t="n">
        <v>1</v>
      </c>
      <c r="AJ31" s="43" t="n">
        <v>1</v>
      </c>
      <c r="AK31" s="43" t="n">
        <v>1</v>
      </c>
      <c r="AL31" s="43" t="n">
        <v>1</v>
      </c>
      <c r="AM31" s="43" t="n">
        <v>1</v>
      </c>
      <c r="AN31" s="43" t="n">
        <v>1</v>
      </c>
      <c r="AO31" s="43" t="n">
        <v>1</v>
      </c>
      <c r="AP31" s="43" t="n">
        <v>1</v>
      </c>
      <c r="AQ31" s="43" t="n">
        <v>1</v>
      </c>
      <c r="AR31" s="43" t="n">
        <v>1</v>
      </c>
      <c r="AS31" s="44" t="n">
        <v>0</v>
      </c>
      <c r="AT31" s="44" t="n">
        <v>0</v>
      </c>
      <c r="AU31" s="44" t="n">
        <v>0</v>
      </c>
      <c r="AV31" s="44" t="n">
        <v>0</v>
      </c>
      <c r="AW31" s="44" t="n">
        <v>0</v>
      </c>
      <c r="AX31" s="44" t="n">
        <v>0</v>
      </c>
      <c r="AY31" s="44" t="n">
        <v>1</v>
      </c>
      <c r="AZ31" s="44" t="n">
        <v>0</v>
      </c>
      <c r="BA31" s="44" t="n">
        <v>0</v>
      </c>
      <c r="BB31" s="44" t="n">
        <v>0</v>
      </c>
      <c r="BC31" s="44" t="n">
        <v>0</v>
      </c>
      <c r="BD31" s="44" t="n">
        <v>0</v>
      </c>
      <c r="BE31" s="44" t="n">
        <v>0</v>
      </c>
      <c r="BF31" s="44" t="n">
        <v>0</v>
      </c>
      <c r="BG31" s="44" t="n">
        <v>0</v>
      </c>
      <c r="BH31" s="44" t="n">
        <v>0</v>
      </c>
      <c r="BI31" s="44" t="n">
        <v>0</v>
      </c>
      <c r="BJ31" s="44" t="n">
        <v>0</v>
      </c>
      <c r="BK31" s="44" t="n">
        <v>0</v>
      </c>
      <c r="BL31" s="44" t="n">
        <v>0</v>
      </c>
      <c r="BM31" s="44" t="n">
        <v>0</v>
      </c>
      <c r="BN31" s="44" t="n">
        <v>0</v>
      </c>
      <c r="BO31" s="44" t="n">
        <v>0</v>
      </c>
      <c r="BP31" s="44" t="n">
        <v>0</v>
      </c>
      <c r="BQ31" s="44" t="n">
        <v>0</v>
      </c>
      <c r="BR31" s="44" t="n">
        <v>0</v>
      </c>
      <c r="BS31" s="44" t="n">
        <v>0</v>
      </c>
      <c r="BT31" s="44" t="n">
        <v>0</v>
      </c>
      <c r="BU31" s="44" t="n">
        <v>0</v>
      </c>
      <c r="BV31" s="44" t="n">
        <v>0</v>
      </c>
      <c r="BW31" s="57" t="n">
        <v>1</v>
      </c>
      <c r="BX31" s="57" t="n">
        <v>0</v>
      </c>
      <c r="BY31" s="57" t="n">
        <v>0</v>
      </c>
      <c r="BZ31" s="57" t="n">
        <v>0</v>
      </c>
      <c r="CA31" s="57" t="n">
        <v>0</v>
      </c>
      <c r="CB31" s="57" t="n">
        <v>1</v>
      </c>
      <c r="CC31" s="57" t="n">
        <v>1</v>
      </c>
      <c r="CD31" s="58" t="n">
        <v>0</v>
      </c>
      <c r="CE31" s="58" t="n">
        <v>1</v>
      </c>
      <c r="CF31" s="58" t="n">
        <v>1</v>
      </c>
      <c r="CG31" s="58" t="n">
        <v>1</v>
      </c>
      <c r="CH31" s="58" t="n">
        <v>0</v>
      </c>
      <c r="CI31" s="58" t="n">
        <v>0</v>
      </c>
      <c r="CJ31" s="58" t="n">
        <v>0</v>
      </c>
      <c r="CK31" s="58" t="n">
        <v>0</v>
      </c>
      <c r="CL31" s="58" t="n">
        <v>0</v>
      </c>
      <c r="CM31" s="58" t="n">
        <v>0</v>
      </c>
      <c r="CN31" s="58" t="n">
        <v>0</v>
      </c>
      <c r="CO31" s="66" t="n">
        <v>0</v>
      </c>
      <c r="CP31" s="58" t="n">
        <v>0</v>
      </c>
      <c r="CQ31" s="58" t="n">
        <v>1</v>
      </c>
      <c r="CR31" s="58" t="n">
        <v>0</v>
      </c>
      <c r="CS31" s="58" t="n">
        <v>1</v>
      </c>
      <c r="CT31" s="58" t="n">
        <v>0</v>
      </c>
      <c r="CU31" s="58" t="n">
        <v>0</v>
      </c>
      <c r="CV31" s="58" t="n">
        <v>0</v>
      </c>
      <c r="CW31" s="58" t="n">
        <v>1</v>
      </c>
      <c r="CX31" s="58" t="n">
        <v>1</v>
      </c>
      <c r="CY31" s="58" t="n">
        <v>1</v>
      </c>
      <c r="CZ31" s="58" t="n">
        <v>0</v>
      </c>
      <c r="DA31" s="58" t="n">
        <v>0</v>
      </c>
      <c r="DB31" s="58" t="n">
        <v>1</v>
      </c>
      <c r="DC31" s="58" t="n">
        <v>0</v>
      </c>
      <c r="DD31" s="58" t="n">
        <v>0</v>
      </c>
    </row>
    <row r="32" customFormat="false" ht="15.75" hidden="false" customHeight="false" outlineLevel="0" collapsed="false">
      <c r="A32" s="36" t="s">
        <v>116</v>
      </c>
      <c r="B32" s="64" t="n">
        <v>1839</v>
      </c>
      <c r="C32" s="53" t="s">
        <v>306</v>
      </c>
      <c r="D32" s="2" t="s">
        <v>307</v>
      </c>
      <c r="E32" s="39" t="s">
        <v>120</v>
      </c>
      <c r="F32" s="39" t="s">
        <v>224</v>
      </c>
      <c r="G32" s="39" t="s">
        <v>304</v>
      </c>
      <c r="H32" s="56" t="n">
        <v>737</v>
      </c>
      <c r="I32" s="56"/>
      <c r="J32" s="69" t="s">
        <v>305</v>
      </c>
      <c r="K32" s="42" t="n">
        <v>1</v>
      </c>
      <c r="L32" s="42" t="n">
        <v>1</v>
      </c>
      <c r="M32" s="42" t="n">
        <v>1</v>
      </c>
      <c r="N32" s="42" t="n">
        <v>1</v>
      </c>
      <c r="O32" s="42" t="n">
        <v>1</v>
      </c>
      <c r="P32" s="42" t="n">
        <v>1</v>
      </c>
      <c r="Q32" s="42" t="n">
        <v>1</v>
      </c>
      <c r="R32" s="42" t="n">
        <v>1</v>
      </c>
      <c r="S32" s="42" t="n">
        <v>1</v>
      </c>
      <c r="T32" s="42" t="n">
        <v>1</v>
      </c>
      <c r="U32" s="42" t="n">
        <v>1</v>
      </c>
      <c r="V32" s="42" t="n">
        <v>1</v>
      </c>
      <c r="W32" s="42" t="n">
        <v>1</v>
      </c>
      <c r="X32" s="42" t="n">
        <v>1</v>
      </c>
      <c r="Y32" s="42" t="n">
        <v>1</v>
      </c>
      <c r="Z32" s="42" t="n">
        <v>1</v>
      </c>
      <c r="AA32" s="42" t="n">
        <v>0</v>
      </c>
      <c r="AB32" s="42" t="n">
        <v>0</v>
      </c>
      <c r="AC32" s="42" t="n">
        <v>1</v>
      </c>
      <c r="AD32" s="42" t="n">
        <v>1</v>
      </c>
      <c r="AE32" s="42" t="n">
        <v>1</v>
      </c>
      <c r="AF32" s="42" t="n">
        <v>1</v>
      </c>
      <c r="AG32" s="42" t="n">
        <v>0</v>
      </c>
      <c r="AH32" s="42" t="n">
        <v>1</v>
      </c>
      <c r="AI32" s="42" t="n">
        <v>1</v>
      </c>
      <c r="AJ32" s="43" t="n">
        <v>1</v>
      </c>
      <c r="AK32" s="43" t="n">
        <v>1</v>
      </c>
      <c r="AL32" s="43" t="n">
        <v>1</v>
      </c>
      <c r="AM32" s="43" t="n">
        <v>1</v>
      </c>
      <c r="AN32" s="43" t="n">
        <v>1</v>
      </c>
      <c r="AO32" s="43" t="n">
        <v>1</v>
      </c>
      <c r="AP32" s="43" t="n">
        <v>1</v>
      </c>
      <c r="AQ32" s="43" t="n">
        <v>1</v>
      </c>
      <c r="AR32" s="43" t="n">
        <v>1</v>
      </c>
      <c r="AS32" s="44" t="n">
        <v>0</v>
      </c>
      <c r="AT32" s="44" t="n">
        <v>0</v>
      </c>
      <c r="AU32" s="44" t="n">
        <v>0</v>
      </c>
      <c r="AV32" s="44" t="n">
        <v>0</v>
      </c>
      <c r="AW32" s="44" t="n">
        <v>0</v>
      </c>
      <c r="AX32" s="44" t="n">
        <v>0</v>
      </c>
      <c r="AY32" s="44" t="n">
        <v>1</v>
      </c>
      <c r="AZ32" s="44" t="n">
        <v>0</v>
      </c>
      <c r="BA32" s="44" t="n">
        <v>0</v>
      </c>
      <c r="BB32" s="44" t="n">
        <v>0</v>
      </c>
      <c r="BC32" s="44" t="n">
        <v>0</v>
      </c>
      <c r="BD32" s="44" t="n">
        <v>0</v>
      </c>
      <c r="BE32" s="44" t="n">
        <v>0</v>
      </c>
      <c r="BF32" s="44" t="n">
        <v>0</v>
      </c>
      <c r="BG32" s="44" t="n">
        <v>0</v>
      </c>
      <c r="BH32" s="44" t="n">
        <v>0</v>
      </c>
      <c r="BI32" s="44" t="n">
        <v>0</v>
      </c>
      <c r="BJ32" s="44" t="n">
        <v>0</v>
      </c>
      <c r="BK32" s="44" t="n">
        <v>0</v>
      </c>
      <c r="BL32" s="44" t="n">
        <v>0</v>
      </c>
      <c r="BM32" s="44" t="n">
        <v>0</v>
      </c>
      <c r="BN32" s="44" t="n">
        <v>0</v>
      </c>
      <c r="BO32" s="44" t="n">
        <v>0</v>
      </c>
      <c r="BP32" s="44" t="n">
        <v>0</v>
      </c>
      <c r="BQ32" s="44" t="n">
        <v>0</v>
      </c>
      <c r="BR32" s="44" t="n">
        <v>0</v>
      </c>
      <c r="BS32" s="44" t="n">
        <v>0</v>
      </c>
      <c r="BT32" s="44" t="n">
        <v>0</v>
      </c>
      <c r="BU32" s="44" t="n">
        <v>0</v>
      </c>
      <c r="BV32" s="44" t="n">
        <v>0</v>
      </c>
      <c r="BW32" s="57" t="n">
        <v>1</v>
      </c>
      <c r="BX32" s="57" t="n">
        <v>0</v>
      </c>
      <c r="BY32" s="57" t="n">
        <v>0</v>
      </c>
      <c r="BZ32" s="57" t="n">
        <v>0</v>
      </c>
      <c r="CA32" s="57" t="n">
        <v>0</v>
      </c>
      <c r="CB32" s="57" t="n">
        <v>1</v>
      </c>
      <c r="CC32" s="57" t="n">
        <v>1</v>
      </c>
      <c r="CD32" s="58" t="n">
        <v>0</v>
      </c>
      <c r="CE32" s="58" t="n">
        <v>1</v>
      </c>
      <c r="CF32" s="58" t="n">
        <v>1</v>
      </c>
      <c r="CG32" s="58" t="n">
        <v>1</v>
      </c>
      <c r="CH32" s="58" t="n">
        <v>0</v>
      </c>
      <c r="CI32" s="58" t="n">
        <v>0</v>
      </c>
      <c r="CJ32" s="58" t="n">
        <v>0</v>
      </c>
      <c r="CK32" s="58" t="n">
        <v>0</v>
      </c>
      <c r="CL32" s="58" t="n">
        <v>0</v>
      </c>
      <c r="CM32" s="58" t="n">
        <v>0</v>
      </c>
      <c r="CN32" s="58" t="n">
        <v>0</v>
      </c>
      <c r="CO32" s="66" t="n">
        <v>0</v>
      </c>
      <c r="CP32" s="58" t="n">
        <v>0</v>
      </c>
      <c r="CQ32" s="58" t="n">
        <v>1</v>
      </c>
      <c r="CR32" s="58" t="n">
        <v>0</v>
      </c>
      <c r="CS32" s="58" t="n">
        <v>1</v>
      </c>
      <c r="CT32" s="58" t="n">
        <v>0</v>
      </c>
      <c r="CU32" s="58" t="n">
        <v>0</v>
      </c>
      <c r="CV32" s="58" t="n">
        <v>0</v>
      </c>
      <c r="CW32" s="58" t="n">
        <v>1</v>
      </c>
      <c r="CX32" s="58" t="n">
        <v>1</v>
      </c>
      <c r="CY32" s="58" t="n">
        <v>1</v>
      </c>
      <c r="CZ32" s="58" t="n">
        <v>0</v>
      </c>
      <c r="DA32" s="58" t="n">
        <v>0</v>
      </c>
      <c r="DB32" s="58" t="n">
        <v>1</v>
      </c>
      <c r="DC32" s="58" t="n">
        <v>0</v>
      </c>
      <c r="DD32" s="58" t="n">
        <v>0</v>
      </c>
    </row>
    <row r="33" customFormat="false" ht="15.75" hidden="false" customHeight="false" outlineLevel="0" collapsed="false">
      <c r="A33" s="36" t="s">
        <v>116</v>
      </c>
      <c r="B33" s="64" t="n">
        <v>23</v>
      </c>
      <c r="C33" s="53" t="s">
        <v>308</v>
      </c>
      <c r="D33" s="2" t="s">
        <v>309</v>
      </c>
      <c r="E33" s="39" t="s">
        <v>120</v>
      </c>
      <c r="F33" s="39" t="s">
        <v>224</v>
      </c>
      <c r="G33" s="39" t="s">
        <v>294</v>
      </c>
      <c r="H33" s="56" t="n">
        <v>97</v>
      </c>
      <c r="I33" s="56"/>
      <c r="J33" s="69" t="s">
        <v>310</v>
      </c>
      <c r="K33" s="42" t="n">
        <v>1</v>
      </c>
      <c r="L33" s="42" t="n">
        <v>1</v>
      </c>
      <c r="M33" s="42" t="n">
        <v>0</v>
      </c>
      <c r="N33" s="42" t="n">
        <v>1</v>
      </c>
      <c r="O33" s="42" t="n">
        <v>0</v>
      </c>
      <c r="P33" s="42" t="n">
        <v>1</v>
      </c>
      <c r="Q33" s="42" t="n">
        <v>1</v>
      </c>
      <c r="R33" s="42" t="n">
        <v>1</v>
      </c>
      <c r="S33" s="42" t="n">
        <v>1</v>
      </c>
      <c r="T33" s="42" t="n">
        <v>1</v>
      </c>
      <c r="U33" s="42" t="n">
        <v>1</v>
      </c>
      <c r="V33" s="42" t="n">
        <v>1</v>
      </c>
      <c r="W33" s="42" t="n">
        <v>1</v>
      </c>
      <c r="X33" s="42" t="n">
        <v>1</v>
      </c>
      <c r="Y33" s="42" t="n">
        <v>1</v>
      </c>
      <c r="Z33" s="42" t="n">
        <v>1</v>
      </c>
      <c r="AA33" s="42" t="n">
        <v>0</v>
      </c>
      <c r="AB33" s="42" t="n">
        <v>0</v>
      </c>
      <c r="AC33" s="42" t="n">
        <v>1</v>
      </c>
      <c r="AD33" s="42" t="n">
        <v>1</v>
      </c>
      <c r="AE33" s="42" t="n">
        <v>1</v>
      </c>
      <c r="AF33" s="42" t="n">
        <v>0</v>
      </c>
      <c r="AG33" s="42" t="n">
        <v>1</v>
      </c>
      <c r="AH33" s="42" t="n">
        <v>1</v>
      </c>
      <c r="AI33" s="42" t="n">
        <v>1</v>
      </c>
      <c r="AJ33" s="43" t="n">
        <v>1</v>
      </c>
      <c r="AK33" s="43" t="n">
        <v>1</v>
      </c>
      <c r="AL33" s="43" t="n">
        <v>1</v>
      </c>
      <c r="AM33" s="43" t="n">
        <v>1</v>
      </c>
      <c r="AN33" s="43" t="n">
        <v>1</v>
      </c>
      <c r="AO33" s="43" t="n">
        <v>1</v>
      </c>
      <c r="AP33" s="43" t="n">
        <v>1</v>
      </c>
      <c r="AQ33" s="43" t="n">
        <v>1</v>
      </c>
      <c r="AR33" s="43" t="n">
        <v>1</v>
      </c>
      <c r="AS33" s="44" t="n">
        <v>0</v>
      </c>
      <c r="AT33" s="44" t="n">
        <v>0</v>
      </c>
      <c r="AU33" s="44" t="n">
        <v>0</v>
      </c>
      <c r="AV33" s="44" t="n">
        <v>0</v>
      </c>
      <c r="AW33" s="44" t="n">
        <v>0</v>
      </c>
      <c r="AX33" s="44" t="n">
        <v>0</v>
      </c>
      <c r="AY33" s="44" t="n">
        <v>1</v>
      </c>
      <c r="AZ33" s="44" t="n">
        <v>0</v>
      </c>
      <c r="BA33" s="44" t="n">
        <v>0</v>
      </c>
      <c r="BB33" s="44" t="n">
        <v>0</v>
      </c>
      <c r="BC33" s="44" t="n">
        <v>0</v>
      </c>
      <c r="BD33" s="44" t="n">
        <v>0</v>
      </c>
      <c r="BE33" s="44" t="n">
        <v>0</v>
      </c>
      <c r="BF33" s="44" t="n">
        <v>0</v>
      </c>
      <c r="BG33" s="44" t="n">
        <v>0</v>
      </c>
      <c r="BH33" s="44" t="n">
        <v>0</v>
      </c>
      <c r="BI33" s="44" t="n">
        <v>0</v>
      </c>
      <c r="BJ33" s="44" t="n">
        <v>0</v>
      </c>
      <c r="BK33" s="44" t="n">
        <v>0</v>
      </c>
      <c r="BL33" s="44" t="n">
        <v>0</v>
      </c>
      <c r="BM33" s="44" t="n">
        <v>0</v>
      </c>
      <c r="BN33" s="44" t="n">
        <v>0</v>
      </c>
      <c r="BO33" s="44" t="n">
        <v>0</v>
      </c>
      <c r="BP33" s="44" t="n">
        <v>0</v>
      </c>
      <c r="BQ33" s="44" t="n">
        <v>0</v>
      </c>
      <c r="BR33" s="44" t="n">
        <v>0</v>
      </c>
      <c r="BS33" s="44" t="n">
        <v>0</v>
      </c>
      <c r="BT33" s="44" t="n">
        <v>0</v>
      </c>
      <c r="BU33" s="44" t="n">
        <v>1</v>
      </c>
      <c r="BV33" s="44" t="n">
        <v>0</v>
      </c>
      <c r="BW33" s="57" t="n">
        <v>1</v>
      </c>
      <c r="BX33" s="57" t="n">
        <v>0</v>
      </c>
      <c r="BY33" s="57" t="n">
        <v>0</v>
      </c>
      <c r="BZ33" s="57" t="n">
        <v>0</v>
      </c>
      <c r="CA33" s="57" t="n">
        <v>0</v>
      </c>
      <c r="CB33" s="57" t="n">
        <v>0</v>
      </c>
      <c r="CC33" s="57" t="n">
        <v>0</v>
      </c>
      <c r="CD33" s="58" t="n">
        <v>0</v>
      </c>
      <c r="CE33" s="58" t="n">
        <v>1</v>
      </c>
      <c r="CF33" s="58" t="n">
        <v>1</v>
      </c>
      <c r="CG33" s="58" t="n">
        <v>1</v>
      </c>
      <c r="CH33" s="58" t="n">
        <v>0</v>
      </c>
      <c r="CI33" s="58" t="n">
        <v>0</v>
      </c>
      <c r="CJ33" s="58" t="n">
        <v>0</v>
      </c>
      <c r="CK33" s="58" t="n">
        <v>0</v>
      </c>
      <c r="CL33" s="58" t="n">
        <v>0</v>
      </c>
      <c r="CM33" s="58" t="n">
        <v>0</v>
      </c>
      <c r="CN33" s="58" t="n">
        <v>0</v>
      </c>
      <c r="CO33" s="66" t="n">
        <v>0</v>
      </c>
      <c r="CP33" s="58" t="n">
        <v>0</v>
      </c>
      <c r="CQ33" s="58" t="n">
        <v>0</v>
      </c>
      <c r="CR33" s="58" t="n">
        <v>0</v>
      </c>
      <c r="CS33" s="58" t="n">
        <v>0</v>
      </c>
      <c r="CT33" s="58" t="n">
        <v>0</v>
      </c>
      <c r="CU33" s="58" t="n">
        <v>0</v>
      </c>
      <c r="CV33" s="58" t="n">
        <v>0</v>
      </c>
      <c r="CW33" s="58" t="n">
        <v>0</v>
      </c>
      <c r="CX33" s="58" t="n">
        <v>0</v>
      </c>
      <c r="CY33" s="58" t="n">
        <v>0</v>
      </c>
      <c r="CZ33" s="58" t="n">
        <v>0</v>
      </c>
      <c r="DA33" s="58" t="n">
        <v>0</v>
      </c>
      <c r="DB33" s="58" t="n">
        <v>0</v>
      </c>
      <c r="DC33" s="58" t="n">
        <v>0</v>
      </c>
      <c r="DD33" s="58" t="n">
        <v>0</v>
      </c>
    </row>
    <row r="34" customFormat="false" ht="15.75" hidden="false" customHeight="false" outlineLevel="0" collapsed="false">
      <c r="A34" s="36" t="s">
        <v>116</v>
      </c>
      <c r="B34" s="64" t="n">
        <v>8</v>
      </c>
      <c r="C34" s="53" t="s">
        <v>311</v>
      </c>
      <c r="D34" s="2" t="s">
        <v>312</v>
      </c>
      <c r="E34" s="39" t="s">
        <v>120</v>
      </c>
      <c r="F34" s="39" t="s">
        <v>224</v>
      </c>
      <c r="G34" s="39" t="s">
        <v>294</v>
      </c>
      <c r="H34" s="56" t="n">
        <v>97</v>
      </c>
      <c r="I34" s="56"/>
      <c r="J34" s="69" t="s">
        <v>310</v>
      </c>
      <c r="K34" s="42" t="n">
        <v>1</v>
      </c>
      <c r="L34" s="42" t="n">
        <v>1</v>
      </c>
      <c r="M34" s="42" t="n">
        <v>0</v>
      </c>
      <c r="N34" s="42" t="n">
        <v>1</v>
      </c>
      <c r="O34" s="42" t="n">
        <v>0</v>
      </c>
      <c r="P34" s="42" t="n">
        <v>1</v>
      </c>
      <c r="Q34" s="42" t="n">
        <v>1</v>
      </c>
      <c r="R34" s="42" t="n">
        <v>1</v>
      </c>
      <c r="S34" s="42" t="n">
        <v>1</v>
      </c>
      <c r="T34" s="42" t="n">
        <v>1</v>
      </c>
      <c r="U34" s="42" t="n">
        <v>1</v>
      </c>
      <c r="V34" s="42" t="n">
        <v>1</v>
      </c>
      <c r="W34" s="42" t="n">
        <v>1</v>
      </c>
      <c r="X34" s="42" t="n">
        <v>1</v>
      </c>
      <c r="Y34" s="42" t="n">
        <v>1</v>
      </c>
      <c r="Z34" s="42" t="n">
        <v>1</v>
      </c>
      <c r="AA34" s="42" t="n">
        <v>0</v>
      </c>
      <c r="AB34" s="42" t="n">
        <v>0</v>
      </c>
      <c r="AC34" s="42" t="n">
        <v>1</v>
      </c>
      <c r="AD34" s="42" t="n">
        <v>1</v>
      </c>
      <c r="AE34" s="42" t="n">
        <v>1</v>
      </c>
      <c r="AF34" s="42" t="n">
        <v>1</v>
      </c>
      <c r="AG34" s="42" t="n">
        <v>1</v>
      </c>
      <c r="AH34" s="42" t="n">
        <v>0</v>
      </c>
      <c r="AI34" s="42" t="n">
        <v>1</v>
      </c>
      <c r="AJ34" s="43" t="n">
        <v>1</v>
      </c>
      <c r="AK34" s="43" t="n">
        <v>1</v>
      </c>
      <c r="AL34" s="43" t="n">
        <v>1</v>
      </c>
      <c r="AM34" s="43" t="n">
        <v>1</v>
      </c>
      <c r="AN34" s="43" t="n">
        <v>1</v>
      </c>
      <c r="AO34" s="43" t="n">
        <v>1</v>
      </c>
      <c r="AP34" s="43" t="n">
        <v>1</v>
      </c>
      <c r="AQ34" s="43" t="n">
        <v>1</v>
      </c>
      <c r="AR34" s="43" t="n">
        <v>1</v>
      </c>
      <c r="AS34" s="44" t="n">
        <v>0</v>
      </c>
      <c r="AT34" s="44" t="n">
        <v>0</v>
      </c>
      <c r="AU34" s="44" t="n">
        <v>0</v>
      </c>
      <c r="AV34" s="44" t="n">
        <v>0</v>
      </c>
      <c r="AW34" s="44" t="n">
        <v>0</v>
      </c>
      <c r="AX34" s="44" t="n">
        <v>0</v>
      </c>
      <c r="AY34" s="44" t="n">
        <v>1</v>
      </c>
      <c r="AZ34" s="44" t="n">
        <v>0</v>
      </c>
      <c r="BA34" s="44" t="n">
        <v>0</v>
      </c>
      <c r="BB34" s="44" t="n">
        <v>0</v>
      </c>
      <c r="BC34" s="44" t="n">
        <v>0</v>
      </c>
      <c r="BD34" s="44" t="n">
        <v>0</v>
      </c>
      <c r="BE34" s="44" t="n">
        <v>0</v>
      </c>
      <c r="BF34" s="44" t="n">
        <v>0</v>
      </c>
      <c r="BG34" s="44" t="n">
        <v>0</v>
      </c>
      <c r="BH34" s="44" t="n">
        <v>0</v>
      </c>
      <c r="BI34" s="44" t="n">
        <v>0</v>
      </c>
      <c r="BJ34" s="44" t="n">
        <v>0</v>
      </c>
      <c r="BK34" s="44" t="n">
        <v>0</v>
      </c>
      <c r="BL34" s="44" t="n">
        <v>0</v>
      </c>
      <c r="BM34" s="44" t="n">
        <v>0</v>
      </c>
      <c r="BN34" s="44" t="n">
        <v>0</v>
      </c>
      <c r="BO34" s="44" t="n">
        <v>0</v>
      </c>
      <c r="BP34" s="44" t="n">
        <v>0</v>
      </c>
      <c r="BQ34" s="44" t="n">
        <v>0</v>
      </c>
      <c r="BR34" s="44" t="n">
        <v>0</v>
      </c>
      <c r="BS34" s="44" t="n">
        <v>0</v>
      </c>
      <c r="BT34" s="44" t="n">
        <v>0</v>
      </c>
      <c r="BU34" s="44" t="n">
        <v>1</v>
      </c>
      <c r="BV34" s="44" t="n">
        <v>0</v>
      </c>
      <c r="BW34" s="57" t="n">
        <v>1</v>
      </c>
      <c r="BX34" s="57" t="n">
        <v>0</v>
      </c>
      <c r="BY34" s="57" t="n">
        <v>0</v>
      </c>
      <c r="BZ34" s="57" t="n">
        <v>0</v>
      </c>
      <c r="CA34" s="57" t="n">
        <v>0</v>
      </c>
      <c r="CB34" s="57" t="n">
        <v>0</v>
      </c>
      <c r="CC34" s="57" t="n">
        <v>0</v>
      </c>
      <c r="CD34" s="58" t="n">
        <v>0</v>
      </c>
      <c r="CE34" s="58" t="n">
        <v>1</v>
      </c>
      <c r="CF34" s="58" t="n">
        <v>1</v>
      </c>
      <c r="CG34" s="58" t="n">
        <v>1</v>
      </c>
      <c r="CH34" s="58" t="n">
        <v>0</v>
      </c>
      <c r="CI34" s="58" t="n">
        <v>0</v>
      </c>
      <c r="CJ34" s="58" t="n">
        <v>0</v>
      </c>
      <c r="CK34" s="58" t="n">
        <v>0</v>
      </c>
      <c r="CL34" s="58" t="n">
        <v>0</v>
      </c>
      <c r="CM34" s="58" t="n">
        <v>0</v>
      </c>
      <c r="CN34" s="58" t="n">
        <v>0</v>
      </c>
      <c r="CO34" s="66" t="n">
        <v>0</v>
      </c>
      <c r="CP34" s="58" t="n">
        <v>0</v>
      </c>
      <c r="CQ34" s="58" t="n">
        <v>0</v>
      </c>
      <c r="CR34" s="58" t="n">
        <v>0</v>
      </c>
      <c r="CS34" s="58" t="n">
        <v>0</v>
      </c>
      <c r="CT34" s="58" t="n">
        <v>0</v>
      </c>
      <c r="CU34" s="58" t="n">
        <v>0</v>
      </c>
      <c r="CV34" s="58" t="n">
        <v>0</v>
      </c>
      <c r="CW34" s="58" t="n">
        <v>0</v>
      </c>
      <c r="CX34" s="58" t="n">
        <v>0</v>
      </c>
      <c r="CY34" s="58" t="n">
        <v>0</v>
      </c>
      <c r="CZ34" s="58" t="n">
        <v>0</v>
      </c>
      <c r="DA34" s="58" t="n">
        <v>0</v>
      </c>
      <c r="DB34" s="58" t="n">
        <v>0</v>
      </c>
      <c r="DC34" s="58" t="n">
        <v>0</v>
      </c>
      <c r="DD34" s="58" t="n">
        <v>0</v>
      </c>
    </row>
    <row r="35" customFormat="false" ht="15.75" hidden="false" customHeight="false" outlineLevel="0" collapsed="false">
      <c r="A35" s="36" t="s">
        <v>116</v>
      </c>
      <c r="B35" s="64" t="n">
        <v>812</v>
      </c>
      <c r="C35" s="53" t="s">
        <v>313</v>
      </c>
      <c r="D35" s="2" t="s">
        <v>314</v>
      </c>
      <c r="E35" s="39" t="s">
        <v>120</v>
      </c>
      <c r="F35" s="39" t="s">
        <v>224</v>
      </c>
      <c r="G35" s="39" t="s">
        <v>315</v>
      </c>
      <c r="H35" s="56" t="n">
        <v>15</v>
      </c>
      <c r="I35" s="56"/>
      <c r="J35" s="69" t="s">
        <v>316</v>
      </c>
      <c r="K35" s="42" t="n">
        <v>1</v>
      </c>
      <c r="L35" s="42" t="n">
        <v>1</v>
      </c>
      <c r="M35" s="42" t="n">
        <v>0</v>
      </c>
      <c r="N35" s="42" t="n">
        <v>1</v>
      </c>
      <c r="O35" s="42" t="n">
        <v>1</v>
      </c>
      <c r="P35" s="42" t="n">
        <v>1</v>
      </c>
      <c r="Q35" s="42" t="n">
        <v>1</v>
      </c>
      <c r="R35" s="42" t="n">
        <v>1</v>
      </c>
      <c r="S35" s="42" t="n">
        <v>1</v>
      </c>
      <c r="T35" s="42" t="n">
        <v>1</v>
      </c>
      <c r="U35" s="42" t="n">
        <v>1</v>
      </c>
      <c r="V35" s="42" t="n">
        <v>1</v>
      </c>
      <c r="W35" s="42" t="n">
        <v>1</v>
      </c>
      <c r="X35" s="42" t="n">
        <v>1</v>
      </c>
      <c r="Y35" s="42" t="n">
        <v>1</v>
      </c>
      <c r="Z35" s="42" t="n">
        <v>1</v>
      </c>
      <c r="AA35" s="42" t="n">
        <v>0</v>
      </c>
      <c r="AB35" s="42" t="n">
        <v>0</v>
      </c>
      <c r="AC35" s="42" t="n">
        <v>1</v>
      </c>
      <c r="AD35" s="42" t="n">
        <v>1</v>
      </c>
      <c r="AE35" s="42" t="n">
        <v>1</v>
      </c>
      <c r="AF35" s="42" t="n">
        <v>1</v>
      </c>
      <c r="AG35" s="42" t="n">
        <v>1</v>
      </c>
      <c r="AH35" s="42" t="n">
        <v>1</v>
      </c>
      <c r="AI35" s="42" t="n">
        <v>0</v>
      </c>
      <c r="AJ35" s="43" t="n">
        <v>1</v>
      </c>
      <c r="AK35" s="43" t="n">
        <v>1</v>
      </c>
      <c r="AL35" s="43" t="n">
        <v>1</v>
      </c>
      <c r="AM35" s="43" t="n">
        <v>1</v>
      </c>
      <c r="AN35" s="43" t="n">
        <v>1</v>
      </c>
      <c r="AO35" s="43" t="n">
        <v>1</v>
      </c>
      <c r="AP35" s="43" t="n">
        <v>1</v>
      </c>
      <c r="AQ35" s="43" t="n">
        <v>1</v>
      </c>
      <c r="AR35" s="43" t="n">
        <v>1</v>
      </c>
      <c r="AS35" s="44" t="n">
        <v>0</v>
      </c>
      <c r="AT35" s="44" t="n">
        <v>0</v>
      </c>
      <c r="AU35" s="44" t="n">
        <v>0</v>
      </c>
      <c r="AV35" s="44" t="n">
        <v>0</v>
      </c>
      <c r="AW35" s="44" t="n">
        <v>0</v>
      </c>
      <c r="AX35" s="44" t="n">
        <v>0</v>
      </c>
      <c r="AY35" s="44" t="n">
        <v>1</v>
      </c>
      <c r="AZ35" s="44" t="n">
        <v>0</v>
      </c>
      <c r="BA35" s="44" t="n">
        <v>0</v>
      </c>
      <c r="BB35" s="44" t="n">
        <v>0</v>
      </c>
      <c r="BC35" s="44" t="n">
        <v>0</v>
      </c>
      <c r="BD35" s="44" t="n">
        <v>0</v>
      </c>
      <c r="BE35" s="44" t="n">
        <v>0</v>
      </c>
      <c r="BF35" s="44" t="n">
        <v>0</v>
      </c>
      <c r="BG35" s="44" t="n">
        <v>0</v>
      </c>
      <c r="BH35" s="44" t="n">
        <v>0</v>
      </c>
      <c r="BI35" s="44" t="n">
        <v>0</v>
      </c>
      <c r="BJ35" s="44" t="n">
        <v>0</v>
      </c>
      <c r="BK35" s="44" t="n">
        <v>0</v>
      </c>
      <c r="BL35" s="44" t="n">
        <v>0</v>
      </c>
      <c r="BM35" s="44" t="n">
        <v>0</v>
      </c>
      <c r="BN35" s="44" t="n">
        <v>0</v>
      </c>
      <c r="BO35" s="44" t="n">
        <v>0</v>
      </c>
      <c r="BP35" s="44" t="n">
        <v>0</v>
      </c>
      <c r="BQ35" s="44" t="n">
        <v>0</v>
      </c>
      <c r="BR35" s="44" t="n">
        <v>0</v>
      </c>
      <c r="BS35" s="44" t="n">
        <v>1</v>
      </c>
      <c r="BT35" s="44" t="n">
        <v>0</v>
      </c>
      <c r="BU35" s="44" t="n">
        <v>0</v>
      </c>
      <c r="BV35" s="44" t="n">
        <v>0</v>
      </c>
      <c r="BW35" s="57" t="n">
        <v>1</v>
      </c>
      <c r="BX35" s="57" t="n">
        <v>1</v>
      </c>
      <c r="BY35" s="57" t="n">
        <v>1</v>
      </c>
      <c r="BZ35" s="57" t="n">
        <v>1</v>
      </c>
      <c r="CA35" s="57" t="n">
        <v>0</v>
      </c>
      <c r="CB35" s="57" t="n">
        <v>0</v>
      </c>
      <c r="CC35" s="57" t="n">
        <v>1</v>
      </c>
      <c r="CD35" s="58" t="n">
        <v>0</v>
      </c>
      <c r="CE35" s="58" t="n">
        <v>1</v>
      </c>
      <c r="CF35" s="58" t="n">
        <v>1</v>
      </c>
      <c r="CG35" s="58" t="n">
        <v>1</v>
      </c>
      <c r="CH35" s="58" t="n">
        <v>1</v>
      </c>
      <c r="CI35" s="58" t="n">
        <v>1</v>
      </c>
      <c r="CJ35" s="58" t="n">
        <v>0</v>
      </c>
      <c r="CK35" s="58" t="n">
        <v>0</v>
      </c>
      <c r="CL35" s="58" t="n">
        <v>0</v>
      </c>
      <c r="CM35" s="58" t="n">
        <v>0</v>
      </c>
      <c r="CN35" s="58" t="n">
        <v>0</v>
      </c>
      <c r="CO35" s="66" t="n">
        <v>0</v>
      </c>
      <c r="CP35" s="58" t="n">
        <v>0</v>
      </c>
      <c r="CQ35" s="58" t="n">
        <v>0</v>
      </c>
      <c r="CR35" s="58" t="n">
        <v>0</v>
      </c>
      <c r="CS35" s="58" t="n">
        <v>0</v>
      </c>
      <c r="CT35" s="58" t="n">
        <v>0</v>
      </c>
      <c r="CU35" s="58" t="n">
        <v>0</v>
      </c>
      <c r="CV35" s="58" t="n">
        <v>0</v>
      </c>
      <c r="CW35" s="58" t="n">
        <v>0</v>
      </c>
      <c r="CX35" s="58" t="n">
        <v>0</v>
      </c>
      <c r="CY35" s="58" t="n">
        <v>0</v>
      </c>
      <c r="CZ35" s="58" t="n">
        <v>0</v>
      </c>
      <c r="DA35" s="58" t="n">
        <v>0</v>
      </c>
      <c r="DB35" s="58" t="n">
        <v>0</v>
      </c>
      <c r="DC35" s="58" t="n">
        <v>0</v>
      </c>
      <c r="DD35" s="58" t="n">
        <v>0</v>
      </c>
    </row>
    <row r="36" customFormat="false" ht="15.75" hidden="false" customHeight="false" outlineLevel="0" collapsed="false">
      <c r="A36" s="36" t="s">
        <v>116</v>
      </c>
      <c r="B36" s="64" t="n">
        <v>724</v>
      </c>
      <c r="C36" s="53" t="s">
        <v>317</v>
      </c>
      <c r="D36" s="2" t="s">
        <v>318</v>
      </c>
      <c r="E36" s="39" t="s">
        <v>120</v>
      </c>
      <c r="F36" s="39" t="s">
        <v>224</v>
      </c>
      <c r="G36" s="39" t="s">
        <v>315</v>
      </c>
      <c r="H36" s="56" t="n">
        <v>15</v>
      </c>
      <c r="I36" s="56"/>
      <c r="J36" s="69" t="s">
        <v>316</v>
      </c>
      <c r="K36" s="42" t="n">
        <v>1</v>
      </c>
      <c r="L36" s="42" t="n">
        <v>1</v>
      </c>
      <c r="M36" s="42" t="n">
        <v>0</v>
      </c>
      <c r="N36" s="42" t="n">
        <v>1</v>
      </c>
      <c r="O36" s="42" t="n">
        <v>1</v>
      </c>
      <c r="P36" s="42" t="n">
        <v>1</v>
      </c>
      <c r="Q36" s="42" t="n">
        <v>1</v>
      </c>
      <c r="R36" s="42" t="n">
        <v>1</v>
      </c>
      <c r="S36" s="42" t="n">
        <v>1</v>
      </c>
      <c r="T36" s="42" t="n">
        <v>1</v>
      </c>
      <c r="U36" s="42" t="n">
        <v>1</v>
      </c>
      <c r="V36" s="42" t="n">
        <v>1</v>
      </c>
      <c r="W36" s="42" t="n">
        <v>1</v>
      </c>
      <c r="X36" s="42" t="n">
        <v>1</v>
      </c>
      <c r="Y36" s="42" t="n">
        <v>1</v>
      </c>
      <c r="Z36" s="42" t="n">
        <v>1</v>
      </c>
      <c r="AA36" s="42" t="n">
        <v>0</v>
      </c>
      <c r="AB36" s="42" t="n">
        <v>0</v>
      </c>
      <c r="AC36" s="42" t="n">
        <v>1</v>
      </c>
      <c r="AD36" s="42" t="n">
        <v>1</v>
      </c>
      <c r="AE36" s="42" t="n">
        <v>1</v>
      </c>
      <c r="AF36" s="42" t="n">
        <v>1</v>
      </c>
      <c r="AG36" s="42" t="n">
        <v>1</v>
      </c>
      <c r="AH36" s="42" t="n">
        <v>1</v>
      </c>
      <c r="AI36" s="42" t="n">
        <v>0</v>
      </c>
      <c r="AJ36" s="43" t="n">
        <v>1</v>
      </c>
      <c r="AK36" s="43" t="n">
        <v>1</v>
      </c>
      <c r="AL36" s="43" t="n">
        <v>1</v>
      </c>
      <c r="AM36" s="43" t="n">
        <v>1</v>
      </c>
      <c r="AN36" s="43" t="n">
        <v>1</v>
      </c>
      <c r="AO36" s="43" t="n">
        <v>1</v>
      </c>
      <c r="AP36" s="43" t="n">
        <v>1</v>
      </c>
      <c r="AQ36" s="43" t="n">
        <v>1</v>
      </c>
      <c r="AR36" s="43" t="n">
        <v>1</v>
      </c>
      <c r="AS36" s="44" t="n">
        <v>0</v>
      </c>
      <c r="AT36" s="44" t="n">
        <v>0</v>
      </c>
      <c r="AU36" s="44" t="n">
        <v>0</v>
      </c>
      <c r="AV36" s="44" t="n">
        <v>0</v>
      </c>
      <c r="AW36" s="44" t="n">
        <v>0</v>
      </c>
      <c r="AX36" s="44" t="n">
        <v>0</v>
      </c>
      <c r="AY36" s="44" t="n">
        <v>1</v>
      </c>
      <c r="AZ36" s="44" t="n">
        <v>0</v>
      </c>
      <c r="BA36" s="44" t="n">
        <v>0</v>
      </c>
      <c r="BB36" s="44" t="n">
        <v>0</v>
      </c>
      <c r="BC36" s="44" t="n">
        <v>0</v>
      </c>
      <c r="BD36" s="44" t="n">
        <v>0</v>
      </c>
      <c r="BE36" s="44" t="n">
        <v>0</v>
      </c>
      <c r="BF36" s="44" t="n">
        <v>0</v>
      </c>
      <c r="BG36" s="44" t="n">
        <v>0</v>
      </c>
      <c r="BH36" s="44" t="n">
        <v>0</v>
      </c>
      <c r="BI36" s="44" t="n">
        <v>0</v>
      </c>
      <c r="BJ36" s="44" t="n">
        <v>0</v>
      </c>
      <c r="BK36" s="44" t="n">
        <v>0</v>
      </c>
      <c r="BL36" s="44" t="n">
        <v>0</v>
      </c>
      <c r="BM36" s="44" t="n">
        <v>0</v>
      </c>
      <c r="BN36" s="44" t="n">
        <v>0</v>
      </c>
      <c r="BO36" s="44" t="n">
        <v>0</v>
      </c>
      <c r="BP36" s="44" t="n">
        <v>0</v>
      </c>
      <c r="BQ36" s="44" t="n">
        <v>0</v>
      </c>
      <c r="BR36" s="44" t="n">
        <v>0</v>
      </c>
      <c r="BS36" s="44" t="n">
        <v>1</v>
      </c>
      <c r="BT36" s="44" t="n">
        <v>0</v>
      </c>
      <c r="BU36" s="44" t="n">
        <v>0</v>
      </c>
      <c r="BV36" s="44" t="n">
        <v>0</v>
      </c>
      <c r="BW36" s="57" t="n">
        <v>1</v>
      </c>
      <c r="BX36" s="57" t="n">
        <v>1</v>
      </c>
      <c r="BY36" s="57" t="n">
        <v>1</v>
      </c>
      <c r="BZ36" s="57" t="n">
        <v>1</v>
      </c>
      <c r="CA36" s="57" t="n">
        <v>0</v>
      </c>
      <c r="CB36" s="57" t="n">
        <v>0</v>
      </c>
      <c r="CC36" s="57" t="n">
        <v>1</v>
      </c>
      <c r="CD36" s="58" t="n">
        <v>0</v>
      </c>
      <c r="CE36" s="58" t="n">
        <v>1</v>
      </c>
      <c r="CF36" s="58" t="n">
        <v>1</v>
      </c>
      <c r="CG36" s="58" t="n">
        <v>1</v>
      </c>
      <c r="CH36" s="58" t="n">
        <v>1</v>
      </c>
      <c r="CI36" s="58" t="n">
        <v>1</v>
      </c>
      <c r="CJ36" s="58" t="n">
        <v>0</v>
      </c>
      <c r="CK36" s="58" t="n">
        <v>0</v>
      </c>
      <c r="CL36" s="58" t="n">
        <v>0</v>
      </c>
      <c r="CM36" s="58" t="n">
        <v>0</v>
      </c>
      <c r="CN36" s="58" t="n">
        <v>0</v>
      </c>
      <c r="CO36" s="66" t="n">
        <v>0</v>
      </c>
      <c r="CP36" s="58" t="n">
        <v>0</v>
      </c>
      <c r="CQ36" s="58" t="n">
        <v>0</v>
      </c>
      <c r="CR36" s="58" t="n">
        <v>0</v>
      </c>
      <c r="CS36" s="58" t="n">
        <v>0</v>
      </c>
      <c r="CT36" s="58" t="n">
        <v>0</v>
      </c>
      <c r="CU36" s="58" t="n">
        <v>0</v>
      </c>
      <c r="CV36" s="58" t="n">
        <v>0</v>
      </c>
      <c r="CW36" s="58" t="n">
        <v>0</v>
      </c>
      <c r="CX36" s="58" t="n">
        <v>0</v>
      </c>
      <c r="CY36" s="58" t="n">
        <v>0</v>
      </c>
      <c r="CZ36" s="58" t="n">
        <v>0</v>
      </c>
      <c r="DA36" s="58" t="n">
        <v>0</v>
      </c>
      <c r="DB36" s="58" t="n">
        <v>0</v>
      </c>
      <c r="DC36" s="58" t="n">
        <v>0</v>
      </c>
      <c r="DD36" s="58" t="n">
        <v>0</v>
      </c>
    </row>
    <row r="37" customFormat="false" ht="15.75" hidden="false" customHeight="false" outlineLevel="0" collapsed="false">
      <c r="A37" s="36" t="s">
        <v>116</v>
      </c>
      <c r="B37" s="64" t="s">
        <v>319</v>
      </c>
      <c r="C37" s="53" t="s">
        <v>320</v>
      </c>
      <c r="D37" s="2" t="s">
        <v>321</v>
      </c>
      <c r="E37" s="39" t="s">
        <v>120</v>
      </c>
      <c r="F37" s="39" t="s">
        <v>224</v>
      </c>
      <c r="G37" s="39" t="s">
        <v>322</v>
      </c>
      <c r="H37" s="56" t="n">
        <v>97</v>
      </c>
      <c r="I37" s="56"/>
      <c r="J37" s="69" t="s">
        <v>132</v>
      </c>
      <c r="K37" s="42" t="n">
        <v>1</v>
      </c>
      <c r="L37" s="42" t="n">
        <v>1</v>
      </c>
      <c r="M37" s="42" t="n">
        <v>0</v>
      </c>
      <c r="N37" s="42" t="n">
        <v>1</v>
      </c>
      <c r="O37" s="42" t="n">
        <v>1</v>
      </c>
      <c r="P37" s="42" t="n">
        <v>1</v>
      </c>
      <c r="Q37" s="42" t="n">
        <v>1</v>
      </c>
      <c r="R37" s="42" t="n">
        <v>1</v>
      </c>
      <c r="S37" s="42" t="n">
        <v>1</v>
      </c>
      <c r="T37" s="42" t="n">
        <v>1</v>
      </c>
      <c r="U37" s="42" t="n">
        <v>1</v>
      </c>
      <c r="V37" s="42" t="n">
        <v>1</v>
      </c>
      <c r="W37" s="42" t="n">
        <v>1</v>
      </c>
      <c r="X37" s="42" t="n">
        <v>1</v>
      </c>
      <c r="Y37" s="42" t="n">
        <v>1</v>
      </c>
      <c r="Z37" s="42" t="n">
        <v>1</v>
      </c>
      <c r="AA37" s="42" t="n">
        <v>0</v>
      </c>
      <c r="AB37" s="42" t="n">
        <v>0</v>
      </c>
      <c r="AC37" s="42" t="n">
        <v>1</v>
      </c>
      <c r="AD37" s="42" t="n">
        <v>1</v>
      </c>
      <c r="AE37" s="42" t="n">
        <v>1</v>
      </c>
      <c r="AF37" s="42" t="n">
        <v>1</v>
      </c>
      <c r="AG37" s="42" t="n">
        <v>1</v>
      </c>
      <c r="AH37" s="42" t="n">
        <v>1</v>
      </c>
      <c r="AI37" s="42" t="n">
        <v>1</v>
      </c>
      <c r="AJ37" s="43" t="n">
        <v>1</v>
      </c>
      <c r="AK37" s="43" t="n">
        <v>1</v>
      </c>
      <c r="AL37" s="43" t="n">
        <v>1</v>
      </c>
      <c r="AM37" s="43" t="n">
        <v>1</v>
      </c>
      <c r="AN37" s="43" t="n">
        <v>1</v>
      </c>
      <c r="AO37" s="43" t="n">
        <v>1</v>
      </c>
      <c r="AP37" s="43" t="n">
        <v>1</v>
      </c>
      <c r="AQ37" s="43" t="n">
        <v>1</v>
      </c>
      <c r="AR37" s="43" t="n">
        <v>1</v>
      </c>
      <c r="AS37" s="44" t="n">
        <v>0</v>
      </c>
      <c r="AT37" s="44" t="n">
        <v>0</v>
      </c>
      <c r="AU37" s="44" t="n">
        <v>0</v>
      </c>
      <c r="AV37" s="44" t="n">
        <v>0</v>
      </c>
      <c r="AW37" s="44" t="n">
        <v>0</v>
      </c>
      <c r="AX37" s="44" t="n">
        <v>0</v>
      </c>
      <c r="AY37" s="44" t="n">
        <v>1</v>
      </c>
      <c r="AZ37" s="44" t="n">
        <v>0</v>
      </c>
      <c r="BA37" s="44" t="n">
        <v>0</v>
      </c>
      <c r="BB37" s="44" t="n">
        <v>0</v>
      </c>
      <c r="BC37" s="44" t="n">
        <v>0</v>
      </c>
      <c r="BD37" s="44" t="n">
        <v>0</v>
      </c>
      <c r="BE37" s="44" t="n">
        <v>0</v>
      </c>
      <c r="BF37" s="44" t="n">
        <v>0</v>
      </c>
      <c r="BG37" s="44" t="n">
        <v>0</v>
      </c>
      <c r="BH37" s="44" t="n">
        <v>0</v>
      </c>
      <c r="BI37" s="44" t="n">
        <v>0</v>
      </c>
      <c r="BJ37" s="44" t="n">
        <v>0</v>
      </c>
      <c r="BK37" s="44" t="n">
        <v>0</v>
      </c>
      <c r="BL37" s="44" t="n">
        <v>0</v>
      </c>
      <c r="BM37" s="44" t="n">
        <v>0</v>
      </c>
      <c r="BN37" s="44" t="n">
        <v>0</v>
      </c>
      <c r="BO37" s="44" t="n">
        <v>0</v>
      </c>
      <c r="BP37" s="44" t="n">
        <v>0</v>
      </c>
      <c r="BQ37" s="44" t="n">
        <v>0</v>
      </c>
      <c r="BR37" s="44" t="n">
        <v>0</v>
      </c>
      <c r="BS37" s="44" t="n">
        <v>0</v>
      </c>
      <c r="BT37" s="44" t="n">
        <v>0</v>
      </c>
      <c r="BU37" s="44" t="n">
        <v>0</v>
      </c>
      <c r="BV37" s="44" t="n">
        <v>0</v>
      </c>
      <c r="BW37" s="57" t="n">
        <v>1</v>
      </c>
      <c r="BX37" s="57" t="n">
        <v>1</v>
      </c>
      <c r="BY37" s="57" t="n">
        <v>1</v>
      </c>
      <c r="BZ37" s="57" t="n">
        <v>1</v>
      </c>
      <c r="CA37" s="57" t="n">
        <v>0</v>
      </c>
      <c r="CB37" s="57" t="n">
        <v>0</v>
      </c>
      <c r="CC37" s="57" t="n">
        <v>0</v>
      </c>
      <c r="CD37" s="58" t="n">
        <v>0</v>
      </c>
      <c r="CE37" s="58" t="n">
        <v>1</v>
      </c>
      <c r="CF37" s="58" t="n">
        <v>1</v>
      </c>
      <c r="CG37" s="58" t="n">
        <v>1</v>
      </c>
      <c r="CH37" s="58" t="n">
        <v>1</v>
      </c>
      <c r="CI37" s="58" t="n">
        <v>1</v>
      </c>
      <c r="CJ37" s="58" t="n">
        <v>0</v>
      </c>
      <c r="CK37" s="58" t="n">
        <v>0</v>
      </c>
      <c r="CL37" s="58" t="n">
        <v>0</v>
      </c>
      <c r="CM37" s="58" t="n">
        <v>0</v>
      </c>
      <c r="CN37" s="58" t="n">
        <v>0</v>
      </c>
      <c r="CO37" s="66" t="n">
        <v>0</v>
      </c>
      <c r="CP37" s="58" t="n">
        <v>0</v>
      </c>
      <c r="CQ37" s="58" t="n">
        <v>0</v>
      </c>
      <c r="CR37" s="58" t="n">
        <v>0</v>
      </c>
      <c r="CS37" s="58" t="n">
        <v>0</v>
      </c>
      <c r="CT37" s="58" t="n">
        <v>0</v>
      </c>
      <c r="CU37" s="58" t="n">
        <v>0</v>
      </c>
      <c r="CV37" s="58" t="n">
        <v>0</v>
      </c>
      <c r="CW37" s="58" t="n">
        <v>0</v>
      </c>
      <c r="CX37" s="58" t="n">
        <v>0</v>
      </c>
      <c r="CY37" s="58" t="n">
        <v>0</v>
      </c>
      <c r="CZ37" s="58" t="n">
        <v>0</v>
      </c>
      <c r="DA37" s="58" t="n">
        <v>0</v>
      </c>
      <c r="DB37" s="58" t="n">
        <v>0</v>
      </c>
      <c r="DC37" s="58" t="n">
        <v>0</v>
      </c>
      <c r="DD37" s="58" t="n">
        <v>0</v>
      </c>
    </row>
    <row r="38" customFormat="false" ht="15.75" hidden="false" customHeight="false" outlineLevel="0" collapsed="false">
      <c r="A38" s="36" t="s">
        <v>116</v>
      </c>
      <c r="B38" s="64" t="s">
        <v>323</v>
      </c>
      <c r="C38" s="53" t="s">
        <v>324</v>
      </c>
      <c r="D38" s="2" t="s">
        <v>325</v>
      </c>
      <c r="E38" s="39" t="s">
        <v>120</v>
      </c>
      <c r="F38" s="39" t="s">
        <v>224</v>
      </c>
      <c r="G38" s="39" t="s">
        <v>322</v>
      </c>
      <c r="H38" s="56" t="n">
        <v>97</v>
      </c>
      <c r="I38" s="56"/>
      <c r="J38" s="69" t="s">
        <v>132</v>
      </c>
      <c r="K38" s="42" t="n">
        <v>1</v>
      </c>
      <c r="L38" s="42" t="n">
        <v>1</v>
      </c>
      <c r="M38" s="42" t="n">
        <v>0</v>
      </c>
      <c r="N38" s="42" t="n">
        <v>1</v>
      </c>
      <c r="O38" s="42" t="n">
        <v>1</v>
      </c>
      <c r="P38" s="42" t="n">
        <v>1</v>
      </c>
      <c r="Q38" s="42" t="n">
        <v>1</v>
      </c>
      <c r="R38" s="42" t="n">
        <v>1</v>
      </c>
      <c r="S38" s="42" t="n">
        <v>1</v>
      </c>
      <c r="T38" s="42" t="n">
        <v>1</v>
      </c>
      <c r="U38" s="42" t="n">
        <v>1</v>
      </c>
      <c r="V38" s="42" t="n">
        <v>1</v>
      </c>
      <c r="W38" s="42" t="n">
        <v>1</v>
      </c>
      <c r="X38" s="42" t="n">
        <v>1</v>
      </c>
      <c r="Y38" s="42" t="n">
        <v>1</v>
      </c>
      <c r="Z38" s="42" t="n">
        <v>1</v>
      </c>
      <c r="AA38" s="42" t="n">
        <v>0</v>
      </c>
      <c r="AB38" s="42" t="n">
        <v>0</v>
      </c>
      <c r="AC38" s="42" t="n">
        <v>1</v>
      </c>
      <c r="AD38" s="42" t="n">
        <v>1</v>
      </c>
      <c r="AE38" s="42" t="n">
        <v>1</v>
      </c>
      <c r="AF38" s="42" t="n">
        <v>1</v>
      </c>
      <c r="AG38" s="42" t="n">
        <v>1</v>
      </c>
      <c r="AH38" s="42" t="n">
        <v>1</v>
      </c>
      <c r="AI38" s="42" t="n">
        <v>1</v>
      </c>
      <c r="AJ38" s="43" t="n">
        <v>1</v>
      </c>
      <c r="AK38" s="43" t="n">
        <v>1</v>
      </c>
      <c r="AL38" s="43" t="n">
        <v>1</v>
      </c>
      <c r="AM38" s="43" t="n">
        <v>1</v>
      </c>
      <c r="AN38" s="43" t="n">
        <v>1</v>
      </c>
      <c r="AO38" s="43" t="n">
        <v>1</v>
      </c>
      <c r="AP38" s="43" t="n">
        <v>1</v>
      </c>
      <c r="AQ38" s="43" t="n">
        <v>1</v>
      </c>
      <c r="AR38" s="43" t="n">
        <v>1</v>
      </c>
      <c r="AS38" s="44" t="n">
        <v>0</v>
      </c>
      <c r="AT38" s="44" t="n">
        <v>0</v>
      </c>
      <c r="AU38" s="44" t="n">
        <v>0</v>
      </c>
      <c r="AV38" s="44" t="n">
        <v>0</v>
      </c>
      <c r="AW38" s="44" t="n">
        <v>0</v>
      </c>
      <c r="AX38" s="44" t="n">
        <v>0</v>
      </c>
      <c r="AY38" s="44" t="n">
        <v>1</v>
      </c>
      <c r="AZ38" s="44" t="n">
        <v>0</v>
      </c>
      <c r="BA38" s="44" t="n">
        <v>0</v>
      </c>
      <c r="BB38" s="44" t="n">
        <v>0</v>
      </c>
      <c r="BC38" s="44" t="n">
        <v>0</v>
      </c>
      <c r="BD38" s="44" t="n">
        <v>0</v>
      </c>
      <c r="BE38" s="44" t="n">
        <v>0</v>
      </c>
      <c r="BF38" s="44" t="n">
        <v>0</v>
      </c>
      <c r="BG38" s="44" t="n">
        <v>0</v>
      </c>
      <c r="BH38" s="44" t="n">
        <v>0</v>
      </c>
      <c r="BI38" s="44" t="n">
        <v>0</v>
      </c>
      <c r="BJ38" s="44" t="n">
        <v>0</v>
      </c>
      <c r="BK38" s="44" t="n">
        <v>0</v>
      </c>
      <c r="BL38" s="44" t="n">
        <v>0</v>
      </c>
      <c r="BM38" s="44" t="n">
        <v>0</v>
      </c>
      <c r="BN38" s="44" t="n">
        <v>0</v>
      </c>
      <c r="BO38" s="44" t="n">
        <v>0</v>
      </c>
      <c r="BP38" s="44" t="n">
        <v>0</v>
      </c>
      <c r="BQ38" s="44" t="n">
        <v>0</v>
      </c>
      <c r="BR38" s="44" t="n">
        <v>0</v>
      </c>
      <c r="BS38" s="44" t="n">
        <v>0</v>
      </c>
      <c r="BT38" s="44" t="n">
        <v>0</v>
      </c>
      <c r="BU38" s="44" t="n">
        <v>0</v>
      </c>
      <c r="BV38" s="44" t="n">
        <v>0</v>
      </c>
      <c r="BW38" s="57" t="n">
        <v>1</v>
      </c>
      <c r="BX38" s="57" t="n">
        <v>1</v>
      </c>
      <c r="BY38" s="57" t="n">
        <v>1</v>
      </c>
      <c r="BZ38" s="57" t="n">
        <v>1</v>
      </c>
      <c r="CA38" s="57" t="n">
        <v>0</v>
      </c>
      <c r="CB38" s="57" t="n">
        <v>0</v>
      </c>
      <c r="CC38" s="57" t="n">
        <v>0</v>
      </c>
      <c r="CD38" s="58" t="n">
        <v>0</v>
      </c>
      <c r="CE38" s="58" t="n">
        <v>1</v>
      </c>
      <c r="CF38" s="58" t="n">
        <v>1</v>
      </c>
      <c r="CG38" s="58" t="n">
        <v>1</v>
      </c>
      <c r="CH38" s="58" t="n">
        <v>1</v>
      </c>
      <c r="CI38" s="58" t="n">
        <v>1</v>
      </c>
      <c r="CJ38" s="58" t="n">
        <v>0</v>
      </c>
      <c r="CK38" s="58" t="n">
        <v>0</v>
      </c>
      <c r="CL38" s="58" t="n">
        <v>0</v>
      </c>
      <c r="CM38" s="58" t="n">
        <v>0</v>
      </c>
      <c r="CN38" s="58" t="n">
        <v>0</v>
      </c>
      <c r="CO38" s="66" t="n">
        <v>0</v>
      </c>
      <c r="CP38" s="58" t="n">
        <v>0</v>
      </c>
      <c r="CQ38" s="58" t="n">
        <v>0</v>
      </c>
      <c r="CR38" s="58" t="n">
        <v>0</v>
      </c>
      <c r="CS38" s="58" t="n">
        <v>0</v>
      </c>
      <c r="CT38" s="58" t="n">
        <v>0</v>
      </c>
      <c r="CU38" s="58" t="n">
        <v>0</v>
      </c>
      <c r="CV38" s="58" t="n">
        <v>0</v>
      </c>
      <c r="CW38" s="58" t="n">
        <v>0</v>
      </c>
      <c r="CX38" s="58" t="n">
        <v>0</v>
      </c>
      <c r="CY38" s="58" t="n">
        <v>0</v>
      </c>
      <c r="CZ38" s="58" t="n">
        <v>0</v>
      </c>
      <c r="DA38" s="58" t="n">
        <v>0</v>
      </c>
      <c r="DB38" s="58" t="n">
        <v>0</v>
      </c>
      <c r="DC38" s="58" t="n">
        <v>0</v>
      </c>
      <c r="DD38" s="58" t="n">
        <v>0</v>
      </c>
    </row>
    <row r="39" customFormat="false" ht="15.75" hidden="false" customHeight="false" outlineLevel="0" collapsed="false">
      <c r="A39" s="36" t="s">
        <v>116</v>
      </c>
      <c r="B39" s="64" t="s">
        <v>326</v>
      </c>
      <c r="C39" s="53" t="s">
        <v>327</v>
      </c>
      <c r="D39" s="2" t="s">
        <v>328</v>
      </c>
      <c r="E39" s="39" t="s">
        <v>120</v>
      </c>
      <c r="F39" s="39" t="s">
        <v>224</v>
      </c>
      <c r="G39" s="39" t="s">
        <v>322</v>
      </c>
      <c r="H39" s="56" t="n">
        <v>97</v>
      </c>
      <c r="I39" s="56"/>
      <c r="J39" s="69" t="s">
        <v>132</v>
      </c>
      <c r="K39" s="42" t="n">
        <v>1</v>
      </c>
      <c r="L39" s="42" t="n">
        <v>1</v>
      </c>
      <c r="M39" s="42" t="n">
        <v>0</v>
      </c>
      <c r="N39" s="42" t="n">
        <v>1</v>
      </c>
      <c r="O39" s="42" t="n">
        <v>1</v>
      </c>
      <c r="P39" s="42" t="n">
        <v>1</v>
      </c>
      <c r="Q39" s="42" t="n">
        <v>1</v>
      </c>
      <c r="R39" s="42" t="n">
        <v>1</v>
      </c>
      <c r="S39" s="42" t="n">
        <v>1</v>
      </c>
      <c r="T39" s="42" t="n">
        <v>1</v>
      </c>
      <c r="U39" s="42" t="n">
        <v>1</v>
      </c>
      <c r="V39" s="42" t="n">
        <v>1</v>
      </c>
      <c r="W39" s="42" t="n">
        <v>1</v>
      </c>
      <c r="X39" s="42" t="n">
        <v>1</v>
      </c>
      <c r="Y39" s="42" t="n">
        <v>1</v>
      </c>
      <c r="Z39" s="42" t="n">
        <v>1</v>
      </c>
      <c r="AA39" s="42" t="n">
        <v>0</v>
      </c>
      <c r="AB39" s="42" t="n">
        <v>0</v>
      </c>
      <c r="AC39" s="42" t="n">
        <v>1</v>
      </c>
      <c r="AD39" s="42" t="n">
        <v>1</v>
      </c>
      <c r="AE39" s="42" t="n">
        <v>1</v>
      </c>
      <c r="AF39" s="42" t="n">
        <v>1</v>
      </c>
      <c r="AG39" s="42" t="n">
        <v>1</v>
      </c>
      <c r="AH39" s="42" t="n">
        <v>1</v>
      </c>
      <c r="AI39" s="42" t="n">
        <v>1</v>
      </c>
      <c r="AJ39" s="43" t="n">
        <v>1</v>
      </c>
      <c r="AK39" s="43" t="n">
        <v>1</v>
      </c>
      <c r="AL39" s="43" t="n">
        <v>1</v>
      </c>
      <c r="AM39" s="43" t="n">
        <v>1</v>
      </c>
      <c r="AN39" s="43" t="n">
        <v>1</v>
      </c>
      <c r="AO39" s="43" t="n">
        <v>1</v>
      </c>
      <c r="AP39" s="43" t="n">
        <v>1</v>
      </c>
      <c r="AQ39" s="43" t="n">
        <v>1</v>
      </c>
      <c r="AR39" s="43" t="n">
        <v>1</v>
      </c>
      <c r="AS39" s="44" t="n">
        <v>0</v>
      </c>
      <c r="AT39" s="44" t="n">
        <v>0</v>
      </c>
      <c r="AU39" s="44" t="n">
        <v>0</v>
      </c>
      <c r="AV39" s="44" t="n">
        <v>0</v>
      </c>
      <c r="AW39" s="44" t="n">
        <v>0</v>
      </c>
      <c r="AX39" s="44" t="n">
        <v>0</v>
      </c>
      <c r="AY39" s="44" t="n">
        <v>1</v>
      </c>
      <c r="AZ39" s="44" t="n">
        <v>0</v>
      </c>
      <c r="BA39" s="44" t="n">
        <v>0</v>
      </c>
      <c r="BB39" s="44" t="n">
        <v>0</v>
      </c>
      <c r="BC39" s="44" t="n">
        <v>0</v>
      </c>
      <c r="BD39" s="44" t="n">
        <v>0</v>
      </c>
      <c r="BE39" s="44" t="n">
        <v>0</v>
      </c>
      <c r="BF39" s="44" t="n">
        <v>0</v>
      </c>
      <c r="BG39" s="44" t="n">
        <v>0</v>
      </c>
      <c r="BH39" s="44" t="n">
        <v>0</v>
      </c>
      <c r="BI39" s="44" t="n">
        <v>0</v>
      </c>
      <c r="BJ39" s="44" t="n">
        <v>0</v>
      </c>
      <c r="BK39" s="44" t="n">
        <v>0</v>
      </c>
      <c r="BL39" s="44" t="n">
        <v>0</v>
      </c>
      <c r="BM39" s="44" t="n">
        <v>0</v>
      </c>
      <c r="BN39" s="44" t="n">
        <v>0</v>
      </c>
      <c r="BO39" s="44" t="n">
        <v>0</v>
      </c>
      <c r="BP39" s="44" t="n">
        <v>0</v>
      </c>
      <c r="BQ39" s="44" t="n">
        <v>0</v>
      </c>
      <c r="BR39" s="44" t="n">
        <v>0</v>
      </c>
      <c r="BS39" s="44" t="n">
        <v>0</v>
      </c>
      <c r="BT39" s="44" t="n">
        <v>0</v>
      </c>
      <c r="BU39" s="44" t="n">
        <v>0</v>
      </c>
      <c r="BV39" s="44" t="n">
        <v>0</v>
      </c>
      <c r="BW39" s="57" t="n">
        <v>1</v>
      </c>
      <c r="BX39" s="57" t="n">
        <v>1</v>
      </c>
      <c r="BY39" s="57" t="n">
        <v>1</v>
      </c>
      <c r="BZ39" s="57" t="n">
        <v>1</v>
      </c>
      <c r="CA39" s="57" t="n">
        <v>0</v>
      </c>
      <c r="CB39" s="57" t="n">
        <v>0</v>
      </c>
      <c r="CC39" s="57" t="n">
        <v>0</v>
      </c>
      <c r="CD39" s="58" t="n">
        <v>0</v>
      </c>
      <c r="CE39" s="58" t="n">
        <v>1</v>
      </c>
      <c r="CF39" s="58" t="n">
        <v>1</v>
      </c>
      <c r="CG39" s="58" t="n">
        <v>1</v>
      </c>
      <c r="CH39" s="58" t="n">
        <v>1</v>
      </c>
      <c r="CI39" s="58" t="n">
        <v>1</v>
      </c>
      <c r="CJ39" s="58" t="n">
        <v>0</v>
      </c>
      <c r="CK39" s="58" t="n">
        <v>0</v>
      </c>
      <c r="CL39" s="58" t="n">
        <v>0</v>
      </c>
      <c r="CM39" s="58" t="n">
        <v>0</v>
      </c>
      <c r="CN39" s="58" t="n">
        <v>0</v>
      </c>
      <c r="CO39" s="66" t="n">
        <v>0</v>
      </c>
      <c r="CP39" s="58" t="n">
        <v>0</v>
      </c>
      <c r="CQ39" s="58" t="n">
        <v>0</v>
      </c>
      <c r="CR39" s="58" t="n">
        <v>0</v>
      </c>
      <c r="CS39" s="58" t="n">
        <v>0</v>
      </c>
      <c r="CT39" s="58" t="n">
        <v>0</v>
      </c>
      <c r="CU39" s="58" t="n">
        <v>0</v>
      </c>
      <c r="CV39" s="58" t="n">
        <v>0</v>
      </c>
      <c r="CW39" s="58" t="n">
        <v>0</v>
      </c>
      <c r="CX39" s="58" t="n">
        <v>0</v>
      </c>
      <c r="CY39" s="58" t="n">
        <v>0</v>
      </c>
      <c r="CZ39" s="58" t="n">
        <v>0</v>
      </c>
      <c r="DA39" s="58" t="n">
        <v>0</v>
      </c>
      <c r="DB39" s="58" t="n">
        <v>0</v>
      </c>
      <c r="DC39" s="58" t="n">
        <v>0</v>
      </c>
      <c r="DD39" s="58" t="n">
        <v>0</v>
      </c>
    </row>
    <row r="40" customFormat="false" ht="15.75" hidden="false" customHeight="false" outlineLevel="0" collapsed="false">
      <c r="A40" s="36" t="s">
        <v>116</v>
      </c>
      <c r="B40" s="64" t="s">
        <v>329</v>
      </c>
      <c r="C40" s="53" t="s">
        <v>330</v>
      </c>
      <c r="D40" s="2" t="s">
        <v>331</v>
      </c>
      <c r="E40" s="39" t="s">
        <v>120</v>
      </c>
      <c r="F40" s="39" t="s">
        <v>224</v>
      </c>
      <c r="G40" s="39" t="s">
        <v>322</v>
      </c>
      <c r="H40" s="56" t="n">
        <v>97</v>
      </c>
      <c r="I40" s="56"/>
      <c r="J40" s="69" t="s">
        <v>132</v>
      </c>
      <c r="K40" s="42" t="n">
        <v>1</v>
      </c>
      <c r="L40" s="42" t="n">
        <v>1</v>
      </c>
      <c r="M40" s="42" t="n">
        <v>0</v>
      </c>
      <c r="N40" s="42" t="n">
        <v>1</v>
      </c>
      <c r="O40" s="42" t="n">
        <v>1</v>
      </c>
      <c r="P40" s="42" t="n">
        <v>1</v>
      </c>
      <c r="Q40" s="42" t="n">
        <v>1</v>
      </c>
      <c r="R40" s="42" t="n">
        <v>1</v>
      </c>
      <c r="S40" s="42" t="n">
        <v>1</v>
      </c>
      <c r="T40" s="42" t="n">
        <v>1</v>
      </c>
      <c r="U40" s="42" t="n">
        <v>1</v>
      </c>
      <c r="V40" s="42" t="n">
        <v>1</v>
      </c>
      <c r="W40" s="42" t="n">
        <v>1</v>
      </c>
      <c r="X40" s="42" t="n">
        <v>1</v>
      </c>
      <c r="Y40" s="42" t="n">
        <v>1</v>
      </c>
      <c r="Z40" s="42" t="n">
        <v>1</v>
      </c>
      <c r="AA40" s="42" t="n">
        <v>0</v>
      </c>
      <c r="AB40" s="42" t="n">
        <v>0</v>
      </c>
      <c r="AC40" s="42" t="n">
        <v>1</v>
      </c>
      <c r="AD40" s="42" t="n">
        <v>1</v>
      </c>
      <c r="AE40" s="42" t="n">
        <v>1</v>
      </c>
      <c r="AF40" s="42" t="n">
        <v>1</v>
      </c>
      <c r="AG40" s="42" t="n">
        <v>1</v>
      </c>
      <c r="AH40" s="42" t="n">
        <v>1</v>
      </c>
      <c r="AI40" s="42" t="n">
        <v>1</v>
      </c>
      <c r="AJ40" s="43" t="n">
        <v>1</v>
      </c>
      <c r="AK40" s="43" t="n">
        <v>1</v>
      </c>
      <c r="AL40" s="43" t="n">
        <v>1</v>
      </c>
      <c r="AM40" s="43" t="n">
        <v>1</v>
      </c>
      <c r="AN40" s="43" t="n">
        <v>1</v>
      </c>
      <c r="AO40" s="43" t="n">
        <v>1</v>
      </c>
      <c r="AP40" s="43" t="n">
        <v>1</v>
      </c>
      <c r="AQ40" s="43" t="n">
        <v>1</v>
      </c>
      <c r="AR40" s="43" t="n">
        <v>1</v>
      </c>
      <c r="AS40" s="44" t="n">
        <v>0</v>
      </c>
      <c r="AT40" s="44" t="n">
        <v>0</v>
      </c>
      <c r="AU40" s="44" t="n">
        <v>0</v>
      </c>
      <c r="AV40" s="44" t="n">
        <v>0</v>
      </c>
      <c r="AW40" s="44" t="n">
        <v>0</v>
      </c>
      <c r="AX40" s="44" t="n">
        <v>0</v>
      </c>
      <c r="AY40" s="44" t="n">
        <v>1</v>
      </c>
      <c r="AZ40" s="44" t="n">
        <v>0</v>
      </c>
      <c r="BA40" s="44" t="n">
        <v>0</v>
      </c>
      <c r="BB40" s="44" t="n">
        <v>0</v>
      </c>
      <c r="BC40" s="44" t="n">
        <v>0</v>
      </c>
      <c r="BD40" s="44" t="n">
        <v>0</v>
      </c>
      <c r="BE40" s="44" t="n">
        <v>0</v>
      </c>
      <c r="BF40" s="44" t="n">
        <v>0</v>
      </c>
      <c r="BG40" s="44" t="n">
        <v>0</v>
      </c>
      <c r="BH40" s="44" t="n">
        <v>0</v>
      </c>
      <c r="BI40" s="44" t="n">
        <v>0</v>
      </c>
      <c r="BJ40" s="44" t="n">
        <v>0</v>
      </c>
      <c r="BK40" s="44" t="n">
        <v>0</v>
      </c>
      <c r="BL40" s="44" t="n">
        <v>0</v>
      </c>
      <c r="BM40" s="44" t="n">
        <v>0</v>
      </c>
      <c r="BN40" s="44" t="n">
        <v>0</v>
      </c>
      <c r="BO40" s="44" t="n">
        <v>0</v>
      </c>
      <c r="BP40" s="44" t="n">
        <v>0</v>
      </c>
      <c r="BQ40" s="44" t="n">
        <v>0</v>
      </c>
      <c r="BR40" s="44" t="n">
        <v>1</v>
      </c>
      <c r="BS40" s="44" t="n">
        <v>0</v>
      </c>
      <c r="BT40" s="44" t="n">
        <v>0</v>
      </c>
      <c r="BU40" s="44" t="n">
        <v>0</v>
      </c>
      <c r="BV40" s="44" t="n">
        <v>0</v>
      </c>
      <c r="BW40" s="57" t="n">
        <v>1</v>
      </c>
      <c r="BX40" s="57" t="n">
        <v>1</v>
      </c>
      <c r="BY40" s="57" t="n">
        <v>1</v>
      </c>
      <c r="BZ40" s="57" t="n">
        <v>1</v>
      </c>
      <c r="CA40" s="57" t="n">
        <v>0</v>
      </c>
      <c r="CB40" s="57" t="n">
        <v>0</v>
      </c>
      <c r="CC40" s="57" t="n">
        <v>0</v>
      </c>
      <c r="CD40" s="58" t="n">
        <v>0</v>
      </c>
      <c r="CE40" s="58" t="n">
        <v>1</v>
      </c>
      <c r="CF40" s="58" t="n">
        <v>1</v>
      </c>
      <c r="CG40" s="58" t="n">
        <v>1</v>
      </c>
      <c r="CH40" s="58" t="n">
        <v>1</v>
      </c>
      <c r="CI40" s="58" t="n">
        <v>1</v>
      </c>
      <c r="CJ40" s="58" t="n">
        <v>0</v>
      </c>
      <c r="CK40" s="58" t="n">
        <v>0</v>
      </c>
      <c r="CL40" s="58" t="n">
        <v>0</v>
      </c>
      <c r="CM40" s="58" t="n">
        <v>0</v>
      </c>
      <c r="CN40" s="58" t="n">
        <v>0</v>
      </c>
      <c r="CO40" s="66" t="n">
        <v>0</v>
      </c>
      <c r="CP40" s="58" t="n">
        <v>0</v>
      </c>
      <c r="CQ40" s="58" t="n">
        <v>0</v>
      </c>
      <c r="CR40" s="58" t="n">
        <v>0</v>
      </c>
      <c r="CS40" s="58" t="n">
        <v>0</v>
      </c>
      <c r="CT40" s="58" t="n">
        <v>0</v>
      </c>
      <c r="CU40" s="58" t="n">
        <v>0</v>
      </c>
      <c r="CV40" s="58" t="n">
        <v>0</v>
      </c>
      <c r="CW40" s="58" t="n">
        <v>0</v>
      </c>
      <c r="CX40" s="58" t="n">
        <v>0</v>
      </c>
      <c r="CY40" s="58" t="n">
        <v>0</v>
      </c>
      <c r="CZ40" s="58" t="n">
        <v>0</v>
      </c>
      <c r="DA40" s="58" t="n">
        <v>0</v>
      </c>
      <c r="DB40" s="58" t="n">
        <v>0</v>
      </c>
      <c r="DC40" s="58" t="n">
        <v>0</v>
      </c>
      <c r="DD40" s="58" t="n">
        <v>0</v>
      </c>
    </row>
    <row r="41" customFormat="false" ht="15.75" hidden="false" customHeight="false" outlineLevel="0" collapsed="false">
      <c r="A41" s="36" t="s">
        <v>116</v>
      </c>
      <c r="B41" s="64" t="s">
        <v>332</v>
      </c>
      <c r="C41" s="53" t="s">
        <v>333</v>
      </c>
      <c r="D41" s="2" t="s">
        <v>334</v>
      </c>
      <c r="E41" s="39" t="s">
        <v>120</v>
      </c>
      <c r="F41" s="39" t="s">
        <v>224</v>
      </c>
      <c r="G41" s="39" t="s">
        <v>322</v>
      </c>
      <c r="H41" s="56" t="n">
        <v>97</v>
      </c>
      <c r="I41" s="56"/>
      <c r="J41" s="69" t="s">
        <v>132</v>
      </c>
      <c r="K41" s="42" t="n">
        <v>1</v>
      </c>
      <c r="L41" s="42" t="n">
        <v>1</v>
      </c>
      <c r="M41" s="42" t="n">
        <v>0</v>
      </c>
      <c r="N41" s="42" t="n">
        <v>1</v>
      </c>
      <c r="O41" s="42" t="n">
        <v>1</v>
      </c>
      <c r="P41" s="42" t="n">
        <v>1</v>
      </c>
      <c r="Q41" s="42" t="n">
        <v>1</v>
      </c>
      <c r="R41" s="42" t="n">
        <v>1</v>
      </c>
      <c r="S41" s="42" t="n">
        <v>1</v>
      </c>
      <c r="T41" s="42" t="n">
        <v>1</v>
      </c>
      <c r="U41" s="42" t="n">
        <v>1</v>
      </c>
      <c r="V41" s="42" t="n">
        <v>1</v>
      </c>
      <c r="W41" s="42" t="n">
        <v>1</v>
      </c>
      <c r="X41" s="42" t="n">
        <v>1</v>
      </c>
      <c r="Y41" s="42" t="n">
        <v>1</v>
      </c>
      <c r="Z41" s="42" t="n">
        <v>1</v>
      </c>
      <c r="AA41" s="42" t="n">
        <v>0</v>
      </c>
      <c r="AB41" s="42" t="n">
        <v>0</v>
      </c>
      <c r="AC41" s="42" t="n">
        <v>1</v>
      </c>
      <c r="AD41" s="42" t="n">
        <v>1</v>
      </c>
      <c r="AE41" s="42" t="n">
        <v>1</v>
      </c>
      <c r="AF41" s="42" t="n">
        <v>1</v>
      </c>
      <c r="AG41" s="42" t="n">
        <v>1</v>
      </c>
      <c r="AH41" s="42" t="n">
        <v>1</v>
      </c>
      <c r="AI41" s="42" t="n">
        <v>1</v>
      </c>
      <c r="AJ41" s="43" t="n">
        <v>1</v>
      </c>
      <c r="AK41" s="43" t="n">
        <v>1</v>
      </c>
      <c r="AL41" s="43" t="n">
        <v>1</v>
      </c>
      <c r="AM41" s="43" t="n">
        <v>1</v>
      </c>
      <c r="AN41" s="43" t="n">
        <v>1</v>
      </c>
      <c r="AO41" s="43" t="n">
        <v>1</v>
      </c>
      <c r="AP41" s="43" t="n">
        <v>1</v>
      </c>
      <c r="AQ41" s="43" t="n">
        <v>1</v>
      </c>
      <c r="AR41" s="43" t="n">
        <v>1</v>
      </c>
      <c r="AS41" s="44" t="n">
        <v>0</v>
      </c>
      <c r="AT41" s="44" t="n">
        <v>0</v>
      </c>
      <c r="AU41" s="44" t="n">
        <v>0</v>
      </c>
      <c r="AV41" s="44" t="n">
        <v>0</v>
      </c>
      <c r="AW41" s="44" t="n">
        <v>0</v>
      </c>
      <c r="AX41" s="44" t="n">
        <v>0</v>
      </c>
      <c r="AY41" s="44" t="n">
        <v>1</v>
      </c>
      <c r="AZ41" s="44" t="n">
        <v>0</v>
      </c>
      <c r="BA41" s="44" t="n">
        <v>0</v>
      </c>
      <c r="BB41" s="44" t="n">
        <v>0</v>
      </c>
      <c r="BC41" s="44" t="n">
        <v>0</v>
      </c>
      <c r="BD41" s="44" t="n">
        <v>0</v>
      </c>
      <c r="BE41" s="44" t="n">
        <v>0</v>
      </c>
      <c r="BF41" s="44" t="n">
        <v>0</v>
      </c>
      <c r="BG41" s="44" t="n">
        <v>0</v>
      </c>
      <c r="BH41" s="44" t="n">
        <v>0</v>
      </c>
      <c r="BI41" s="44" t="n">
        <v>0</v>
      </c>
      <c r="BJ41" s="44" t="n">
        <v>0</v>
      </c>
      <c r="BK41" s="44" t="n">
        <v>0</v>
      </c>
      <c r="BL41" s="44" t="n">
        <v>0</v>
      </c>
      <c r="BM41" s="44" t="n">
        <v>0</v>
      </c>
      <c r="BN41" s="44" t="n">
        <v>0</v>
      </c>
      <c r="BO41" s="44" t="n">
        <v>0</v>
      </c>
      <c r="BP41" s="44" t="n">
        <v>0</v>
      </c>
      <c r="BQ41" s="44" t="n">
        <v>0</v>
      </c>
      <c r="BR41" s="44" t="n">
        <v>0</v>
      </c>
      <c r="BS41" s="44" t="n">
        <v>0</v>
      </c>
      <c r="BT41" s="44" t="n">
        <v>0</v>
      </c>
      <c r="BU41" s="44" t="n">
        <v>0</v>
      </c>
      <c r="BV41" s="44" t="n">
        <v>0</v>
      </c>
      <c r="BW41" s="57" t="n">
        <v>1</v>
      </c>
      <c r="BX41" s="57" t="n">
        <v>1</v>
      </c>
      <c r="BY41" s="57" t="n">
        <v>1</v>
      </c>
      <c r="BZ41" s="57" t="n">
        <v>1</v>
      </c>
      <c r="CA41" s="57" t="n">
        <v>0</v>
      </c>
      <c r="CB41" s="57" t="n">
        <v>0</v>
      </c>
      <c r="CC41" s="57" t="n">
        <v>0</v>
      </c>
      <c r="CD41" s="58" t="n">
        <v>0</v>
      </c>
      <c r="CE41" s="58" t="n">
        <v>1</v>
      </c>
      <c r="CF41" s="58" t="n">
        <v>1</v>
      </c>
      <c r="CG41" s="58" t="n">
        <v>1</v>
      </c>
      <c r="CH41" s="58" t="n">
        <v>1</v>
      </c>
      <c r="CI41" s="58" t="n">
        <v>1</v>
      </c>
      <c r="CJ41" s="58" t="n">
        <v>0</v>
      </c>
      <c r="CK41" s="58" t="n">
        <v>0</v>
      </c>
      <c r="CL41" s="58" t="n">
        <v>0</v>
      </c>
      <c r="CM41" s="58" t="n">
        <v>0</v>
      </c>
      <c r="CN41" s="58" t="n">
        <v>0</v>
      </c>
      <c r="CO41" s="66" t="n">
        <v>0</v>
      </c>
      <c r="CP41" s="58" t="n">
        <v>0</v>
      </c>
      <c r="CQ41" s="58" t="n">
        <v>0</v>
      </c>
      <c r="CR41" s="58" t="n">
        <v>0</v>
      </c>
      <c r="CS41" s="58" t="n">
        <v>0</v>
      </c>
      <c r="CT41" s="58" t="n">
        <v>0</v>
      </c>
      <c r="CU41" s="58" t="n">
        <v>0</v>
      </c>
      <c r="CV41" s="58" t="n">
        <v>0</v>
      </c>
      <c r="CW41" s="58" t="n">
        <v>0</v>
      </c>
      <c r="CX41" s="58" t="n">
        <v>0</v>
      </c>
      <c r="CY41" s="58" t="n">
        <v>0</v>
      </c>
      <c r="CZ41" s="58" t="n">
        <v>0</v>
      </c>
      <c r="DA41" s="58" t="n">
        <v>0</v>
      </c>
      <c r="DB41" s="58" t="n">
        <v>0</v>
      </c>
      <c r="DC41" s="58" t="n">
        <v>0</v>
      </c>
      <c r="DD41" s="58" t="n">
        <v>0</v>
      </c>
    </row>
    <row r="42" customFormat="false" ht="15.75" hidden="false" customHeight="false" outlineLevel="0" collapsed="false">
      <c r="A42" s="36" t="s">
        <v>116</v>
      </c>
      <c r="B42" s="64" t="s">
        <v>335</v>
      </c>
      <c r="C42" s="53" t="s">
        <v>336</v>
      </c>
      <c r="D42" s="2" t="s">
        <v>337</v>
      </c>
      <c r="E42" s="39" t="s">
        <v>120</v>
      </c>
      <c r="F42" s="39" t="s">
        <v>224</v>
      </c>
      <c r="G42" s="39" t="s">
        <v>322</v>
      </c>
      <c r="H42" s="56" t="n">
        <v>97</v>
      </c>
      <c r="I42" s="56"/>
      <c r="J42" s="69" t="s">
        <v>132</v>
      </c>
      <c r="K42" s="42" t="n">
        <v>1</v>
      </c>
      <c r="L42" s="42" t="n">
        <v>1</v>
      </c>
      <c r="M42" s="42" t="n">
        <v>0</v>
      </c>
      <c r="N42" s="42" t="n">
        <v>1</v>
      </c>
      <c r="O42" s="42" t="n">
        <v>1</v>
      </c>
      <c r="P42" s="42" t="n">
        <v>1</v>
      </c>
      <c r="Q42" s="42" t="n">
        <v>1</v>
      </c>
      <c r="R42" s="42" t="n">
        <v>1</v>
      </c>
      <c r="S42" s="42" t="n">
        <v>1</v>
      </c>
      <c r="T42" s="42" t="n">
        <v>1</v>
      </c>
      <c r="U42" s="42" t="n">
        <v>1</v>
      </c>
      <c r="V42" s="42" t="n">
        <v>1</v>
      </c>
      <c r="W42" s="42" t="n">
        <v>1</v>
      </c>
      <c r="X42" s="42" t="n">
        <v>1</v>
      </c>
      <c r="Y42" s="42" t="n">
        <v>1</v>
      </c>
      <c r="Z42" s="42" t="n">
        <v>1</v>
      </c>
      <c r="AA42" s="42" t="n">
        <v>0</v>
      </c>
      <c r="AB42" s="42" t="n">
        <v>0</v>
      </c>
      <c r="AC42" s="42" t="n">
        <v>1</v>
      </c>
      <c r="AD42" s="42" t="n">
        <v>1</v>
      </c>
      <c r="AE42" s="42" t="n">
        <v>1</v>
      </c>
      <c r="AF42" s="42" t="n">
        <v>1</v>
      </c>
      <c r="AG42" s="42" t="n">
        <v>1</v>
      </c>
      <c r="AH42" s="42" t="n">
        <v>1</v>
      </c>
      <c r="AI42" s="42" t="n">
        <v>1</v>
      </c>
      <c r="AJ42" s="43" t="n">
        <v>1</v>
      </c>
      <c r="AK42" s="43" t="n">
        <v>1</v>
      </c>
      <c r="AL42" s="43" t="n">
        <v>1</v>
      </c>
      <c r="AM42" s="43" t="n">
        <v>1</v>
      </c>
      <c r="AN42" s="43" t="n">
        <v>1</v>
      </c>
      <c r="AO42" s="43" t="n">
        <v>1</v>
      </c>
      <c r="AP42" s="43" t="n">
        <v>1</v>
      </c>
      <c r="AQ42" s="43" t="n">
        <v>1</v>
      </c>
      <c r="AR42" s="43" t="n">
        <v>1</v>
      </c>
      <c r="AS42" s="44" t="n">
        <v>0</v>
      </c>
      <c r="AT42" s="44" t="n">
        <v>0</v>
      </c>
      <c r="AU42" s="44" t="n">
        <v>0</v>
      </c>
      <c r="AV42" s="44" t="n">
        <v>0</v>
      </c>
      <c r="AW42" s="44" t="n">
        <v>0</v>
      </c>
      <c r="AX42" s="44" t="n">
        <v>0</v>
      </c>
      <c r="AY42" s="44" t="n">
        <v>1</v>
      </c>
      <c r="AZ42" s="44" t="n">
        <v>0</v>
      </c>
      <c r="BA42" s="44" t="n">
        <v>0</v>
      </c>
      <c r="BB42" s="44" t="n">
        <v>0</v>
      </c>
      <c r="BC42" s="44" t="n">
        <v>0</v>
      </c>
      <c r="BD42" s="44" t="n">
        <v>0</v>
      </c>
      <c r="BE42" s="44" t="n">
        <v>0</v>
      </c>
      <c r="BF42" s="44" t="n">
        <v>0</v>
      </c>
      <c r="BG42" s="44" t="n">
        <v>0</v>
      </c>
      <c r="BH42" s="44" t="n">
        <v>0</v>
      </c>
      <c r="BI42" s="44" t="n">
        <v>0</v>
      </c>
      <c r="BJ42" s="44" t="n">
        <v>0</v>
      </c>
      <c r="BK42" s="44" t="n">
        <v>0</v>
      </c>
      <c r="BL42" s="44" t="n">
        <v>0</v>
      </c>
      <c r="BM42" s="44" t="n">
        <v>0</v>
      </c>
      <c r="BN42" s="44" t="n">
        <v>0</v>
      </c>
      <c r="BO42" s="44" t="n">
        <v>0</v>
      </c>
      <c r="BP42" s="44" t="n">
        <v>0</v>
      </c>
      <c r="BQ42" s="44" t="n">
        <v>0</v>
      </c>
      <c r="BR42" s="44" t="n">
        <v>0</v>
      </c>
      <c r="BS42" s="44" t="n">
        <v>0</v>
      </c>
      <c r="BT42" s="44" t="n">
        <v>0</v>
      </c>
      <c r="BU42" s="44" t="n">
        <v>0</v>
      </c>
      <c r="BV42" s="44" t="n">
        <v>0</v>
      </c>
      <c r="BW42" s="57" t="n">
        <v>1</v>
      </c>
      <c r="BX42" s="57" t="n">
        <v>1</v>
      </c>
      <c r="BY42" s="57" t="n">
        <v>1</v>
      </c>
      <c r="BZ42" s="57" t="n">
        <v>1</v>
      </c>
      <c r="CA42" s="57" t="n">
        <v>0</v>
      </c>
      <c r="CB42" s="57" t="n">
        <v>0</v>
      </c>
      <c r="CC42" s="57" t="n">
        <v>0</v>
      </c>
      <c r="CD42" s="58" t="n">
        <v>0</v>
      </c>
      <c r="CE42" s="58" t="n">
        <v>1</v>
      </c>
      <c r="CF42" s="58" t="n">
        <v>1</v>
      </c>
      <c r="CG42" s="58" t="n">
        <v>1</v>
      </c>
      <c r="CH42" s="58" t="n">
        <v>1</v>
      </c>
      <c r="CI42" s="58" t="n">
        <v>1</v>
      </c>
      <c r="CJ42" s="58" t="n">
        <v>0</v>
      </c>
      <c r="CK42" s="58" t="n">
        <v>0</v>
      </c>
      <c r="CL42" s="58" t="n">
        <v>0</v>
      </c>
      <c r="CM42" s="58" t="n">
        <v>0</v>
      </c>
      <c r="CN42" s="58" t="n">
        <v>0</v>
      </c>
      <c r="CO42" s="66" t="n">
        <v>0</v>
      </c>
      <c r="CP42" s="58" t="n">
        <v>0</v>
      </c>
      <c r="CQ42" s="58" t="n">
        <v>0</v>
      </c>
      <c r="CR42" s="58" t="n">
        <v>0</v>
      </c>
      <c r="CS42" s="58" t="n">
        <v>0</v>
      </c>
      <c r="CT42" s="58" t="n">
        <v>0</v>
      </c>
      <c r="CU42" s="58" t="n">
        <v>0</v>
      </c>
      <c r="CV42" s="58" t="n">
        <v>0</v>
      </c>
      <c r="CW42" s="58" t="n">
        <v>0</v>
      </c>
      <c r="CX42" s="58" t="n">
        <v>0</v>
      </c>
      <c r="CY42" s="58" t="n">
        <v>0</v>
      </c>
      <c r="CZ42" s="58" t="n">
        <v>0</v>
      </c>
      <c r="DA42" s="58" t="n">
        <v>0</v>
      </c>
      <c r="DB42" s="58" t="n">
        <v>0</v>
      </c>
      <c r="DC42" s="58" t="n">
        <v>0</v>
      </c>
      <c r="DD42" s="58" t="n">
        <v>0</v>
      </c>
    </row>
    <row r="43" customFormat="false" ht="15.75" hidden="false" customHeight="false" outlineLevel="0" collapsed="false">
      <c r="A43" s="36" t="s">
        <v>116</v>
      </c>
      <c r="B43" s="64" t="s">
        <v>338</v>
      </c>
      <c r="C43" s="53" t="s">
        <v>339</v>
      </c>
      <c r="D43" s="2" t="s">
        <v>340</v>
      </c>
      <c r="E43" s="39" t="s">
        <v>120</v>
      </c>
      <c r="F43" s="39" t="s">
        <v>224</v>
      </c>
      <c r="G43" s="39" t="s">
        <v>322</v>
      </c>
      <c r="H43" s="56" t="n">
        <v>97</v>
      </c>
      <c r="I43" s="56"/>
      <c r="J43" s="69" t="s">
        <v>132</v>
      </c>
      <c r="K43" s="42" t="n">
        <v>1</v>
      </c>
      <c r="L43" s="42" t="n">
        <v>1</v>
      </c>
      <c r="M43" s="42" t="n">
        <v>0</v>
      </c>
      <c r="N43" s="42" t="n">
        <v>1</v>
      </c>
      <c r="O43" s="42" t="n">
        <v>1</v>
      </c>
      <c r="P43" s="42" t="n">
        <v>1</v>
      </c>
      <c r="Q43" s="42" t="n">
        <v>1</v>
      </c>
      <c r="R43" s="42" t="n">
        <v>1</v>
      </c>
      <c r="S43" s="42" t="n">
        <v>1</v>
      </c>
      <c r="T43" s="42" t="n">
        <v>1</v>
      </c>
      <c r="U43" s="42" t="n">
        <v>1</v>
      </c>
      <c r="V43" s="42" t="n">
        <v>1</v>
      </c>
      <c r="W43" s="42" t="n">
        <v>1</v>
      </c>
      <c r="X43" s="42" t="n">
        <v>1</v>
      </c>
      <c r="Y43" s="42" t="n">
        <v>1</v>
      </c>
      <c r="Z43" s="42" t="n">
        <v>1</v>
      </c>
      <c r="AA43" s="42" t="n">
        <v>0</v>
      </c>
      <c r="AB43" s="42" t="n">
        <v>0</v>
      </c>
      <c r="AC43" s="42" t="n">
        <v>1</v>
      </c>
      <c r="AD43" s="42" t="n">
        <v>1</v>
      </c>
      <c r="AE43" s="42" t="n">
        <v>1</v>
      </c>
      <c r="AF43" s="42" t="n">
        <v>1</v>
      </c>
      <c r="AG43" s="42" t="n">
        <v>1</v>
      </c>
      <c r="AH43" s="42" t="n">
        <v>1</v>
      </c>
      <c r="AI43" s="42" t="n">
        <v>1</v>
      </c>
      <c r="AJ43" s="43" t="n">
        <v>1</v>
      </c>
      <c r="AK43" s="43" t="n">
        <v>1</v>
      </c>
      <c r="AL43" s="43" t="n">
        <v>1</v>
      </c>
      <c r="AM43" s="43" t="n">
        <v>1</v>
      </c>
      <c r="AN43" s="43" t="n">
        <v>1</v>
      </c>
      <c r="AO43" s="43" t="n">
        <v>1</v>
      </c>
      <c r="AP43" s="43" t="n">
        <v>1</v>
      </c>
      <c r="AQ43" s="43" t="n">
        <v>1</v>
      </c>
      <c r="AR43" s="43" t="n">
        <v>1</v>
      </c>
      <c r="AS43" s="44" t="n">
        <v>0</v>
      </c>
      <c r="AT43" s="44" t="n">
        <v>0</v>
      </c>
      <c r="AU43" s="44" t="n">
        <v>0</v>
      </c>
      <c r="AV43" s="44" t="n">
        <v>0</v>
      </c>
      <c r="AW43" s="44" t="n">
        <v>0</v>
      </c>
      <c r="AX43" s="44" t="n">
        <v>0</v>
      </c>
      <c r="AY43" s="44" t="n">
        <v>1</v>
      </c>
      <c r="AZ43" s="44" t="n">
        <v>0</v>
      </c>
      <c r="BA43" s="44" t="n">
        <v>0</v>
      </c>
      <c r="BB43" s="44" t="n">
        <v>0</v>
      </c>
      <c r="BC43" s="44" t="n">
        <v>0</v>
      </c>
      <c r="BD43" s="44" t="n">
        <v>0</v>
      </c>
      <c r="BE43" s="44" t="n">
        <v>0</v>
      </c>
      <c r="BF43" s="44" t="n">
        <v>0</v>
      </c>
      <c r="BG43" s="44" t="n">
        <v>0</v>
      </c>
      <c r="BH43" s="44" t="n">
        <v>0</v>
      </c>
      <c r="BI43" s="44" t="n">
        <v>0</v>
      </c>
      <c r="BJ43" s="44" t="n">
        <v>0</v>
      </c>
      <c r="BK43" s="44" t="n">
        <v>0</v>
      </c>
      <c r="BL43" s="44" t="n">
        <v>0</v>
      </c>
      <c r="BM43" s="44" t="n">
        <v>0</v>
      </c>
      <c r="BN43" s="44" t="n">
        <v>0</v>
      </c>
      <c r="BO43" s="44" t="n">
        <v>0</v>
      </c>
      <c r="BP43" s="44" t="n">
        <v>0</v>
      </c>
      <c r="BQ43" s="44" t="n">
        <v>0</v>
      </c>
      <c r="BR43" s="44" t="n">
        <v>0</v>
      </c>
      <c r="BS43" s="44" t="n">
        <v>0</v>
      </c>
      <c r="BT43" s="44" t="n">
        <v>0</v>
      </c>
      <c r="BU43" s="44" t="n">
        <v>0</v>
      </c>
      <c r="BV43" s="44" t="n">
        <v>0</v>
      </c>
      <c r="BW43" s="57" t="n">
        <v>1</v>
      </c>
      <c r="BX43" s="57" t="n">
        <v>1</v>
      </c>
      <c r="BY43" s="57" t="n">
        <v>1</v>
      </c>
      <c r="BZ43" s="57" t="n">
        <v>1</v>
      </c>
      <c r="CA43" s="57" t="n">
        <v>0</v>
      </c>
      <c r="CB43" s="57" t="n">
        <v>0</v>
      </c>
      <c r="CC43" s="57" t="n">
        <v>0</v>
      </c>
      <c r="CD43" s="58" t="n">
        <v>0</v>
      </c>
      <c r="CE43" s="58" t="n">
        <v>1</v>
      </c>
      <c r="CF43" s="58" t="n">
        <v>1</v>
      </c>
      <c r="CG43" s="58" t="n">
        <v>1</v>
      </c>
      <c r="CH43" s="58" t="n">
        <v>1</v>
      </c>
      <c r="CI43" s="58" t="n">
        <v>1</v>
      </c>
      <c r="CJ43" s="58" t="n">
        <v>0</v>
      </c>
      <c r="CK43" s="58" t="n">
        <v>0</v>
      </c>
      <c r="CL43" s="58" t="n">
        <v>0</v>
      </c>
      <c r="CM43" s="58" t="n">
        <v>0</v>
      </c>
      <c r="CN43" s="58" t="n">
        <v>0</v>
      </c>
      <c r="CO43" s="66" t="n">
        <v>0</v>
      </c>
      <c r="CP43" s="58" t="n">
        <v>0</v>
      </c>
      <c r="CQ43" s="58" t="n">
        <v>0</v>
      </c>
      <c r="CR43" s="58" t="n">
        <v>0</v>
      </c>
      <c r="CS43" s="58" t="n">
        <v>0</v>
      </c>
      <c r="CT43" s="58" t="n">
        <v>0</v>
      </c>
      <c r="CU43" s="58" t="n">
        <v>0</v>
      </c>
      <c r="CV43" s="58" t="n">
        <v>0</v>
      </c>
      <c r="CW43" s="58" t="n">
        <v>0</v>
      </c>
      <c r="CX43" s="58" t="n">
        <v>0</v>
      </c>
      <c r="CY43" s="58" t="n">
        <v>0</v>
      </c>
      <c r="CZ43" s="58" t="n">
        <v>0</v>
      </c>
      <c r="DA43" s="58" t="n">
        <v>0</v>
      </c>
      <c r="DB43" s="58" t="n">
        <v>0</v>
      </c>
      <c r="DC43" s="58" t="n">
        <v>0</v>
      </c>
      <c r="DD43" s="58" t="n">
        <v>0</v>
      </c>
    </row>
    <row r="44" customFormat="false" ht="15.75" hidden="false" customHeight="false" outlineLevel="0" collapsed="false">
      <c r="A44" s="36" t="s">
        <v>116</v>
      </c>
      <c r="B44" s="64" t="s">
        <v>341</v>
      </c>
      <c r="C44" s="53" t="s">
        <v>342</v>
      </c>
      <c r="D44" s="2" t="s">
        <v>343</v>
      </c>
      <c r="E44" s="39" t="s">
        <v>120</v>
      </c>
      <c r="F44" s="39" t="s">
        <v>224</v>
      </c>
      <c r="G44" s="39" t="s">
        <v>304</v>
      </c>
      <c r="H44" s="56" t="n">
        <v>97</v>
      </c>
      <c r="I44" s="56"/>
      <c r="J44" s="69" t="s">
        <v>132</v>
      </c>
      <c r="K44" s="42" t="n">
        <v>1</v>
      </c>
      <c r="L44" s="42" t="n">
        <v>1</v>
      </c>
      <c r="M44" s="42" t="n">
        <v>0</v>
      </c>
      <c r="N44" s="42" t="n">
        <v>1</v>
      </c>
      <c r="O44" s="42" t="n">
        <v>1</v>
      </c>
      <c r="P44" s="42" t="n">
        <v>1</v>
      </c>
      <c r="Q44" s="42" t="n">
        <v>1</v>
      </c>
      <c r="R44" s="42" t="n">
        <v>1</v>
      </c>
      <c r="S44" s="42" t="n">
        <v>1</v>
      </c>
      <c r="T44" s="42" t="n">
        <v>1</v>
      </c>
      <c r="U44" s="42" t="n">
        <v>1</v>
      </c>
      <c r="V44" s="42" t="n">
        <v>1</v>
      </c>
      <c r="W44" s="42" t="n">
        <v>1</v>
      </c>
      <c r="X44" s="42" t="n">
        <v>1</v>
      </c>
      <c r="Y44" s="42" t="n">
        <v>1</v>
      </c>
      <c r="Z44" s="42" t="n">
        <v>1</v>
      </c>
      <c r="AA44" s="42" t="n">
        <v>0</v>
      </c>
      <c r="AB44" s="42" t="n">
        <v>0</v>
      </c>
      <c r="AC44" s="42" t="n">
        <v>1</v>
      </c>
      <c r="AD44" s="42" t="n">
        <v>1</v>
      </c>
      <c r="AE44" s="42" t="n">
        <v>0</v>
      </c>
      <c r="AF44" s="42" t="n">
        <v>1</v>
      </c>
      <c r="AG44" s="42" t="n">
        <v>1</v>
      </c>
      <c r="AH44" s="42" t="n">
        <v>1</v>
      </c>
      <c r="AI44" s="42" t="n">
        <v>1</v>
      </c>
      <c r="AJ44" s="43" t="n">
        <v>1</v>
      </c>
      <c r="AK44" s="43" t="n">
        <v>1</v>
      </c>
      <c r="AL44" s="43" t="n">
        <v>1</v>
      </c>
      <c r="AM44" s="43" t="n">
        <v>1</v>
      </c>
      <c r="AN44" s="43" t="n">
        <v>1</v>
      </c>
      <c r="AO44" s="43" t="n">
        <v>1</v>
      </c>
      <c r="AP44" s="43" t="n">
        <v>1</v>
      </c>
      <c r="AQ44" s="43" t="n">
        <v>1</v>
      </c>
      <c r="AR44" s="43" t="n">
        <v>1</v>
      </c>
      <c r="AS44" s="44" t="n">
        <v>0</v>
      </c>
      <c r="AT44" s="44" t="n">
        <v>0</v>
      </c>
      <c r="AU44" s="44" t="n">
        <v>0</v>
      </c>
      <c r="AV44" s="44" t="n">
        <v>0</v>
      </c>
      <c r="AW44" s="44" t="n">
        <v>0</v>
      </c>
      <c r="AX44" s="44" t="n">
        <v>0</v>
      </c>
      <c r="AY44" s="44" t="n">
        <v>0</v>
      </c>
      <c r="AZ44" s="44" t="n">
        <v>0</v>
      </c>
      <c r="BA44" s="44" t="n">
        <v>0</v>
      </c>
      <c r="BB44" s="44" t="n">
        <v>0</v>
      </c>
      <c r="BC44" s="44" t="n">
        <v>0</v>
      </c>
      <c r="BD44" s="44" t="n">
        <v>0</v>
      </c>
      <c r="BE44" s="44" t="n">
        <v>0</v>
      </c>
      <c r="BF44" s="44" t="n">
        <v>0</v>
      </c>
      <c r="BG44" s="44" t="n">
        <v>0</v>
      </c>
      <c r="BH44" s="44" t="n">
        <v>0</v>
      </c>
      <c r="BI44" s="44" t="n">
        <v>0</v>
      </c>
      <c r="BJ44" s="44" t="n">
        <v>0</v>
      </c>
      <c r="BK44" s="44" t="n">
        <v>0</v>
      </c>
      <c r="BL44" s="44" t="n">
        <v>0</v>
      </c>
      <c r="BM44" s="44" t="n">
        <v>0</v>
      </c>
      <c r="BN44" s="44" t="n">
        <v>0</v>
      </c>
      <c r="BO44" s="44" t="n">
        <v>0</v>
      </c>
      <c r="BP44" s="44" t="n">
        <v>0</v>
      </c>
      <c r="BQ44" s="44" t="n">
        <v>0</v>
      </c>
      <c r="BR44" s="44" t="n">
        <v>0</v>
      </c>
      <c r="BS44" s="44" t="n">
        <v>0</v>
      </c>
      <c r="BT44" s="44" t="n">
        <v>1</v>
      </c>
      <c r="BU44" s="44" t="n">
        <v>0</v>
      </c>
      <c r="BV44" s="44" t="n">
        <v>0</v>
      </c>
      <c r="BW44" s="57" t="n">
        <v>1</v>
      </c>
      <c r="BX44" s="57" t="n">
        <v>1</v>
      </c>
      <c r="BY44" s="57" t="n">
        <v>1</v>
      </c>
      <c r="BZ44" s="57" t="n">
        <v>1</v>
      </c>
      <c r="CA44" s="57" t="n">
        <v>0</v>
      </c>
      <c r="CB44" s="57" t="n">
        <v>0</v>
      </c>
      <c r="CC44" s="57" t="n">
        <v>0</v>
      </c>
      <c r="CD44" s="58" t="n">
        <v>0</v>
      </c>
      <c r="CE44" s="58" t="n">
        <v>1</v>
      </c>
      <c r="CF44" s="58" t="n">
        <v>1</v>
      </c>
      <c r="CG44" s="58" t="n">
        <v>1</v>
      </c>
      <c r="CH44" s="58" t="n">
        <v>1</v>
      </c>
      <c r="CI44" s="58" t="n">
        <v>1</v>
      </c>
      <c r="CJ44" s="58" t="n">
        <v>0</v>
      </c>
      <c r="CK44" s="58" t="n">
        <v>0</v>
      </c>
      <c r="CL44" s="58" t="n">
        <v>0</v>
      </c>
      <c r="CM44" s="58" t="n">
        <v>0</v>
      </c>
      <c r="CN44" s="58" t="n">
        <v>0</v>
      </c>
      <c r="CO44" s="66" t="n">
        <v>0</v>
      </c>
      <c r="CP44" s="58" t="n">
        <v>0</v>
      </c>
      <c r="CQ44" s="58" t="n">
        <v>0</v>
      </c>
      <c r="CR44" s="58" t="n">
        <v>0</v>
      </c>
      <c r="CS44" s="58" t="n">
        <v>0</v>
      </c>
      <c r="CT44" s="58" t="n">
        <v>0</v>
      </c>
      <c r="CU44" s="58" t="n">
        <v>0</v>
      </c>
      <c r="CV44" s="58" t="n">
        <v>0</v>
      </c>
      <c r="CW44" s="58" t="n">
        <v>0</v>
      </c>
      <c r="CX44" s="58" t="n">
        <v>0</v>
      </c>
      <c r="CY44" s="58" t="n">
        <v>0</v>
      </c>
      <c r="CZ44" s="58" t="n">
        <v>0</v>
      </c>
      <c r="DA44" s="58" t="n">
        <v>0</v>
      </c>
      <c r="DB44" s="58" t="n">
        <v>0</v>
      </c>
      <c r="DC44" s="58" t="n">
        <v>0</v>
      </c>
      <c r="DD44" s="58" t="n">
        <v>0</v>
      </c>
    </row>
    <row r="45" customFormat="false" ht="15.75" hidden="false" customHeight="false" outlineLevel="0" collapsed="false">
      <c r="A45" s="36" t="s">
        <v>116</v>
      </c>
      <c r="B45" s="64" t="n">
        <v>1709</v>
      </c>
      <c r="C45" s="53" t="s">
        <v>344</v>
      </c>
      <c r="D45" s="2" t="s">
        <v>345</v>
      </c>
      <c r="E45" s="39" t="s">
        <v>120</v>
      </c>
      <c r="F45" s="39" t="s">
        <v>224</v>
      </c>
      <c r="G45" s="39" t="s">
        <v>346</v>
      </c>
      <c r="H45" s="56" t="n">
        <v>97</v>
      </c>
      <c r="I45" s="56"/>
      <c r="J45" s="69" t="s">
        <v>347</v>
      </c>
      <c r="K45" s="42" t="n">
        <v>1</v>
      </c>
      <c r="L45" s="42" t="n">
        <v>1</v>
      </c>
      <c r="M45" s="42" t="n">
        <v>0</v>
      </c>
      <c r="N45" s="42" t="n">
        <v>1</v>
      </c>
      <c r="O45" s="42" t="n">
        <v>1</v>
      </c>
      <c r="P45" s="42" t="n">
        <v>1</v>
      </c>
      <c r="Q45" s="42" t="n">
        <v>1</v>
      </c>
      <c r="R45" s="42" t="n">
        <v>1</v>
      </c>
      <c r="S45" s="42" t="n">
        <v>1</v>
      </c>
      <c r="T45" s="42" t="n">
        <v>1</v>
      </c>
      <c r="U45" s="42" t="n">
        <v>1</v>
      </c>
      <c r="V45" s="42" t="n">
        <v>1</v>
      </c>
      <c r="W45" s="42" t="n">
        <v>1</v>
      </c>
      <c r="X45" s="42" t="n">
        <v>1</v>
      </c>
      <c r="Y45" s="42" t="n">
        <v>1</v>
      </c>
      <c r="Z45" s="42" t="n">
        <v>1</v>
      </c>
      <c r="AA45" s="42" t="n">
        <v>0</v>
      </c>
      <c r="AB45" s="42" t="n">
        <v>0</v>
      </c>
      <c r="AC45" s="42" t="n">
        <v>1</v>
      </c>
      <c r="AD45" s="42" t="n">
        <v>1</v>
      </c>
      <c r="AE45" s="42" t="n">
        <v>1</v>
      </c>
      <c r="AF45" s="42" t="n">
        <v>1</v>
      </c>
      <c r="AG45" s="42" t="n">
        <v>1</v>
      </c>
      <c r="AH45" s="42" t="n">
        <v>1</v>
      </c>
      <c r="AI45" s="42" t="n">
        <v>1</v>
      </c>
      <c r="AJ45" s="43" t="n">
        <v>1</v>
      </c>
      <c r="AK45" s="43" t="n">
        <v>1</v>
      </c>
      <c r="AL45" s="43" t="n">
        <v>1</v>
      </c>
      <c r="AM45" s="43" t="n">
        <v>1</v>
      </c>
      <c r="AN45" s="43" t="n">
        <v>1</v>
      </c>
      <c r="AO45" s="43" t="n">
        <v>1</v>
      </c>
      <c r="AP45" s="43" t="n">
        <v>1</v>
      </c>
      <c r="AQ45" s="43" t="n">
        <v>1</v>
      </c>
      <c r="AR45" s="43" t="n">
        <v>1</v>
      </c>
      <c r="AS45" s="44" t="n">
        <v>0</v>
      </c>
      <c r="AT45" s="44" t="n">
        <v>0</v>
      </c>
      <c r="AU45" s="44" t="n">
        <v>0</v>
      </c>
      <c r="AV45" s="44" t="n">
        <v>0</v>
      </c>
      <c r="AW45" s="44" t="n">
        <v>0</v>
      </c>
      <c r="AX45" s="44" t="n">
        <v>0</v>
      </c>
      <c r="AY45" s="44" t="n">
        <v>1</v>
      </c>
      <c r="AZ45" s="44" t="n">
        <v>0</v>
      </c>
      <c r="BA45" s="44" t="n">
        <v>0</v>
      </c>
      <c r="BB45" s="44" t="n">
        <v>0</v>
      </c>
      <c r="BC45" s="44" t="n">
        <v>0</v>
      </c>
      <c r="BD45" s="44" t="n">
        <v>0</v>
      </c>
      <c r="BE45" s="44" t="n">
        <v>0</v>
      </c>
      <c r="BF45" s="44" t="n">
        <v>0</v>
      </c>
      <c r="BG45" s="44" t="n">
        <v>0</v>
      </c>
      <c r="BH45" s="44" t="n">
        <v>0</v>
      </c>
      <c r="BI45" s="44" t="n">
        <v>0</v>
      </c>
      <c r="BJ45" s="44" t="n">
        <v>0</v>
      </c>
      <c r="BK45" s="44" t="n">
        <v>0</v>
      </c>
      <c r="BL45" s="44" t="n">
        <v>0</v>
      </c>
      <c r="BM45" s="44" t="n">
        <v>0</v>
      </c>
      <c r="BN45" s="44" t="n">
        <v>0</v>
      </c>
      <c r="BO45" s="44" t="n">
        <v>0</v>
      </c>
      <c r="BP45" s="44" t="n">
        <v>0</v>
      </c>
      <c r="BQ45" s="44" t="n">
        <v>0</v>
      </c>
      <c r="BR45" s="44" t="n">
        <v>0</v>
      </c>
      <c r="BS45" s="44" t="n">
        <v>0</v>
      </c>
      <c r="BT45" s="44" t="n">
        <v>0</v>
      </c>
      <c r="BU45" s="44" t="n">
        <v>0</v>
      </c>
      <c r="BV45" s="44" t="n">
        <v>0</v>
      </c>
      <c r="BW45" s="57" t="n">
        <v>1</v>
      </c>
      <c r="BX45" s="57" t="n">
        <v>1</v>
      </c>
      <c r="BY45" s="57" t="n">
        <v>1</v>
      </c>
      <c r="BZ45" s="57" t="n">
        <v>1</v>
      </c>
      <c r="CA45" s="57" t="n">
        <v>0</v>
      </c>
      <c r="CB45" s="57" t="n">
        <v>0</v>
      </c>
      <c r="CC45" s="57" t="n">
        <v>0</v>
      </c>
      <c r="CD45" s="58" t="n">
        <v>0</v>
      </c>
      <c r="CE45" s="58" t="n">
        <v>1</v>
      </c>
      <c r="CF45" s="58" t="n">
        <v>1</v>
      </c>
      <c r="CG45" s="58" t="n">
        <v>1</v>
      </c>
      <c r="CH45" s="58" t="n">
        <v>1</v>
      </c>
      <c r="CI45" s="58" t="n">
        <v>1</v>
      </c>
      <c r="CJ45" s="58" t="n">
        <v>0</v>
      </c>
      <c r="CK45" s="58" t="n">
        <v>0</v>
      </c>
      <c r="CL45" s="58" t="n">
        <v>0</v>
      </c>
      <c r="CM45" s="58" t="n">
        <v>0</v>
      </c>
      <c r="CN45" s="58" t="n">
        <v>0</v>
      </c>
      <c r="CO45" s="66" t="n">
        <v>0</v>
      </c>
      <c r="CP45" s="58" t="n">
        <v>0</v>
      </c>
      <c r="CQ45" s="58" t="n">
        <v>0</v>
      </c>
      <c r="CR45" s="58" t="n">
        <v>0</v>
      </c>
      <c r="CS45" s="58" t="n">
        <v>0</v>
      </c>
      <c r="CT45" s="58" t="n">
        <v>0</v>
      </c>
      <c r="CU45" s="58" t="n">
        <v>0</v>
      </c>
      <c r="CV45" s="58" t="n">
        <v>0</v>
      </c>
      <c r="CW45" s="58" t="n">
        <v>0</v>
      </c>
      <c r="CX45" s="58" t="n">
        <v>0</v>
      </c>
      <c r="CY45" s="58" t="n">
        <v>0</v>
      </c>
      <c r="CZ45" s="58" t="n">
        <v>0</v>
      </c>
      <c r="DA45" s="58" t="n">
        <v>0</v>
      </c>
      <c r="DB45" s="58" t="n">
        <v>0</v>
      </c>
      <c r="DC45" s="58" t="n">
        <v>0</v>
      </c>
      <c r="DD45" s="58" t="n">
        <v>0</v>
      </c>
    </row>
    <row r="46" customFormat="false" ht="15.75" hidden="false" customHeight="false" outlineLevel="0" collapsed="false">
      <c r="A46" s="36" t="s">
        <v>116</v>
      </c>
      <c r="B46" s="64" t="s">
        <v>348</v>
      </c>
      <c r="C46" s="53" t="s">
        <v>349</v>
      </c>
      <c r="D46" s="2" t="s">
        <v>350</v>
      </c>
      <c r="E46" s="39" t="s">
        <v>120</v>
      </c>
      <c r="F46" s="39" t="s">
        <v>224</v>
      </c>
      <c r="G46" s="39" t="s">
        <v>351</v>
      </c>
      <c r="H46" s="56" t="n">
        <v>126</v>
      </c>
      <c r="I46" s="56"/>
      <c r="J46" s="69" t="s">
        <v>183</v>
      </c>
      <c r="K46" s="42" t="n">
        <v>1</v>
      </c>
      <c r="L46" s="42" t="n">
        <v>1</v>
      </c>
      <c r="M46" s="42" t="n">
        <v>0</v>
      </c>
      <c r="N46" s="42" t="n">
        <v>1</v>
      </c>
      <c r="O46" s="42" t="n">
        <v>1</v>
      </c>
      <c r="P46" s="42" t="n">
        <v>1</v>
      </c>
      <c r="Q46" s="42" t="n">
        <v>1</v>
      </c>
      <c r="R46" s="42" t="n">
        <v>1</v>
      </c>
      <c r="S46" s="42" t="n">
        <v>0</v>
      </c>
      <c r="T46" s="42" t="n">
        <v>1</v>
      </c>
      <c r="U46" s="42" t="n">
        <v>1</v>
      </c>
      <c r="V46" s="42" t="n">
        <v>1</v>
      </c>
      <c r="W46" s="42" t="n">
        <v>1</v>
      </c>
      <c r="X46" s="42" t="n">
        <v>1</v>
      </c>
      <c r="Y46" s="42" t="n">
        <v>1</v>
      </c>
      <c r="Z46" s="42" t="n">
        <v>1</v>
      </c>
      <c r="AA46" s="42" t="n">
        <v>0</v>
      </c>
      <c r="AB46" s="42" t="n">
        <v>0</v>
      </c>
      <c r="AC46" s="42" t="n">
        <v>1</v>
      </c>
      <c r="AD46" s="42" t="n">
        <v>1</v>
      </c>
      <c r="AE46" s="42" t="n">
        <v>1</v>
      </c>
      <c r="AF46" s="42" t="n">
        <v>1</v>
      </c>
      <c r="AG46" s="42" t="n">
        <v>1</v>
      </c>
      <c r="AH46" s="42" t="n">
        <v>1</v>
      </c>
      <c r="AI46" s="42" t="n">
        <v>1</v>
      </c>
      <c r="AJ46" s="43" t="n">
        <v>1</v>
      </c>
      <c r="AK46" s="43" t="n">
        <v>1</v>
      </c>
      <c r="AL46" s="43" t="n">
        <v>1</v>
      </c>
      <c r="AM46" s="43" t="n">
        <v>1</v>
      </c>
      <c r="AN46" s="43" t="n">
        <v>1</v>
      </c>
      <c r="AO46" s="43" t="n">
        <v>1</v>
      </c>
      <c r="AP46" s="43" t="n">
        <v>1</v>
      </c>
      <c r="AQ46" s="43" t="n">
        <v>1</v>
      </c>
      <c r="AR46" s="43" t="n">
        <v>1</v>
      </c>
      <c r="AS46" s="44" t="n">
        <v>0</v>
      </c>
      <c r="AT46" s="44" t="n">
        <v>0</v>
      </c>
      <c r="AU46" s="44" t="n">
        <v>0</v>
      </c>
      <c r="AV46" s="44" t="n">
        <v>0</v>
      </c>
      <c r="AW46" s="44" t="n">
        <v>0</v>
      </c>
      <c r="AX46" s="44" t="n">
        <v>0</v>
      </c>
      <c r="AY46" s="44" t="n">
        <v>1</v>
      </c>
      <c r="AZ46" s="44" t="n">
        <v>0</v>
      </c>
      <c r="BA46" s="44" t="n">
        <v>0</v>
      </c>
      <c r="BB46" s="44" t="n">
        <v>0</v>
      </c>
      <c r="BC46" s="44" t="n">
        <v>0</v>
      </c>
      <c r="BD46" s="44" t="n">
        <v>0</v>
      </c>
      <c r="BE46" s="44" t="n">
        <v>0</v>
      </c>
      <c r="BF46" s="44" t="n">
        <v>0</v>
      </c>
      <c r="BG46" s="44" t="n">
        <v>0</v>
      </c>
      <c r="BH46" s="44" t="n">
        <v>0</v>
      </c>
      <c r="BI46" s="44" t="n">
        <v>0</v>
      </c>
      <c r="BJ46" s="44" t="n">
        <v>0</v>
      </c>
      <c r="BK46" s="44" t="n">
        <v>0</v>
      </c>
      <c r="BL46" s="44" t="n">
        <v>0</v>
      </c>
      <c r="BM46" s="44" t="n">
        <v>0</v>
      </c>
      <c r="BN46" s="44" t="n">
        <v>0</v>
      </c>
      <c r="BO46" s="44" t="n">
        <v>0</v>
      </c>
      <c r="BP46" s="44" t="n">
        <v>0</v>
      </c>
      <c r="BQ46" s="44" t="n">
        <v>0</v>
      </c>
      <c r="BR46" s="44" t="n">
        <v>0</v>
      </c>
      <c r="BS46" s="44" t="n">
        <v>0</v>
      </c>
      <c r="BT46" s="44" t="n">
        <v>0</v>
      </c>
      <c r="BU46" s="44" t="n">
        <v>0</v>
      </c>
      <c r="BV46" s="44" t="n">
        <v>0</v>
      </c>
      <c r="BW46" s="57" t="n">
        <v>1</v>
      </c>
      <c r="BX46" s="57" t="n">
        <v>1</v>
      </c>
      <c r="BY46" s="57" t="n">
        <v>1</v>
      </c>
      <c r="BZ46" s="57" t="n">
        <v>1</v>
      </c>
      <c r="CA46" s="57" t="n">
        <v>0</v>
      </c>
      <c r="CB46" s="57" t="n">
        <v>0</v>
      </c>
      <c r="CC46" s="57" t="n">
        <v>0</v>
      </c>
      <c r="CD46" s="58" t="n">
        <v>0</v>
      </c>
      <c r="CE46" s="58" t="n">
        <v>1</v>
      </c>
      <c r="CF46" s="58" t="n">
        <v>1</v>
      </c>
      <c r="CG46" s="58" t="n">
        <v>1</v>
      </c>
      <c r="CH46" s="58" t="n">
        <v>1</v>
      </c>
      <c r="CI46" s="58" t="n">
        <v>1</v>
      </c>
      <c r="CJ46" s="58" t="n">
        <v>0</v>
      </c>
      <c r="CK46" s="58" t="n">
        <v>0</v>
      </c>
      <c r="CL46" s="58" t="n">
        <v>0</v>
      </c>
      <c r="CM46" s="58" t="n">
        <v>0</v>
      </c>
      <c r="CN46" s="58" t="n">
        <v>0</v>
      </c>
      <c r="CO46" s="66" t="n">
        <v>0</v>
      </c>
      <c r="CP46" s="58" t="n">
        <v>0</v>
      </c>
      <c r="CQ46" s="58" t="n">
        <v>0</v>
      </c>
      <c r="CR46" s="58" t="n">
        <v>0</v>
      </c>
      <c r="CS46" s="58" t="n">
        <v>0</v>
      </c>
      <c r="CT46" s="58" t="n">
        <v>0</v>
      </c>
      <c r="CU46" s="58" t="n">
        <v>0</v>
      </c>
      <c r="CV46" s="58" t="n">
        <v>0</v>
      </c>
      <c r="CW46" s="58" t="n">
        <v>0</v>
      </c>
      <c r="CX46" s="58" t="n">
        <v>0</v>
      </c>
      <c r="CY46" s="58" t="n">
        <v>0</v>
      </c>
      <c r="CZ46" s="58" t="n">
        <v>0</v>
      </c>
      <c r="DA46" s="58" t="n">
        <v>0</v>
      </c>
      <c r="DB46" s="58" t="n">
        <v>0</v>
      </c>
      <c r="DC46" s="58" t="n">
        <v>0</v>
      </c>
      <c r="DD46" s="58" t="n">
        <v>0</v>
      </c>
    </row>
    <row r="47" customFormat="false" ht="15.75" hidden="false" customHeight="false" outlineLevel="0" collapsed="false">
      <c r="D47" s="2"/>
    </row>
    <row r="48" customFormat="false" ht="15.75" hidden="false" customHeight="false" outlineLevel="0" collapsed="false">
      <c r="D48" s="15"/>
    </row>
    <row r="49" customFormat="false" ht="15.75" hidden="false" customHeight="false" outlineLevel="0" collapsed="false">
      <c r="A49" s="1" t="s">
        <v>212</v>
      </c>
      <c r="D49" s="15"/>
    </row>
    <row r="50" customFormat="false" ht="18.75" hidden="false" customHeight="false" outlineLevel="0" collapsed="false">
      <c r="A50" s="61" t="s">
        <v>213</v>
      </c>
      <c r="D50" s="15"/>
    </row>
    <row r="51" customFormat="false" ht="18.75" hidden="false" customHeight="false" outlineLevel="0" collapsed="false">
      <c r="A51" s="61" t="s">
        <v>214</v>
      </c>
      <c r="D51" s="15"/>
    </row>
    <row r="52" customFormat="false" ht="18.75" hidden="false" customHeight="false" outlineLevel="0" collapsed="false">
      <c r="A52" s="61" t="s">
        <v>215</v>
      </c>
      <c r="D52" s="15"/>
    </row>
    <row r="53" customFormat="false" ht="18.75" hidden="false" customHeight="false" outlineLevel="0" collapsed="false">
      <c r="A53" s="61" t="s">
        <v>216</v>
      </c>
      <c r="D53" s="15"/>
    </row>
    <row r="54" customFormat="false" ht="15.75" hidden="false" customHeight="false" outlineLevel="0" collapsed="false">
      <c r="D54" s="15"/>
    </row>
    <row r="55" customFormat="false" ht="15.75" hidden="false" customHeight="false" outlineLevel="0" collapsed="false">
      <c r="A55" s="1" t="s">
        <v>217</v>
      </c>
      <c r="D55" s="15"/>
    </row>
    <row r="56" customFormat="false" ht="15.75" hidden="false" customHeight="false" outlineLevel="0" collapsed="false">
      <c r="D56" s="15"/>
    </row>
    <row r="57" customFormat="false" ht="15.75" hidden="false" customHeight="false" outlineLevel="0" collapsed="false">
      <c r="D57" s="15"/>
    </row>
    <row r="58" customFormat="false" ht="15.75" hidden="false" customHeight="false" outlineLevel="0" collapsed="false">
      <c r="D58" s="15"/>
    </row>
    <row r="59" customFormat="false" ht="15.75" hidden="false" customHeight="false" outlineLevel="0" collapsed="false">
      <c r="D59" s="15"/>
    </row>
    <row r="60" customFormat="false" ht="15.75" hidden="false" customHeight="false" outlineLevel="0" collapsed="false">
      <c r="D60" s="2"/>
    </row>
    <row r="61" customFormat="false" ht="15.75" hidden="false" customHeight="false" outlineLevel="0" collapsed="false">
      <c r="D61" s="2"/>
    </row>
    <row r="62" customFormat="false" ht="15.75" hidden="false" customHeight="false" outlineLevel="0" collapsed="false">
      <c r="D62" s="2"/>
    </row>
    <row r="63" customFormat="false" ht="15.75" hidden="false" customHeight="false" outlineLevel="0" collapsed="false">
      <c r="D63" s="2"/>
    </row>
    <row r="64" customFormat="false" ht="15.75" hidden="false" customHeight="false" outlineLevel="0" collapsed="false">
      <c r="D64" s="2"/>
    </row>
    <row r="65" customFormat="false" ht="15.75" hidden="false" customHeight="false" outlineLevel="0" collapsed="false">
      <c r="D65" s="2"/>
    </row>
    <row r="66" customFormat="false" ht="15.75" hidden="false" customHeight="false" outlineLevel="0" collapsed="false">
      <c r="D66" s="2"/>
    </row>
    <row r="67" customFormat="false" ht="15.75" hidden="false" customHeight="false" outlineLevel="0" collapsed="false">
      <c r="D67" s="2"/>
    </row>
    <row r="68" customFormat="false" ht="15.75" hidden="false" customHeight="false" outlineLevel="0" collapsed="false">
      <c r="D68" s="2"/>
    </row>
    <row r="69" customFormat="false" ht="15.75" hidden="false" customHeight="false" outlineLevel="0" collapsed="false">
      <c r="D69" s="2"/>
    </row>
    <row r="70" customFormat="false" ht="15.75" hidden="false" customHeight="false" outlineLevel="0" collapsed="false">
      <c r="D70" s="2"/>
    </row>
    <row r="71" customFormat="false" ht="15.75" hidden="false" customHeight="false" outlineLevel="0" collapsed="false">
      <c r="D71" s="2"/>
    </row>
    <row r="72" customFormat="false" ht="15.75" hidden="false" customHeight="false" outlineLevel="0" collapsed="false">
      <c r="D72" s="2"/>
    </row>
    <row r="73" customFormat="false" ht="15.75" hidden="false" customHeight="false" outlineLevel="0" collapsed="false">
      <c r="D73" s="2"/>
    </row>
    <row r="74" customFormat="false" ht="15.75" hidden="false" customHeight="false" outlineLevel="0" collapsed="false">
      <c r="D74" s="2"/>
    </row>
    <row r="75" customFormat="false" ht="15.75" hidden="false" customHeight="false" outlineLevel="0" collapsed="false">
      <c r="D75" s="2"/>
    </row>
  </sheetData>
  <mergeCells count="4">
    <mergeCell ref="H2:I2"/>
    <mergeCell ref="K2:AI2"/>
    <mergeCell ref="AJ2:AR2"/>
    <mergeCell ref="AS2:BV2"/>
  </mergeCells>
  <conditionalFormatting sqref="D47">
    <cfRule type="expression" priority="2" aboveAverage="0" equalAverage="0" bottom="0" percent="0" rank="0" text="" dxfId="1">
      <formula>AND(COUNTIF($D$47:$D$47,D47)&gt;1,NOT(ISBLANK(D47)))</formula>
    </cfRule>
  </conditionalFormatting>
  <conditionalFormatting sqref="D85:D65536 D3:D44 D47">
    <cfRule type="expression" priority="3" aboveAverage="0" equalAverage="0" bottom="0" percent="0" rank="0" text="" dxfId="2">
      <formula>AND(COUNTIF($D$85:$D$65536,D85)+COUNTIF($D$3:$D$44,D85)+COUNTIF($D$47:$D$47,D85)&gt;1,NOT(ISBLANK(D85)))</formula>
    </cfRule>
  </conditionalFormatting>
  <conditionalFormatting sqref="D85:D65536 D3:D26">
    <cfRule type="expression" priority="4" aboveAverage="0" equalAverage="0" bottom="0" percent="0" rank="0" text="" dxfId="3">
      <formula>AND(COUNTIF($D$85:$D$65536,D85)+COUNTIF($D$3:$D$26,D85)&gt;1,NOT(ISBLANK(D85)))</formula>
    </cfRule>
  </conditionalFormatting>
  <conditionalFormatting sqref="D85:D65536 D3:D44">
    <cfRule type="expression" priority="5" aboveAverage="0" equalAverage="0" bottom="0" percent="0" rank="0" text="" dxfId="4">
      <formula>AND(COUNTIF($D$85:$D$65536,D85)+COUNTIF($D$3:$D$44,D85)&gt;1,NOT(ISBLANK(D85)))</formula>
    </cfRule>
  </conditionalFormatting>
  <conditionalFormatting sqref="D85:D65536">
    <cfRule type="expression" priority="6" aboveAverage="0" equalAverage="0" bottom="0" percent="0" rank="0" text="" dxfId="5">
      <formula>AND(COUNTIF($D$85:$D$65536,D85)&gt;1,NOT(ISBLANK(D85)))</formula>
    </cfRule>
  </conditionalFormatting>
  <conditionalFormatting sqref="D47:D65536 D3:D44">
    <cfRule type="expression" priority="7" aboveAverage="0" equalAverage="0" bottom="0" percent="0" rank="0" text="" dxfId="6">
      <formula>AND(COUNTIF($D$47:$D$65536,D47)+COUNTIF($D$3:$D$44,D47)&gt;1,NOT(ISBLANK(D47)))</formula>
    </cfRule>
    <cfRule type="expression" priority="8" aboveAverage="0" equalAverage="0" bottom="0" percent="0" rank="0" text="" dxfId="7">
      <formula>AND(COUNTIF($D$47:$D$65536,D47)+COUNTIF($D$3:$D$44,D47)&gt;1,NOT(ISBLANK(D47)))</formula>
    </cfRule>
  </conditionalFormatting>
  <conditionalFormatting sqref="D47:D65536 D3:D44">
    <cfRule type="expression" priority="9" aboveAverage="0" equalAverage="0" bottom="0" percent="0" rank="0" text="" dxfId="8">
      <formula>AND(COUNTIF($D$47:$D$65536,D47)+COUNTIF($D$3:$D$44,D47)&gt;1,NOT(ISBLANK(D47)))</formula>
    </cfRule>
  </conditionalFormatting>
  <conditionalFormatting sqref="D47">
    <cfRule type="expression" priority="10" aboveAverage="0" equalAverage="0" bottom="0" percent="0" rank="0" text="" dxfId="9">
      <formula>AND(COUNTIF($D$47:$D$47,D47)&gt;1,NOT(ISBLANK(D47)))</formula>
    </cfRule>
  </conditionalFormatting>
  <conditionalFormatting sqref="D47">
    <cfRule type="expression" priority="11" aboveAverage="0" equalAverage="0" bottom="0" percent="0" rank="0" text="" dxfId="10">
      <formula>AND(COUNTIF($D$47:$D$47,D47)&gt;1,NOT(ISBLANK(D47)))</formula>
    </cfRule>
  </conditionalFormatting>
  <conditionalFormatting sqref="D45:D46">
    <cfRule type="expression" priority="12" aboveAverage="0" equalAverage="0" bottom="0" percent="0" rank="0" text="" dxfId="11">
      <formula>AND(COUNTIF($D$45:$D$46,D45)&gt;1,NOT(ISBLANK(D45)))</formula>
    </cfRule>
  </conditionalFormatting>
  <conditionalFormatting sqref="B45:B46">
    <cfRule type="expression" priority="13" aboveAverage="0" equalAverage="0" bottom="0" percent="0" rank="0" text="" dxfId="12">
      <formula>AND(COUNTIF($B$45:$B$46,B45)&gt;1,NOT(ISBLANK(B45)))</formula>
    </cfRule>
  </conditionalFormatting>
  <conditionalFormatting sqref="D45:D46">
    <cfRule type="expression" priority="14" aboveAverage="0" equalAverage="0" bottom="0" percent="0" rank="0" text="" dxfId="13">
      <formula>AND(COUNTIF($D$45:$D$46,D45)&gt;1,NOT(ISBLANK(D45)))</formula>
    </cfRule>
  </conditionalFormatting>
  <conditionalFormatting sqref="D45:D46">
    <cfRule type="expression" priority="15" aboveAverage="0" equalAverage="0" bottom="0" percent="0" rank="0" text="" dxfId="14">
      <formula>AND(COUNTIF($D$45:$D$46,D45)&gt;1,NOT(ISBLANK(D45)))</formula>
    </cfRule>
  </conditionalFormatting>
  <conditionalFormatting sqref="D2">
    <cfRule type="expression" priority="16" aboveAverage="0" equalAverage="0" bottom="0" percent="0" rank="0" text="" dxfId="15">
      <formula>AND(COUNTIF($D$2:$D$2,D2)&gt;1,NOT(ISBLANK(D2)))</formula>
    </cfRule>
  </conditionalFormatting>
  <conditionalFormatting sqref="D48:D75">
    <cfRule type="expression" priority="17" aboveAverage="0" equalAverage="0" bottom="0" percent="0" rank="0" text="" dxfId="16">
      <formula>AND(COUNTIF($D$48:$D$75,D48)&gt;1,NOT(ISBLANK(D48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D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6" ySplit="12" topLeftCell="G13" activePane="bottomRight" state="frozen"/>
      <selection pane="topLeft" activeCell="A1" activeCellId="0" sqref="A1"/>
      <selection pane="topRight" activeCell="G1" activeCellId="0" sqref="G1"/>
      <selection pane="bottomLeft" activeCell="A13" activeCellId="0" sqref="A13"/>
      <selection pane="bottomRight" activeCell="F12" activeCellId="0" sqref="F12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20.12"/>
    <col collapsed="false" customWidth="true" hidden="false" outlineLevel="0" max="2" min="2" style="1" width="14.11"/>
    <col collapsed="false" customWidth="true" hidden="false" outlineLevel="0" max="3" min="3" style="1" width="15.12"/>
    <col collapsed="false" customWidth="true" hidden="false" outlineLevel="0" max="4" min="4" style="1" width="18.49"/>
    <col collapsed="false" customWidth="true" hidden="false" outlineLevel="0" max="5" min="5" style="1" width="13.87"/>
    <col collapsed="false" customWidth="true" hidden="false" outlineLevel="0" max="7" min="6" style="1" width="23.87"/>
    <col collapsed="false" customWidth="true" hidden="false" outlineLevel="0" max="8" min="8" style="3" width="12.62"/>
    <col collapsed="false" customWidth="false" hidden="false" outlineLevel="0" max="9" min="9" style="3" width="8.99"/>
    <col collapsed="false" customWidth="false" hidden="false" outlineLevel="0" max="10" min="10" style="4" width="8.99"/>
    <col collapsed="false" customWidth="false" hidden="false" outlineLevel="0" max="35" min="11" style="5" width="8.99"/>
    <col collapsed="false" customWidth="false" hidden="false" outlineLevel="0" max="44" min="36" style="6" width="8.99"/>
    <col collapsed="false" customWidth="false" hidden="false" outlineLevel="0" max="45" min="45" style="7" width="8.99"/>
    <col collapsed="false" customWidth="true" hidden="false" outlineLevel="0" max="46" min="46" style="7" width="13.49"/>
    <col collapsed="false" customWidth="true" hidden="false" outlineLevel="0" max="47" min="47" style="7" width="13.99"/>
    <col collapsed="false" customWidth="true" hidden="false" outlineLevel="0" max="48" min="48" style="7" width="8.11"/>
    <col collapsed="false" customWidth="true" hidden="false" outlineLevel="0" max="49" min="49" style="7" width="9.49"/>
    <col collapsed="false" customWidth="true" hidden="false" outlineLevel="0" max="50" min="50" style="7" width="11.49"/>
    <col collapsed="false" customWidth="false" hidden="false" outlineLevel="0" max="51" min="51" style="7" width="8.99"/>
    <col collapsed="false" customWidth="true" hidden="false" outlineLevel="0" max="52" min="52" style="7" width="10.49"/>
    <col collapsed="false" customWidth="false" hidden="false" outlineLevel="0" max="60" min="53" style="7" width="8.99"/>
    <col collapsed="false" customWidth="true" hidden="false" outlineLevel="0" max="61" min="61" style="7" width="13.49"/>
    <col collapsed="false" customWidth="false" hidden="false" outlineLevel="0" max="74" min="62" style="7" width="8.99"/>
    <col collapsed="false" customWidth="false" hidden="false" outlineLevel="0" max="81" min="75" style="3" width="8.99"/>
    <col collapsed="false" customWidth="false" hidden="false" outlineLevel="0" max="108" min="82" style="8" width="8.99"/>
    <col collapsed="false" customWidth="false" hidden="false" outlineLevel="0" max="257" min="109" style="1" width="8.99"/>
  </cols>
  <sheetData>
    <row r="1" s="10" customFormat="true" ht="15.75" hidden="false" customHeight="false" outlineLevel="0" collapsed="false">
      <c r="A1" s="9" t="s">
        <v>0</v>
      </c>
      <c r="D1" s="11"/>
      <c r="J1" s="12"/>
    </row>
    <row r="2" s="13" customFormat="true" ht="18.75" hidden="false" customHeight="false" outlineLevel="0" collapsed="false">
      <c r="B2" s="14"/>
      <c r="C2" s="14"/>
      <c r="D2" s="15"/>
      <c r="H2" s="16" t="s">
        <v>1</v>
      </c>
      <c r="I2" s="16"/>
      <c r="J2" s="17" t="s">
        <v>2</v>
      </c>
      <c r="K2" s="18" t="s">
        <v>3</v>
      </c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9" t="s">
        <v>4</v>
      </c>
      <c r="AK2" s="19"/>
      <c r="AL2" s="19"/>
      <c r="AM2" s="19"/>
      <c r="AN2" s="19"/>
      <c r="AO2" s="19"/>
      <c r="AP2" s="19"/>
      <c r="AQ2" s="19"/>
      <c r="AR2" s="19"/>
      <c r="AS2" s="20" t="s">
        <v>5</v>
      </c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1" t="s">
        <v>6</v>
      </c>
      <c r="BX2" s="22"/>
      <c r="BY2" s="22"/>
      <c r="BZ2" s="22"/>
      <c r="CA2" s="23" t="s">
        <v>7</v>
      </c>
      <c r="CB2" s="23"/>
      <c r="CC2" s="22"/>
      <c r="CD2" s="24" t="s">
        <v>8</v>
      </c>
      <c r="CE2" s="24"/>
      <c r="CF2" s="25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5"/>
      <c r="CX2" s="25"/>
      <c r="CY2" s="25"/>
      <c r="CZ2" s="25"/>
      <c r="DA2" s="25"/>
      <c r="DB2" s="25"/>
      <c r="DC2" s="25"/>
      <c r="DD2" s="25"/>
    </row>
    <row r="3" s="13" customFormat="true" ht="15" hidden="false" customHeight="true" outlineLevel="0" collapsed="false">
      <c r="A3" s="26" t="s">
        <v>9</v>
      </c>
      <c r="B3" s="27" t="s">
        <v>10</v>
      </c>
      <c r="C3" s="27" t="s">
        <v>11</v>
      </c>
      <c r="D3" s="28" t="s">
        <v>12</v>
      </c>
      <c r="E3" s="26" t="s">
        <v>13</v>
      </c>
      <c r="F3" s="26" t="s">
        <v>14</v>
      </c>
      <c r="G3" s="26" t="s">
        <v>15</v>
      </c>
      <c r="H3" s="22" t="s">
        <v>16</v>
      </c>
      <c r="I3" s="22" t="s">
        <v>17</v>
      </c>
      <c r="J3" s="63"/>
      <c r="K3" s="30" t="s">
        <v>18</v>
      </c>
      <c r="L3" s="30" t="s">
        <v>19</v>
      </c>
      <c r="M3" s="30" t="s">
        <v>20</v>
      </c>
      <c r="N3" s="30" t="s">
        <v>21</v>
      </c>
      <c r="O3" s="30" t="s">
        <v>22</v>
      </c>
      <c r="P3" s="30" t="s">
        <v>23</v>
      </c>
      <c r="Q3" s="30" t="s">
        <v>24</v>
      </c>
      <c r="R3" s="30" t="s">
        <v>25</v>
      </c>
      <c r="S3" s="30" t="s">
        <v>26</v>
      </c>
      <c r="T3" s="30" t="s">
        <v>27</v>
      </c>
      <c r="U3" s="30" t="s">
        <v>28</v>
      </c>
      <c r="V3" s="30" t="s">
        <v>29</v>
      </c>
      <c r="W3" s="30" t="s">
        <v>30</v>
      </c>
      <c r="X3" s="30" t="s">
        <v>31</v>
      </c>
      <c r="Y3" s="30" t="s">
        <v>32</v>
      </c>
      <c r="Z3" s="30" t="s">
        <v>33</v>
      </c>
      <c r="AA3" s="30" t="s">
        <v>34</v>
      </c>
      <c r="AB3" s="30" t="s">
        <v>35</v>
      </c>
      <c r="AC3" s="30" t="s">
        <v>36</v>
      </c>
      <c r="AD3" s="30" t="s">
        <v>37</v>
      </c>
      <c r="AE3" s="30" t="s">
        <v>38</v>
      </c>
      <c r="AF3" s="30" t="s">
        <v>39</v>
      </c>
      <c r="AG3" s="30" t="s">
        <v>40</v>
      </c>
      <c r="AH3" s="30" t="s">
        <v>41</v>
      </c>
      <c r="AI3" s="30" t="s">
        <v>42</v>
      </c>
      <c r="AJ3" s="31" t="s">
        <v>43</v>
      </c>
      <c r="AK3" s="31" t="s">
        <v>44</v>
      </c>
      <c r="AL3" s="31" t="s">
        <v>45</v>
      </c>
      <c r="AM3" s="31" t="s">
        <v>46</v>
      </c>
      <c r="AN3" s="31" t="s">
        <v>47</v>
      </c>
      <c r="AO3" s="31" t="s">
        <v>48</v>
      </c>
      <c r="AP3" s="31" t="s">
        <v>49</v>
      </c>
      <c r="AQ3" s="31" t="s">
        <v>50</v>
      </c>
      <c r="AR3" s="31" t="s">
        <v>51</v>
      </c>
      <c r="AS3" s="32" t="s">
        <v>52</v>
      </c>
      <c r="AT3" s="32" t="s">
        <v>53</v>
      </c>
      <c r="AU3" s="32" t="s">
        <v>54</v>
      </c>
      <c r="AV3" s="32" t="s">
        <v>55</v>
      </c>
      <c r="AW3" s="33" t="s">
        <v>56</v>
      </c>
      <c r="AX3" s="33" t="s">
        <v>57</v>
      </c>
      <c r="AY3" s="32" t="s">
        <v>58</v>
      </c>
      <c r="AZ3" s="32" t="s">
        <v>59</v>
      </c>
      <c r="BA3" s="32" t="s">
        <v>60</v>
      </c>
      <c r="BB3" s="32" t="s">
        <v>61</v>
      </c>
      <c r="BC3" s="32" t="s">
        <v>62</v>
      </c>
      <c r="BD3" s="32" t="s">
        <v>63</v>
      </c>
      <c r="BE3" s="32" t="s">
        <v>64</v>
      </c>
      <c r="BF3" s="32" t="s">
        <v>65</v>
      </c>
      <c r="BG3" s="32" t="s">
        <v>66</v>
      </c>
      <c r="BH3" s="32" t="s">
        <v>67</v>
      </c>
      <c r="BI3" s="32" t="s">
        <v>218</v>
      </c>
      <c r="BJ3" s="32" t="s">
        <v>219</v>
      </c>
      <c r="BK3" s="32" t="s">
        <v>220</v>
      </c>
      <c r="BL3" s="32" t="s">
        <v>71</v>
      </c>
      <c r="BM3" s="32" t="s">
        <v>72</v>
      </c>
      <c r="BN3" s="32" t="s">
        <v>73</v>
      </c>
      <c r="BO3" s="32" t="s">
        <v>74</v>
      </c>
      <c r="BP3" s="32" t="s">
        <v>75</v>
      </c>
      <c r="BQ3" s="32" t="s">
        <v>76</v>
      </c>
      <c r="BR3" s="17" t="s">
        <v>77</v>
      </c>
      <c r="BS3" s="32" t="s">
        <v>78</v>
      </c>
      <c r="BT3" s="32" t="s">
        <v>79</v>
      </c>
      <c r="BU3" s="32" t="s">
        <v>80</v>
      </c>
      <c r="BV3" s="32" t="s">
        <v>81</v>
      </c>
      <c r="BW3" s="34" t="s">
        <v>82</v>
      </c>
      <c r="BX3" s="34" t="s">
        <v>83</v>
      </c>
      <c r="BY3" s="34" t="s">
        <v>84</v>
      </c>
      <c r="BZ3" s="34" t="s">
        <v>85</v>
      </c>
      <c r="CA3" s="16" t="s">
        <v>86</v>
      </c>
      <c r="CB3" s="34" t="s">
        <v>87</v>
      </c>
      <c r="CC3" s="34" t="s">
        <v>88</v>
      </c>
      <c r="CD3" s="35" t="s">
        <v>89</v>
      </c>
      <c r="CE3" s="35" t="s">
        <v>90</v>
      </c>
      <c r="CF3" s="35" t="s">
        <v>91</v>
      </c>
      <c r="CG3" s="35" t="s">
        <v>92</v>
      </c>
      <c r="CH3" s="35" t="s">
        <v>93</v>
      </c>
      <c r="CI3" s="35" t="s">
        <v>94</v>
      </c>
      <c r="CJ3" s="35" t="s">
        <v>95</v>
      </c>
      <c r="CK3" s="35" t="s">
        <v>96</v>
      </c>
      <c r="CL3" s="35" t="s">
        <v>97</v>
      </c>
      <c r="CM3" s="35" t="s">
        <v>98</v>
      </c>
      <c r="CN3" s="35" t="s">
        <v>99</v>
      </c>
      <c r="CO3" s="35" t="s">
        <v>100</v>
      </c>
      <c r="CP3" s="35" t="s">
        <v>101</v>
      </c>
      <c r="CQ3" s="35" t="s">
        <v>102</v>
      </c>
      <c r="CR3" s="35" t="s">
        <v>103</v>
      </c>
      <c r="CS3" s="35" t="s">
        <v>104</v>
      </c>
      <c r="CT3" s="35" t="s">
        <v>105</v>
      </c>
      <c r="CU3" s="35" t="s">
        <v>106</v>
      </c>
      <c r="CV3" s="35" t="s">
        <v>107</v>
      </c>
      <c r="CW3" s="35" t="s">
        <v>108</v>
      </c>
      <c r="CX3" s="35" t="s">
        <v>109</v>
      </c>
      <c r="CY3" s="35" t="s">
        <v>110</v>
      </c>
      <c r="CZ3" s="35" t="s">
        <v>111</v>
      </c>
      <c r="DA3" s="35" t="s">
        <v>112</v>
      </c>
      <c r="DB3" s="35" t="s">
        <v>113</v>
      </c>
      <c r="DC3" s="35" t="s">
        <v>114</v>
      </c>
      <c r="DD3" s="35" t="s">
        <v>115</v>
      </c>
    </row>
    <row r="4" customFormat="false" ht="15.75" hidden="false" customHeight="false" outlineLevel="0" collapsed="false">
      <c r="A4" s="36" t="s">
        <v>116</v>
      </c>
      <c r="B4" s="1" t="s">
        <v>352</v>
      </c>
      <c r="C4" s="39" t="s">
        <v>353</v>
      </c>
      <c r="D4" s="62" t="s">
        <v>354</v>
      </c>
      <c r="E4" s="70" t="s">
        <v>355</v>
      </c>
      <c r="F4" s="1" t="s">
        <v>356</v>
      </c>
      <c r="G4" s="1" t="s">
        <v>127</v>
      </c>
      <c r="H4" s="3" t="n">
        <v>151</v>
      </c>
      <c r="J4" s="4" t="s">
        <v>123</v>
      </c>
      <c r="K4" s="60" t="n">
        <v>1</v>
      </c>
      <c r="L4" s="60" t="n">
        <v>1</v>
      </c>
      <c r="M4" s="60" t="n">
        <v>0</v>
      </c>
      <c r="N4" s="60" t="n">
        <v>1</v>
      </c>
      <c r="O4" s="60" t="n">
        <v>0</v>
      </c>
      <c r="P4" s="60" t="n">
        <v>1</v>
      </c>
      <c r="Q4" s="60" t="n">
        <v>1</v>
      </c>
      <c r="R4" s="60" t="n">
        <v>1</v>
      </c>
      <c r="S4" s="60" t="n">
        <v>0</v>
      </c>
      <c r="T4" s="60" t="n">
        <v>1</v>
      </c>
      <c r="U4" s="60" t="n">
        <v>1</v>
      </c>
      <c r="V4" s="60" t="n">
        <v>1</v>
      </c>
      <c r="W4" s="60" t="n">
        <v>1</v>
      </c>
      <c r="X4" s="60" t="n">
        <v>1</v>
      </c>
      <c r="Y4" s="60" t="n">
        <v>1</v>
      </c>
      <c r="Z4" s="60" t="n">
        <v>1</v>
      </c>
      <c r="AA4" s="60" t="n">
        <v>0</v>
      </c>
      <c r="AB4" s="60" t="n">
        <v>0</v>
      </c>
      <c r="AC4" s="60" t="n">
        <v>0</v>
      </c>
      <c r="AD4" s="60" t="n">
        <v>1</v>
      </c>
      <c r="AE4" s="60" t="n">
        <v>1</v>
      </c>
      <c r="AF4" s="60" t="n">
        <v>1</v>
      </c>
      <c r="AG4" s="60" t="n">
        <v>1</v>
      </c>
      <c r="AH4" s="60" t="n">
        <v>1</v>
      </c>
      <c r="AI4" s="60" t="n">
        <v>0</v>
      </c>
      <c r="AJ4" s="59" t="n">
        <v>1</v>
      </c>
      <c r="AK4" s="59" t="n">
        <v>1</v>
      </c>
      <c r="AL4" s="59" t="n">
        <v>1</v>
      </c>
      <c r="AM4" s="59" t="n">
        <v>1</v>
      </c>
      <c r="AN4" s="59" t="n">
        <v>1</v>
      </c>
      <c r="AO4" s="59" t="n">
        <v>1</v>
      </c>
      <c r="AP4" s="59" t="n">
        <v>1</v>
      </c>
      <c r="AQ4" s="59" t="n">
        <v>1</v>
      </c>
      <c r="AR4" s="59" t="n">
        <v>1</v>
      </c>
      <c r="AS4" s="45" t="n">
        <v>0</v>
      </c>
      <c r="AT4" s="45" t="n">
        <v>0</v>
      </c>
      <c r="AU4" s="45" t="n">
        <v>0</v>
      </c>
      <c r="AV4" s="45" t="n">
        <v>0</v>
      </c>
      <c r="AW4" s="45" t="n">
        <v>0</v>
      </c>
      <c r="AX4" s="45" t="n">
        <v>0</v>
      </c>
      <c r="AY4" s="45" t="n">
        <v>0</v>
      </c>
      <c r="AZ4" s="45" t="n">
        <v>0</v>
      </c>
      <c r="BA4" s="45" t="n">
        <v>0</v>
      </c>
      <c r="BB4" s="45" t="n">
        <v>0</v>
      </c>
      <c r="BC4" s="45" t="n">
        <v>0</v>
      </c>
      <c r="BD4" s="45" t="n">
        <v>0</v>
      </c>
      <c r="BE4" s="45" t="n">
        <v>0</v>
      </c>
      <c r="BF4" s="45" t="n">
        <v>0</v>
      </c>
      <c r="BG4" s="45" t="n">
        <v>0</v>
      </c>
      <c r="BH4" s="45" t="n">
        <v>0</v>
      </c>
      <c r="BI4" s="45" t="n">
        <v>0</v>
      </c>
      <c r="BJ4" s="45" t="n">
        <v>0</v>
      </c>
      <c r="BK4" s="45" t="n">
        <v>0</v>
      </c>
      <c r="BL4" s="45" t="n">
        <v>0</v>
      </c>
      <c r="BM4" s="45" t="n">
        <v>0</v>
      </c>
      <c r="BN4" s="45" t="n">
        <v>0</v>
      </c>
      <c r="BO4" s="45" t="n">
        <v>0</v>
      </c>
      <c r="BP4" s="45" t="n">
        <v>0</v>
      </c>
      <c r="BQ4" s="45" t="n">
        <v>0</v>
      </c>
      <c r="BR4" s="45" t="n">
        <v>0</v>
      </c>
      <c r="BS4" s="45" t="n">
        <v>0</v>
      </c>
      <c r="BT4" s="45" t="n">
        <v>0</v>
      </c>
      <c r="BU4" s="45" t="n">
        <v>0</v>
      </c>
      <c r="BV4" s="45" t="n">
        <v>0</v>
      </c>
      <c r="BW4" s="46" t="n">
        <v>1</v>
      </c>
      <c r="BX4" s="46" t="n">
        <v>1</v>
      </c>
      <c r="BY4" s="46" t="n">
        <v>1</v>
      </c>
      <c r="BZ4" s="46" t="n">
        <v>0</v>
      </c>
      <c r="CA4" s="46" t="n">
        <v>0</v>
      </c>
      <c r="CB4" s="46" t="n">
        <v>0</v>
      </c>
      <c r="CC4" s="46" t="n">
        <v>0</v>
      </c>
      <c r="CD4" s="47" t="n">
        <v>0</v>
      </c>
      <c r="CE4" s="47" t="n">
        <v>1</v>
      </c>
      <c r="CF4" s="47" t="n">
        <v>1</v>
      </c>
      <c r="CG4" s="47" t="n">
        <v>1</v>
      </c>
      <c r="CH4" s="47" t="n">
        <v>1</v>
      </c>
      <c r="CI4" s="47" t="n">
        <v>1</v>
      </c>
      <c r="CJ4" s="47" t="n">
        <v>0</v>
      </c>
      <c r="CK4" s="47" t="n">
        <v>0</v>
      </c>
      <c r="CL4" s="47" t="n">
        <v>0</v>
      </c>
      <c r="CM4" s="47" t="n">
        <v>0</v>
      </c>
      <c r="CN4" s="47" t="n">
        <v>0</v>
      </c>
      <c r="CO4" s="66" t="n">
        <v>0</v>
      </c>
      <c r="CP4" s="47" t="n">
        <v>0</v>
      </c>
      <c r="CQ4" s="47" t="n">
        <v>1</v>
      </c>
      <c r="CR4" s="47" t="n">
        <v>0</v>
      </c>
      <c r="CS4" s="47" t="n">
        <v>1</v>
      </c>
      <c r="CT4" s="47" t="n">
        <v>0</v>
      </c>
      <c r="CU4" s="47" t="n">
        <v>0</v>
      </c>
      <c r="CV4" s="47" t="n">
        <v>0</v>
      </c>
      <c r="CW4" s="47" t="n">
        <v>1</v>
      </c>
      <c r="CX4" s="47" t="n">
        <v>1</v>
      </c>
      <c r="CY4" s="47" t="n">
        <v>1</v>
      </c>
      <c r="CZ4" s="47" t="n">
        <v>0</v>
      </c>
      <c r="DA4" s="47" t="n">
        <v>0</v>
      </c>
      <c r="DB4" s="47" t="n">
        <v>1</v>
      </c>
      <c r="DC4" s="47" t="n">
        <v>0</v>
      </c>
      <c r="DD4" s="47" t="n">
        <v>0</v>
      </c>
    </row>
    <row r="5" customFormat="false" ht="15.75" hidden="false" customHeight="false" outlineLevel="0" collapsed="false">
      <c r="A5" s="36" t="s">
        <v>116</v>
      </c>
      <c r="B5" s="1" t="s">
        <v>357</v>
      </c>
      <c r="C5" s="39" t="s">
        <v>358</v>
      </c>
      <c r="D5" s="62" t="s">
        <v>359</v>
      </c>
      <c r="E5" s="70" t="s">
        <v>355</v>
      </c>
      <c r="F5" s="1" t="s">
        <v>356</v>
      </c>
      <c r="G5" s="1" t="s">
        <v>127</v>
      </c>
      <c r="H5" s="3" t="n">
        <v>97</v>
      </c>
      <c r="J5" s="4" t="s">
        <v>360</v>
      </c>
      <c r="K5" s="60" t="n">
        <v>1</v>
      </c>
      <c r="L5" s="60" t="n">
        <v>1</v>
      </c>
      <c r="M5" s="60" t="n">
        <v>0</v>
      </c>
      <c r="N5" s="60" t="n">
        <v>1</v>
      </c>
      <c r="O5" s="60" t="n">
        <v>1</v>
      </c>
      <c r="P5" s="60" t="n">
        <v>1</v>
      </c>
      <c r="Q5" s="60" t="n">
        <v>1</v>
      </c>
      <c r="R5" s="60" t="n">
        <v>1</v>
      </c>
      <c r="S5" s="60" t="n">
        <v>1</v>
      </c>
      <c r="T5" s="60" t="n">
        <v>1</v>
      </c>
      <c r="U5" s="60" t="n">
        <v>1</v>
      </c>
      <c r="V5" s="60" t="n">
        <v>1</v>
      </c>
      <c r="W5" s="60" t="n">
        <v>1</v>
      </c>
      <c r="X5" s="60" t="n">
        <v>1</v>
      </c>
      <c r="Y5" s="60" t="n">
        <v>1</v>
      </c>
      <c r="Z5" s="60" t="n">
        <v>1</v>
      </c>
      <c r="AA5" s="60" t="n">
        <v>0</v>
      </c>
      <c r="AB5" s="60" t="n">
        <v>0</v>
      </c>
      <c r="AC5" s="60" t="n">
        <v>1</v>
      </c>
      <c r="AD5" s="60" t="n">
        <v>1</v>
      </c>
      <c r="AE5" s="60" t="n">
        <v>1</v>
      </c>
      <c r="AF5" s="60" t="n">
        <v>1</v>
      </c>
      <c r="AG5" s="60" t="n">
        <v>1</v>
      </c>
      <c r="AH5" s="60" t="n">
        <v>1</v>
      </c>
      <c r="AI5" s="60" t="n">
        <v>1</v>
      </c>
      <c r="AJ5" s="59" t="n">
        <v>1</v>
      </c>
      <c r="AK5" s="59" t="n">
        <v>1</v>
      </c>
      <c r="AL5" s="59" t="n">
        <v>1</v>
      </c>
      <c r="AM5" s="59" t="n">
        <v>1</v>
      </c>
      <c r="AN5" s="59" t="n">
        <v>1</v>
      </c>
      <c r="AO5" s="59" t="n">
        <v>1</v>
      </c>
      <c r="AP5" s="59" t="n">
        <v>1</v>
      </c>
      <c r="AQ5" s="59" t="n">
        <v>1</v>
      </c>
      <c r="AR5" s="59" t="n">
        <v>1</v>
      </c>
      <c r="AS5" s="45" t="n">
        <v>0</v>
      </c>
      <c r="AT5" s="45" t="n">
        <v>0</v>
      </c>
      <c r="AU5" s="45" t="n">
        <v>0</v>
      </c>
      <c r="AV5" s="45" t="n">
        <v>0</v>
      </c>
      <c r="AW5" s="45" t="n">
        <v>0</v>
      </c>
      <c r="AX5" s="45" t="n">
        <v>0</v>
      </c>
      <c r="AY5" s="45" t="n">
        <v>1</v>
      </c>
      <c r="AZ5" s="45" t="n">
        <v>0</v>
      </c>
      <c r="BA5" s="45" t="n">
        <v>0</v>
      </c>
      <c r="BB5" s="45" t="n">
        <v>0</v>
      </c>
      <c r="BC5" s="45" t="n">
        <v>0</v>
      </c>
      <c r="BD5" s="45" t="n">
        <v>0</v>
      </c>
      <c r="BE5" s="45" t="n">
        <v>0</v>
      </c>
      <c r="BF5" s="45" t="n">
        <v>0</v>
      </c>
      <c r="BG5" s="45" t="n">
        <v>0</v>
      </c>
      <c r="BH5" s="45" t="n">
        <v>0</v>
      </c>
      <c r="BI5" s="45" t="n">
        <v>0</v>
      </c>
      <c r="BJ5" s="45" t="n">
        <v>0</v>
      </c>
      <c r="BK5" s="45" t="n">
        <v>0</v>
      </c>
      <c r="BL5" s="45" t="n">
        <v>0</v>
      </c>
      <c r="BM5" s="45" t="n">
        <v>0</v>
      </c>
      <c r="BN5" s="45" t="n">
        <v>0</v>
      </c>
      <c r="BO5" s="45" t="n">
        <v>0</v>
      </c>
      <c r="BP5" s="45" t="n">
        <v>0</v>
      </c>
      <c r="BQ5" s="45" t="n">
        <v>0</v>
      </c>
      <c r="BR5" s="45" t="n">
        <v>0</v>
      </c>
      <c r="BS5" s="45" t="n">
        <v>0</v>
      </c>
      <c r="BT5" s="45" t="n">
        <v>0</v>
      </c>
      <c r="BU5" s="45" t="n">
        <v>0</v>
      </c>
      <c r="BV5" s="45" t="n">
        <v>0</v>
      </c>
      <c r="BW5" s="46" t="n">
        <v>1</v>
      </c>
      <c r="BX5" s="46" t="n">
        <v>1</v>
      </c>
      <c r="BY5" s="46" t="n">
        <v>1</v>
      </c>
      <c r="BZ5" s="46" t="n">
        <v>1</v>
      </c>
      <c r="CA5" s="46" t="n">
        <v>0</v>
      </c>
      <c r="CB5" s="46" t="n">
        <v>0</v>
      </c>
      <c r="CC5" s="46" t="n">
        <v>0</v>
      </c>
      <c r="CD5" s="47" t="n">
        <v>0</v>
      </c>
      <c r="CE5" s="47" t="n">
        <v>1</v>
      </c>
      <c r="CF5" s="47" t="n">
        <v>1</v>
      </c>
      <c r="CG5" s="47" t="n">
        <v>1</v>
      </c>
      <c r="CH5" s="47" t="n">
        <v>1</v>
      </c>
      <c r="CI5" s="47" t="n">
        <v>1</v>
      </c>
      <c r="CJ5" s="47" t="n">
        <v>0</v>
      </c>
      <c r="CK5" s="47" t="n">
        <v>0</v>
      </c>
      <c r="CL5" s="47" t="n">
        <v>0</v>
      </c>
      <c r="CM5" s="47" t="n">
        <v>0</v>
      </c>
      <c r="CN5" s="47" t="n">
        <v>0</v>
      </c>
      <c r="CO5" s="66" t="n">
        <v>0</v>
      </c>
      <c r="CP5" s="47" t="n">
        <v>0</v>
      </c>
      <c r="CQ5" s="47" t="n">
        <v>0</v>
      </c>
      <c r="CR5" s="47" t="n">
        <v>0</v>
      </c>
      <c r="CS5" s="47" t="n">
        <v>0</v>
      </c>
      <c r="CT5" s="47" t="n">
        <v>0</v>
      </c>
      <c r="CU5" s="47" t="n">
        <v>0</v>
      </c>
      <c r="CV5" s="47" t="n">
        <v>0</v>
      </c>
      <c r="CW5" s="47" t="n">
        <v>0</v>
      </c>
      <c r="CX5" s="47" t="n">
        <v>0</v>
      </c>
      <c r="CY5" s="47" t="n">
        <v>0</v>
      </c>
      <c r="CZ5" s="47" t="n">
        <v>0</v>
      </c>
      <c r="DA5" s="47" t="n">
        <v>0</v>
      </c>
      <c r="DB5" s="47" t="n">
        <v>0</v>
      </c>
      <c r="DC5" s="47" t="n">
        <v>0</v>
      </c>
      <c r="DD5" s="47" t="n">
        <v>0</v>
      </c>
    </row>
    <row r="6" customFormat="false" ht="15.75" hidden="false" customHeight="false" outlineLevel="0" collapsed="false">
      <c r="A6" s="36" t="s">
        <v>116</v>
      </c>
      <c r="B6" s="1" t="s">
        <v>361</v>
      </c>
      <c r="C6" s="39" t="s">
        <v>362</v>
      </c>
      <c r="D6" s="62" t="s">
        <v>363</v>
      </c>
      <c r="E6" s="70" t="s">
        <v>355</v>
      </c>
      <c r="F6" s="1" t="s">
        <v>356</v>
      </c>
      <c r="G6" s="1" t="s">
        <v>127</v>
      </c>
      <c r="H6" s="3" t="n">
        <v>3099</v>
      </c>
      <c r="J6" s="4" t="s">
        <v>123</v>
      </c>
      <c r="K6" s="60" t="n">
        <v>1</v>
      </c>
      <c r="L6" s="60" t="n">
        <v>1</v>
      </c>
      <c r="M6" s="60" t="n">
        <v>0</v>
      </c>
      <c r="N6" s="60" t="n">
        <v>1</v>
      </c>
      <c r="O6" s="60" t="n">
        <v>0</v>
      </c>
      <c r="P6" s="60" t="n">
        <v>1</v>
      </c>
      <c r="Q6" s="60" t="n">
        <v>1</v>
      </c>
      <c r="R6" s="60" t="n">
        <v>1</v>
      </c>
      <c r="S6" s="60" t="n">
        <v>0</v>
      </c>
      <c r="T6" s="60" t="n">
        <v>1</v>
      </c>
      <c r="U6" s="60" t="n">
        <v>1</v>
      </c>
      <c r="V6" s="60" t="n">
        <v>1</v>
      </c>
      <c r="W6" s="60" t="n">
        <v>1</v>
      </c>
      <c r="X6" s="60" t="n">
        <v>1</v>
      </c>
      <c r="Y6" s="60" t="n">
        <v>1</v>
      </c>
      <c r="Z6" s="60" t="n">
        <v>1</v>
      </c>
      <c r="AA6" s="60" t="n">
        <v>0</v>
      </c>
      <c r="AB6" s="60" t="n">
        <v>0</v>
      </c>
      <c r="AC6" s="60" t="n">
        <v>0</v>
      </c>
      <c r="AD6" s="60" t="n">
        <v>1</v>
      </c>
      <c r="AE6" s="60" t="n">
        <v>1</v>
      </c>
      <c r="AF6" s="60" t="n">
        <v>1</v>
      </c>
      <c r="AG6" s="60" t="n">
        <v>1</v>
      </c>
      <c r="AH6" s="60" t="n">
        <v>1</v>
      </c>
      <c r="AI6" s="60" t="n">
        <v>0</v>
      </c>
      <c r="AJ6" s="59" t="n">
        <v>1</v>
      </c>
      <c r="AK6" s="59" t="n">
        <v>1</v>
      </c>
      <c r="AL6" s="59" t="n">
        <v>1</v>
      </c>
      <c r="AM6" s="59" t="n">
        <v>1</v>
      </c>
      <c r="AN6" s="59" t="n">
        <v>1</v>
      </c>
      <c r="AO6" s="59" t="n">
        <v>1</v>
      </c>
      <c r="AP6" s="59" t="n">
        <v>1</v>
      </c>
      <c r="AQ6" s="59" t="n">
        <v>1</v>
      </c>
      <c r="AR6" s="59" t="n">
        <v>1</v>
      </c>
      <c r="AS6" s="45" t="n">
        <v>0</v>
      </c>
      <c r="AT6" s="45" t="n">
        <v>0</v>
      </c>
      <c r="AU6" s="45" t="n">
        <v>0</v>
      </c>
      <c r="AV6" s="45" t="n">
        <v>0</v>
      </c>
      <c r="AW6" s="45" t="n">
        <v>0</v>
      </c>
      <c r="AX6" s="45" t="n">
        <v>0</v>
      </c>
      <c r="AY6" s="45" t="n">
        <v>0</v>
      </c>
      <c r="AZ6" s="45" t="n">
        <v>0</v>
      </c>
      <c r="BA6" s="45" t="n">
        <v>0</v>
      </c>
      <c r="BB6" s="45" t="n">
        <v>0</v>
      </c>
      <c r="BC6" s="45" t="n">
        <v>0</v>
      </c>
      <c r="BD6" s="45" t="n">
        <v>0</v>
      </c>
      <c r="BE6" s="45" t="n">
        <v>0</v>
      </c>
      <c r="BF6" s="45" t="n">
        <v>0</v>
      </c>
      <c r="BG6" s="45" t="n">
        <v>0</v>
      </c>
      <c r="BH6" s="45" t="n">
        <v>0</v>
      </c>
      <c r="BI6" s="45" t="n">
        <v>0</v>
      </c>
      <c r="BJ6" s="45" t="n">
        <v>0</v>
      </c>
      <c r="BK6" s="45" t="n">
        <v>0</v>
      </c>
      <c r="BL6" s="45" t="n">
        <v>0</v>
      </c>
      <c r="BM6" s="45" t="n">
        <v>0</v>
      </c>
      <c r="BN6" s="45" t="n">
        <v>0</v>
      </c>
      <c r="BO6" s="45" t="n">
        <v>0</v>
      </c>
      <c r="BP6" s="45" t="n">
        <v>0</v>
      </c>
      <c r="BQ6" s="45" t="n">
        <v>0</v>
      </c>
      <c r="BR6" s="45" t="n">
        <v>0</v>
      </c>
      <c r="BS6" s="45" t="n">
        <v>0</v>
      </c>
      <c r="BT6" s="45" t="n">
        <v>0</v>
      </c>
      <c r="BU6" s="45" t="n">
        <v>0</v>
      </c>
      <c r="BV6" s="45" t="n">
        <v>0</v>
      </c>
      <c r="BW6" s="46" t="n">
        <v>1</v>
      </c>
      <c r="BX6" s="46" t="n">
        <v>1</v>
      </c>
      <c r="BY6" s="46" t="n">
        <v>1</v>
      </c>
      <c r="BZ6" s="46" t="n">
        <v>0</v>
      </c>
      <c r="CA6" s="46" t="n">
        <v>0</v>
      </c>
      <c r="CB6" s="46" t="n">
        <v>0</v>
      </c>
      <c r="CC6" s="46" t="n">
        <v>0</v>
      </c>
      <c r="CD6" s="47" t="n">
        <v>0</v>
      </c>
      <c r="CE6" s="47" t="n">
        <v>1</v>
      </c>
      <c r="CF6" s="47" t="n">
        <v>1</v>
      </c>
      <c r="CG6" s="47" t="n">
        <v>1</v>
      </c>
      <c r="CH6" s="47" t="n">
        <v>1</v>
      </c>
      <c r="CI6" s="47" t="n">
        <v>1</v>
      </c>
      <c r="CJ6" s="47" t="n">
        <v>0</v>
      </c>
      <c r="CK6" s="47" t="n">
        <v>0</v>
      </c>
      <c r="CL6" s="47" t="n">
        <v>0</v>
      </c>
      <c r="CM6" s="47" t="n">
        <v>0</v>
      </c>
      <c r="CN6" s="47" t="n">
        <v>0</v>
      </c>
      <c r="CO6" s="66" t="n">
        <v>0</v>
      </c>
      <c r="CP6" s="47" t="n">
        <v>0</v>
      </c>
      <c r="CQ6" s="47" t="n">
        <v>1</v>
      </c>
      <c r="CR6" s="47" t="n">
        <v>0</v>
      </c>
      <c r="CS6" s="47" t="n">
        <v>1</v>
      </c>
      <c r="CT6" s="47" t="n">
        <v>0</v>
      </c>
      <c r="CU6" s="47" t="n">
        <v>0</v>
      </c>
      <c r="CV6" s="47" t="n">
        <v>0</v>
      </c>
      <c r="CW6" s="47" t="n">
        <v>1</v>
      </c>
      <c r="CX6" s="47" t="n">
        <v>1</v>
      </c>
      <c r="CY6" s="47" t="n">
        <v>1</v>
      </c>
      <c r="CZ6" s="47" t="n">
        <v>0</v>
      </c>
      <c r="DA6" s="47" t="n">
        <v>0</v>
      </c>
      <c r="DB6" s="47" t="n">
        <v>1</v>
      </c>
      <c r="DC6" s="47" t="n">
        <v>0</v>
      </c>
      <c r="DD6" s="47" t="n">
        <v>0</v>
      </c>
    </row>
    <row r="7" customFormat="false" ht="15.75" hidden="false" customHeight="false" outlineLevel="0" collapsed="false">
      <c r="A7" s="36" t="s">
        <v>116</v>
      </c>
      <c r="B7" s="1" t="s">
        <v>364</v>
      </c>
      <c r="C7" s="39" t="s">
        <v>365</v>
      </c>
      <c r="D7" s="62" t="s">
        <v>366</v>
      </c>
      <c r="E7" s="70" t="s">
        <v>355</v>
      </c>
      <c r="F7" s="1" t="s">
        <v>356</v>
      </c>
      <c r="G7" s="1" t="s">
        <v>127</v>
      </c>
      <c r="H7" s="3" t="n">
        <v>151</v>
      </c>
      <c r="J7" s="4" t="s">
        <v>123</v>
      </c>
      <c r="K7" s="60" t="n">
        <v>1</v>
      </c>
      <c r="L7" s="60" t="n">
        <v>1</v>
      </c>
      <c r="M7" s="60" t="n">
        <v>0</v>
      </c>
      <c r="N7" s="60" t="n">
        <v>1</v>
      </c>
      <c r="O7" s="60" t="n">
        <v>0</v>
      </c>
      <c r="P7" s="60" t="n">
        <v>1</v>
      </c>
      <c r="Q7" s="60" t="n">
        <v>1</v>
      </c>
      <c r="R7" s="60" t="n">
        <v>1</v>
      </c>
      <c r="S7" s="60" t="n">
        <v>0</v>
      </c>
      <c r="T7" s="60" t="n">
        <v>1</v>
      </c>
      <c r="U7" s="60" t="n">
        <v>1</v>
      </c>
      <c r="V7" s="60" t="n">
        <v>1</v>
      </c>
      <c r="W7" s="60" t="n">
        <v>1</v>
      </c>
      <c r="X7" s="60" t="n">
        <v>1</v>
      </c>
      <c r="Y7" s="60" t="n">
        <v>1</v>
      </c>
      <c r="Z7" s="60" t="n">
        <v>1</v>
      </c>
      <c r="AA7" s="60" t="n">
        <v>0</v>
      </c>
      <c r="AB7" s="60" t="n">
        <v>0</v>
      </c>
      <c r="AC7" s="60" t="n">
        <v>0</v>
      </c>
      <c r="AD7" s="60" t="n">
        <v>1</v>
      </c>
      <c r="AE7" s="60" t="n">
        <v>1</v>
      </c>
      <c r="AF7" s="60" t="n">
        <v>1</v>
      </c>
      <c r="AG7" s="60" t="n">
        <v>1</v>
      </c>
      <c r="AH7" s="60" t="n">
        <v>1</v>
      </c>
      <c r="AI7" s="60" t="n">
        <v>0</v>
      </c>
      <c r="AJ7" s="59" t="n">
        <v>1</v>
      </c>
      <c r="AK7" s="59" t="n">
        <v>1</v>
      </c>
      <c r="AL7" s="59" t="n">
        <v>1</v>
      </c>
      <c r="AM7" s="59" t="n">
        <v>1</v>
      </c>
      <c r="AN7" s="59" t="n">
        <v>1</v>
      </c>
      <c r="AO7" s="59" t="n">
        <v>1</v>
      </c>
      <c r="AP7" s="59" t="n">
        <v>1</v>
      </c>
      <c r="AQ7" s="59" t="n">
        <v>1</v>
      </c>
      <c r="AR7" s="59" t="n">
        <v>1</v>
      </c>
      <c r="AS7" s="45" t="n">
        <v>0</v>
      </c>
      <c r="AT7" s="45" t="n">
        <v>0</v>
      </c>
      <c r="AU7" s="45" t="n">
        <v>0</v>
      </c>
      <c r="AV7" s="45" t="n">
        <v>0</v>
      </c>
      <c r="AW7" s="45" t="n">
        <v>0</v>
      </c>
      <c r="AX7" s="45" t="n">
        <v>0</v>
      </c>
      <c r="AY7" s="45" t="n">
        <v>0</v>
      </c>
      <c r="AZ7" s="45" t="n">
        <v>0</v>
      </c>
      <c r="BA7" s="45" t="n">
        <v>0</v>
      </c>
      <c r="BB7" s="45" t="n">
        <v>0</v>
      </c>
      <c r="BC7" s="45" t="n">
        <v>0</v>
      </c>
      <c r="BD7" s="45" t="n">
        <v>0</v>
      </c>
      <c r="BE7" s="45" t="n">
        <v>0</v>
      </c>
      <c r="BF7" s="45" t="n">
        <v>0</v>
      </c>
      <c r="BG7" s="45" t="n">
        <v>0</v>
      </c>
      <c r="BH7" s="45" t="n">
        <v>0</v>
      </c>
      <c r="BI7" s="45" t="n">
        <v>0</v>
      </c>
      <c r="BJ7" s="45" t="n">
        <v>0</v>
      </c>
      <c r="BK7" s="45" t="n">
        <v>0</v>
      </c>
      <c r="BL7" s="45" t="n">
        <v>0</v>
      </c>
      <c r="BM7" s="45" t="n">
        <v>0</v>
      </c>
      <c r="BN7" s="45" t="n">
        <v>0</v>
      </c>
      <c r="BO7" s="45" t="n">
        <v>0</v>
      </c>
      <c r="BP7" s="45" t="n">
        <v>0</v>
      </c>
      <c r="BQ7" s="45" t="n">
        <v>0</v>
      </c>
      <c r="BR7" s="45" t="n">
        <v>0</v>
      </c>
      <c r="BS7" s="45" t="n">
        <v>0</v>
      </c>
      <c r="BT7" s="45" t="n">
        <v>0</v>
      </c>
      <c r="BU7" s="45" t="n">
        <v>0</v>
      </c>
      <c r="BV7" s="45" t="n">
        <v>0</v>
      </c>
      <c r="BW7" s="46" t="n">
        <v>1</v>
      </c>
      <c r="BX7" s="46" t="n">
        <v>1</v>
      </c>
      <c r="BY7" s="46" t="n">
        <v>1</v>
      </c>
      <c r="BZ7" s="46" t="n">
        <v>0</v>
      </c>
      <c r="CA7" s="46" t="n">
        <v>0</v>
      </c>
      <c r="CB7" s="46" t="n">
        <v>0</v>
      </c>
      <c r="CC7" s="46" t="n">
        <v>0</v>
      </c>
      <c r="CD7" s="47" t="n">
        <v>0</v>
      </c>
      <c r="CE7" s="47" t="n">
        <v>1</v>
      </c>
      <c r="CF7" s="47" t="n">
        <v>1</v>
      </c>
      <c r="CG7" s="47" t="n">
        <v>1</v>
      </c>
      <c r="CH7" s="47" t="n">
        <v>1</v>
      </c>
      <c r="CI7" s="47" t="n">
        <v>1</v>
      </c>
      <c r="CJ7" s="47" t="n">
        <v>0</v>
      </c>
      <c r="CK7" s="47" t="n">
        <v>0</v>
      </c>
      <c r="CL7" s="47" t="n">
        <v>0</v>
      </c>
      <c r="CM7" s="47" t="n">
        <v>0</v>
      </c>
      <c r="CN7" s="47" t="n">
        <v>0</v>
      </c>
      <c r="CO7" s="66" t="n">
        <v>0</v>
      </c>
      <c r="CP7" s="47" t="n">
        <v>0</v>
      </c>
      <c r="CQ7" s="47" t="n">
        <v>1</v>
      </c>
      <c r="CR7" s="47" t="n">
        <v>0</v>
      </c>
      <c r="CS7" s="47" t="n">
        <v>1</v>
      </c>
      <c r="CT7" s="47" t="n">
        <v>0</v>
      </c>
      <c r="CU7" s="47" t="n">
        <v>0</v>
      </c>
      <c r="CV7" s="47" t="n">
        <v>0</v>
      </c>
      <c r="CW7" s="47" t="n">
        <v>1</v>
      </c>
      <c r="CX7" s="47" t="n">
        <v>1</v>
      </c>
      <c r="CY7" s="47" t="n">
        <v>1</v>
      </c>
      <c r="CZ7" s="47" t="n">
        <v>0</v>
      </c>
      <c r="DA7" s="47" t="n">
        <v>0</v>
      </c>
      <c r="DB7" s="47" t="n">
        <v>1</v>
      </c>
      <c r="DC7" s="47" t="n">
        <v>0</v>
      </c>
      <c r="DD7" s="47" t="n">
        <v>0</v>
      </c>
    </row>
    <row r="8" customFormat="false" ht="15.75" hidden="false" customHeight="false" outlineLevel="0" collapsed="false">
      <c r="A8" s="36" t="s">
        <v>116</v>
      </c>
      <c r="B8" s="1" t="s">
        <v>367</v>
      </c>
      <c r="C8" s="39" t="s">
        <v>368</v>
      </c>
      <c r="D8" s="62" t="s">
        <v>369</v>
      </c>
      <c r="E8" s="70" t="s">
        <v>355</v>
      </c>
      <c r="F8" s="1" t="s">
        <v>356</v>
      </c>
      <c r="G8" s="1" t="s">
        <v>127</v>
      </c>
      <c r="H8" s="3" t="n">
        <v>151</v>
      </c>
      <c r="J8" s="4" t="s">
        <v>123</v>
      </c>
      <c r="K8" s="60" t="n">
        <v>1</v>
      </c>
      <c r="L8" s="60" t="n">
        <v>1</v>
      </c>
      <c r="M8" s="60" t="n">
        <v>0</v>
      </c>
      <c r="N8" s="60" t="n">
        <v>1</v>
      </c>
      <c r="O8" s="60" t="n">
        <v>0</v>
      </c>
      <c r="P8" s="60" t="n">
        <v>1</v>
      </c>
      <c r="Q8" s="60" t="n">
        <v>1</v>
      </c>
      <c r="R8" s="60" t="n">
        <v>1</v>
      </c>
      <c r="S8" s="60" t="n">
        <v>0</v>
      </c>
      <c r="T8" s="60" t="n">
        <v>1</v>
      </c>
      <c r="U8" s="60" t="n">
        <v>1</v>
      </c>
      <c r="V8" s="60" t="n">
        <v>1</v>
      </c>
      <c r="W8" s="60" t="n">
        <v>1</v>
      </c>
      <c r="X8" s="60" t="n">
        <v>1</v>
      </c>
      <c r="Y8" s="60" t="n">
        <v>1</v>
      </c>
      <c r="Z8" s="60" t="n">
        <v>1</v>
      </c>
      <c r="AA8" s="60" t="n">
        <v>0</v>
      </c>
      <c r="AB8" s="60" t="n">
        <v>0</v>
      </c>
      <c r="AC8" s="60" t="n">
        <v>0</v>
      </c>
      <c r="AD8" s="60" t="n">
        <v>1</v>
      </c>
      <c r="AE8" s="60" t="n">
        <v>1</v>
      </c>
      <c r="AF8" s="60" t="n">
        <v>1</v>
      </c>
      <c r="AG8" s="60" t="n">
        <v>1</v>
      </c>
      <c r="AH8" s="60" t="n">
        <v>1</v>
      </c>
      <c r="AI8" s="60" t="n">
        <v>0</v>
      </c>
      <c r="AJ8" s="59" t="n">
        <v>1</v>
      </c>
      <c r="AK8" s="59" t="n">
        <v>1</v>
      </c>
      <c r="AL8" s="59" t="n">
        <v>1</v>
      </c>
      <c r="AM8" s="59" t="n">
        <v>1</v>
      </c>
      <c r="AN8" s="59" t="n">
        <v>1</v>
      </c>
      <c r="AO8" s="59" t="n">
        <v>1</v>
      </c>
      <c r="AP8" s="59" t="n">
        <v>1</v>
      </c>
      <c r="AQ8" s="59" t="n">
        <v>1</v>
      </c>
      <c r="AR8" s="59" t="n">
        <v>1</v>
      </c>
      <c r="AS8" s="45" t="n">
        <v>0</v>
      </c>
      <c r="AT8" s="45" t="n">
        <v>0</v>
      </c>
      <c r="AU8" s="45" t="n">
        <v>0</v>
      </c>
      <c r="AV8" s="45" t="n">
        <v>0</v>
      </c>
      <c r="AW8" s="45" t="n">
        <v>0</v>
      </c>
      <c r="AX8" s="45" t="n">
        <v>0</v>
      </c>
      <c r="AY8" s="45" t="n">
        <v>0</v>
      </c>
      <c r="AZ8" s="45" t="n">
        <v>0</v>
      </c>
      <c r="BA8" s="45" t="n">
        <v>0</v>
      </c>
      <c r="BB8" s="45" t="n">
        <v>0</v>
      </c>
      <c r="BC8" s="45" t="n">
        <v>0</v>
      </c>
      <c r="BD8" s="45" t="n">
        <v>0</v>
      </c>
      <c r="BE8" s="45" t="n">
        <v>0</v>
      </c>
      <c r="BF8" s="45" t="n">
        <v>0</v>
      </c>
      <c r="BG8" s="45" t="n">
        <v>0</v>
      </c>
      <c r="BH8" s="45" t="n">
        <v>0</v>
      </c>
      <c r="BI8" s="45" t="n">
        <v>0</v>
      </c>
      <c r="BJ8" s="45" t="n">
        <v>0</v>
      </c>
      <c r="BK8" s="45" t="n">
        <v>0</v>
      </c>
      <c r="BL8" s="45" t="n">
        <v>0</v>
      </c>
      <c r="BM8" s="45" t="n">
        <v>0</v>
      </c>
      <c r="BN8" s="45" t="n">
        <v>0</v>
      </c>
      <c r="BO8" s="45" t="n">
        <v>0</v>
      </c>
      <c r="BP8" s="45" t="n">
        <v>0</v>
      </c>
      <c r="BQ8" s="45" t="n">
        <v>0</v>
      </c>
      <c r="BR8" s="45" t="n">
        <v>0</v>
      </c>
      <c r="BS8" s="45" t="n">
        <v>0</v>
      </c>
      <c r="BT8" s="45" t="n">
        <v>0</v>
      </c>
      <c r="BU8" s="45" t="n">
        <v>0</v>
      </c>
      <c r="BV8" s="45" t="n">
        <v>0</v>
      </c>
      <c r="BW8" s="46" t="n">
        <v>1</v>
      </c>
      <c r="BX8" s="46" t="n">
        <v>1</v>
      </c>
      <c r="BY8" s="46" t="n">
        <v>0</v>
      </c>
      <c r="BZ8" s="46" t="n">
        <v>0</v>
      </c>
      <c r="CA8" s="46" t="n">
        <v>0</v>
      </c>
      <c r="CB8" s="46" t="n">
        <v>0</v>
      </c>
      <c r="CC8" s="46" t="n">
        <v>0</v>
      </c>
      <c r="CD8" s="47" t="n">
        <v>0</v>
      </c>
      <c r="CE8" s="47" t="n">
        <v>1</v>
      </c>
      <c r="CF8" s="47" t="n">
        <v>1</v>
      </c>
      <c r="CG8" s="47" t="n">
        <v>1</v>
      </c>
      <c r="CH8" s="47" t="n">
        <v>1</v>
      </c>
      <c r="CI8" s="47" t="n">
        <v>1</v>
      </c>
      <c r="CJ8" s="47" t="n">
        <v>0</v>
      </c>
      <c r="CK8" s="47" t="n">
        <v>0</v>
      </c>
      <c r="CL8" s="47" t="n">
        <v>0</v>
      </c>
      <c r="CM8" s="47" t="n">
        <v>0</v>
      </c>
      <c r="CN8" s="47" t="n">
        <v>0</v>
      </c>
      <c r="CO8" s="66" t="n">
        <v>0</v>
      </c>
      <c r="CP8" s="47" t="n">
        <v>0</v>
      </c>
      <c r="CQ8" s="47" t="n">
        <v>1</v>
      </c>
      <c r="CR8" s="47" t="n">
        <v>0</v>
      </c>
      <c r="CS8" s="47" t="n">
        <v>1</v>
      </c>
      <c r="CT8" s="47" t="n">
        <v>0</v>
      </c>
      <c r="CU8" s="47" t="n">
        <v>0</v>
      </c>
      <c r="CV8" s="47" t="n">
        <v>0</v>
      </c>
      <c r="CW8" s="47" t="n">
        <v>1</v>
      </c>
      <c r="CX8" s="47" t="n">
        <v>1</v>
      </c>
      <c r="CY8" s="47" t="n">
        <v>1</v>
      </c>
      <c r="CZ8" s="47" t="n">
        <v>0</v>
      </c>
      <c r="DA8" s="47" t="n">
        <v>0</v>
      </c>
      <c r="DB8" s="47" t="n">
        <v>1</v>
      </c>
      <c r="DC8" s="47" t="n">
        <v>0</v>
      </c>
      <c r="DD8" s="47" t="n">
        <v>0</v>
      </c>
    </row>
    <row r="9" customFormat="false" ht="15.75" hidden="false" customHeight="false" outlineLevel="0" collapsed="false">
      <c r="A9" s="36" t="s">
        <v>116</v>
      </c>
      <c r="B9" s="1" t="s">
        <v>370</v>
      </c>
      <c r="C9" s="39" t="s">
        <v>371</v>
      </c>
      <c r="D9" s="62" t="s">
        <v>372</v>
      </c>
      <c r="E9" s="70" t="s">
        <v>355</v>
      </c>
      <c r="F9" s="1" t="s">
        <v>356</v>
      </c>
      <c r="G9" s="1" t="s">
        <v>127</v>
      </c>
      <c r="H9" s="3" t="n">
        <v>151</v>
      </c>
      <c r="J9" s="4" t="s">
        <v>123</v>
      </c>
      <c r="K9" s="60" t="n">
        <v>1</v>
      </c>
      <c r="L9" s="60" t="n">
        <v>1</v>
      </c>
      <c r="M9" s="60" t="n">
        <v>0</v>
      </c>
      <c r="N9" s="60" t="n">
        <v>1</v>
      </c>
      <c r="O9" s="60" t="n">
        <v>0</v>
      </c>
      <c r="P9" s="60" t="n">
        <v>1</v>
      </c>
      <c r="Q9" s="60" t="n">
        <v>1</v>
      </c>
      <c r="R9" s="60" t="n">
        <v>1</v>
      </c>
      <c r="S9" s="60" t="n">
        <v>0</v>
      </c>
      <c r="T9" s="60" t="n">
        <v>1</v>
      </c>
      <c r="U9" s="60" t="n">
        <v>1</v>
      </c>
      <c r="V9" s="60" t="n">
        <v>1</v>
      </c>
      <c r="W9" s="60" t="n">
        <v>1</v>
      </c>
      <c r="X9" s="60" t="n">
        <v>1</v>
      </c>
      <c r="Y9" s="60" t="n">
        <v>1</v>
      </c>
      <c r="Z9" s="60" t="n">
        <v>1</v>
      </c>
      <c r="AA9" s="60" t="n">
        <v>0</v>
      </c>
      <c r="AB9" s="60" t="n">
        <v>0</v>
      </c>
      <c r="AC9" s="60" t="n">
        <v>0</v>
      </c>
      <c r="AD9" s="60" t="n">
        <v>1</v>
      </c>
      <c r="AE9" s="60" t="n">
        <v>1</v>
      </c>
      <c r="AF9" s="60" t="n">
        <v>1</v>
      </c>
      <c r="AG9" s="60" t="n">
        <v>1</v>
      </c>
      <c r="AH9" s="60" t="n">
        <v>1</v>
      </c>
      <c r="AI9" s="60" t="n">
        <v>0</v>
      </c>
      <c r="AJ9" s="59" t="n">
        <v>1</v>
      </c>
      <c r="AK9" s="59" t="n">
        <v>1</v>
      </c>
      <c r="AL9" s="59" t="n">
        <v>1</v>
      </c>
      <c r="AM9" s="59" t="n">
        <v>1</v>
      </c>
      <c r="AN9" s="59" t="n">
        <v>1</v>
      </c>
      <c r="AO9" s="59" t="n">
        <v>1</v>
      </c>
      <c r="AP9" s="59" t="n">
        <v>1</v>
      </c>
      <c r="AQ9" s="59" t="n">
        <v>1</v>
      </c>
      <c r="AR9" s="59" t="n">
        <v>1</v>
      </c>
      <c r="AS9" s="45" t="n">
        <v>0</v>
      </c>
      <c r="AT9" s="45" t="n">
        <v>0</v>
      </c>
      <c r="AU9" s="45" t="n">
        <v>0</v>
      </c>
      <c r="AV9" s="45" t="n">
        <v>0</v>
      </c>
      <c r="AW9" s="45" t="n">
        <v>0</v>
      </c>
      <c r="AX9" s="45" t="n">
        <v>0</v>
      </c>
      <c r="AY9" s="45" t="n">
        <v>0</v>
      </c>
      <c r="AZ9" s="45" t="n">
        <v>0</v>
      </c>
      <c r="BA9" s="45" t="n">
        <v>0</v>
      </c>
      <c r="BB9" s="45" t="n">
        <v>0</v>
      </c>
      <c r="BC9" s="45" t="n">
        <v>0</v>
      </c>
      <c r="BD9" s="45" t="n">
        <v>0</v>
      </c>
      <c r="BE9" s="45" t="n">
        <v>0</v>
      </c>
      <c r="BF9" s="45" t="n">
        <v>0</v>
      </c>
      <c r="BG9" s="45" t="n">
        <v>0</v>
      </c>
      <c r="BH9" s="45" t="n">
        <v>0</v>
      </c>
      <c r="BI9" s="45" t="n">
        <v>0</v>
      </c>
      <c r="BJ9" s="45" t="n">
        <v>0</v>
      </c>
      <c r="BK9" s="45" t="n">
        <v>0</v>
      </c>
      <c r="BL9" s="45" t="n">
        <v>0</v>
      </c>
      <c r="BM9" s="45" t="n">
        <v>0</v>
      </c>
      <c r="BN9" s="45" t="n">
        <v>0</v>
      </c>
      <c r="BO9" s="45" t="n">
        <v>0</v>
      </c>
      <c r="BP9" s="45" t="n">
        <v>0</v>
      </c>
      <c r="BQ9" s="45" t="n">
        <v>0</v>
      </c>
      <c r="BR9" s="45" t="n">
        <v>0</v>
      </c>
      <c r="BS9" s="45" t="n">
        <v>0</v>
      </c>
      <c r="BT9" s="45" t="n">
        <v>0</v>
      </c>
      <c r="BU9" s="45" t="n">
        <v>0</v>
      </c>
      <c r="BV9" s="45" t="n">
        <v>0</v>
      </c>
      <c r="BW9" s="46" t="n">
        <v>1</v>
      </c>
      <c r="BX9" s="46" t="n">
        <v>1</v>
      </c>
      <c r="BY9" s="46" t="n">
        <v>1</v>
      </c>
      <c r="BZ9" s="46" t="n">
        <v>0</v>
      </c>
      <c r="CA9" s="46" t="n">
        <v>0</v>
      </c>
      <c r="CB9" s="46" t="n">
        <v>0</v>
      </c>
      <c r="CC9" s="46" t="n">
        <v>0</v>
      </c>
      <c r="CD9" s="47" t="n">
        <v>0</v>
      </c>
      <c r="CE9" s="47" t="n">
        <v>1</v>
      </c>
      <c r="CF9" s="47" t="n">
        <v>1</v>
      </c>
      <c r="CG9" s="47" t="n">
        <v>1</v>
      </c>
      <c r="CH9" s="47" t="n">
        <v>1</v>
      </c>
      <c r="CI9" s="47" t="n">
        <v>1</v>
      </c>
      <c r="CJ9" s="47" t="n">
        <v>0</v>
      </c>
      <c r="CK9" s="47" t="n">
        <v>0</v>
      </c>
      <c r="CL9" s="47" t="n">
        <v>0</v>
      </c>
      <c r="CM9" s="47" t="n">
        <v>0</v>
      </c>
      <c r="CN9" s="47" t="n">
        <v>0</v>
      </c>
      <c r="CO9" s="66" t="n">
        <v>0</v>
      </c>
      <c r="CP9" s="47" t="n">
        <v>0</v>
      </c>
      <c r="CQ9" s="47" t="n">
        <v>1</v>
      </c>
      <c r="CR9" s="47" t="n">
        <v>0</v>
      </c>
      <c r="CS9" s="47" t="n">
        <v>1</v>
      </c>
      <c r="CT9" s="47" t="n">
        <v>0</v>
      </c>
      <c r="CU9" s="47" t="n">
        <v>0</v>
      </c>
      <c r="CV9" s="47" t="n">
        <v>0</v>
      </c>
      <c r="CW9" s="47" t="n">
        <v>1</v>
      </c>
      <c r="CX9" s="47" t="n">
        <v>1</v>
      </c>
      <c r="CY9" s="47" t="n">
        <v>1</v>
      </c>
      <c r="CZ9" s="47" t="n">
        <v>0</v>
      </c>
      <c r="DA9" s="47" t="n">
        <v>0</v>
      </c>
      <c r="DB9" s="47" t="n">
        <v>1</v>
      </c>
      <c r="DC9" s="47" t="n">
        <v>0</v>
      </c>
      <c r="DD9" s="47" t="n">
        <v>0</v>
      </c>
    </row>
    <row r="10" customFormat="false" ht="15.75" hidden="false" customHeight="false" outlineLevel="0" collapsed="false">
      <c r="A10" s="36" t="s">
        <v>116</v>
      </c>
      <c r="B10" s="1" t="s">
        <v>373</v>
      </c>
      <c r="C10" s="39" t="s">
        <v>374</v>
      </c>
      <c r="D10" s="62" t="s">
        <v>375</v>
      </c>
      <c r="E10" s="70" t="s">
        <v>355</v>
      </c>
      <c r="F10" s="1" t="s">
        <v>356</v>
      </c>
      <c r="G10" s="1" t="s">
        <v>127</v>
      </c>
      <c r="H10" s="3" t="n">
        <v>97</v>
      </c>
      <c r="J10" s="4" t="s">
        <v>376</v>
      </c>
      <c r="K10" s="60" t="n">
        <v>1</v>
      </c>
      <c r="L10" s="60" t="n">
        <v>1</v>
      </c>
      <c r="M10" s="60" t="n">
        <v>0</v>
      </c>
      <c r="N10" s="60" t="n">
        <v>1</v>
      </c>
      <c r="O10" s="60" t="n">
        <v>1</v>
      </c>
      <c r="P10" s="60" t="n">
        <v>1</v>
      </c>
      <c r="Q10" s="60" t="n">
        <v>1</v>
      </c>
      <c r="R10" s="60" t="n">
        <v>1</v>
      </c>
      <c r="S10" s="60" t="n">
        <v>1</v>
      </c>
      <c r="T10" s="60" t="n">
        <v>1</v>
      </c>
      <c r="U10" s="60" t="n">
        <v>1</v>
      </c>
      <c r="V10" s="60" t="n">
        <v>1</v>
      </c>
      <c r="W10" s="60" t="n">
        <v>1</v>
      </c>
      <c r="X10" s="60" t="n">
        <v>1</v>
      </c>
      <c r="Y10" s="60" t="n">
        <v>1</v>
      </c>
      <c r="Z10" s="60" t="n">
        <v>1</v>
      </c>
      <c r="AA10" s="60" t="n">
        <v>0</v>
      </c>
      <c r="AB10" s="60" t="n">
        <v>0</v>
      </c>
      <c r="AC10" s="60" t="n">
        <v>1</v>
      </c>
      <c r="AD10" s="60" t="n">
        <v>1</v>
      </c>
      <c r="AE10" s="60" t="n">
        <v>1</v>
      </c>
      <c r="AF10" s="60" t="n">
        <v>1</v>
      </c>
      <c r="AG10" s="60" t="n">
        <v>1</v>
      </c>
      <c r="AH10" s="60" t="n">
        <v>1</v>
      </c>
      <c r="AI10" s="60" t="n">
        <v>1</v>
      </c>
      <c r="AJ10" s="59" t="n">
        <v>1</v>
      </c>
      <c r="AK10" s="59" t="n">
        <v>1</v>
      </c>
      <c r="AL10" s="59" t="n">
        <v>1</v>
      </c>
      <c r="AM10" s="59" t="n">
        <v>1</v>
      </c>
      <c r="AN10" s="59" t="n">
        <v>1</v>
      </c>
      <c r="AO10" s="59" t="n">
        <v>1</v>
      </c>
      <c r="AP10" s="59" t="n">
        <v>1</v>
      </c>
      <c r="AQ10" s="59" t="n">
        <v>1</v>
      </c>
      <c r="AR10" s="59" t="n">
        <v>1</v>
      </c>
      <c r="AS10" s="45" t="n">
        <v>0</v>
      </c>
      <c r="AT10" s="45" t="n">
        <v>0</v>
      </c>
      <c r="AU10" s="45" t="n">
        <v>0</v>
      </c>
      <c r="AV10" s="45" t="n">
        <v>0</v>
      </c>
      <c r="AW10" s="45" t="n">
        <v>0</v>
      </c>
      <c r="AX10" s="45" t="n">
        <v>0</v>
      </c>
      <c r="AY10" s="45" t="n">
        <v>0</v>
      </c>
      <c r="AZ10" s="45" t="n">
        <v>0</v>
      </c>
      <c r="BA10" s="45" t="n">
        <v>0</v>
      </c>
      <c r="BB10" s="45" t="n">
        <v>0</v>
      </c>
      <c r="BC10" s="45" t="n">
        <v>0</v>
      </c>
      <c r="BD10" s="45" t="n">
        <v>0</v>
      </c>
      <c r="BE10" s="45" t="n">
        <v>0</v>
      </c>
      <c r="BF10" s="45" t="n">
        <v>0</v>
      </c>
      <c r="BG10" s="45" t="n">
        <v>0</v>
      </c>
      <c r="BH10" s="45" t="n">
        <v>0</v>
      </c>
      <c r="BI10" s="45" t="n">
        <v>0</v>
      </c>
      <c r="BJ10" s="45" t="n">
        <v>0</v>
      </c>
      <c r="BK10" s="45" t="n">
        <v>0</v>
      </c>
      <c r="BL10" s="45" t="n">
        <v>0</v>
      </c>
      <c r="BM10" s="45" t="n">
        <v>0</v>
      </c>
      <c r="BN10" s="45" t="n">
        <v>0</v>
      </c>
      <c r="BO10" s="45" t="n">
        <v>0</v>
      </c>
      <c r="BP10" s="45" t="n">
        <v>0</v>
      </c>
      <c r="BQ10" s="45" t="n">
        <v>0</v>
      </c>
      <c r="BR10" s="45" t="n">
        <v>1</v>
      </c>
      <c r="BS10" s="45" t="n">
        <v>0</v>
      </c>
      <c r="BT10" s="45" t="n">
        <v>0</v>
      </c>
      <c r="BU10" s="45" t="n">
        <v>0</v>
      </c>
      <c r="BV10" s="45" t="n">
        <v>0</v>
      </c>
      <c r="BW10" s="46" t="n">
        <v>1</v>
      </c>
      <c r="BX10" s="46" t="n">
        <v>1</v>
      </c>
      <c r="BY10" s="46" t="n">
        <v>1</v>
      </c>
      <c r="BZ10" s="46" t="n">
        <v>1</v>
      </c>
      <c r="CA10" s="46" t="n">
        <v>0</v>
      </c>
      <c r="CB10" s="46" t="n">
        <v>0</v>
      </c>
      <c r="CC10" s="46" t="n">
        <v>0</v>
      </c>
      <c r="CD10" s="47" t="n">
        <v>0</v>
      </c>
      <c r="CE10" s="47" t="n">
        <v>1</v>
      </c>
      <c r="CF10" s="47" t="n">
        <v>1</v>
      </c>
      <c r="CG10" s="47" t="n">
        <v>1</v>
      </c>
      <c r="CH10" s="47" t="n">
        <v>1</v>
      </c>
      <c r="CI10" s="47" t="n">
        <v>1</v>
      </c>
      <c r="CJ10" s="47" t="n">
        <v>0</v>
      </c>
      <c r="CK10" s="47" t="n">
        <v>0</v>
      </c>
      <c r="CL10" s="47" t="n">
        <v>0</v>
      </c>
      <c r="CM10" s="47" t="n">
        <v>0</v>
      </c>
      <c r="CN10" s="47" t="n">
        <v>0</v>
      </c>
      <c r="CO10" s="66" t="n">
        <v>0</v>
      </c>
      <c r="CP10" s="47" t="n">
        <v>0</v>
      </c>
      <c r="CQ10" s="47" t="n">
        <v>0</v>
      </c>
      <c r="CR10" s="47" t="n">
        <v>0</v>
      </c>
      <c r="CS10" s="47" t="n">
        <v>0</v>
      </c>
      <c r="CT10" s="47" t="n">
        <v>0</v>
      </c>
      <c r="CU10" s="47" t="n">
        <v>0</v>
      </c>
      <c r="CV10" s="47" t="n">
        <v>0</v>
      </c>
      <c r="CW10" s="47" t="n">
        <v>0</v>
      </c>
      <c r="CX10" s="47" t="n">
        <v>0</v>
      </c>
      <c r="CY10" s="47" t="n">
        <v>0</v>
      </c>
      <c r="CZ10" s="47" t="n">
        <v>0</v>
      </c>
      <c r="DA10" s="47" t="n">
        <v>0</v>
      </c>
      <c r="DB10" s="47" t="n">
        <v>0</v>
      </c>
      <c r="DC10" s="47" t="n">
        <v>0</v>
      </c>
      <c r="DD10" s="47" t="n">
        <v>0</v>
      </c>
    </row>
    <row r="11" customFormat="false" ht="15.75" hidden="false" customHeight="false" outlineLevel="0" collapsed="false">
      <c r="A11" s="36" t="s">
        <v>116</v>
      </c>
      <c r="B11" s="1" t="s">
        <v>377</v>
      </c>
      <c r="C11" s="39" t="s">
        <v>378</v>
      </c>
      <c r="D11" s="62" t="s">
        <v>379</v>
      </c>
      <c r="E11" s="70" t="s">
        <v>355</v>
      </c>
      <c r="F11" s="1" t="s">
        <v>356</v>
      </c>
      <c r="G11" s="1" t="s">
        <v>127</v>
      </c>
      <c r="H11" s="3" t="n">
        <v>97</v>
      </c>
      <c r="J11" s="71" t="s">
        <v>360</v>
      </c>
      <c r="K11" s="60" t="n">
        <v>1</v>
      </c>
      <c r="L11" s="60" t="n">
        <v>1</v>
      </c>
      <c r="M11" s="60" t="n">
        <v>0</v>
      </c>
      <c r="N11" s="60" t="n">
        <v>1</v>
      </c>
      <c r="O11" s="60" t="n">
        <v>1</v>
      </c>
      <c r="P11" s="60" t="n">
        <v>1</v>
      </c>
      <c r="Q11" s="60" t="n">
        <v>1</v>
      </c>
      <c r="R11" s="60" t="n">
        <v>1</v>
      </c>
      <c r="S11" s="60" t="n">
        <v>1</v>
      </c>
      <c r="T11" s="60" t="n">
        <v>1</v>
      </c>
      <c r="U11" s="60" t="n">
        <v>1</v>
      </c>
      <c r="V11" s="60" t="n">
        <v>1</v>
      </c>
      <c r="W11" s="60" t="n">
        <v>1</v>
      </c>
      <c r="X11" s="60" t="n">
        <v>1</v>
      </c>
      <c r="Y11" s="60" t="n">
        <v>1</v>
      </c>
      <c r="Z11" s="60" t="n">
        <v>1</v>
      </c>
      <c r="AA11" s="60" t="n">
        <v>0</v>
      </c>
      <c r="AB11" s="60" t="n">
        <v>0</v>
      </c>
      <c r="AC11" s="60" t="n">
        <v>1</v>
      </c>
      <c r="AD11" s="60" t="n">
        <v>1</v>
      </c>
      <c r="AE11" s="60" t="n">
        <v>1</v>
      </c>
      <c r="AF11" s="60" t="n">
        <v>1</v>
      </c>
      <c r="AG11" s="60" t="n">
        <v>1</v>
      </c>
      <c r="AH11" s="60" t="n">
        <v>1</v>
      </c>
      <c r="AI11" s="60" t="n">
        <v>1</v>
      </c>
      <c r="AJ11" s="59" t="n">
        <v>1</v>
      </c>
      <c r="AK11" s="59" t="n">
        <v>1</v>
      </c>
      <c r="AL11" s="59" t="n">
        <v>1</v>
      </c>
      <c r="AM11" s="59" t="n">
        <v>1</v>
      </c>
      <c r="AN11" s="59" t="n">
        <v>1</v>
      </c>
      <c r="AO11" s="59" t="n">
        <v>1</v>
      </c>
      <c r="AP11" s="59" t="n">
        <v>1</v>
      </c>
      <c r="AQ11" s="59" t="n">
        <v>1</v>
      </c>
      <c r="AR11" s="59" t="n">
        <v>1</v>
      </c>
      <c r="AS11" s="45" t="n">
        <v>0</v>
      </c>
      <c r="AT11" s="45" t="n">
        <v>0</v>
      </c>
      <c r="AU11" s="45" t="n">
        <v>0</v>
      </c>
      <c r="AV11" s="45" t="n">
        <v>0</v>
      </c>
      <c r="AW11" s="45" t="n">
        <v>0</v>
      </c>
      <c r="AX11" s="45" t="n">
        <v>0</v>
      </c>
      <c r="AY11" s="45" t="n">
        <v>1</v>
      </c>
      <c r="AZ11" s="45" t="n">
        <v>0</v>
      </c>
      <c r="BA11" s="45" t="n">
        <v>0</v>
      </c>
      <c r="BB11" s="45" t="n">
        <v>0</v>
      </c>
      <c r="BC11" s="45" t="n">
        <v>0</v>
      </c>
      <c r="BD11" s="45" t="n">
        <v>0</v>
      </c>
      <c r="BE11" s="45" t="n">
        <v>0</v>
      </c>
      <c r="BF11" s="45" t="n">
        <v>0</v>
      </c>
      <c r="BG11" s="45" t="n">
        <v>0</v>
      </c>
      <c r="BH11" s="45" t="n">
        <v>0</v>
      </c>
      <c r="BI11" s="45" t="n">
        <v>0</v>
      </c>
      <c r="BJ11" s="45" t="n">
        <v>0</v>
      </c>
      <c r="BK11" s="45" t="n">
        <v>0</v>
      </c>
      <c r="BL11" s="45" t="n">
        <v>0</v>
      </c>
      <c r="BM11" s="45" t="n">
        <v>0</v>
      </c>
      <c r="BN11" s="45" t="n">
        <v>0</v>
      </c>
      <c r="BO11" s="45" t="n">
        <v>0</v>
      </c>
      <c r="BP11" s="45" t="n">
        <v>0</v>
      </c>
      <c r="BQ11" s="45" t="n">
        <v>0</v>
      </c>
      <c r="BR11" s="45" t="n">
        <v>0</v>
      </c>
      <c r="BS11" s="45" t="n">
        <v>0</v>
      </c>
      <c r="BT11" s="45" t="n">
        <v>0</v>
      </c>
      <c r="BU11" s="45" t="n">
        <v>0</v>
      </c>
      <c r="BV11" s="45" t="n">
        <v>0</v>
      </c>
      <c r="BW11" s="46" t="n">
        <v>1</v>
      </c>
      <c r="BX11" s="46" t="n">
        <v>1</v>
      </c>
      <c r="BY11" s="46" t="n">
        <v>1</v>
      </c>
      <c r="BZ11" s="46" t="n">
        <v>1</v>
      </c>
      <c r="CA11" s="46" t="n">
        <v>0</v>
      </c>
      <c r="CB11" s="46" t="n">
        <v>0</v>
      </c>
      <c r="CC11" s="46" t="n">
        <v>0</v>
      </c>
      <c r="CD11" s="47" t="n">
        <v>0</v>
      </c>
      <c r="CE11" s="47" t="n">
        <v>1</v>
      </c>
      <c r="CF11" s="47" t="n">
        <v>1</v>
      </c>
      <c r="CG11" s="47" t="n">
        <v>1</v>
      </c>
      <c r="CH11" s="47" t="n">
        <v>1</v>
      </c>
      <c r="CI11" s="47" t="n">
        <v>1</v>
      </c>
      <c r="CJ11" s="47" t="n">
        <v>0</v>
      </c>
      <c r="CK11" s="47" t="n">
        <v>0</v>
      </c>
      <c r="CL11" s="47" t="n">
        <v>0</v>
      </c>
      <c r="CM11" s="47" t="n">
        <v>0</v>
      </c>
      <c r="CN11" s="47" t="n">
        <v>0</v>
      </c>
      <c r="CO11" s="66" t="n">
        <v>0</v>
      </c>
      <c r="CP11" s="47" t="n">
        <v>0</v>
      </c>
      <c r="CQ11" s="47" t="n">
        <v>0</v>
      </c>
      <c r="CR11" s="47" t="n">
        <v>0</v>
      </c>
      <c r="CS11" s="47" t="n">
        <v>0</v>
      </c>
      <c r="CT11" s="47" t="n">
        <v>0</v>
      </c>
      <c r="CU11" s="47" t="n">
        <v>0</v>
      </c>
      <c r="CV11" s="47" t="n">
        <v>0</v>
      </c>
      <c r="CW11" s="47" t="n">
        <v>0</v>
      </c>
      <c r="CX11" s="47" t="n">
        <v>0</v>
      </c>
      <c r="CY11" s="47" t="n">
        <v>0</v>
      </c>
      <c r="CZ11" s="47" t="n">
        <v>0</v>
      </c>
      <c r="DA11" s="47" t="n">
        <v>0</v>
      </c>
      <c r="DB11" s="47" t="n">
        <v>0</v>
      </c>
      <c r="DC11" s="47" t="n">
        <v>0</v>
      </c>
      <c r="DD11" s="47" t="n">
        <v>0</v>
      </c>
    </row>
    <row r="12" customFormat="false" ht="15.75" hidden="false" customHeight="false" outlineLevel="0" collapsed="false">
      <c r="A12" s="36" t="s">
        <v>116</v>
      </c>
      <c r="B12" s="1" t="s">
        <v>380</v>
      </c>
      <c r="C12" s="39" t="s">
        <v>381</v>
      </c>
      <c r="D12" s="62" t="s">
        <v>382</v>
      </c>
      <c r="E12" s="70" t="s">
        <v>355</v>
      </c>
      <c r="F12" s="1" t="s">
        <v>356</v>
      </c>
      <c r="G12" s="1" t="s">
        <v>127</v>
      </c>
      <c r="H12" s="3" t="n">
        <v>71</v>
      </c>
      <c r="J12" s="71" t="s">
        <v>147</v>
      </c>
      <c r="K12" s="60" t="n">
        <v>1</v>
      </c>
      <c r="L12" s="60" t="n">
        <v>1</v>
      </c>
      <c r="M12" s="60" t="n">
        <v>1</v>
      </c>
      <c r="N12" s="60" t="n">
        <v>1</v>
      </c>
      <c r="O12" s="60" t="n">
        <v>1</v>
      </c>
      <c r="P12" s="60" t="n">
        <v>1</v>
      </c>
      <c r="Q12" s="60" t="n">
        <v>1</v>
      </c>
      <c r="R12" s="60" t="n">
        <v>1</v>
      </c>
      <c r="S12" s="60" t="n">
        <v>1</v>
      </c>
      <c r="T12" s="60" t="n">
        <v>1</v>
      </c>
      <c r="U12" s="60" t="n">
        <v>1</v>
      </c>
      <c r="V12" s="60" t="n">
        <v>1</v>
      </c>
      <c r="W12" s="60" t="n">
        <v>1</v>
      </c>
      <c r="X12" s="60" t="n">
        <v>1</v>
      </c>
      <c r="Y12" s="60" t="n">
        <v>1</v>
      </c>
      <c r="Z12" s="60" t="n">
        <v>1</v>
      </c>
      <c r="AA12" s="60" t="n">
        <v>0</v>
      </c>
      <c r="AB12" s="60" t="n">
        <v>0</v>
      </c>
      <c r="AC12" s="60" t="n">
        <v>1</v>
      </c>
      <c r="AD12" s="60" t="n">
        <v>1</v>
      </c>
      <c r="AE12" s="60" t="n">
        <v>1</v>
      </c>
      <c r="AF12" s="60" t="n">
        <v>1</v>
      </c>
      <c r="AG12" s="60" t="n">
        <v>0</v>
      </c>
      <c r="AH12" s="60" t="n">
        <v>1</v>
      </c>
      <c r="AI12" s="60" t="n">
        <v>1</v>
      </c>
      <c r="AJ12" s="59" t="n">
        <v>0</v>
      </c>
      <c r="AK12" s="59" t="n">
        <v>0</v>
      </c>
      <c r="AL12" s="59" t="n">
        <v>0</v>
      </c>
      <c r="AM12" s="59" t="n">
        <v>0</v>
      </c>
      <c r="AN12" s="59" t="n">
        <v>0</v>
      </c>
      <c r="AO12" s="59" t="n">
        <v>1</v>
      </c>
      <c r="AP12" s="59" t="n">
        <v>1</v>
      </c>
      <c r="AQ12" s="59" t="n">
        <v>1</v>
      </c>
      <c r="AR12" s="59" t="n">
        <v>1</v>
      </c>
      <c r="AS12" s="45" t="n">
        <v>0</v>
      </c>
      <c r="AT12" s="45" t="n">
        <v>0</v>
      </c>
      <c r="AU12" s="45" t="n">
        <v>0</v>
      </c>
      <c r="AV12" s="45" t="n">
        <v>0</v>
      </c>
      <c r="AW12" s="45" t="n">
        <v>0</v>
      </c>
      <c r="AX12" s="45" t="n">
        <v>0</v>
      </c>
      <c r="AY12" s="45" t="n">
        <v>0</v>
      </c>
      <c r="AZ12" s="45" t="n">
        <v>0</v>
      </c>
      <c r="BA12" s="45" t="n">
        <v>0</v>
      </c>
      <c r="BB12" s="45" t="n">
        <v>0</v>
      </c>
      <c r="BC12" s="45" t="n">
        <v>0</v>
      </c>
      <c r="BD12" s="45" t="n">
        <v>0</v>
      </c>
      <c r="BE12" s="45" t="n">
        <v>0</v>
      </c>
      <c r="BF12" s="45" t="n">
        <v>0</v>
      </c>
      <c r="BG12" s="45" t="n">
        <v>0</v>
      </c>
      <c r="BH12" s="45" t="n">
        <v>0</v>
      </c>
      <c r="BI12" s="45" t="n">
        <v>1</v>
      </c>
      <c r="BJ12" s="45" t="n">
        <v>0</v>
      </c>
      <c r="BK12" s="45" t="n">
        <v>0</v>
      </c>
      <c r="BL12" s="45" t="n">
        <v>0</v>
      </c>
      <c r="BM12" s="45" t="n">
        <v>0</v>
      </c>
      <c r="BN12" s="45" t="n">
        <v>0</v>
      </c>
      <c r="BO12" s="45" t="n">
        <v>0</v>
      </c>
      <c r="BP12" s="45" t="n">
        <v>0</v>
      </c>
      <c r="BQ12" s="45" t="n">
        <v>0</v>
      </c>
      <c r="BR12" s="45" t="n">
        <v>0</v>
      </c>
      <c r="BS12" s="45" t="n">
        <v>1</v>
      </c>
      <c r="BT12" s="45" t="n">
        <v>0</v>
      </c>
      <c r="BU12" s="45" t="n">
        <v>0</v>
      </c>
      <c r="BV12" s="45" t="n">
        <v>0</v>
      </c>
      <c r="BW12" s="46" t="n">
        <v>1</v>
      </c>
      <c r="BX12" s="46" t="n">
        <v>1</v>
      </c>
      <c r="BY12" s="46" t="n">
        <v>1</v>
      </c>
      <c r="BZ12" s="46" t="n">
        <v>1</v>
      </c>
      <c r="CA12" s="46" t="n">
        <v>0</v>
      </c>
      <c r="CB12" s="46" t="n">
        <v>0</v>
      </c>
      <c r="CC12" s="46" t="n">
        <v>0</v>
      </c>
      <c r="CD12" s="47" t="n">
        <v>0</v>
      </c>
      <c r="CE12" s="47" t="n">
        <v>1</v>
      </c>
      <c r="CF12" s="47" t="n">
        <v>1</v>
      </c>
      <c r="CG12" s="47" t="n">
        <v>1</v>
      </c>
      <c r="CH12" s="47" t="n">
        <v>1</v>
      </c>
      <c r="CI12" s="47" t="n">
        <v>1</v>
      </c>
      <c r="CJ12" s="47" t="n">
        <v>0</v>
      </c>
      <c r="CK12" s="47" t="n">
        <v>0</v>
      </c>
      <c r="CL12" s="47" t="n">
        <v>0</v>
      </c>
      <c r="CM12" s="47" t="n">
        <v>0</v>
      </c>
      <c r="CN12" s="47" t="n">
        <v>0</v>
      </c>
      <c r="CO12" s="66" t="n">
        <v>0</v>
      </c>
      <c r="CP12" s="47" t="n">
        <v>0</v>
      </c>
      <c r="CQ12" s="47" t="n">
        <v>0</v>
      </c>
      <c r="CR12" s="47" t="n">
        <v>0</v>
      </c>
      <c r="CS12" s="47" t="n">
        <v>0</v>
      </c>
      <c r="CT12" s="47" t="n">
        <v>0</v>
      </c>
      <c r="CU12" s="47" t="n">
        <v>0</v>
      </c>
      <c r="CV12" s="47" t="n">
        <v>0</v>
      </c>
      <c r="CW12" s="47" t="n">
        <v>0</v>
      </c>
      <c r="CX12" s="47" t="n">
        <v>0</v>
      </c>
      <c r="CY12" s="47" t="n">
        <v>0</v>
      </c>
      <c r="CZ12" s="47" t="n">
        <v>0</v>
      </c>
      <c r="DA12" s="47" t="n">
        <v>0</v>
      </c>
      <c r="DB12" s="47" t="n">
        <v>0</v>
      </c>
      <c r="DC12" s="47" t="n">
        <v>0</v>
      </c>
      <c r="DD12" s="47" t="n">
        <v>0</v>
      </c>
    </row>
    <row r="13" customFormat="false" ht="15.75" hidden="false" customHeight="false" outlineLevel="0" collapsed="false">
      <c r="A13" s="36" t="s">
        <v>116</v>
      </c>
      <c r="B13" s="1" t="s">
        <v>383</v>
      </c>
      <c r="C13" s="39" t="s">
        <v>384</v>
      </c>
      <c r="D13" s="62" t="s">
        <v>385</v>
      </c>
      <c r="E13" s="70" t="s">
        <v>355</v>
      </c>
      <c r="F13" s="1" t="s">
        <v>356</v>
      </c>
      <c r="G13" s="1" t="s">
        <v>127</v>
      </c>
      <c r="H13" s="3" t="n">
        <v>1074</v>
      </c>
      <c r="J13" s="4" t="s">
        <v>123</v>
      </c>
      <c r="K13" s="60" t="n">
        <v>1</v>
      </c>
      <c r="L13" s="60" t="n">
        <v>1</v>
      </c>
      <c r="M13" s="60" t="n">
        <v>0</v>
      </c>
      <c r="N13" s="60" t="n">
        <v>1</v>
      </c>
      <c r="O13" s="60" t="n">
        <v>0</v>
      </c>
      <c r="P13" s="60" t="n">
        <v>1</v>
      </c>
      <c r="Q13" s="60" t="n">
        <v>1</v>
      </c>
      <c r="R13" s="60" t="n">
        <v>1</v>
      </c>
      <c r="S13" s="60" t="n">
        <v>0</v>
      </c>
      <c r="T13" s="60" t="n">
        <v>1</v>
      </c>
      <c r="U13" s="60" t="n">
        <v>1</v>
      </c>
      <c r="V13" s="60" t="n">
        <v>1</v>
      </c>
      <c r="W13" s="60" t="n">
        <v>1</v>
      </c>
      <c r="X13" s="60" t="n">
        <v>1</v>
      </c>
      <c r="Y13" s="60" t="n">
        <v>1</v>
      </c>
      <c r="Z13" s="60" t="n">
        <v>1</v>
      </c>
      <c r="AA13" s="60" t="n">
        <v>0</v>
      </c>
      <c r="AB13" s="60" t="n">
        <v>0</v>
      </c>
      <c r="AC13" s="60" t="n">
        <v>0</v>
      </c>
      <c r="AD13" s="60" t="n">
        <v>1</v>
      </c>
      <c r="AE13" s="60" t="n">
        <v>1</v>
      </c>
      <c r="AF13" s="60" t="n">
        <v>1</v>
      </c>
      <c r="AG13" s="60" t="n">
        <v>1</v>
      </c>
      <c r="AH13" s="60" t="n">
        <v>1</v>
      </c>
      <c r="AI13" s="60" t="n">
        <v>0</v>
      </c>
      <c r="AJ13" s="59" t="n">
        <v>1</v>
      </c>
      <c r="AK13" s="59" t="n">
        <v>1</v>
      </c>
      <c r="AL13" s="59" t="n">
        <v>1</v>
      </c>
      <c r="AM13" s="59" t="n">
        <v>1</v>
      </c>
      <c r="AN13" s="59" t="n">
        <v>1</v>
      </c>
      <c r="AO13" s="59" t="n">
        <v>1</v>
      </c>
      <c r="AP13" s="59" t="n">
        <v>1</v>
      </c>
      <c r="AQ13" s="59" t="n">
        <v>1</v>
      </c>
      <c r="AR13" s="59" t="n">
        <v>1</v>
      </c>
      <c r="AS13" s="45" t="n">
        <v>0</v>
      </c>
      <c r="AT13" s="45" t="n">
        <v>0</v>
      </c>
      <c r="AU13" s="45" t="n">
        <v>0</v>
      </c>
      <c r="AV13" s="45" t="n">
        <v>0</v>
      </c>
      <c r="AW13" s="45" t="n">
        <v>0</v>
      </c>
      <c r="AX13" s="45" t="n">
        <v>0</v>
      </c>
      <c r="AY13" s="45" t="n">
        <v>0</v>
      </c>
      <c r="AZ13" s="45" t="n">
        <v>0</v>
      </c>
      <c r="BA13" s="45" t="n">
        <v>0</v>
      </c>
      <c r="BB13" s="45" t="n">
        <v>0</v>
      </c>
      <c r="BC13" s="45" t="n">
        <v>0</v>
      </c>
      <c r="BD13" s="45" t="n">
        <v>0</v>
      </c>
      <c r="BE13" s="45" t="n">
        <v>0</v>
      </c>
      <c r="BF13" s="45" t="n">
        <v>0</v>
      </c>
      <c r="BG13" s="45" t="n">
        <v>0</v>
      </c>
      <c r="BH13" s="45" t="n">
        <v>0</v>
      </c>
      <c r="BI13" s="45" t="n">
        <v>0</v>
      </c>
      <c r="BJ13" s="45" t="n">
        <v>0</v>
      </c>
      <c r="BK13" s="45" t="n">
        <v>0</v>
      </c>
      <c r="BL13" s="45" t="n">
        <v>0</v>
      </c>
      <c r="BM13" s="45" t="n">
        <v>0</v>
      </c>
      <c r="BN13" s="45" t="n">
        <v>0</v>
      </c>
      <c r="BO13" s="45" t="n">
        <v>0</v>
      </c>
      <c r="BP13" s="45" t="n">
        <v>0</v>
      </c>
      <c r="BQ13" s="45" t="n">
        <v>0</v>
      </c>
      <c r="BR13" s="45" t="n">
        <v>0</v>
      </c>
      <c r="BS13" s="45" t="n">
        <v>0</v>
      </c>
      <c r="BT13" s="45" t="n">
        <v>0</v>
      </c>
      <c r="BU13" s="45" t="n">
        <v>0</v>
      </c>
      <c r="BV13" s="45" t="n">
        <v>0</v>
      </c>
      <c r="BW13" s="46" t="n">
        <v>1</v>
      </c>
      <c r="BX13" s="46" t="n">
        <v>1</v>
      </c>
      <c r="BY13" s="46" t="n">
        <v>1</v>
      </c>
      <c r="BZ13" s="46" t="n">
        <v>0</v>
      </c>
      <c r="CA13" s="46" t="n">
        <v>0</v>
      </c>
      <c r="CB13" s="46" t="n">
        <v>0</v>
      </c>
      <c r="CC13" s="46" t="n">
        <v>0</v>
      </c>
      <c r="CD13" s="47" t="n">
        <v>0</v>
      </c>
      <c r="CE13" s="47" t="n">
        <v>1</v>
      </c>
      <c r="CF13" s="47" t="n">
        <v>1</v>
      </c>
      <c r="CG13" s="47" t="n">
        <v>1</v>
      </c>
      <c r="CH13" s="47" t="n">
        <v>1</v>
      </c>
      <c r="CI13" s="47" t="n">
        <v>1</v>
      </c>
      <c r="CJ13" s="47" t="n">
        <v>0</v>
      </c>
      <c r="CK13" s="47" t="n">
        <v>0</v>
      </c>
      <c r="CL13" s="47" t="n">
        <v>0</v>
      </c>
      <c r="CM13" s="47" t="n">
        <v>0</v>
      </c>
      <c r="CN13" s="47" t="n">
        <v>0</v>
      </c>
      <c r="CO13" s="66" t="n">
        <v>0</v>
      </c>
      <c r="CP13" s="47" t="n">
        <v>0</v>
      </c>
      <c r="CQ13" s="47" t="n">
        <v>1</v>
      </c>
      <c r="CR13" s="47" t="n">
        <v>0</v>
      </c>
      <c r="CS13" s="47" t="n">
        <v>1</v>
      </c>
      <c r="CT13" s="47" t="n">
        <v>0</v>
      </c>
      <c r="CU13" s="47" t="n">
        <v>0</v>
      </c>
      <c r="CV13" s="47" t="n">
        <v>0</v>
      </c>
      <c r="CW13" s="47" t="n">
        <v>1</v>
      </c>
      <c r="CX13" s="47" t="n">
        <v>1</v>
      </c>
      <c r="CY13" s="47" t="n">
        <v>1</v>
      </c>
      <c r="CZ13" s="47" t="n">
        <v>0</v>
      </c>
      <c r="DA13" s="47" t="n">
        <v>0</v>
      </c>
      <c r="DB13" s="47" t="n">
        <v>1</v>
      </c>
      <c r="DC13" s="47" t="n">
        <v>0</v>
      </c>
      <c r="DD13" s="47" t="n">
        <v>0</v>
      </c>
    </row>
    <row r="14" customFormat="false" ht="15.75" hidden="false" customHeight="false" outlineLevel="0" collapsed="false">
      <c r="A14" s="36" t="s">
        <v>116</v>
      </c>
      <c r="B14" s="1" t="s">
        <v>386</v>
      </c>
      <c r="C14" s="39" t="s">
        <v>387</v>
      </c>
      <c r="D14" s="62" t="s">
        <v>388</v>
      </c>
      <c r="E14" s="70" t="s">
        <v>355</v>
      </c>
      <c r="F14" s="1" t="s">
        <v>356</v>
      </c>
      <c r="G14" s="1" t="s">
        <v>127</v>
      </c>
      <c r="H14" s="3" t="n">
        <v>425</v>
      </c>
      <c r="J14" s="4" t="s">
        <v>266</v>
      </c>
      <c r="K14" s="60" t="n">
        <v>1</v>
      </c>
      <c r="L14" s="60" t="n">
        <v>1</v>
      </c>
      <c r="M14" s="60" t="n">
        <v>1</v>
      </c>
      <c r="N14" s="60" t="n">
        <v>1</v>
      </c>
      <c r="O14" s="60" t="n">
        <v>1</v>
      </c>
      <c r="P14" s="60" t="n">
        <v>1</v>
      </c>
      <c r="Q14" s="60" t="n">
        <v>1</v>
      </c>
      <c r="R14" s="60" t="n">
        <v>1</v>
      </c>
      <c r="S14" s="60" t="n">
        <v>1</v>
      </c>
      <c r="T14" s="60" t="n">
        <v>1</v>
      </c>
      <c r="U14" s="60" t="n">
        <v>1</v>
      </c>
      <c r="V14" s="60" t="n">
        <v>1</v>
      </c>
      <c r="W14" s="60" t="n">
        <v>1</v>
      </c>
      <c r="X14" s="60" t="n">
        <v>1</v>
      </c>
      <c r="Y14" s="60" t="n">
        <v>1</v>
      </c>
      <c r="Z14" s="60" t="n">
        <v>1</v>
      </c>
      <c r="AA14" s="60" t="n">
        <v>0</v>
      </c>
      <c r="AB14" s="60" t="n">
        <v>0</v>
      </c>
      <c r="AC14" s="60" t="n">
        <v>0</v>
      </c>
      <c r="AD14" s="60" t="n">
        <v>1</v>
      </c>
      <c r="AE14" s="60" t="n">
        <v>1</v>
      </c>
      <c r="AF14" s="60" t="n">
        <v>1</v>
      </c>
      <c r="AG14" s="60" t="n">
        <v>0</v>
      </c>
      <c r="AH14" s="60" t="n">
        <v>1</v>
      </c>
      <c r="AI14" s="60" t="n">
        <v>1</v>
      </c>
      <c r="AJ14" s="59" t="n">
        <v>1</v>
      </c>
      <c r="AK14" s="59" t="n">
        <v>1</v>
      </c>
      <c r="AL14" s="59" t="n">
        <v>1</v>
      </c>
      <c r="AM14" s="59" t="n">
        <v>1</v>
      </c>
      <c r="AN14" s="59" t="n">
        <v>1</v>
      </c>
      <c r="AO14" s="59" t="n">
        <v>1</v>
      </c>
      <c r="AP14" s="59" t="n">
        <v>1</v>
      </c>
      <c r="AQ14" s="59" t="n">
        <v>1</v>
      </c>
      <c r="AR14" s="59" t="n">
        <v>1</v>
      </c>
      <c r="AS14" s="45" t="n">
        <v>0</v>
      </c>
      <c r="AT14" s="45" t="n">
        <v>0</v>
      </c>
      <c r="AU14" s="45" t="n">
        <v>0</v>
      </c>
      <c r="AV14" s="45" t="n">
        <v>0</v>
      </c>
      <c r="AW14" s="45" t="n">
        <v>0</v>
      </c>
      <c r="AX14" s="45" t="n">
        <v>0</v>
      </c>
      <c r="AY14" s="45" t="n">
        <v>0</v>
      </c>
      <c r="AZ14" s="45" t="n">
        <v>0</v>
      </c>
      <c r="BA14" s="45" t="n">
        <v>0</v>
      </c>
      <c r="BB14" s="45" t="n">
        <v>0</v>
      </c>
      <c r="BC14" s="45" t="n">
        <v>0</v>
      </c>
      <c r="BD14" s="45" t="n">
        <v>0</v>
      </c>
      <c r="BE14" s="45" t="n">
        <v>0</v>
      </c>
      <c r="BF14" s="45" t="n">
        <v>0</v>
      </c>
      <c r="BG14" s="45" t="n">
        <v>0</v>
      </c>
      <c r="BH14" s="45" t="n">
        <v>0</v>
      </c>
      <c r="BI14" s="45" t="n">
        <v>0</v>
      </c>
      <c r="BJ14" s="45" t="n">
        <v>0</v>
      </c>
      <c r="BK14" s="45" t="n">
        <v>0</v>
      </c>
      <c r="BL14" s="45" t="n">
        <v>0</v>
      </c>
      <c r="BM14" s="45" t="n">
        <v>0</v>
      </c>
      <c r="BN14" s="45" t="n">
        <v>0</v>
      </c>
      <c r="BO14" s="45" t="n">
        <v>0</v>
      </c>
      <c r="BP14" s="45" t="n">
        <v>0</v>
      </c>
      <c r="BQ14" s="45" t="n">
        <v>0</v>
      </c>
      <c r="BR14" s="45" t="n">
        <v>0</v>
      </c>
      <c r="BS14" s="45" t="n">
        <v>0</v>
      </c>
      <c r="BT14" s="45" t="n">
        <v>0</v>
      </c>
      <c r="BU14" s="45" t="n">
        <v>0</v>
      </c>
      <c r="BV14" s="45" t="n">
        <v>0</v>
      </c>
      <c r="BW14" s="46" t="n">
        <v>1</v>
      </c>
      <c r="BX14" s="46" t="n">
        <v>1</v>
      </c>
      <c r="BY14" s="46" t="n">
        <v>1</v>
      </c>
      <c r="BZ14" s="46" t="n">
        <v>1</v>
      </c>
      <c r="CA14" s="46" t="n">
        <v>0</v>
      </c>
      <c r="CB14" s="46" t="n">
        <v>0</v>
      </c>
      <c r="CC14" s="46" t="n">
        <v>0</v>
      </c>
      <c r="CD14" s="47" t="n">
        <v>0</v>
      </c>
      <c r="CE14" s="47" t="n">
        <v>1</v>
      </c>
      <c r="CF14" s="47" t="n">
        <v>1</v>
      </c>
      <c r="CG14" s="47" t="n">
        <v>1</v>
      </c>
      <c r="CH14" s="47" t="n">
        <v>1</v>
      </c>
      <c r="CI14" s="47" t="n">
        <v>1</v>
      </c>
      <c r="CJ14" s="47" t="n">
        <v>0</v>
      </c>
      <c r="CK14" s="47" t="n">
        <v>0</v>
      </c>
      <c r="CL14" s="47" t="n">
        <v>0</v>
      </c>
      <c r="CM14" s="47" t="n">
        <v>0</v>
      </c>
      <c r="CN14" s="47" t="n">
        <v>0</v>
      </c>
      <c r="CO14" s="66" t="n">
        <v>0</v>
      </c>
      <c r="CP14" s="47" t="n">
        <v>0</v>
      </c>
      <c r="CQ14" s="47" t="n">
        <v>0</v>
      </c>
      <c r="CR14" s="47" t="n">
        <v>0</v>
      </c>
      <c r="CS14" s="47" t="n">
        <v>0</v>
      </c>
      <c r="CT14" s="47" t="n">
        <v>0</v>
      </c>
      <c r="CU14" s="47" t="n">
        <v>0</v>
      </c>
      <c r="CV14" s="47" t="n">
        <v>0</v>
      </c>
      <c r="CW14" s="47" t="n">
        <v>0</v>
      </c>
      <c r="CX14" s="47" t="n">
        <v>0</v>
      </c>
      <c r="CY14" s="47" t="n">
        <v>0</v>
      </c>
      <c r="CZ14" s="47" t="n">
        <v>0</v>
      </c>
      <c r="DA14" s="47" t="n">
        <v>0</v>
      </c>
      <c r="DB14" s="47" t="n">
        <v>0</v>
      </c>
      <c r="DC14" s="47" t="n">
        <v>0</v>
      </c>
      <c r="DD14" s="47" t="n">
        <v>0</v>
      </c>
    </row>
    <row r="15" customFormat="false" ht="15.75" hidden="false" customHeight="false" outlineLevel="0" collapsed="false">
      <c r="A15" s="36" t="s">
        <v>116</v>
      </c>
      <c r="B15" s="1" t="s">
        <v>389</v>
      </c>
      <c r="C15" s="39" t="s">
        <v>390</v>
      </c>
      <c r="D15" s="62" t="s">
        <v>391</v>
      </c>
      <c r="E15" s="70" t="s">
        <v>355</v>
      </c>
      <c r="F15" s="1" t="s">
        <v>356</v>
      </c>
      <c r="G15" s="1" t="s">
        <v>127</v>
      </c>
      <c r="H15" s="3" t="n">
        <v>425</v>
      </c>
      <c r="J15" s="4" t="s">
        <v>392</v>
      </c>
      <c r="K15" s="60" t="n">
        <v>1</v>
      </c>
      <c r="L15" s="60" t="n">
        <v>1</v>
      </c>
      <c r="M15" s="60" t="n">
        <v>1</v>
      </c>
      <c r="N15" s="60" t="n">
        <v>1</v>
      </c>
      <c r="O15" s="60" t="n">
        <v>1</v>
      </c>
      <c r="P15" s="60" t="n">
        <v>1</v>
      </c>
      <c r="Q15" s="60" t="n">
        <v>1</v>
      </c>
      <c r="R15" s="60" t="n">
        <v>1</v>
      </c>
      <c r="S15" s="60" t="n">
        <v>1</v>
      </c>
      <c r="T15" s="60" t="n">
        <v>1</v>
      </c>
      <c r="U15" s="60" t="n">
        <v>1</v>
      </c>
      <c r="V15" s="60" t="n">
        <v>1</v>
      </c>
      <c r="W15" s="60" t="n">
        <v>1</v>
      </c>
      <c r="X15" s="60" t="n">
        <v>1</v>
      </c>
      <c r="Y15" s="60" t="n">
        <v>1</v>
      </c>
      <c r="Z15" s="60" t="n">
        <v>1</v>
      </c>
      <c r="AA15" s="60" t="n">
        <v>0</v>
      </c>
      <c r="AB15" s="60" t="n">
        <v>0</v>
      </c>
      <c r="AC15" s="60" t="n">
        <v>0</v>
      </c>
      <c r="AD15" s="60" t="n">
        <v>1</v>
      </c>
      <c r="AE15" s="60" t="n">
        <v>1</v>
      </c>
      <c r="AF15" s="60" t="n">
        <v>1</v>
      </c>
      <c r="AG15" s="60" t="n">
        <v>0</v>
      </c>
      <c r="AH15" s="60" t="n">
        <v>1</v>
      </c>
      <c r="AI15" s="60" t="n">
        <v>1</v>
      </c>
      <c r="AJ15" s="59" t="n">
        <v>1</v>
      </c>
      <c r="AK15" s="59" t="n">
        <v>1</v>
      </c>
      <c r="AL15" s="59" t="n">
        <v>1</v>
      </c>
      <c r="AM15" s="59" t="n">
        <v>1</v>
      </c>
      <c r="AN15" s="59" t="n">
        <v>1</v>
      </c>
      <c r="AO15" s="59" t="n">
        <v>1</v>
      </c>
      <c r="AP15" s="59" t="n">
        <v>1</v>
      </c>
      <c r="AQ15" s="59" t="n">
        <v>1</v>
      </c>
      <c r="AR15" s="59" t="n">
        <v>1</v>
      </c>
      <c r="AS15" s="45" t="n">
        <v>0</v>
      </c>
      <c r="AT15" s="45" t="n">
        <v>0</v>
      </c>
      <c r="AU15" s="45" t="n">
        <v>0</v>
      </c>
      <c r="AV15" s="45" t="n">
        <v>0</v>
      </c>
      <c r="AW15" s="45" t="n">
        <v>0</v>
      </c>
      <c r="AX15" s="45" t="n">
        <v>0</v>
      </c>
      <c r="AY15" s="45" t="n">
        <v>0</v>
      </c>
      <c r="AZ15" s="45" t="n">
        <v>0</v>
      </c>
      <c r="BA15" s="45" t="n">
        <v>0</v>
      </c>
      <c r="BB15" s="45" t="n">
        <v>0</v>
      </c>
      <c r="BC15" s="45" t="n">
        <v>0</v>
      </c>
      <c r="BD15" s="45" t="n">
        <v>0</v>
      </c>
      <c r="BE15" s="45" t="n">
        <v>0</v>
      </c>
      <c r="BF15" s="45" t="n">
        <v>0</v>
      </c>
      <c r="BG15" s="45" t="n">
        <v>0</v>
      </c>
      <c r="BH15" s="45" t="n">
        <v>0</v>
      </c>
      <c r="BI15" s="45" t="n">
        <v>0</v>
      </c>
      <c r="BJ15" s="45" t="n">
        <v>0</v>
      </c>
      <c r="BK15" s="45" t="n">
        <v>0</v>
      </c>
      <c r="BL15" s="45" t="n">
        <v>0</v>
      </c>
      <c r="BM15" s="45" t="n">
        <v>0</v>
      </c>
      <c r="BN15" s="45" t="n">
        <v>0</v>
      </c>
      <c r="BO15" s="45" t="n">
        <v>0</v>
      </c>
      <c r="BP15" s="45" t="n">
        <v>0</v>
      </c>
      <c r="BQ15" s="45" t="n">
        <v>0</v>
      </c>
      <c r="BR15" s="45" t="n">
        <v>0</v>
      </c>
      <c r="BS15" s="45" t="n">
        <v>0</v>
      </c>
      <c r="BT15" s="45" t="n">
        <v>0</v>
      </c>
      <c r="BU15" s="45" t="n">
        <v>0</v>
      </c>
      <c r="BV15" s="45" t="n">
        <v>0</v>
      </c>
      <c r="BW15" s="46" t="n">
        <v>1</v>
      </c>
      <c r="BX15" s="46" t="n">
        <v>1</v>
      </c>
      <c r="BY15" s="46" t="n">
        <v>1</v>
      </c>
      <c r="BZ15" s="46" t="n">
        <v>1</v>
      </c>
      <c r="CA15" s="46" t="n">
        <v>0</v>
      </c>
      <c r="CB15" s="46" t="n">
        <v>0</v>
      </c>
      <c r="CC15" s="46" t="n">
        <v>0</v>
      </c>
      <c r="CD15" s="47" t="n">
        <v>0</v>
      </c>
      <c r="CE15" s="47" t="n">
        <v>1</v>
      </c>
      <c r="CF15" s="47" t="n">
        <v>1</v>
      </c>
      <c r="CG15" s="47" t="n">
        <v>1</v>
      </c>
      <c r="CH15" s="47" t="n">
        <v>1</v>
      </c>
      <c r="CI15" s="47" t="n">
        <v>1</v>
      </c>
      <c r="CJ15" s="47" t="n">
        <v>0</v>
      </c>
      <c r="CK15" s="47" t="n">
        <v>0</v>
      </c>
      <c r="CL15" s="47" t="n">
        <v>0</v>
      </c>
      <c r="CM15" s="47" t="n">
        <v>0</v>
      </c>
      <c r="CN15" s="47" t="n">
        <v>0</v>
      </c>
      <c r="CO15" s="66" t="n">
        <v>0</v>
      </c>
      <c r="CP15" s="47" t="n">
        <v>0</v>
      </c>
      <c r="CQ15" s="47" t="n">
        <v>0</v>
      </c>
      <c r="CR15" s="47" t="n">
        <v>0</v>
      </c>
      <c r="CS15" s="47" t="n">
        <v>0</v>
      </c>
      <c r="CT15" s="47" t="n">
        <v>0</v>
      </c>
      <c r="CU15" s="47" t="n">
        <v>0</v>
      </c>
      <c r="CV15" s="47" t="n">
        <v>0</v>
      </c>
      <c r="CW15" s="47" t="n">
        <v>0</v>
      </c>
      <c r="CX15" s="47" t="n">
        <v>0</v>
      </c>
      <c r="CY15" s="47" t="n">
        <v>0</v>
      </c>
      <c r="CZ15" s="47" t="n">
        <v>0</v>
      </c>
      <c r="DA15" s="47" t="n">
        <v>0</v>
      </c>
      <c r="DB15" s="47" t="n">
        <v>0</v>
      </c>
      <c r="DC15" s="47" t="n">
        <v>0</v>
      </c>
      <c r="DD15" s="47" t="n">
        <v>0</v>
      </c>
    </row>
    <row r="16" customFormat="false" ht="15.75" hidden="false" customHeight="false" outlineLevel="0" collapsed="false">
      <c r="A16" s="36" t="s">
        <v>116</v>
      </c>
      <c r="B16" s="1" t="s">
        <v>393</v>
      </c>
      <c r="C16" s="39" t="s">
        <v>394</v>
      </c>
      <c r="D16" s="62" t="s">
        <v>395</v>
      </c>
      <c r="E16" s="70" t="s">
        <v>355</v>
      </c>
      <c r="F16" s="1" t="s">
        <v>356</v>
      </c>
      <c r="G16" s="1" t="s">
        <v>127</v>
      </c>
      <c r="H16" s="3" t="n">
        <v>97</v>
      </c>
      <c r="J16" s="4" t="s">
        <v>360</v>
      </c>
      <c r="K16" s="60" t="n">
        <v>1</v>
      </c>
      <c r="L16" s="60" t="n">
        <v>1</v>
      </c>
      <c r="M16" s="60" t="n">
        <v>0</v>
      </c>
      <c r="N16" s="60" t="n">
        <v>1</v>
      </c>
      <c r="O16" s="60" t="n">
        <v>1</v>
      </c>
      <c r="P16" s="60" t="n">
        <v>1</v>
      </c>
      <c r="Q16" s="60" t="n">
        <v>1</v>
      </c>
      <c r="R16" s="60" t="n">
        <v>1</v>
      </c>
      <c r="S16" s="60" t="n">
        <v>1</v>
      </c>
      <c r="T16" s="60" t="n">
        <v>1</v>
      </c>
      <c r="U16" s="60" t="n">
        <v>1</v>
      </c>
      <c r="V16" s="60" t="n">
        <v>1</v>
      </c>
      <c r="W16" s="60" t="n">
        <v>1</v>
      </c>
      <c r="X16" s="60" t="n">
        <v>1</v>
      </c>
      <c r="Y16" s="60" t="n">
        <v>1</v>
      </c>
      <c r="Z16" s="60" t="n">
        <v>1</v>
      </c>
      <c r="AA16" s="60" t="n">
        <v>0</v>
      </c>
      <c r="AB16" s="60" t="n">
        <v>0</v>
      </c>
      <c r="AC16" s="60" t="n">
        <v>1</v>
      </c>
      <c r="AD16" s="60" t="n">
        <v>1</v>
      </c>
      <c r="AE16" s="60" t="n">
        <v>1</v>
      </c>
      <c r="AF16" s="60" t="n">
        <v>1</v>
      </c>
      <c r="AG16" s="60" t="n">
        <v>1</v>
      </c>
      <c r="AH16" s="60" t="n">
        <v>1</v>
      </c>
      <c r="AI16" s="60" t="n">
        <v>1</v>
      </c>
      <c r="AJ16" s="59" t="n">
        <v>1</v>
      </c>
      <c r="AK16" s="59" t="n">
        <v>1</v>
      </c>
      <c r="AL16" s="59" t="n">
        <v>1</v>
      </c>
      <c r="AM16" s="59" t="n">
        <v>1</v>
      </c>
      <c r="AN16" s="59" t="n">
        <v>1</v>
      </c>
      <c r="AO16" s="59" t="n">
        <v>1</v>
      </c>
      <c r="AP16" s="59" t="n">
        <v>1</v>
      </c>
      <c r="AQ16" s="59" t="n">
        <v>1</v>
      </c>
      <c r="AR16" s="59" t="n">
        <v>1</v>
      </c>
      <c r="AS16" s="45" t="n">
        <v>0</v>
      </c>
      <c r="AT16" s="45" t="n">
        <v>0</v>
      </c>
      <c r="AU16" s="45" t="n">
        <v>0</v>
      </c>
      <c r="AV16" s="45" t="n">
        <v>0</v>
      </c>
      <c r="AW16" s="45" t="n">
        <v>0</v>
      </c>
      <c r="AX16" s="45" t="n">
        <v>0</v>
      </c>
      <c r="AY16" s="45" t="n">
        <v>1</v>
      </c>
      <c r="AZ16" s="45" t="n">
        <v>0</v>
      </c>
      <c r="BA16" s="45" t="n">
        <v>0</v>
      </c>
      <c r="BB16" s="45" t="n">
        <v>0</v>
      </c>
      <c r="BC16" s="45" t="n">
        <v>0</v>
      </c>
      <c r="BD16" s="45" t="n">
        <v>0</v>
      </c>
      <c r="BE16" s="45" t="n">
        <v>0</v>
      </c>
      <c r="BF16" s="45" t="n">
        <v>0</v>
      </c>
      <c r="BG16" s="45" t="n">
        <v>0</v>
      </c>
      <c r="BH16" s="45" t="n">
        <v>0</v>
      </c>
      <c r="BI16" s="45" t="n">
        <v>0</v>
      </c>
      <c r="BJ16" s="45" t="n">
        <v>0</v>
      </c>
      <c r="BK16" s="45" t="n">
        <v>0</v>
      </c>
      <c r="BL16" s="45" t="n">
        <v>0</v>
      </c>
      <c r="BM16" s="45" t="n">
        <v>0</v>
      </c>
      <c r="BN16" s="45" t="n">
        <v>0</v>
      </c>
      <c r="BO16" s="45" t="n">
        <v>0</v>
      </c>
      <c r="BP16" s="45" t="n">
        <v>0</v>
      </c>
      <c r="BQ16" s="45" t="n">
        <v>0</v>
      </c>
      <c r="BR16" s="45" t="n">
        <v>0</v>
      </c>
      <c r="BS16" s="45" t="n">
        <v>0</v>
      </c>
      <c r="BT16" s="45" t="n">
        <v>0</v>
      </c>
      <c r="BU16" s="45" t="n">
        <v>0</v>
      </c>
      <c r="BV16" s="45" t="n">
        <v>0</v>
      </c>
      <c r="BW16" s="57" t="n">
        <v>1</v>
      </c>
      <c r="BX16" s="57" t="n">
        <v>1</v>
      </c>
      <c r="BY16" s="57" t="n">
        <v>1</v>
      </c>
      <c r="BZ16" s="57" t="n">
        <v>1</v>
      </c>
      <c r="CA16" s="57" t="n">
        <v>0</v>
      </c>
      <c r="CB16" s="57" t="n">
        <v>0</v>
      </c>
      <c r="CC16" s="57" t="n">
        <v>0</v>
      </c>
      <c r="CD16" s="58" t="n">
        <v>0</v>
      </c>
      <c r="CE16" s="58" t="n">
        <v>1</v>
      </c>
      <c r="CF16" s="58" t="n">
        <v>1</v>
      </c>
      <c r="CG16" s="58" t="n">
        <v>1</v>
      </c>
      <c r="CH16" s="58" t="n">
        <v>1</v>
      </c>
      <c r="CI16" s="58" t="n">
        <v>1</v>
      </c>
      <c r="CJ16" s="58" t="n">
        <v>0</v>
      </c>
      <c r="CK16" s="58" t="n">
        <v>0</v>
      </c>
      <c r="CL16" s="58" t="n">
        <v>0</v>
      </c>
      <c r="CM16" s="58" t="n">
        <v>0</v>
      </c>
      <c r="CN16" s="58" t="n">
        <v>1</v>
      </c>
      <c r="CO16" s="66" t="n">
        <v>0</v>
      </c>
      <c r="CP16" s="58" t="n">
        <v>0</v>
      </c>
      <c r="CQ16" s="58" t="n">
        <v>0</v>
      </c>
      <c r="CR16" s="58" t="n">
        <v>0</v>
      </c>
      <c r="CS16" s="58" t="n">
        <v>0</v>
      </c>
      <c r="CT16" s="58" t="n">
        <v>0</v>
      </c>
      <c r="CU16" s="58" t="n">
        <v>1</v>
      </c>
      <c r="CV16" s="58" t="n">
        <v>0</v>
      </c>
      <c r="CW16" s="58" t="n">
        <v>0</v>
      </c>
      <c r="CX16" s="58" t="n">
        <v>0</v>
      </c>
      <c r="CY16" s="58" t="n">
        <v>0</v>
      </c>
      <c r="CZ16" s="58" t="n">
        <v>0</v>
      </c>
      <c r="DA16" s="58" t="n">
        <v>0</v>
      </c>
      <c r="DB16" s="58" t="n">
        <v>0</v>
      </c>
      <c r="DC16" s="58" t="n">
        <v>0</v>
      </c>
      <c r="DD16" s="58" t="n">
        <v>1</v>
      </c>
    </row>
    <row r="17" customFormat="false" ht="15.75" hidden="false" customHeight="false" outlineLevel="0" collapsed="false">
      <c r="A17" s="36" t="s">
        <v>116</v>
      </c>
      <c r="B17" s="1" t="s">
        <v>396</v>
      </c>
      <c r="C17" s="39" t="s">
        <v>397</v>
      </c>
      <c r="D17" s="62" t="s">
        <v>398</v>
      </c>
      <c r="E17" s="70" t="s">
        <v>355</v>
      </c>
      <c r="F17" s="1" t="s">
        <v>356</v>
      </c>
      <c r="G17" s="1" t="s">
        <v>127</v>
      </c>
      <c r="H17" s="3" t="n">
        <v>133</v>
      </c>
      <c r="J17" s="4" t="s">
        <v>266</v>
      </c>
      <c r="K17" s="60" t="n">
        <v>1</v>
      </c>
      <c r="L17" s="60" t="n">
        <v>1</v>
      </c>
      <c r="M17" s="60" t="n">
        <v>0</v>
      </c>
      <c r="N17" s="60" t="n">
        <v>1</v>
      </c>
      <c r="O17" s="60" t="n">
        <v>1</v>
      </c>
      <c r="P17" s="60" t="n">
        <v>1</v>
      </c>
      <c r="Q17" s="60" t="n">
        <v>1</v>
      </c>
      <c r="R17" s="60" t="n">
        <v>1</v>
      </c>
      <c r="S17" s="60" t="n">
        <v>1</v>
      </c>
      <c r="T17" s="60" t="n">
        <v>1</v>
      </c>
      <c r="U17" s="60" t="n">
        <v>1</v>
      </c>
      <c r="V17" s="60" t="n">
        <v>1</v>
      </c>
      <c r="W17" s="60" t="n">
        <v>1</v>
      </c>
      <c r="X17" s="60" t="n">
        <v>1</v>
      </c>
      <c r="Y17" s="60" t="n">
        <v>1</v>
      </c>
      <c r="Z17" s="60" t="n">
        <v>1</v>
      </c>
      <c r="AA17" s="60" t="n">
        <v>0</v>
      </c>
      <c r="AB17" s="60" t="n">
        <v>0</v>
      </c>
      <c r="AC17" s="60" t="n">
        <v>0</v>
      </c>
      <c r="AD17" s="60" t="n">
        <v>1</v>
      </c>
      <c r="AE17" s="60" t="n">
        <v>1</v>
      </c>
      <c r="AF17" s="60" t="n">
        <v>1</v>
      </c>
      <c r="AG17" s="60" t="n">
        <v>0</v>
      </c>
      <c r="AH17" s="60" t="n">
        <v>1</v>
      </c>
      <c r="AI17" s="60" t="n">
        <v>1</v>
      </c>
      <c r="AJ17" s="59" t="n">
        <v>1</v>
      </c>
      <c r="AK17" s="59" t="n">
        <v>1</v>
      </c>
      <c r="AL17" s="59" t="n">
        <v>1</v>
      </c>
      <c r="AM17" s="59" t="n">
        <v>1</v>
      </c>
      <c r="AN17" s="59" t="n">
        <v>1</v>
      </c>
      <c r="AO17" s="59" t="n">
        <v>1</v>
      </c>
      <c r="AP17" s="59" t="n">
        <v>1</v>
      </c>
      <c r="AQ17" s="59" t="n">
        <v>1</v>
      </c>
      <c r="AR17" s="59" t="n">
        <v>1</v>
      </c>
      <c r="AS17" s="45" t="n">
        <v>0</v>
      </c>
      <c r="AT17" s="45" t="n">
        <v>0</v>
      </c>
      <c r="AU17" s="45" t="n">
        <v>0</v>
      </c>
      <c r="AV17" s="45" t="n">
        <v>0</v>
      </c>
      <c r="AW17" s="45" t="n">
        <v>0</v>
      </c>
      <c r="AX17" s="45" t="n">
        <v>0</v>
      </c>
      <c r="AY17" s="45" t="n">
        <v>0</v>
      </c>
      <c r="AZ17" s="45" t="n">
        <v>0</v>
      </c>
      <c r="BA17" s="45" t="n">
        <v>0</v>
      </c>
      <c r="BB17" s="45" t="n">
        <v>0</v>
      </c>
      <c r="BC17" s="45" t="n">
        <v>0</v>
      </c>
      <c r="BD17" s="45" t="n">
        <v>0</v>
      </c>
      <c r="BE17" s="45" t="n">
        <v>0</v>
      </c>
      <c r="BF17" s="45" t="n">
        <v>0</v>
      </c>
      <c r="BG17" s="45" t="n">
        <v>0</v>
      </c>
      <c r="BH17" s="45" t="n">
        <v>0</v>
      </c>
      <c r="BI17" s="45" t="n">
        <v>0</v>
      </c>
      <c r="BJ17" s="45" t="n">
        <v>0</v>
      </c>
      <c r="BK17" s="45" t="n">
        <v>0</v>
      </c>
      <c r="BL17" s="45" t="n">
        <v>0</v>
      </c>
      <c r="BM17" s="45" t="n">
        <v>0</v>
      </c>
      <c r="BN17" s="45" t="n">
        <v>0</v>
      </c>
      <c r="BO17" s="45" t="n">
        <v>0</v>
      </c>
      <c r="BP17" s="45" t="n">
        <v>0</v>
      </c>
      <c r="BQ17" s="45" t="n">
        <v>0</v>
      </c>
      <c r="BR17" s="45" t="n">
        <v>0</v>
      </c>
      <c r="BS17" s="45" t="n">
        <v>0</v>
      </c>
      <c r="BT17" s="45" t="n">
        <v>0</v>
      </c>
      <c r="BU17" s="45" t="n">
        <v>0</v>
      </c>
      <c r="BV17" s="45" t="n">
        <v>0</v>
      </c>
      <c r="BW17" s="57" t="n">
        <v>1</v>
      </c>
      <c r="BX17" s="57" t="n">
        <v>1</v>
      </c>
      <c r="BY17" s="57" t="n">
        <v>1</v>
      </c>
      <c r="BZ17" s="57" t="n">
        <v>1</v>
      </c>
      <c r="CA17" s="57" t="n">
        <v>0</v>
      </c>
      <c r="CB17" s="57" t="n">
        <v>0</v>
      </c>
      <c r="CC17" s="57" t="n">
        <v>0</v>
      </c>
      <c r="CD17" s="58" t="n">
        <v>0</v>
      </c>
      <c r="CE17" s="58" t="n">
        <v>1</v>
      </c>
      <c r="CF17" s="58" t="n">
        <v>1</v>
      </c>
      <c r="CG17" s="58" t="n">
        <v>1</v>
      </c>
      <c r="CH17" s="58" t="n">
        <v>1</v>
      </c>
      <c r="CI17" s="58" t="n">
        <v>1</v>
      </c>
      <c r="CJ17" s="58" t="n">
        <v>0</v>
      </c>
      <c r="CK17" s="58" t="n">
        <v>0</v>
      </c>
      <c r="CL17" s="58" t="n">
        <v>0</v>
      </c>
      <c r="CM17" s="58" t="n">
        <v>0</v>
      </c>
      <c r="CN17" s="58" t="n">
        <v>1</v>
      </c>
      <c r="CO17" s="66" t="n">
        <v>0</v>
      </c>
      <c r="CP17" s="58" t="n">
        <v>0</v>
      </c>
      <c r="CQ17" s="58" t="n">
        <v>0</v>
      </c>
      <c r="CR17" s="58" t="n">
        <v>0</v>
      </c>
      <c r="CS17" s="58" t="n">
        <v>0</v>
      </c>
      <c r="CT17" s="58" t="n">
        <v>0</v>
      </c>
      <c r="CU17" s="58" t="n">
        <v>1</v>
      </c>
      <c r="CV17" s="58" t="n">
        <v>0</v>
      </c>
      <c r="CW17" s="58" t="n">
        <v>0</v>
      </c>
      <c r="CX17" s="58" t="n">
        <v>0</v>
      </c>
      <c r="CY17" s="58" t="n">
        <v>0</v>
      </c>
      <c r="CZ17" s="58" t="n">
        <v>0</v>
      </c>
      <c r="DA17" s="58" t="n">
        <v>0</v>
      </c>
      <c r="DB17" s="58" t="n">
        <v>0</v>
      </c>
      <c r="DC17" s="58" t="n">
        <v>0</v>
      </c>
      <c r="DD17" s="58" t="n">
        <v>1</v>
      </c>
    </row>
    <row r="18" customFormat="false" ht="15.75" hidden="false" customHeight="false" outlineLevel="0" collapsed="false">
      <c r="A18" s="36" t="s">
        <v>116</v>
      </c>
      <c r="B18" s="1" t="s">
        <v>399</v>
      </c>
      <c r="C18" s="39" t="s">
        <v>400</v>
      </c>
      <c r="D18" s="62" t="s">
        <v>401</v>
      </c>
      <c r="E18" s="70" t="s">
        <v>355</v>
      </c>
      <c r="F18" s="1" t="s">
        <v>356</v>
      </c>
      <c r="G18" s="1" t="s">
        <v>127</v>
      </c>
      <c r="H18" s="3" t="n">
        <v>133</v>
      </c>
      <c r="J18" s="4" t="s">
        <v>402</v>
      </c>
      <c r="K18" s="60" t="n">
        <v>1</v>
      </c>
      <c r="L18" s="60" t="n">
        <v>1</v>
      </c>
      <c r="M18" s="60" t="n">
        <v>0</v>
      </c>
      <c r="N18" s="60" t="n">
        <v>1</v>
      </c>
      <c r="O18" s="60" t="n">
        <v>1</v>
      </c>
      <c r="P18" s="60" t="n">
        <v>1</v>
      </c>
      <c r="Q18" s="60" t="n">
        <v>1</v>
      </c>
      <c r="R18" s="60" t="n">
        <v>1</v>
      </c>
      <c r="S18" s="60" t="n">
        <v>1</v>
      </c>
      <c r="T18" s="60" t="n">
        <v>1</v>
      </c>
      <c r="U18" s="60" t="n">
        <v>1</v>
      </c>
      <c r="V18" s="60" t="n">
        <v>1</v>
      </c>
      <c r="W18" s="60" t="n">
        <v>1</v>
      </c>
      <c r="X18" s="60" t="n">
        <v>1</v>
      </c>
      <c r="Y18" s="60" t="n">
        <v>1</v>
      </c>
      <c r="Z18" s="60" t="n">
        <v>1</v>
      </c>
      <c r="AA18" s="60" t="n">
        <v>0</v>
      </c>
      <c r="AB18" s="60" t="n">
        <v>0</v>
      </c>
      <c r="AC18" s="60" t="n">
        <v>1</v>
      </c>
      <c r="AD18" s="60" t="n">
        <v>1</v>
      </c>
      <c r="AE18" s="60" t="n">
        <v>1</v>
      </c>
      <c r="AF18" s="60" t="n">
        <v>1</v>
      </c>
      <c r="AG18" s="60" t="n">
        <v>1</v>
      </c>
      <c r="AH18" s="60" t="n">
        <v>1</v>
      </c>
      <c r="AI18" s="60" t="n">
        <v>1</v>
      </c>
      <c r="AJ18" s="59" t="n">
        <v>1</v>
      </c>
      <c r="AK18" s="59" t="n">
        <v>1</v>
      </c>
      <c r="AL18" s="59" t="n">
        <v>1</v>
      </c>
      <c r="AM18" s="59" t="n">
        <v>1</v>
      </c>
      <c r="AN18" s="59" t="n">
        <v>1</v>
      </c>
      <c r="AO18" s="59" t="n">
        <v>1</v>
      </c>
      <c r="AP18" s="59" t="n">
        <v>1</v>
      </c>
      <c r="AQ18" s="59" t="n">
        <v>1</v>
      </c>
      <c r="AR18" s="59" t="n">
        <v>1</v>
      </c>
      <c r="AS18" s="45" t="n">
        <v>0</v>
      </c>
      <c r="AT18" s="45" t="n">
        <v>0</v>
      </c>
      <c r="AU18" s="45" t="n">
        <v>0</v>
      </c>
      <c r="AV18" s="45" t="n">
        <v>0</v>
      </c>
      <c r="AW18" s="45" t="n">
        <v>0</v>
      </c>
      <c r="AX18" s="45" t="n">
        <v>0</v>
      </c>
      <c r="AY18" s="45" t="n">
        <v>1</v>
      </c>
      <c r="AZ18" s="45" t="n">
        <v>0</v>
      </c>
      <c r="BA18" s="45" t="n">
        <v>0</v>
      </c>
      <c r="BB18" s="45" t="n">
        <v>0</v>
      </c>
      <c r="BC18" s="45" t="n">
        <v>0</v>
      </c>
      <c r="BD18" s="45" t="n">
        <v>0</v>
      </c>
      <c r="BE18" s="45" t="n">
        <v>0</v>
      </c>
      <c r="BF18" s="45" t="n">
        <v>0</v>
      </c>
      <c r="BG18" s="45" t="n">
        <v>0</v>
      </c>
      <c r="BH18" s="45" t="n">
        <v>0</v>
      </c>
      <c r="BI18" s="45" t="n">
        <v>0</v>
      </c>
      <c r="BJ18" s="45" t="n">
        <v>0</v>
      </c>
      <c r="BK18" s="45" t="n">
        <v>0</v>
      </c>
      <c r="BL18" s="45" t="n">
        <v>0</v>
      </c>
      <c r="BM18" s="45" t="n">
        <v>0</v>
      </c>
      <c r="BN18" s="45" t="n">
        <v>0</v>
      </c>
      <c r="BO18" s="45" t="n">
        <v>0</v>
      </c>
      <c r="BP18" s="45" t="n">
        <v>0</v>
      </c>
      <c r="BQ18" s="45" t="n">
        <v>0</v>
      </c>
      <c r="BR18" s="45" t="n">
        <v>1</v>
      </c>
      <c r="BS18" s="45" t="n">
        <v>0</v>
      </c>
      <c r="BT18" s="45" t="n">
        <v>0</v>
      </c>
      <c r="BU18" s="45" t="n">
        <v>0</v>
      </c>
      <c r="BV18" s="45" t="n">
        <v>0</v>
      </c>
      <c r="BW18" s="57" t="n">
        <v>1</v>
      </c>
      <c r="BX18" s="57" t="n">
        <v>1</v>
      </c>
      <c r="BY18" s="57" t="n">
        <v>1</v>
      </c>
      <c r="BZ18" s="57" t="n">
        <v>1</v>
      </c>
      <c r="CA18" s="57" t="n">
        <v>0</v>
      </c>
      <c r="CB18" s="57" t="n">
        <v>0</v>
      </c>
      <c r="CC18" s="57" t="n">
        <v>0</v>
      </c>
      <c r="CD18" s="58" t="n">
        <v>0</v>
      </c>
      <c r="CE18" s="58" t="n">
        <v>1</v>
      </c>
      <c r="CF18" s="58" t="n">
        <v>1</v>
      </c>
      <c r="CG18" s="58" t="n">
        <v>1</v>
      </c>
      <c r="CH18" s="58" t="n">
        <v>1</v>
      </c>
      <c r="CI18" s="58" t="n">
        <v>1</v>
      </c>
      <c r="CJ18" s="58" t="n">
        <v>0</v>
      </c>
      <c r="CK18" s="58" t="n">
        <v>0</v>
      </c>
      <c r="CL18" s="58" t="n">
        <v>0</v>
      </c>
      <c r="CM18" s="58" t="n">
        <v>0</v>
      </c>
      <c r="CN18" s="58" t="n">
        <v>0</v>
      </c>
      <c r="CO18" s="66" t="n">
        <v>0</v>
      </c>
      <c r="CP18" s="58" t="n">
        <v>0</v>
      </c>
      <c r="CQ18" s="58" t="n">
        <v>0</v>
      </c>
      <c r="CR18" s="58" t="n">
        <v>0</v>
      </c>
      <c r="CS18" s="58" t="n">
        <v>0</v>
      </c>
      <c r="CT18" s="58" t="n">
        <v>0</v>
      </c>
      <c r="CU18" s="58" t="n">
        <v>0</v>
      </c>
      <c r="CV18" s="58" t="n">
        <v>0</v>
      </c>
      <c r="CW18" s="58" t="n">
        <v>0</v>
      </c>
      <c r="CX18" s="58" t="n">
        <v>0</v>
      </c>
      <c r="CY18" s="58" t="n">
        <v>0</v>
      </c>
      <c r="CZ18" s="58" t="n">
        <v>0</v>
      </c>
      <c r="DA18" s="58" t="n">
        <v>0</v>
      </c>
      <c r="DB18" s="58" t="n">
        <v>0</v>
      </c>
      <c r="DC18" s="58" t="n">
        <v>0</v>
      </c>
      <c r="DD18" s="58" t="n">
        <v>0</v>
      </c>
    </row>
    <row r="19" customFormat="false" ht="15.75" hidden="false" customHeight="false" outlineLevel="0" collapsed="false">
      <c r="A19" s="36" t="s">
        <v>116</v>
      </c>
      <c r="B19" s="1" t="s">
        <v>403</v>
      </c>
      <c r="C19" s="39" t="s">
        <v>404</v>
      </c>
      <c r="D19" s="62" t="s">
        <v>405</v>
      </c>
      <c r="E19" s="70" t="s">
        <v>355</v>
      </c>
      <c r="F19" s="1" t="s">
        <v>356</v>
      </c>
      <c r="G19" s="1" t="s">
        <v>127</v>
      </c>
      <c r="H19" s="3" t="n">
        <v>151</v>
      </c>
      <c r="J19" s="4" t="s">
        <v>123</v>
      </c>
      <c r="K19" s="60" t="n">
        <v>1</v>
      </c>
      <c r="L19" s="60" t="n">
        <v>1</v>
      </c>
      <c r="M19" s="60" t="n">
        <v>0</v>
      </c>
      <c r="N19" s="60" t="n">
        <v>1</v>
      </c>
      <c r="O19" s="60" t="n">
        <v>0</v>
      </c>
      <c r="P19" s="60" t="n">
        <v>1</v>
      </c>
      <c r="Q19" s="60" t="n">
        <v>1</v>
      </c>
      <c r="R19" s="60" t="n">
        <v>1</v>
      </c>
      <c r="S19" s="60" t="n">
        <v>0</v>
      </c>
      <c r="T19" s="60" t="n">
        <v>1</v>
      </c>
      <c r="U19" s="60" t="n">
        <v>1</v>
      </c>
      <c r="V19" s="60" t="n">
        <v>1</v>
      </c>
      <c r="W19" s="60" t="n">
        <v>1</v>
      </c>
      <c r="X19" s="60" t="n">
        <v>1</v>
      </c>
      <c r="Y19" s="60" t="n">
        <v>1</v>
      </c>
      <c r="Z19" s="60" t="n">
        <v>1</v>
      </c>
      <c r="AA19" s="60" t="n">
        <v>0</v>
      </c>
      <c r="AB19" s="60" t="n">
        <v>0</v>
      </c>
      <c r="AC19" s="60" t="n">
        <v>0</v>
      </c>
      <c r="AD19" s="60" t="n">
        <v>1</v>
      </c>
      <c r="AE19" s="60" t="n">
        <v>1</v>
      </c>
      <c r="AF19" s="60" t="n">
        <v>1</v>
      </c>
      <c r="AG19" s="60" t="n">
        <v>1</v>
      </c>
      <c r="AH19" s="60" t="n">
        <v>1</v>
      </c>
      <c r="AI19" s="60" t="n">
        <v>0</v>
      </c>
      <c r="AJ19" s="59" t="n">
        <v>1</v>
      </c>
      <c r="AK19" s="59" t="n">
        <v>1</v>
      </c>
      <c r="AL19" s="59" t="n">
        <v>1</v>
      </c>
      <c r="AM19" s="59" t="n">
        <v>1</v>
      </c>
      <c r="AN19" s="59" t="n">
        <v>1</v>
      </c>
      <c r="AO19" s="59" t="n">
        <v>1</v>
      </c>
      <c r="AP19" s="59" t="n">
        <v>1</v>
      </c>
      <c r="AQ19" s="59" t="n">
        <v>1</v>
      </c>
      <c r="AR19" s="59" t="n">
        <v>1</v>
      </c>
      <c r="AS19" s="45" t="n">
        <v>0</v>
      </c>
      <c r="AT19" s="45" t="n">
        <v>0</v>
      </c>
      <c r="AU19" s="45" t="n">
        <v>0</v>
      </c>
      <c r="AV19" s="45" t="n">
        <v>0</v>
      </c>
      <c r="AW19" s="45" t="n">
        <v>0</v>
      </c>
      <c r="AX19" s="45" t="n">
        <v>0</v>
      </c>
      <c r="AY19" s="45" t="n">
        <v>0</v>
      </c>
      <c r="AZ19" s="45" t="n">
        <v>0</v>
      </c>
      <c r="BA19" s="45" t="n">
        <v>0</v>
      </c>
      <c r="BB19" s="45" t="n">
        <v>0</v>
      </c>
      <c r="BC19" s="45" t="n">
        <v>0</v>
      </c>
      <c r="BD19" s="45" t="n">
        <v>0</v>
      </c>
      <c r="BE19" s="45" t="n">
        <v>0</v>
      </c>
      <c r="BF19" s="45" t="n">
        <v>0</v>
      </c>
      <c r="BG19" s="45" t="n">
        <v>0</v>
      </c>
      <c r="BH19" s="45" t="n">
        <v>0</v>
      </c>
      <c r="BI19" s="45" t="n">
        <v>0</v>
      </c>
      <c r="BJ19" s="45" t="n">
        <v>0</v>
      </c>
      <c r="BK19" s="45" t="n">
        <v>0</v>
      </c>
      <c r="BL19" s="45" t="n">
        <v>0</v>
      </c>
      <c r="BM19" s="45" t="n">
        <v>0</v>
      </c>
      <c r="BN19" s="45" t="n">
        <v>0</v>
      </c>
      <c r="BO19" s="45" t="n">
        <v>0</v>
      </c>
      <c r="BP19" s="45" t="n">
        <v>0</v>
      </c>
      <c r="BQ19" s="45" t="n">
        <v>0</v>
      </c>
      <c r="BR19" s="45" t="n">
        <v>0</v>
      </c>
      <c r="BS19" s="45" t="n">
        <v>0</v>
      </c>
      <c r="BT19" s="45" t="n">
        <v>0</v>
      </c>
      <c r="BU19" s="45" t="n">
        <v>0</v>
      </c>
      <c r="BV19" s="45" t="n">
        <v>0</v>
      </c>
      <c r="BW19" s="57" t="n">
        <v>1</v>
      </c>
      <c r="BX19" s="57" t="n">
        <v>1</v>
      </c>
      <c r="BY19" s="57" t="n">
        <v>1</v>
      </c>
      <c r="BZ19" s="57" t="n">
        <v>0</v>
      </c>
      <c r="CA19" s="57" t="n">
        <v>0</v>
      </c>
      <c r="CB19" s="57" t="n">
        <v>0</v>
      </c>
      <c r="CC19" s="57" t="n">
        <v>0</v>
      </c>
      <c r="CD19" s="58" t="n">
        <v>0</v>
      </c>
      <c r="CE19" s="58" t="n">
        <v>1</v>
      </c>
      <c r="CF19" s="58" t="n">
        <v>1</v>
      </c>
      <c r="CG19" s="58" t="n">
        <v>1</v>
      </c>
      <c r="CH19" s="58" t="n">
        <v>1</v>
      </c>
      <c r="CI19" s="58" t="n">
        <v>1</v>
      </c>
      <c r="CJ19" s="58" t="n">
        <v>0</v>
      </c>
      <c r="CK19" s="58" t="n">
        <v>0</v>
      </c>
      <c r="CL19" s="58" t="n">
        <v>0</v>
      </c>
      <c r="CM19" s="58" t="n">
        <v>0</v>
      </c>
      <c r="CN19" s="58" t="n">
        <v>0</v>
      </c>
      <c r="CO19" s="66" t="n">
        <v>0</v>
      </c>
      <c r="CP19" s="58" t="n">
        <v>0</v>
      </c>
      <c r="CQ19" s="58" t="n">
        <v>1</v>
      </c>
      <c r="CR19" s="58" t="n">
        <v>0</v>
      </c>
      <c r="CS19" s="58" t="n">
        <v>1</v>
      </c>
      <c r="CT19" s="58" t="n">
        <v>0</v>
      </c>
      <c r="CU19" s="58" t="n">
        <v>0</v>
      </c>
      <c r="CV19" s="58" t="n">
        <v>0</v>
      </c>
      <c r="CW19" s="58" t="n">
        <v>1</v>
      </c>
      <c r="CX19" s="58" t="n">
        <v>1</v>
      </c>
      <c r="CY19" s="58" t="n">
        <v>1</v>
      </c>
      <c r="CZ19" s="58" t="n">
        <v>0</v>
      </c>
      <c r="DA19" s="58" t="n">
        <v>0</v>
      </c>
      <c r="DB19" s="58" t="n">
        <v>1</v>
      </c>
      <c r="DC19" s="58" t="n">
        <v>0</v>
      </c>
      <c r="DD19" s="58" t="n">
        <v>0</v>
      </c>
    </row>
    <row r="20" customFormat="false" ht="15.75" hidden="false" customHeight="false" outlineLevel="0" collapsed="false">
      <c r="A20" s="36" t="s">
        <v>116</v>
      </c>
      <c r="B20" s="1" t="s">
        <v>406</v>
      </c>
      <c r="C20" s="39" t="s">
        <v>407</v>
      </c>
      <c r="D20" s="62" t="s">
        <v>408</v>
      </c>
      <c r="E20" s="70" t="s">
        <v>355</v>
      </c>
      <c r="F20" s="1" t="s">
        <v>409</v>
      </c>
      <c r="G20" s="1" t="s">
        <v>410</v>
      </c>
      <c r="H20" s="3" t="n">
        <v>705</v>
      </c>
      <c r="J20" s="4" t="s">
        <v>123</v>
      </c>
      <c r="K20" s="60" t="n">
        <v>1</v>
      </c>
      <c r="L20" s="60" t="n">
        <v>1</v>
      </c>
      <c r="M20" s="60" t="n">
        <v>0</v>
      </c>
      <c r="N20" s="60" t="n">
        <v>1</v>
      </c>
      <c r="O20" s="60" t="n">
        <v>0</v>
      </c>
      <c r="P20" s="60" t="n">
        <v>1</v>
      </c>
      <c r="Q20" s="60" t="n">
        <v>1</v>
      </c>
      <c r="R20" s="60" t="n">
        <v>1</v>
      </c>
      <c r="S20" s="60" t="n">
        <v>0</v>
      </c>
      <c r="T20" s="60" t="n">
        <v>1</v>
      </c>
      <c r="U20" s="60" t="n">
        <v>1</v>
      </c>
      <c r="V20" s="60" t="n">
        <v>1</v>
      </c>
      <c r="W20" s="60" t="n">
        <v>1</v>
      </c>
      <c r="X20" s="60" t="n">
        <v>1</v>
      </c>
      <c r="Y20" s="60" t="n">
        <v>1</v>
      </c>
      <c r="Z20" s="60" t="n">
        <v>1</v>
      </c>
      <c r="AA20" s="60" t="n">
        <v>0</v>
      </c>
      <c r="AB20" s="60" t="n">
        <v>0</v>
      </c>
      <c r="AC20" s="60" t="n">
        <v>0</v>
      </c>
      <c r="AD20" s="60" t="n">
        <v>1</v>
      </c>
      <c r="AE20" s="60" t="n">
        <v>1</v>
      </c>
      <c r="AF20" s="60" t="n">
        <v>1</v>
      </c>
      <c r="AG20" s="60" t="n">
        <v>1</v>
      </c>
      <c r="AH20" s="60" t="n">
        <v>1</v>
      </c>
      <c r="AI20" s="60" t="n">
        <v>0</v>
      </c>
      <c r="AJ20" s="59" t="n">
        <v>1</v>
      </c>
      <c r="AK20" s="59" t="n">
        <v>1</v>
      </c>
      <c r="AL20" s="59" t="n">
        <v>1</v>
      </c>
      <c r="AM20" s="59" t="n">
        <v>1</v>
      </c>
      <c r="AN20" s="59" t="n">
        <v>1</v>
      </c>
      <c r="AO20" s="59" t="n">
        <v>1</v>
      </c>
      <c r="AP20" s="59" t="n">
        <v>1</v>
      </c>
      <c r="AQ20" s="59" t="n">
        <v>1</v>
      </c>
      <c r="AR20" s="59" t="n">
        <v>1</v>
      </c>
      <c r="AS20" s="45" t="n">
        <v>0</v>
      </c>
      <c r="AT20" s="45" t="n">
        <v>0</v>
      </c>
      <c r="AU20" s="45" t="n">
        <v>0</v>
      </c>
      <c r="AV20" s="45" t="n">
        <v>0</v>
      </c>
      <c r="AW20" s="45" t="n">
        <v>0</v>
      </c>
      <c r="AX20" s="45" t="n">
        <v>0</v>
      </c>
      <c r="AY20" s="45" t="n">
        <v>0</v>
      </c>
      <c r="AZ20" s="45" t="n">
        <v>0</v>
      </c>
      <c r="BA20" s="45" t="n">
        <v>0</v>
      </c>
      <c r="BB20" s="45" t="n">
        <v>0</v>
      </c>
      <c r="BC20" s="45" t="n">
        <v>0</v>
      </c>
      <c r="BD20" s="45" t="n">
        <v>0</v>
      </c>
      <c r="BE20" s="45" t="n">
        <v>0</v>
      </c>
      <c r="BF20" s="45" t="n">
        <v>0</v>
      </c>
      <c r="BG20" s="45" t="n">
        <v>0</v>
      </c>
      <c r="BH20" s="45" t="n">
        <v>0</v>
      </c>
      <c r="BI20" s="45" t="n">
        <v>0</v>
      </c>
      <c r="BJ20" s="45" t="n">
        <v>0</v>
      </c>
      <c r="BK20" s="45" t="n">
        <v>0</v>
      </c>
      <c r="BL20" s="45" t="n">
        <v>0</v>
      </c>
      <c r="BM20" s="45" t="n">
        <v>0</v>
      </c>
      <c r="BN20" s="45" t="n">
        <v>0</v>
      </c>
      <c r="BO20" s="45" t="n">
        <v>0</v>
      </c>
      <c r="BP20" s="45" t="n">
        <v>0</v>
      </c>
      <c r="BQ20" s="45" t="n">
        <v>0</v>
      </c>
      <c r="BR20" s="45" t="n">
        <v>0</v>
      </c>
      <c r="BS20" s="45" t="n">
        <v>0</v>
      </c>
      <c r="BT20" s="45" t="n">
        <v>0</v>
      </c>
      <c r="BU20" s="45" t="n">
        <v>0</v>
      </c>
      <c r="BV20" s="45" t="n">
        <v>0</v>
      </c>
      <c r="BW20" s="57" t="n">
        <v>1</v>
      </c>
      <c r="BX20" s="57" t="n">
        <v>1</v>
      </c>
      <c r="BY20" s="57" t="n">
        <v>1</v>
      </c>
      <c r="BZ20" s="57" t="n">
        <v>0</v>
      </c>
      <c r="CA20" s="57" t="n">
        <v>0</v>
      </c>
      <c r="CB20" s="57" t="n">
        <v>0</v>
      </c>
      <c r="CC20" s="57" t="n">
        <v>0</v>
      </c>
      <c r="CD20" s="58" t="n">
        <v>0</v>
      </c>
      <c r="CE20" s="58" t="n">
        <v>1</v>
      </c>
      <c r="CF20" s="58" t="n">
        <v>1</v>
      </c>
      <c r="CG20" s="58" t="n">
        <v>1</v>
      </c>
      <c r="CH20" s="58" t="n">
        <v>1</v>
      </c>
      <c r="CI20" s="58" t="n">
        <v>1</v>
      </c>
      <c r="CJ20" s="58" t="n">
        <v>0</v>
      </c>
      <c r="CK20" s="58" t="n">
        <v>0</v>
      </c>
      <c r="CL20" s="58" t="n">
        <v>0</v>
      </c>
      <c r="CM20" s="58" t="n">
        <v>0</v>
      </c>
      <c r="CN20" s="58" t="n">
        <v>1</v>
      </c>
      <c r="CO20" s="66" t="n">
        <v>0</v>
      </c>
      <c r="CP20" s="58" t="n">
        <v>0</v>
      </c>
      <c r="CQ20" s="58" t="n">
        <v>1</v>
      </c>
      <c r="CR20" s="58" t="n">
        <v>0</v>
      </c>
      <c r="CS20" s="58" t="n">
        <v>1</v>
      </c>
      <c r="CT20" s="58" t="n">
        <v>0</v>
      </c>
      <c r="CU20" s="58" t="n">
        <v>1</v>
      </c>
      <c r="CV20" s="58" t="n">
        <v>1</v>
      </c>
      <c r="CW20" s="58" t="n">
        <v>1</v>
      </c>
      <c r="CX20" s="58" t="n">
        <v>1</v>
      </c>
      <c r="CY20" s="58" t="n">
        <v>1</v>
      </c>
      <c r="CZ20" s="58" t="n">
        <v>0</v>
      </c>
      <c r="DA20" s="58" t="n">
        <v>0</v>
      </c>
      <c r="DB20" s="58" t="n">
        <v>1</v>
      </c>
      <c r="DC20" s="58" t="n">
        <v>0</v>
      </c>
      <c r="DD20" s="58" t="n">
        <v>1</v>
      </c>
    </row>
    <row r="21" customFormat="false" ht="15.75" hidden="false" customHeight="false" outlineLevel="0" collapsed="false">
      <c r="A21" s="36" t="s">
        <v>116</v>
      </c>
      <c r="B21" s="1" t="s">
        <v>411</v>
      </c>
      <c r="C21" s="39" t="s">
        <v>412</v>
      </c>
      <c r="D21" s="62" t="s">
        <v>413</v>
      </c>
      <c r="E21" s="70" t="s">
        <v>355</v>
      </c>
      <c r="F21" s="1" t="s">
        <v>409</v>
      </c>
      <c r="G21" s="1" t="s">
        <v>410</v>
      </c>
      <c r="H21" s="3" t="n">
        <v>1</v>
      </c>
      <c r="J21" s="4" t="s">
        <v>414</v>
      </c>
      <c r="K21" s="60" t="n">
        <v>1</v>
      </c>
      <c r="L21" s="60" t="n">
        <v>1</v>
      </c>
      <c r="M21" s="60" t="n">
        <v>1</v>
      </c>
      <c r="N21" s="60" t="n">
        <v>1</v>
      </c>
      <c r="O21" s="60" t="n">
        <v>1</v>
      </c>
      <c r="P21" s="60" t="n">
        <v>1</v>
      </c>
      <c r="Q21" s="60" t="n">
        <v>1</v>
      </c>
      <c r="R21" s="60" t="n">
        <v>1</v>
      </c>
      <c r="S21" s="60" t="n">
        <v>1</v>
      </c>
      <c r="T21" s="60" t="n">
        <v>1</v>
      </c>
      <c r="U21" s="60" t="n">
        <v>1</v>
      </c>
      <c r="V21" s="60" t="n">
        <v>1</v>
      </c>
      <c r="W21" s="60" t="n">
        <v>1</v>
      </c>
      <c r="X21" s="60" t="n">
        <v>1</v>
      </c>
      <c r="Y21" s="60" t="n">
        <v>1</v>
      </c>
      <c r="Z21" s="60" t="n">
        <v>1</v>
      </c>
      <c r="AA21" s="60" t="n">
        <v>0</v>
      </c>
      <c r="AB21" s="60" t="n">
        <v>0</v>
      </c>
      <c r="AC21" s="60" t="n">
        <v>1</v>
      </c>
      <c r="AD21" s="60" t="n">
        <v>1</v>
      </c>
      <c r="AE21" s="60" t="n">
        <v>1</v>
      </c>
      <c r="AF21" s="60" t="n">
        <v>1</v>
      </c>
      <c r="AG21" s="60" t="n">
        <v>1</v>
      </c>
      <c r="AH21" s="60" t="n">
        <v>1</v>
      </c>
      <c r="AI21" s="60" t="n">
        <v>1</v>
      </c>
      <c r="AJ21" s="59" t="n">
        <v>1</v>
      </c>
      <c r="AK21" s="59" t="n">
        <v>1</v>
      </c>
      <c r="AL21" s="59" t="n">
        <v>1</v>
      </c>
      <c r="AM21" s="59" t="n">
        <v>1</v>
      </c>
      <c r="AN21" s="59" t="n">
        <v>1</v>
      </c>
      <c r="AO21" s="59" t="n">
        <v>1</v>
      </c>
      <c r="AP21" s="59" t="n">
        <v>1</v>
      </c>
      <c r="AQ21" s="59" t="n">
        <v>1</v>
      </c>
      <c r="AR21" s="59" t="n">
        <v>1</v>
      </c>
      <c r="AS21" s="45" t="n">
        <v>0</v>
      </c>
      <c r="AT21" s="45" t="n">
        <v>0</v>
      </c>
      <c r="AU21" s="45" t="n">
        <v>0</v>
      </c>
      <c r="AV21" s="45" t="n">
        <v>0</v>
      </c>
      <c r="AW21" s="45" t="n">
        <v>0</v>
      </c>
      <c r="AX21" s="45" t="n">
        <v>0</v>
      </c>
      <c r="AY21" s="45" t="n">
        <v>0</v>
      </c>
      <c r="AZ21" s="45" t="n">
        <v>0</v>
      </c>
      <c r="BA21" s="45" t="n">
        <v>0</v>
      </c>
      <c r="BB21" s="45" t="n">
        <v>0</v>
      </c>
      <c r="BC21" s="45" t="n">
        <v>0</v>
      </c>
      <c r="BD21" s="45" t="n">
        <v>0</v>
      </c>
      <c r="BE21" s="45" t="n">
        <v>0</v>
      </c>
      <c r="BF21" s="45" t="n">
        <v>0</v>
      </c>
      <c r="BG21" s="45" t="n">
        <v>0</v>
      </c>
      <c r="BH21" s="45" t="n">
        <v>0</v>
      </c>
      <c r="BI21" s="45" t="n">
        <v>0</v>
      </c>
      <c r="BJ21" s="45" t="n">
        <v>0</v>
      </c>
      <c r="BK21" s="45" t="n">
        <v>0</v>
      </c>
      <c r="BL21" s="45" t="n">
        <v>0</v>
      </c>
      <c r="BM21" s="45" t="n">
        <v>0</v>
      </c>
      <c r="BN21" s="45" t="n">
        <v>0</v>
      </c>
      <c r="BO21" s="45" t="n">
        <v>0</v>
      </c>
      <c r="BP21" s="45" t="n">
        <v>0</v>
      </c>
      <c r="BQ21" s="45" t="n">
        <v>0</v>
      </c>
      <c r="BR21" s="45" t="n">
        <v>0</v>
      </c>
      <c r="BS21" s="45" t="n">
        <v>0</v>
      </c>
      <c r="BT21" s="45" t="n">
        <v>0</v>
      </c>
      <c r="BU21" s="45" t="n">
        <v>0</v>
      </c>
      <c r="BV21" s="45" t="n">
        <v>0</v>
      </c>
      <c r="BW21" s="57" t="n">
        <v>1</v>
      </c>
      <c r="BX21" s="57" t="n">
        <v>1</v>
      </c>
      <c r="BY21" s="57" t="n">
        <v>1</v>
      </c>
      <c r="BZ21" s="57" t="n">
        <v>1</v>
      </c>
      <c r="CA21" s="57" t="n">
        <v>0</v>
      </c>
      <c r="CB21" s="57" t="n">
        <v>0</v>
      </c>
      <c r="CC21" s="57" t="n">
        <v>0</v>
      </c>
      <c r="CD21" s="58" t="n">
        <v>0</v>
      </c>
      <c r="CE21" s="58" t="n">
        <v>1</v>
      </c>
      <c r="CF21" s="58" t="n">
        <v>1</v>
      </c>
      <c r="CG21" s="58" t="n">
        <v>1</v>
      </c>
      <c r="CH21" s="58" t="n">
        <v>1</v>
      </c>
      <c r="CI21" s="58" t="n">
        <v>1</v>
      </c>
      <c r="CJ21" s="58" t="n">
        <v>0</v>
      </c>
      <c r="CK21" s="58" t="n">
        <v>0</v>
      </c>
      <c r="CL21" s="58" t="n">
        <v>0</v>
      </c>
      <c r="CM21" s="58" t="n">
        <v>0</v>
      </c>
      <c r="CN21" s="58" t="n">
        <v>0</v>
      </c>
      <c r="CO21" s="66" t="n">
        <v>0</v>
      </c>
      <c r="CP21" s="58" t="n">
        <v>0</v>
      </c>
      <c r="CQ21" s="58" t="n">
        <v>0</v>
      </c>
      <c r="CR21" s="58" t="n">
        <v>1</v>
      </c>
      <c r="CS21" s="58" t="n">
        <v>0</v>
      </c>
      <c r="CT21" s="58" t="n">
        <v>0</v>
      </c>
      <c r="CU21" s="58" t="n">
        <v>0</v>
      </c>
      <c r="CV21" s="58" t="n">
        <v>0</v>
      </c>
      <c r="CW21" s="58" t="n">
        <v>0</v>
      </c>
      <c r="CX21" s="58" t="n">
        <v>0</v>
      </c>
      <c r="CY21" s="58" t="n">
        <v>0</v>
      </c>
      <c r="CZ21" s="58" t="n">
        <v>0</v>
      </c>
      <c r="DA21" s="58" t="n">
        <v>0</v>
      </c>
      <c r="DB21" s="58" t="n">
        <v>0</v>
      </c>
      <c r="DC21" s="58" t="n">
        <v>0</v>
      </c>
      <c r="DD21" s="58" t="n">
        <v>0</v>
      </c>
    </row>
    <row r="22" customFormat="false" ht="15.75" hidden="false" customHeight="false" outlineLevel="0" collapsed="false">
      <c r="A22" s="36" t="s">
        <v>116</v>
      </c>
      <c r="B22" s="1" t="s">
        <v>415</v>
      </c>
      <c r="C22" s="39" t="s">
        <v>416</v>
      </c>
      <c r="D22" s="62" t="s">
        <v>417</v>
      </c>
      <c r="E22" s="70" t="s">
        <v>355</v>
      </c>
      <c r="F22" s="1" t="s">
        <v>409</v>
      </c>
      <c r="G22" s="1" t="s">
        <v>410</v>
      </c>
      <c r="H22" s="3" t="n">
        <v>3183</v>
      </c>
      <c r="J22" s="4" t="s">
        <v>418</v>
      </c>
      <c r="K22" s="60" t="n">
        <v>1</v>
      </c>
      <c r="L22" s="60" t="n">
        <v>1</v>
      </c>
      <c r="M22" s="60" t="n">
        <v>0</v>
      </c>
      <c r="N22" s="60" t="n">
        <v>1</v>
      </c>
      <c r="O22" s="60" t="n">
        <v>1</v>
      </c>
      <c r="P22" s="60" t="n">
        <v>1</v>
      </c>
      <c r="Q22" s="60" t="n">
        <v>1</v>
      </c>
      <c r="R22" s="60" t="n">
        <v>1</v>
      </c>
      <c r="S22" s="60" t="n">
        <v>1</v>
      </c>
      <c r="T22" s="60" t="n">
        <v>1</v>
      </c>
      <c r="U22" s="60" t="n">
        <v>1</v>
      </c>
      <c r="V22" s="60" t="n">
        <v>1</v>
      </c>
      <c r="W22" s="60" t="n">
        <v>1</v>
      </c>
      <c r="X22" s="60" t="n">
        <v>1</v>
      </c>
      <c r="Y22" s="60" t="n">
        <v>1</v>
      </c>
      <c r="Z22" s="60" t="n">
        <v>1</v>
      </c>
      <c r="AA22" s="60" t="n">
        <v>0</v>
      </c>
      <c r="AB22" s="60" t="n">
        <v>0</v>
      </c>
      <c r="AC22" s="60" t="n">
        <v>1</v>
      </c>
      <c r="AD22" s="60" t="n">
        <v>1</v>
      </c>
      <c r="AE22" s="60" t="n">
        <v>1</v>
      </c>
      <c r="AF22" s="60" t="n">
        <v>1</v>
      </c>
      <c r="AG22" s="60" t="n">
        <v>1</v>
      </c>
      <c r="AH22" s="60" t="n">
        <v>1</v>
      </c>
      <c r="AI22" s="60" t="n">
        <v>1</v>
      </c>
      <c r="AJ22" s="59" t="n">
        <v>1</v>
      </c>
      <c r="AK22" s="59" t="n">
        <v>1</v>
      </c>
      <c r="AL22" s="59" t="n">
        <v>1</v>
      </c>
      <c r="AM22" s="59" t="n">
        <v>1</v>
      </c>
      <c r="AN22" s="59" t="n">
        <v>1</v>
      </c>
      <c r="AO22" s="59" t="n">
        <v>1</v>
      </c>
      <c r="AP22" s="59" t="n">
        <v>1</v>
      </c>
      <c r="AQ22" s="59" t="n">
        <v>1</v>
      </c>
      <c r="AR22" s="59" t="n">
        <v>1</v>
      </c>
      <c r="AS22" s="45" t="n">
        <v>0</v>
      </c>
      <c r="AT22" s="45" t="n">
        <v>0</v>
      </c>
      <c r="AU22" s="45" t="n">
        <v>0</v>
      </c>
      <c r="AV22" s="45" t="n">
        <v>0</v>
      </c>
      <c r="AW22" s="45" t="n">
        <v>0</v>
      </c>
      <c r="AX22" s="45" t="n">
        <v>0</v>
      </c>
      <c r="AY22" s="45" t="n">
        <v>0</v>
      </c>
      <c r="AZ22" s="45" t="n">
        <v>0</v>
      </c>
      <c r="BA22" s="45" t="n">
        <v>0</v>
      </c>
      <c r="BB22" s="45" t="n">
        <v>0</v>
      </c>
      <c r="BC22" s="45" t="n">
        <v>0</v>
      </c>
      <c r="BD22" s="45" t="n">
        <v>0</v>
      </c>
      <c r="BE22" s="45" t="n">
        <v>0</v>
      </c>
      <c r="BF22" s="45" t="n">
        <v>0</v>
      </c>
      <c r="BG22" s="45" t="n">
        <v>0</v>
      </c>
      <c r="BH22" s="45" t="n">
        <v>0</v>
      </c>
      <c r="BI22" s="45" t="n">
        <v>0</v>
      </c>
      <c r="BJ22" s="45" t="n">
        <v>0</v>
      </c>
      <c r="BK22" s="45" t="n">
        <v>0</v>
      </c>
      <c r="BL22" s="45" t="n">
        <v>0</v>
      </c>
      <c r="BM22" s="45" t="n">
        <v>0</v>
      </c>
      <c r="BN22" s="45" t="n">
        <v>0</v>
      </c>
      <c r="BO22" s="45" t="n">
        <v>0</v>
      </c>
      <c r="BP22" s="45" t="n">
        <v>0</v>
      </c>
      <c r="BQ22" s="45" t="n">
        <v>0</v>
      </c>
      <c r="BR22" s="45" t="n">
        <v>0</v>
      </c>
      <c r="BS22" s="45" t="n">
        <v>0</v>
      </c>
      <c r="BT22" s="45" t="n">
        <v>0</v>
      </c>
      <c r="BU22" s="45" t="n">
        <v>0</v>
      </c>
      <c r="BV22" s="45" t="n">
        <v>0</v>
      </c>
      <c r="BW22" s="57" t="n">
        <v>1</v>
      </c>
      <c r="BX22" s="57" t="n">
        <v>1</v>
      </c>
      <c r="BY22" s="57" t="n">
        <v>1</v>
      </c>
      <c r="BZ22" s="57" t="n">
        <v>1</v>
      </c>
      <c r="CA22" s="57" t="n">
        <v>0</v>
      </c>
      <c r="CB22" s="57" t="n">
        <v>0</v>
      </c>
      <c r="CC22" s="57" t="n">
        <v>0</v>
      </c>
      <c r="CD22" s="58" t="n">
        <v>0</v>
      </c>
      <c r="CE22" s="58" t="n">
        <v>1</v>
      </c>
      <c r="CF22" s="58" t="n">
        <v>1</v>
      </c>
      <c r="CG22" s="58" t="n">
        <v>1</v>
      </c>
      <c r="CH22" s="58" t="n">
        <v>1</v>
      </c>
      <c r="CI22" s="58" t="n">
        <v>1</v>
      </c>
      <c r="CJ22" s="58" t="n">
        <v>0</v>
      </c>
      <c r="CK22" s="58" t="n">
        <v>0</v>
      </c>
      <c r="CL22" s="58" t="n">
        <v>0</v>
      </c>
      <c r="CM22" s="58" t="n">
        <v>0</v>
      </c>
      <c r="CN22" s="58" t="n">
        <v>0</v>
      </c>
      <c r="CO22" s="66" t="n">
        <v>0</v>
      </c>
      <c r="CP22" s="58" t="n">
        <v>0</v>
      </c>
      <c r="CQ22" s="58" t="n">
        <v>0</v>
      </c>
      <c r="CR22" s="58" t="n">
        <v>0</v>
      </c>
      <c r="CS22" s="58" t="n">
        <v>0</v>
      </c>
      <c r="CT22" s="58" t="n">
        <v>0</v>
      </c>
      <c r="CU22" s="58" t="n">
        <v>0</v>
      </c>
      <c r="CV22" s="58" t="n">
        <v>0</v>
      </c>
      <c r="CW22" s="58" t="n">
        <v>0</v>
      </c>
      <c r="CX22" s="58" t="n">
        <v>0</v>
      </c>
      <c r="CY22" s="58" t="n">
        <v>0</v>
      </c>
      <c r="CZ22" s="58" t="n">
        <v>0</v>
      </c>
      <c r="DA22" s="58" t="n">
        <v>0</v>
      </c>
      <c r="DB22" s="58" t="n">
        <v>0</v>
      </c>
      <c r="DC22" s="58" t="n">
        <v>0</v>
      </c>
      <c r="DD22" s="58" t="n">
        <v>0</v>
      </c>
    </row>
    <row r="23" customFormat="false" ht="15.75" hidden="false" customHeight="false" outlineLevel="0" collapsed="false">
      <c r="A23" s="36" t="s">
        <v>116</v>
      </c>
      <c r="B23" s="1" t="s">
        <v>419</v>
      </c>
      <c r="C23" s="39" t="s">
        <v>420</v>
      </c>
      <c r="D23" s="62" t="s">
        <v>421</v>
      </c>
      <c r="E23" s="70" t="s">
        <v>355</v>
      </c>
      <c r="F23" s="1" t="s">
        <v>409</v>
      </c>
      <c r="G23" s="1" t="s">
        <v>410</v>
      </c>
      <c r="H23" s="3" t="n">
        <v>3183</v>
      </c>
      <c r="J23" s="4" t="s">
        <v>418</v>
      </c>
      <c r="K23" s="60" t="n">
        <v>1</v>
      </c>
      <c r="L23" s="60" t="n">
        <v>1</v>
      </c>
      <c r="M23" s="60" t="n">
        <v>0</v>
      </c>
      <c r="N23" s="60" t="n">
        <v>1</v>
      </c>
      <c r="O23" s="60" t="n">
        <v>1</v>
      </c>
      <c r="P23" s="60" t="n">
        <v>1</v>
      </c>
      <c r="Q23" s="60" t="n">
        <v>1</v>
      </c>
      <c r="R23" s="60" t="n">
        <v>1</v>
      </c>
      <c r="S23" s="60" t="n">
        <v>1</v>
      </c>
      <c r="T23" s="60" t="n">
        <v>1</v>
      </c>
      <c r="U23" s="60" t="n">
        <v>1</v>
      </c>
      <c r="V23" s="60" t="n">
        <v>1</v>
      </c>
      <c r="W23" s="60" t="n">
        <v>1</v>
      </c>
      <c r="X23" s="60" t="n">
        <v>1</v>
      </c>
      <c r="Y23" s="60" t="n">
        <v>1</v>
      </c>
      <c r="Z23" s="60" t="n">
        <v>1</v>
      </c>
      <c r="AA23" s="60" t="n">
        <v>0</v>
      </c>
      <c r="AB23" s="60" t="n">
        <v>0</v>
      </c>
      <c r="AC23" s="60" t="n">
        <v>1</v>
      </c>
      <c r="AD23" s="60" t="n">
        <v>1</v>
      </c>
      <c r="AE23" s="60" t="n">
        <v>1</v>
      </c>
      <c r="AF23" s="60" t="n">
        <v>1</v>
      </c>
      <c r="AG23" s="60" t="n">
        <v>1</v>
      </c>
      <c r="AH23" s="60" t="n">
        <v>1</v>
      </c>
      <c r="AI23" s="60" t="n">
        <v>1</v>
      </c>
      <c r="AJ23" s="59" t="n">
        <v>1</v>
      </c>
      <c r="AK23" s="59" t="n">
        <v>1</v>
      </c>
      <c r="AL23" s="59" t="n">
        <v>1</v>
      </c>
      <c r="AM23" s="59" t="n">
        <v>1</v>
      </c>
      <c r="AN23" s="59" t="n">
        <v>1</v>
      </c>
      <c r="AO23" s="59" t="n">
        <v>1</v>
      </c>
      <c r="AP23" s="59" t="n">
        <v>1</v>
      </c>
      <c r="AQ23" s="59" t="n">
        <v>1</v>
      </c>
      <c r="AR23" s="59" t="n">
        <v>1</v>
      </c>
      <c r="AS23" s="45" t="n">
        <v>0</v>
      </c>
      <c r="AT23" s="45" t="n">
        <v>0</v>
      </c>
      <c r="AU23" s="45" t="n">
        <v>0</v>
      </c>
      <c r="AV23" s="45" t="n">
        <v>0</v>
      </c>
      <c r="AW23" s="45" t="n">
        <v>0</v>
      </c>
      <c r="AX23" s="45" t="n">
        <v>0</v>
      </c>
      <c r="AY23" s="45" t="n">
        <v>0</v>
      </c>
      <c r="AZ23" s="45" t="n">
        <v>0</v>
      </c>
      <c r="BA23" s="45" t="n">
        <v>0</v>
      </c>
      <c r="BB23" s="45" t="n">
        <v>0</v>
      </c>
      <c r="BC23" s="45" t="n">
        <v>0</v>
      </c>
      <c r="BD23" s="45" t="n">
        <v>0</v>
      </c>
      <c r="BE23" s="45" t="n">
        <v>0</v>
      </c>
      <c r="BF23" s="45" t="n">
        <v>0</v>
      </c>
      <c r="BG23" s="45" t="n">
        <v>0</v>
      </c>
      <c r="BH23" s="45" t="n">
        <v>0</v>
      </c>
      <c r="BI23" s="45" t="n">
        <v>0</v>
      </c>
      <c r="BJ23" s="45" t="n">
        <v>0</v>
      </c>
      <c r="BK23" s="45" t="n">
        <v>0</v>
      </c>
      <c r="BL23" s="45" t="n">
        <v>0</v>
      </c>
      <c r="BM23" s="45" t="n">
        <v>0</v>
      </c>
      <c r="BN23" s="45" t="n">
        <v>0</v>
      </c>
      <c r="BO23" s="45" t="n">
        <v>0</v>
      </c>
      <c r="BP23" s="45" t="n">
        <v>0</v>
      </c>
      <c r="BQ23" s="45" t="n">
        <v>0</v>
      </c>
      <c r="BR23" s="45" t="n">
        <v>0</v>
      </c>
      <c r="BS23" s="45" t="n">
        <v>0</v>
      </c>
      <c r="BT23" s="45" t="n">
        <v>0</v>
      </c>
      <c r="BU23" s="45" t="n">
        <v>0</v>
      </c>
      <c r="BV23" s="45" t="n">
        <v>0</v>
      </c>
      <c r="BW23" s="57" t="n">
        <v>1</v>
      </c>
      <c r="BX23" s="57" t="n">
        <v>1</v>
      </c>
      <c r="BY23" s="57" t="n">
        <v>1</v>
      </c>
      <c r="BZ23" s="57" t="n">
        <v>1</v>
      </c>
      <c r="CA23" s="57" t="n">
        <v>0</v>
      </c>
      <c r="CB23" s="57" t="n">
        <v>0</v>
      </c>
      <c r="CC23" s="57" t="n">
        <v>0</v>
      </c>
      <c r="CD23" s="58" t="n">
        <v>0</v>
      </c>
      <c r="CE23" s="58" t="n">
        <v>1</v>
      </c>
      <c r="CF23" s="58" t="n">
        <v>1</v>
      </c>
      <c r="CG23" s="58" t="n">
        <v>1</v>
      </c>
      <c r="CH23" s="58" t="n">
        <v>1</v>
      </c>
      <c r="CI23" s="58" t="n">
        <v>1</v>
      </c>
      <c r="CJ23" s="58" t="n">
        <v>0</v>
      </c>
      <c r="CK23" s="58" t="n">
        <v>0</v>
      </c>
      <c r="CL23" s="58" t="n">
        <v>0</v>
      </c>
      <c r="CM23" s="58" t="n">
        <v>0</v>
      </c>
      <c r="CN23" s="58" t="n">
        <v>0</v>
      </c>
      <c r="CO23" s="66" t="n">
        <v>0</v>
      </c>
      <c r="CP23" s="58" t="n">
        <v>0</v>
      </c>
      <c r="CQ23" s="58" t="n">
        <v>0</v>
      </c>
      <c r="CR23" s="58" t="n">
        <v>0</v>
      </c>
      <c r="CS23" s="58" t="n">
        <v>0</v>
      </c>
      <c r="CT23" s="58" t="n">
        <v>0</v>
      </c>
      <c r="CU23" s="58" t="n">
        <v>0</v>
      </c>
      <c r="CV23" s="58" t="n">
        <v>0</v>
      </c>
      <c r="CW23" s="58" t="n">
        <v>0</v>
      </c>
      <c r="CX23" s="58" t="n">
        <v>0</v>
      </c>
      <c r="CY23" s="58" t="n">
        <v>0</v>
      </c>
      <c r="CZ23" s="58" t="n">
        <v>0</v>
      </c>
      <c r="DA23" s="58" t="n">
        <v>0</v>
      </c>
      <c r="DB23" s="58" t="n">
        <v>0</v>
      </c>
      <c r="DC23" s="58" t="n">
        <v>0</v>
      </c>
      <c r="DD23" s="58" t="n">
        <v>0</v>
      </c>
    </row>
    <row r="24" customFormat="false" ht="15.75" hidden="false" customHeight="false" outlineLevel="0" collapsed="false">
      <c r="A24" s="36" t="s">
        <v>116</v>
      </c>
      <c r="B24" s="1" t="s">
        <v>422</v>
      </c>
      <c r="C24" s="39" t="s">
        <v>423</v>
      </c>
      <c r="D24" s="62" t="s">
        <v>424</v>
      </c>
      <c r="E24" s="70" t="s">
        <v>355</v>
      </c>
      <c r="F24" s="1" t="s">
        <v>409</v>
      </c>
      <c r="G24" s="1" t="s">
        <v>410</v>
      </c>
      <c r="H24" s="3" t="n">
        <v>701</v>
      </c>
      <c r="J24" s="4" t="s">
        <v>425</v>
      </c>
      <c r="K24" s="60" t="n">
        <v>1</v>
      </c>
      <c r="L24" s="60" t="n">
        <v>1</v>
      </c>
      <c r="M24" s="60" t="n">
        <v>0</v>
      </c>
      <c r="N24" s="60" t="n">
        <v>1</v>
      </c>
      <c r="O24" s="60" t="n">
        <v>0</v>
      </c>
      <c r="P24" s="60" t="n">
        <v>1</v>
      </c>
      <c r="Q24" s="60" t="n">
        <v>1</v>
      </c>
      <c r="R24" s="60" t="n">
        <v>1</v>
      </c>
      <c r="S24" s="60" t="n">
        <v>0</v>
      </c>
      <c r="T24" s="60" t="n">
        <v>1</v>
      </c>
      <c r="U24" s="60" t="n">
        <v>1</v>
      </c>
      <c r="V24" s="60" t="n">
        <v>1</v>
      </c>
      <c r="W24" s="60" t="n">
        <v>1</v>
      </c>
      <c r="X24" s="60" t="n">
        <v>1</v>
      </c>
      <c r="Y24" s="60" t="n">
        <v>1</v>
      </c>
      <c r="Z24" s="60" t="n">
        <v>1</v>
      </c>
      <c r="AA24" s="60" t="n">
        <v>0</v>
      </c>
      <c r="AB24" s="60" t="n">
        <v>0</v>
      </c>
      <c r="AC24" s="60" t="n">
        <v>0</v>
      </c>
      <c r="AD24" s="60" t="n">
        <v>1</v>
      </c>
      <c r="AE24" s="60" t="n">
        <v>1</v>
      </c>
      <c r="AF24" s="60" t="n">
        <v>1</v>
      </c>
      <c r="AG24" s="60" t="n">
        <v>1</v>
      </c>
      <c r="AH24" s="60" t="n">
        <v>1</v>
      </c>
      <c r="AI24" s="60" t="n">
        <v>0</v>
      </c>
      <c r="AJ24" s="59" t="n">
        <v>1</v>
      </c>
      <c r="AK24" s="59" t="n">
        <v>1</v>
      </c>
      <c r="AL24" s="59" t="n">
        <v>1</v>
      </c>
      <c r="AM24" s="59" t="n">
        <v>1</v>
      </c>
      <c r="AN24" s="59" t="n">
        <v>1</v>
      </c>
      <c r="AO24" s="59" t="n">
        <v>1</v>
      </c>
      <c r="AP24" s="59" t="n">
        <v>1</v>
      </c>
      <c r="AQ24" s="59" t="n">
        <v>1</v>
      </c>
      <c r="AR24" s="59" t="n">
        <v>1</v>
      </c>
      <c r="AS24" s="45" t="n">
        <v>0</v>
      </c>
      <c r="AT24" s="45" t="n">
        <v>0</v>
      </c>
      <c r="AU24" s="45" t="n">
        <v>0</v>
      </c>
      <c r="AV24" s="45" t="n">
        <v>0</v>
      </c>
      <c r="AW24" s="45" t="n">
        <v>0</v>
      </c>
      <c r="AX24" s="45" t="n">
        <v>0</v>
      </c>
      <c r="AY24" s="45" t="n">
        <v>0</v>
      </c>
      <c r="AZ24" s="45" t="n">
        <v>0</v>
      </c>
      <c r="BA24" s="45" t="n">
        <v>0</v>
      </c>
      <c r="BB24" s="45" t="n">
        <v>0</v>
      </c>
      <c r="BC24" s="45" t="n">
        <v>0</v>
      </c>
      <c r="BD24" s="45" t="n">
        <v>0</v>
      </c>
      <c r="BE24" s="45" t="n">
        <v>0</v>
      </c>
      <c r="BF24" s="45" t="n">
        <v>0</v>
      </c>
      <c r="BG24" s="45" t="n">
        <v>0</v>
      </c>
      <c r="BH24" s="45" t="n">
        <v>0</v>
      </c>
      <c r="BI24" s="45" t="n">
        <v>0</v>
      </c>
      <c r="BJ24" s="45" t="n">
        <v>0</v>
      </c>
      <c r="BK24" s="45" t="n">
        <v>0</v>
      </c>
      <c r="BL24" s="45" t="n">
        <v>0</v>
      </c>
      <c r="BM24" s="45" t="n">
        <v>0</v>
      </c>
      <c r="BN24" s="45" t="n">
        <v>0</v>
      </c>
      <c r="BO24" s="45" t="n">
        <v>0</v>
      </c>
      <c r="BP24" s="45" t="n">
        <v>0</v>
      </c>
      <c r="BQ24" s="45" t="n">
        <v>0</v>
      </c>
      <c r="BR24" s="45" t="n">
        <v>0</v>
      </c>
      <c r="BS24" s="45" t="n">
        <v>0</v>
      </c>
      <c r="BT24" s="45" t="n">
        <v>0</v>
      </c>
      <c r="BU24" s="45" t="n">
        <v>0</v>
      </c>
      <c r="BV24" s="45" t="n">
        <v>0</v>
      </c>
      <c r="BW24" s="57" t="n">
        <v>1</v>
      </c>
      <c r="BX24" s="57" t="n">
        <v>1</v>
      </c>
      <c r="BY24" s="57" t="n">
        <v>1</v>
      </c>
      <c r="BZ24" s="57" t="n">
        <v>0</v>
      </c>
      <c r="CA24" s="57" t="n">
        <v>0</v>
      </c>
      <c r="CB24" s="57" t="n">
        <v>0</v>
      </c>
      <c r="CC24" s="57" t="n">
        <v>0</v>
      </c>
      <c r="CD24" s="58" t="n">
        <v>0</v>
      </c>
      <c r="CE24" s="58" t="n">
        <v>1</v>
      </c>
      <c r="CF24" s="58" t="n">
        <v>1</v>
      </c>
      <c r="CG24" s="58" t="n">
        <v>1</v>
      </c>
      <c r="CH24" s="58" t="n">
        <v>1</v>
      </c>
      <c r="CI24" s="58" t="n">
        <v>1</v>
      </c>
      <c r="CJ24" s="58" t="n">
        <v>0</v>
      </c>
      <c r="CK24" s="58" t="n">
        <v>0</v>
      </c>
      <c r="CL24" s="58" t="n">
        <v>0</v>
      </c>
      <c r="CM24" s="58" t="n">
        <v>0</v>
      </c>
      <c r="CN24" s="58" t="n">
        <v>1</v>
      </c>
      <c r="CO24" s="66" t="n">
        <v>0</v>
      </c>
      <c r="CP24" s="58" t="n">
        <v>0</v>
      </c>
      <c r="CQ24" s="58" t="n">
        <v>1</v>
      </c>
      <c r="CR24" s="58" t="n">
        <v>0</v>
      </c>
      <c r="CS24" s="58" t="n">
        <v>1</v>
      </c>
      <c r="CT24" s="58" t="n">
        <v>0</v>
      </c>
      <c r="CU24" s="58" t="n">
        <v>1</v>
      </c>
      <c r="CV24" s="58" t="n">
        <v>0</v>
      </c>
      <c r="CW24" s="58" t="n">
        <v>1</v>
      </c>
      <c r="CX24" s="58" t="n">
        <v>1</v>
      </c>
      <c r="CY24" s="58" t="n">
        <v>1</v>
      </c>
      <c r="CZ24" s="58" t="n">
        <v>0</v>
      </c>
      <c r="DA24" s="58" t="n">
        <v>0</v>
      </c>
      <c r="DB24" s="58" t="n">
        <v>1</v>
      </c>
      <c r="DC24" s="58" t="n">
        <v>0</v>
      </c>
      <c r="DD24" s="58" t="n">
        <v>1</v>
      </c>
    </row>
    <row r="25" customFormat="false" ht="15.75" hidden="false" customHeight="false" outlineLevel="0" collapsed="false">
      <c r="D25" s="62"/>
    </row>
    <row r="26" customFormat="false" ht="15.75" hidden="false" customHeight="false" outlineLevel="0" collapsed="false">
      <c r="D26" s="62"/>
    </row>
    <row r="27" customFormat="false" ht="15.75" hidden="false" customHeight="false" outlineLevel="0" collapsed="false">
      <c r="A27" s="1" t="s">
        <v>212</v>
      </c>
    </row>
    <row r="28" customFormat="false" ht="18.75" hidden="false" customHeight="false" outlineLevel="0" collapsed="false">
      <c r="A28" s="61" t="s">
        <v>213</v>
      </c>
    </row>
    <row r="29" customFormat="false" ht="18.75" hidden="false" customHeight="false" outlineLevel="0" collapsed="false">
      <c r="A29" s="61" t="s">
        <v>214</v>
      </c>
    </row>
    <row r="30" customFormat="false" ht="18.75" hidden="false" customHeight="false" outlineLevel="0" collapsed="false">
      <c r="A30" s="61" t="s">
        <v>215</v>
      </c>
    </row>
    <row r="31" customFormat="false" ht="18.75" hidden="false" customHeight="false" outlineLevel="0" collapsed="false">
      <c r="A31" s="61" t="s">
        <v>216</v>
      </c>
    </row>
    <row r="33" customFormat="false" ht="15.75" hidden="false" customHeight="false" outlineLevel="0" collapsed="false">
      <c r="A33" s="1" t="s">
        <v>217</v>
      </c>
    </row>
  </sheetData>
  <mergeCells count="4">
    <mergeCell ref="H2:I2"/>
    <mergeCell ref="K2:AI2"/>
    <mergeCell ref="AJ2:AR2"/>
    <mergeCell ref="AS2:BV2"/>
  </mergeCells>
  <conditionalFormatting sqref="D3">
    <cfRule type="expression" priority="2" aboveAverage="0" equalAverage="0" bottom="0" percent="0" rank="0" text="" dxfId="17">
      <formula>AND(COUNTIF($D$3:$D$3,D3)&gt;1,NOT(ISBLANK(D3)))</formula>
    </cfRule>
  </conditionalFormatting>
  <conditionalFormatting sqref="D3">
    <cfRule type="expression" priority="3" aboveAverage="0" equalAverage="0" bottom="0" percent="0" rank="0" text="" dxfId="18">
      <formula>AND(COUNTIF($D$3:$D$3,D3)&gt;1,NOT(ISBLANK(D3)))</formula>
    </cfRule>
  </conditionalFormatting>
  <conditionalFormatting sqref="D3">
    <cfRule type="expression" priority="4" aboveAverage="0" equalAverage="0" bottom="0" percent="0" rank="0" text="" dxfId="19">
      <formula>AND(COUNTIF($D$3:$D$3,D3)&gt;1,NOT(ISBLANK(D3)))</formula>
    </cfRule>
  </conditionalFormatting>
  <conditionalFormatting sqref="D3">
    <cfRule type="expression" priority="5" aboveAverage="0" equalAverage="0" bottom="0" percent="0" rank="0" text="" dxfId="20">
      <formula>AND(COUNTIF($D$3:$D$3,D3)&gt;1,NOT(ISBLANK(D3)))</formula>
    </cfRule>
  </conditionalFormatting>
  <conditionalFormatting sqref="D27:D65536 D3:D18 D20">
    <cfRule type="expression" priority="6" aboveAverage="0" equalAverage="0" bottom="0" percent="0" rank="0" text="" dxfId="21">
      <formula>AND(COUNTIF($D$27:$D$65536,D27)+COUNTIF($D$3:$D$18,D27)+COUNTIF($D$20:$D$20,D27)&gt;1,NOT(ISBLANK(D27)))</formula>
    </cfRule>
    <cfRule type="expression" priority="7" aboveAverage="0" equalAverage="0" bottom="0" percent="0" rank="0" text="" dxfId="22">
      <formula>AND(COUNTIF($D$27:$D$65536,D27)+COUNTIF($D$3:$D$18,D27)+COUNTIF($D$20:$D$20,D27)&gt;1,NOT(ISBLANK(D27)))</formula>
    </cfRule>
  </conditionalFormatting>
  <conditionalFormatting sqref="D23">
    <cfRule type="expression" priority="8" aboveAverage="0" equalAverage="0" bottom="0" percent="0" rank="0" text="" dxfId="23">
      <formula>AND(COUNTIF($D$23:$D$23,D23)&gt;1,NOT(ISBLANK(D23)))</formula>
    </cfRule>
  </conditionalFormatting>
  <conditionalFormatting sqref="D23:D24">
    <cfRule type="expression" priority="9" aboveAverage="0" equalAverage="0" bottom="0" percent="0" rank="0" text="" dxfId="24">
      <formula>AND(COUNTIF($D$23:$D$24,D23)&gt;1,NOT(ISBLANK(D23)))</formula>
    </cfRule>
  </conditionalFormatting>
  <conditionalFormatting sqref="D23:D24">
    <cfRule type="expression" priority="10" aboveAverage="0" equalAverage="0" bottom="0" percent="0" rank="0" text="" dxfId="25">
      <formula>AND(COUNTIF($D$23:$D$24,D23)&gt;1,NOT(ISBLANK(D23)))</formula>
    </cfRule>
  </conditionalFormatting>
  <conditionalFormatting sqref="D23:D24">
    <cfRule type="expression" priority="11" aboveAverage="0" equalAverage="0" bottom="0" percent="0" rank="0" text="" dxfId="26">
      <formula>AND(COUNTIF($D$23:$D$24,D23)&gt;1,NOT(ISBLANK(D23)))</formula>
    </cfRule>
  </conditionalFormatting>
  <conditionalFormatting sqref="D23:D24">
    <cfRule type="expression" priority="12" aboveAverage="0" equalAverage="0" bottom="0" percent="0" rank="0" text="" dxfId="27">
      <formula>AND(COUNTIF($D$23:$D$24,D23)&gt;1,NOT(ISBLANK(D23)))</formula>
    </cfRule>
    <cfRule type="expression" priority="13" aboveAverage="0" equalAverage="0" bottom="0" percent="0" rank="0" text="" dxfId="28">
      <formula>AND(COUNTIF($D$23:$D$24,D23)&gt;1,NOT(ISBLANK(D23)))</formula>
    </cfRule>
    <cfRule type="expression" priority="14" aboveAverage="0" equalAverage="0" bottom="0" percent="0" rank="0" text="" dxfId="29">
      <formula>AND(COUNTIF($D$23:$D$24,D23)&gt;1,NOT(ISBLANK(D23)))</formula>
    </cfRule>
  </conditionalFormatting>
  <conditionalFormatting sqref="D23:D24">
    <cfRule type="expression" priority="15" aboveAverage="0" equalAverage="0" bottom="0" percent="0" rank="0" text="" dxfId="30">
      <formula>AND(COUNTIF($D$23:$D$24,D23)&gt;1,NOT(ISBLANK(D23)))</formula>
    </cfRule>
    <cfRule type="expression" priority="16" aboveAverage="0" equalAverage="0" bottom="0" percent="0" rank="0" text="" dxfId="31">
      <formula>AND(COUNTIF($D$23:$D$24,D23)&gt;1,NOT(ISBLANK(D23)))</formula>
    </cfRule>
  </conditionalFormatting>
  <conditionalFormatting sqref="D27:D65536 D3:D18 D20:D24">
    <cfRule type="expression" priority="17" aboveAverage="0" equalAverage="0" bottom="0" percent="0" rank="0" text="" dxfId="32">
      <formula>AND(COUNTIF($D$27:$D$65536,D27)+COUNTIF($D$3:$D$18,D27)+COUNTIF($D$20:$D$24,D27)&gt;1,NOT(ISBLANK(D27)))</formula>
    </cfRule>
  </conditionalFormatting>
  <conditionalFormatting sqref="D27:D65536">
    <cfRule type="expression" priority="18" aboveAverage="0" equalAverage="0" bottom="0" percent="0" rank="0" text="" dxfId="33">
      <formula>AND(COUNTIF($D$27:$D$65536,D27)&gt;1,NOT(ISBLANK(D27)))</formula>
    </cfRule>
  </conditionalFormatting>
  <conditionalFormatting sqref="D27:D65536 D3:D24">
    <cfRule type="expression" priority="19" aboveAverage="0" equalAverage="0" bottom="0" percent="0" rank="0" text="" dxfId="34">
      <formula>AND(COUNTIF($D$27:$D$65536,D27)+COUNTIF($D$3:$D$24,D27)&gt;1,NOT(ISBLANK(D27)))</formula>
    </cfRule>
  </conditionalFormatting>
  <conditionalFormatting sqref="B27:C65536 B3:B24">
    <cfRule type="expression" priority="20" aboveAverage="0" equalAverage="0" bottom="0" percent="0" rank="0" text="" dxfId="35">
      <formula>AND(COUNTIF($B$27:$C$65536,B27)+COUNTIF($B$3:$B$24,B27)&gt;1,NOT(ISBLANK(B27)))</formula>
    </cfRule>
  </conditionalFormatting>
  <conditionalFormatting sqref="D3:D65536">
    <cfRule type="expression" priority="21" aboveAverage="0" equalAverage="0" bottom="0" percent="0" rank="0" text="" dxfId="36">
      <formula>AND(COUNTIF($D$3:$D$65536,D3)&gt;1,NOT(ISBLANK(D3)))</formula>
    </cfRule>
  </conditionalFormatting>
  <conditionalFormatting sqref="D2">
    <cfRule type="expression" priority="22" aboveAverage="0" equalAverage="0" bottom="0" percent="0" rank="0" text="" dxfId="37">
      <formula>AND(COUNTIF($D$2:$D$2,D2)&gt;1,NOT(ISBLANK(D2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E65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5" ySplit="11" topLeftCell="F12" activePane="bottomRight" state="frozen"/>
      <selection pane="topLeft" activeCell="A1" activeCellId="0" sqref="A1"/>
      <selection pane="topRight" activeCell="F1" activeCellId="0" sqref="F1"/>
      <selection pane="bottomLeft" activeCell="A12" activeCellId="0" sqref="A12"/>
      <selection pane="bottomRight" activeCell="A1" activeCellId="0" sqref="A1:IV1"/>
    </sheetView>
  </sheetViews>
  <sheetFormatPr defaultColWidth="8.9921875" defaultRowHeight="15.75" zeroHeight="false" outlineLevelRow="0" outlineLevelCol="0"/>
  <cols>
    <col collapsed="false" customWidth="true" hidden="false" outlineLevel="0" max="1" min="1" style="72" width="20.12"/>
    <col collapsed="false" customWidth="true" hidden="false" outlineLevel="0" max="2" min="2" style="72" width="16.75"/>
    <col collapsed="false" customWidth="true" hidden="false" outlineLevel="0" max="3" min="3" style="72" width="17.75"/>
    <col collapsed="false" customWidth="true" hidden="false" outlineLevel="0" max="4" min="4" style="64" width="18.49"/>
    <col collapsed="false" customWidth="true" hidden="false" outlineLevel="0" max="5" min="5" style="72" width="19.37"/>
    <col collapsed="false" customWidth="true" hidden="false" outlineLevel="0" max="6" min="6" style="72" width="23.87"/>
    <col collapsed="false" customWidth="true" hidden="false" outlineLevel="0" max="7" min="7" style="72" width="25.99"/>
    <col collapsed="false" customWidth="true" hidden="false" outlineLevel="0" max="8" min="8" style="72" width="27.99"/>
    <col collapsed="false" customWidth="true" hidden="false" outlineLevel="0" max="9" min="9" style="73" width="12.62"/>
    <col collapsed="false" customWidth="false" hidden="false" outlineLevel="0" max="10" min="10" style="73" width="8.99"/>
    <col collapsed="false" customWidth="false" hidden="false" outlineLevel="0" max="11" min="11" style="4" width="8.99"/>
    <col collapsed="false" customWidth="false" hidden="false" outlineLevel="0" max="36" min="12" style="74" width="8.99"/>
    <col collapsed="false" customWidth="false" hidden="false" outlineLevel="0" max="45" min="37" style="75" width="8.99"/>
    <col collapsed="false" customWidth="false" hidden="false" outlineLevel="0" max="46" min="46" style="76" width="8.99"/>
    <col collapsed="false" customWidth="true" hidden="false" outlineLevel="0" max="47" min="47" style="4" width="13.49"/>
    <col collapsed="false" customWidth="true" hidden="false" outlineLevel="0" max="48" min="48" style="4" width="13.99"/>
    <col collapsed="false" customWidth="true" hidden="false" outlineLevel="0" max="51" min="49" style="4" width="13.49"/>
    <col collapsed="false" customWidth="false" hidden="false" outlineLevel="0" max="52" min="52" style="4" width="8.99"/>
    <col collapsed="false" customWidth="true" hidden="false" outlineLevel="0" max="54" min="53" style="4" width="10.49"/>
    <col collapsed="false" customWidth="false" hidden="false" outlineLevel="0" max="61" min="55" style="4" width="8.99"/>
    <col collapsed="false" customWidth="true" hidden="false" outlineLevel="0" max="62" min="62" style="4" width="13.49"/>
    <col collapsed="false" customWidth="true" hidden="false" outlineLevel="0" max="63" min="63" style="4" width="6.75"/>
    <col collapsed="false" customWidth="true" hidden="false" outlineLevel="0" max="64" min="64" style="4" width="6.49"/>
    <col collapsed="false" customWidth="true" hidden="false" outlineLevel="0" max="72" min="65" style="4" width="10.12"/>
    <col collapsed="false" customWidth="false" hidden="false" outlineLevel="0" max="75" min="73" style="4" width="8.99"/>
    <col collapsed="false" customWidth="false" hidden="false" outlineLevel="0" max="82" min="76" style="73" width="8.99"/>
    <col collapsed="false" customWidth="false" hidden="false" outlineLevel="0" max="109" min="83" style="77" width="8.99"/>
    <col collapsed="false" customWidth="false" hidden="false" outlineLevel="0" max="257" min="110" style="72" width="8.99"/>
  </cols>
  <sheetData>
    <row r="1" s="10" customFormat="true" ht="15.75" hidden="false" customHeight="false" outlineLevel="0" collapsed="false">
      <c r="A1" s="9" t="s">
        <v>0</v>
      </c>
      <c r="D1" s="11"/>
      <c r="J1" s="12"/>
    </row>
    <row r="2" s="78" customFormat="true" ht="18.75" hidden="false" customHeight="false" outlineLevel="0" collapsed="false">
      <c r="B2" s="79"/>
      <c r="C2" s="79"/>
      <c r="D2" s="14"/>
      <c r="I2" s="16" t="s">
        <v>1</v>
      </c>
      <c r="J2" s="16"/>
      <c r="K2" s="17" t="s">
        <v>2</v>
      </c>
      <c r="L2" s="18" t="s">
        <v>3</v>
      </c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9" t="s">
        <v>4</v>
      </c>
      <c r="AL2" s="19"/>
      <c r="AM2" s="19"/>
      <c r="AN2" s="19"/>
      <c r="AO2" s="19"/>
      <c r="AP2" s="19"/>
      <c r="AQ2" s="19"/>
      <c r="AR2" s="19"/>
      <c r="AS2" s="19"/>
      <c r="AT2" s="20" t="s">
        <v>5</v>
      </c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1" t="s">
        <v>6</v>
      </c>
      <c r="BY2" s="22"/>
      <c r="BZ2" s="22"/>
      <c r="CA2" s="22"/>
      <c r="CB2" s="23" t="s">
        <v>7</v>
      </c>
      <c r="CC2" s="23"/>
      <c r="CD2" s="22"/>
      <c r="CE2" s="24" t="s">
        <v>8</v>
      </c>
      <c r="CF2" s="24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5"/>
      <c r="CX2" s="25"/>
      <c r="CY2" s="25"/>
      <c r="CZ2" s="25"/>
      <c r="DA2" s="25"/>
      <c r="DB2" s="25"/>
      <c r="DC2" s="25"/>
      <c r="DD2" s="25"/>
      <c r="DE2" s="25"/>
    </row>
    <row r="3" s="78" customFormat="true" ht="15" hidden="false" customHeight="true" outlineLevel="0" collapsed="false">
      <c r="A3" s="80" t="s">
        <v>9</v>
      </c>
      <c r="B3" s="27" t="s">
        <v>10</v>
      </c>
      <c r="C3" s="27" t="s">
        <v>11</v>
      </c>
      <c r="D3" s="27" t="s">
        <v>12</v>
      </c>
      <c r="E3" s="80" t="s">
        <v>13</v>
      </c>
      <c r="F3" s="80" t="s">
        <v>426</v>
      </c>
      <c r="G3" s="80" t="s">
        <v>427</v>
      </c>
      <c r="H3" s="26" t="s">
        <v>15</v>
      </c>
      <c r="I3" s="22" t="s">
        <v>16</v>
      </c>
      <c r="J3" s="22" t="s">
        <v>17</v>
      </c>
      <c r="K3" s="63"/>
      <c r="L3" s="30" t="s">
        <v>18</v>
      </c>
      <c r="M3" s="30" t="s">
        <v>19</v>
      </c>
      <c r="N3" s="30" t="s">
        <v>20</v>
      </c>
      <c r="O3" s="30" t="s">
        <v>21</v>
      </c>
      <c r="P3" s="30" t="s">
        <v>22</v>
      </c>
      <c r="Q3" s="30" t="s">
        <v>23</v>
      </c>
      <c r="R3" s="30" t="s">
        <v>24</v>
      </c>
      <c r="S3" s="30" t="s">
        <v>25</v>
      </c>
      <c r="T3" s="30" t="s">
        <v>26</v>
      </c>
      <c r="U3" s="30" t="s">
        <v>27</v>
      </c>
      <c r="V3" s="30" t="s">
        <v>28</v>
      </c>
      <c r="W3" s="30" t="s">
        <v>29</v>
      </c>
      <c r="X3" s="30" t="s">
        <v>30</v>
      </c>
      <c r="Y3" s="30" t="s">
        <v>31</v>
      </c>
      <c r="Z3" s="30" t="s">
        <v>32</v>
      </c>
      <c r="AA3" s="30" t="s">
        <v>33</v>
      </c>
      <c r="AB3" s="30" t="s">
        <v>34</v>
      </c>
      <c r="AC3" s="30" t="s">
        <v>35</v>
      </c>
      <c r="AD3" s="30" t="s">
        <v>36</v>
      </c>
      <c r="AE3" s="30" t="s">
        <v>37</v>
      </c>
      <c r="AF3" s="30" t="s">
        <v>38</v>
      </c>
      <c r="AG3" s="30" t="s">
        <v>39</v>
      </c>
      <c r="AH3" s="30" t="s">
        <v>40</v>
      </c>
      <c r="AI3" s="30" t="s">
        <v>41</v>
      </c>
      <c r="AJ3" s="30" t="s">
        <v>42</v>
      </c>
      <c r="AK3" s="31" t="s">
        <v>43</v>
      </c>
      <c r="AL3" s="31" t="s">
        <v>44</v>
      </c>
      <c r="AM3" s="31" t="s">
        <v>45</v>
      </c>
      <c r="AN3" s="31" t="s">
        <v>46</v>
      </c>
      <c r="AO3" s="31" t="s">
        <v>47</v>
      </c>
      <c r="AP3" s="31" t="s">
        <v>48</v>
      </c>
      <c r="AQ3" s="31" t="s">
        <v>49</v>
      </c>
      <c r="AR3" s="31" t="s">
        <v>50</v>
      </c>
      <c r="AS3" s="31" t="s">
        <v>51</v>
      </c>
      <c r="AT3" s="32" t="s">
        <v>52</v>
      </c>
      <c r="AU3" s="32" t="s">
        <v>53</v>
      </c>
      <c r="AV3" s="32" t="s">
        <v>54</v>
      </c>
      <c r="AW3" s="32" t="s">
        <v>55</v>
      </c>
      <c r="AX3" s="33" t="s">
        <v>56</v>
      </c>
      <c r="AY3" s="33" t="s">
        <v>57</v>
      </c>
      <c r="AZ3" s="32" t="s">
        <v>58</v>
      </c>
      <c r="BA3" s="32" t="s">
        <v>59</v>
      </c>
      <c r="BB3" s="32" t="s">
        <v>60</v>
      </c>
      <c r="BC3" s="32" t="s">
        <v>61</v>
      </c>
      <c r="BD3" s="32" t="s">
        <v>62</v>
      </c>
      <c r="BE3" s="32" t="s">
        <v>63</v>
      </c>
      <c r="BF3" s="32" t="s">
        <v>64</v>
      </c>
      <c r="BG3" s="32" t="s">
        <v>65</v>
      </c>
      <c r="BH3" s="32" t="s">
        <v>66</v>
      </c>
      <c r="BI3" s="32" t="s">
        <v>67</v>
      </c>
      <c r="BJ3" s="32" t="s">
        <v>218</v>
      </c>
      <c r="BK3" s="32" t="s">
        <v>219</v>
      </c>
      <c r="BL3" s="32" t="s">
        <v>220</v>
      </c>
      <c r="BM3" s="32" t="s">
        <v>71</v>
      </c>
      <c r="BN3" s="32" t="s">
        <v>72</v>
      </c>
      <c r="BO3" s="32" t="s">
        <v>73</v>
      </c>
      <c r="BP3" s="32" t="s">
        <v>74</v>
      </c>
      <c r="BQ3" s="32" t="s">
        <v>75</v>
      </c>
      <c r="BR3" s="32" t="s">
        <v>76</v>
      </c>
      <c r="BS3" s="17" t="s">
        <v>77</v>
      </c>
      <c r="BT3" s="32" t="s">
        <v>78</v>
      </c>
      <c r="BU3" s="32" t="s">
        <v>79</v>
      </c>
      <c r="BV3" s="32" t="s">
        <v>80</v>
      </c>
      <c r="BW3" s="32" t="s">
        <v>81</v>
      </c>
      <c r="BX3" s="34" t="s">
        <v>82</v>
      </c>
      <c r="BY3" s="34" t="s">
        <v>83</v>
      </c>
      <c r="BZ3" s="34" t="s">
        <v>84</v>
      </c>
      <c r="CA3" s="34" t="s">
        <v>85</v>
      </c>
      <c r="CB3" s="16" t="s">
        <v>86</v>
      </c>
      <c r="CC3" s="34" t="s">
        <v>87</v>
      </c>
      <c r="CD3" s="34" t="s">
        <v>88</v>
      </c>
      <c r="CE3" s="35" t="s">
        <v>89</v>
      </c>
      <c r="CF3" s="35" t="s">
        <v>90</v>
      </c>
      <c r="CG3" s="35" t="s">
        <v>91</v>
      </c>
      <c r="CH3" s="35" t="s">
        <v>92</v>
      </c>
      <c r="CI3" s="35" t="s">
        <v>93</v>
      </c>
      <c r="CJ3" s="35" t="s">
        <v>94</v>
      </c>
      <c r="CK3" s="35" t="s">
        <v>95</v>
      </c>
      <c r="CL3" s="35" t="s">
        <v>96</v>
      </c>
      <c r="CM3" s="35" t="s">
        <v>97</v>
      </c>
      <c r="CN3" s="35" t="s">
        <v>98</v>
      </c>
      <c r="CO3" s="35" t="s">
        <v>99</v>
      </c>
      <c r="CP3" s="35" t="s">
        <v>100</v>
      </c>
      <c r="CQ3" s="35" t="s">
        <v>101</v>
      </c>
      <c r="CR3" s="35" t="s">
        <v>102</v>
      </c>
      <c r="CS3" s="35" t="s">
        <v>103</v>
      </c>
      <c r="CT3" s="35" t="s">
        <v>104</v>
      </c>
      <c r="CU3" s="35" t="s">
        <v>105</v>
      </c>
      <c r="CV3" s="35" t="s">
        <v>106</v>
      </c>
      <c r="CW3" s="35" t="s">
        <v>107</v>
      </c>
      <c r="CX3" s="35" t="s">
        <v>108</v>
      </c>
      <c r="CY3" s="35" t="s">
        <v>109</v>
      </c>
      <c r="CZ3" s="35" t="s">
        <v>110</v>
      </c>
      <c r="DA3" s="35" t="s">
        <v>111</v>
      </c>
      <c r="DB3" s="35" t="s">
        <v>112</v>
      </c>
      <c r="DC3" s="35" t="s">
        <v>113</v>
      </c>
      <c r="DD3" s="35" t="s">
        <v>114</v>
      </c>
      <c r="DE3" s="35" t="s">
        <v>115</v>
      </c>
    </row>
    <row r="4" customFormat="false" ht="15.75" hidden="false" customHeight="false" outlineLevel="0" collapsed="false">
      <c r="A4" s="81" t="s">
        <v>116</v>
      </c>
      <c r="B4" s="64" t="s">
        <v>428</v>
      </c>
      <c r="C4" s="53" t="s">
        <v>429</v>
      </c>
      <c r="D4" s="64" t="s">
        <v>430</v>
      </c>
      <c r="E4" s="81" t="s">
        <v>431</v>
      </c>
      <c r="F4" s="72" t="s">
        <v>432</v>
      </c>
      <c r="H4" s="72" t="s">
        <v>433</v>
      </c>
      <c r="I4" s="73" t="n">
        <v>239</v>
      </c>
      <c r="K4" s="4" t="s">
        <v>434</v>
      </c>
      <c r="L4" s="82" t="n">
        <v>1</v>
      </c>
      <c r="M4" s="82" t="n">
        <v>1</v>
      </c>
      <c r="N4" s="82" t="n">
        <v>1</v>
      </c>
      <c r="O4" s="82" t="n">
        <v>1</v>
      </c>
      <c r="P4" s="82" t="n">
        <v>0</v>
      </c>
      <c r="Q4" s="82" t="n">
        <v>1</v>
      </c>
      <c r="R4" s="82" t="n">
        <v>1</v>
      </c>
      <c r="S4" s="82" t="n">
        <v>1</v>
      </c>
      <c r="T4" s="82" t="n">
        <v>1</v>
      </c>
      <c r="U4" s="82" t="n">
        <v>1</v>
      </c>
      <c r="V4" s="82" t="n">
        <v>1</v>
      </c>
      <c r="W4" s="82" t="n">
        <v>1</v>
      </c>
      <c r="X4" s="82" t="n">
        <v>1</v>
      </c>
      <c r="Y4" s="82" t="n">
        <v>1</v>
      </c>
      <c r="Z4" s="82" t="n">
        <v>1</v>
      </c>
      <c r="AA4" s="82" t="n">
        <v>1</v>
      </c>
      <c r="AB4" s="82" t="n">
        <v>0</v>
      </c>
      <c r="AC4" s="82" t="n">
        <v>0</v>
      </c>
      <c r="AD4" s="82" t="n">
        <v>1</v>
      </c>
      <c r="AE4" s="82" t="n">
        <v>1</v>
      </c>
      <c r="AF4" s="82" t="n">
        <v>1</v>
      </c>
      <c r="AG4" s="82" t="n">
        <v>1</v>
      </c>
      <c r="AH4" s="82" t="n">
        <v>1</v>
      </c>
      <c r="AI4" s="82" t="n">
        <v>0</v>
      </c>
      <c r="AJ4" s="82" t="n">
        <v>0</v>
      </c>
      <c r="AK4" s="83" t="n">
        <v>1</v>
      </c>
      <c r="AL4" s="83" t="n">
        <v>1</v>
      </c>
      <c r="AM4" s="83" t="n">
        <v>1</v>
      </c>
      <c r="AN4" s="83" t="n">
        <v>1</v>
      </c>
      <c r="AO4" s="83" t="n">
        <v>1</v>
      </c>
      <c r="AP4" s="83" t="n">
        <v>1</v>
      </c>
      <c r="AQ4" s="83" t="n">
        <v>1</v>
      </c>
      <c r="AR4" s="83" t="n">
        <v>1</v>
      </c>
      <c r="AS4" s="83" t="n">
        <v>1</v>
      </c>
      <c r="AT4" s="84" t="n">
        <v>0</v>
      </c>
      <c r="AU4" s="85" t="n">
        <v>0</v>
      </c>
      <c r="AV4" s="85" t="n">
        <v>0</v>
      </c>
      <c r="AW4" s="85" t="n">
        <v>1</v>
      </c>
      <c r="AX4" s="85" t="n">
        <v>0</v>
      </c>
      <c r="AY4" s="85" t="n">
        <v>0</v>
      </c>
      <c r="AZ4" s="85" t="n">
        <v>1</v>
      </c>
      <c r="BA4" s="85" t="n">
        <v>0</v>
      </c>
      <c r="BB4" s="85" t="n">
        <v>0</v>
      </c>
      <c r="BC4" s="85" t="n">
        <v>1</v>
      </c>
      <c r="BD4" s="85" t="n">
        <v>0</v>
      </c>
      <c r="BE4" s="85" t="n">
        <v>1</v>
      </c>
      <c r="BF4" s="85" t="n">
        <v>0</v>
      </c>
      <c r="BG4" s="85" t="n">
        <v>0</v>
      </c>
      <c r="BH4" s="85" t="n">
        <v>0</v>
      </c>
      <c r="BI4" s="85" t="n">
        <v>0</v>
      </c>
      <c r="BJ4" s="85" t="n">
        <v>0</v>
      </c>
      <c r="BK4" s="85" t="n">
        <v>0</v>
      </c>
      <c r="BL4" s="85" t="n">
        <v>0</v>
      </c>
      <c r="BM4" s="85" t="n">
        <v>1</v>
      </c>
      <c r="BN4" s="85" t="n">
        <v>0</v>
      </c>
      <c r="BO4" s="85" t="n">
        <v>0</v>
      </c>
      <c r="BP4" s="85" t="n">
        <v>0</v>
      </c>
      <c r="BQ4" s="85" t="n">
        <v>0</v>
      </c>
      <c r="BR4" s="85" t="n">
        <v>0</v>
      </c>
      <c r="BS4" s="85" t="n">
        <v>0</v>
      </c>
      <c r="BT4" s="85" t="n">
        <v>0</v>
      </c>
      <c r="BU4" s="85" t="n">
        <v>1</v>
      </c>
      <c r="BV4" s="85" t="n">
        <v>0</v>
      </c>
      <c r="BW4" s="85" t="n">
        <v>0</v>
      </c>
      <c r="BX4" s="86" t="n">
        <v>1</v>
      </c>
      <c r="BY4" s="86" t="n">
        <v>1</v>
      </c>
      <c r="BZ4" s="86" t="n">
        <v>1</v>
      </c>
      <c r="CA4" s="86" t="n">
        <v>0</v>
      </c>
      <c r="CB4" s="86" t="n">
        <v>0</v>
      </c>
      <c r="CC4" s="86" t="n">
        <v>1</v>
      </c>
      <c r="CD4" s="86" t="n">
        <v>1</v>
      </c>
      <c r="CE4" s="87" t="n">
        <v>0</v>
      </c>
      <c r="CF4" s="87" t="n">
        <v>1</v>
      </c>
      <c r="CG4" s="87" t="n">
        <v>1</v>
      </c>
      <c r="CH4" s="87" t="n">
        <v>1</v>
      </c>
      <c r="CI4" s="87" t="n">
        <v>1</v>
      </c>
      <c r="CJ4" s="87" t="n">
        <v>1</v>
      </c>
      <c r="CK4" s="87" t="n">
        <v>0</v>
      </c>
      <c r="CL4" s="87" t="n">
        <v>0</v>
      </c>
      <c r="CM4" s="87" t="n">
        <v>1</v>
      </c>
      <c r="CN4" s="87" t="n">
        <v>0</v>
      </c>
      <c r="CO4" s="87" t="n">
        <v>0</v>
      </c>
      <c r="CP4" s="87" t="n">
        <v>0</v>
      </c>
      <c r="CQ4" s="87" t="n">
        <v>0</v>
      </c>
      <c r="CR4" s="87" t="n">
        <v>0</v>
      </c>
      <c r="CS4" s="87" t="n">
        <v>0</v>
      </c>
      <c r="CT4" s="87" t="n">
        <v>0</v>
      </c>
      <c r="CU4" s="87" t="n">
        <v>0</v>
      </c>
      <c r="CV4" s="87" t="n">
        <v>0</v>
      </c>
      <c r="CW4" s="87" t="n">
        <v>1</v>
      </c>
      <c r="CX4" s="87" t="n">
        <v>0</v>
      </c>
      <c r="CY4" s="87" t="n">
        <v>0</v>
      </c>
      <c r="CZ4" s="87" t="n">
        <v>0</v>
      </c>
      <c r="DA4" s="87" t="n">
        <v>0</v>
      </c>
      <c r="DB4" s="87" t="n">
        <v>1</v>
      </c>
      <c r="DC4" s="87" t="n">
        <v>0</v>
      </c>
      <c r="DD4" s="87" t="n">
        <v>0</v>
      </c>
      <c r="DE4" s="87" t="n">
        <v>0</v>
      </c>
    </row>
    <row r="5" customFormat="false" ht="15.75" hidden="false" customHeight="false" outlineLevel="0" collapsed="false">
      <c r="A5" s="81" t="s">
        <v>116</v>
      </c>
      <c r="B5" s="64" t="s">
        <v>435</v>
      </c>
      <c r="C5" s="53" t="s">
        <v>436</v>
      </c>
      <c r="D5" s="64" t="s">
        <v>437</v>
      </c>
      <c r="E5" s="81" t="s">
        <v>431</v>
      </c>
      <c r="F5" s="72" t="s">
        <v>432</v>
      </c>
      <c r="H5" s="72" t="s">
        <v>438</v>
      </c>
      <c r="I5" s="73" t="n">
        <v>239</v>
      </c>
      <c r="K5" s="4" t="s">
        <v>434</v>
      </c>
      <c r="L5" s="82" t="n">
        <v>1</v>
      </c>
      <c r="M5" s="82" t="n">
        <v>1</v>
      </c>
      <c r="N5" s="82" t="n">
        <v>1</v>
      </c>
      <c r="O5" s="82" t="n">
        <v>1</v>
      </c>
      <c r="P5" s="82" t="n">
        <v>0</v>
      </c>
      <c r="Q5" s="82" t="n">
        <v>1</v>
      </c>
      <c r="R5" s="82" t="n">
        <v>1</v>
      </c>
      <c r="S5" s="82" t="n">
        <v>1</v>
      </c>
      <c r="T5" s="82" t="n">
        <v>1</v>
      </c>
      <c r="U5" s="82" t="n">
        <v>1</v>
      </c>
      <c r="V5" s="82" t="n">
        <v>1</v>
      </c>
      <c r="W5" s="82" t="n">
        <v>1</v>
      </c>
      <c r="X5" s="82" t="n">
        <v>1</v>
      </c>
      <c r="Y5" s="82" t="n">
        <v>1</v>
      </c>
      <c r="Z5" s="82" t="n">
        <v>1</v>
      </c>
      <c r="AA5" s="82" t="n">
        <v>1</v>
      </c>
      <c r="AB5" s="82" t="n">
        <v>0</v>
      </c>
      <c r="AC5" s="82" t="n">
        <v>0</v>
      </c>
      <c r="AD5" s="82" t="n">
        <v>1</v>
      </c>
      <c r="AE5" s="82" t="n">
        <v>1</v>
      </c>
      <c r="AF5" s="82" t="n">
        <v>1</v>
      </c>
      <c r="AG5" s="82" t="n">
        <v>1</v>
      </c>
      <c r="AH5" s="82" t="n">
        <v>1</v>
      </c>
      <c r="AI5" s="82" t="n">
        <v>1</v>
      </c>
      <c r="AJ5" s="82" t="n">
        <v>0</v>
      </c>
      <c r="AK5" s="83" t="n">
        <v>1</v>
      </c>
      <c r="AL5" s="83" t="n">
        <v>1</v>
      </c>
      <c r="AM5" s="83" t="n">
        <v>1</v>
      </c>
      <c r="AN5" s="83" t="n">
        <v>1</v>
      </c>
      <c r="AO5" s="83" t="n">
        <v>1</v>
      </c>
      <c r="AP5" s="83" t="n">
        <v>1</v>
      </c>
      <c r="AQ5" s="83" t="n">
        <v>1</v>
      </c>
      <c r="AR5" s="83" t="n">
        <v>1</v>
      </c>
      <c r="AS5" s="83" t="n">
        <v>1</v>
      </c>
      <c r="AT5" s="84" t="n">
        <v>0</v>
      </c>
      <c r="AU5" s="85" t="n">
        <v>1</v>
      </c>
      <c r="AV5" s="85" t="n">
        <v>0</v>
      </c>
      <c r="AW5" s="85" t="n">
        <v>1</v>
      </c>
      <c r="AX5" s="85" t="n">
        <v>0</v>
      </c>
      <c r="AY5" s="85" t="n">
        <v>0</v>
      </c>
      <c r="AZ5" s="85" t="n">
        <v>1</v>
      </c>
      <c r="BA5" s="85" t="n">
        <v>0</v>
      </c>
      <c r="BB5" s="85" t="n">
        <v>0</v>
      </c>
      <c r="BC5" s="85" t="n">
        <v>1</v>
      </c>
      <c r="BD5" s="85" t="n">
        <v>0</v>
      </c>
      <c r="BE5" s="85" t="n">
        <v>0</v>
      </c>
      <c r="BF5" s="85" t="n">
        <v>0</v>
      </c>
      <c r="BG5" s="85" t="n">
        <v>0</v>
      </c>
      <c r="BH5" s="85" t="n">
        <v>0</v>
      </c>
      <c r="BI5" s="85" t="n">
        <v>0</v>
      </c>
      <c r="BJ5" s="85" t="n">
        <v>0</v>
      </c>
      <c r="BK5" s="85" t="n">
        <v>0</v>
      </c>
      <c r="BL5" s="85" t="n">
        <v>0</v>
      </c>
      <c r="BM5" s="85" t="n">
        <v>1</v>
      </c>
      <c r="BN5" s="85" t="n">
        <v>0</v>
      </c>
      <c r="BO5" s="85" t="n">
        <v>0</v>
      </c>
      <c r="BP5" s="85" t="n">
        <v>0</v>
      </c>
      <c r="BQ5" s="85" t="n">
        <v>0</v>
      </c>
      <c r="BR5" s="85" t="n">
        <v>0</v>
      </c>
      <c r="BS5" s="85" t="n">
        <v>0</v>
      </c>
      <c r="BT5" s="85" t="n">
        <v>0</v>
      </c>
      <c r="BU5" s="85" t="n">
        <v>1</v>
      </c>
      <c r="BV5" s="85" t="n">
        <v>0</v>
      </c>
      <c r="BW5" s="85" t="n">
        <v>0</v>
      </c>
      <c r="BX5" s="86" t="n">
        <v>1</v>
      </c>
      <c r="BY5" s="86" t="n">
        <v>1</v>
      </c>
      <c r="BZ5" s="86" t="n">
        <v>1</v>
      </c>
      <c r="CA5" s="86" t="n">
        <v>0</v>
      </c>
      <c r="CB5" s="86" t="n">
        <v>0</v>
      </c>
      <c r="CC5" s="86" t="n">
        <v>0</v>
      </c>
      <c r="CD5" s="86" t="n">
        <v>0</v>
      </c>
      <c r="CE5" s="87" t="n">
        <v>0</v>
      </c>
      <c r="CF5" s="87" t="n">
        <v>1</v>
      </c>
      <c r="CG5" s="87" t="n">
        <v>1</v>
      </c>
      <c r="CH5" s="87" t="n">
        <v>1</v>
      </c>
      <c r="CI5" s="87" t="n">
        <v>1</v>
      </c>
      <c r="CJ5" s="87" t="n">
        <v>1</v>
      </c>
      <c r="CK5" s="87" t="n">
        <v>0</v>
      </c>
      <c r="CL5" s="87" t="n">
        <v>0</v>
      </c>
      <c r="CM5" s="87" t="n">
        <v>1</v>
      </c>
      <c r="CN5" s="87" t="n">
        <v>0</v>
      </c>
      <c r="CO5" s="87" t="n">
        <v>0</v>
      </c>
      <c r="CP5" s="87" t="n">
        <v>0</v>
      </c>
      <c r="CQ5" s="87" t="n">
        <v>0</v>
      </c>
      <c r="CR5" s="87" t="n">
        <v>0</v>
      </c>
      <c r="CS5" s="87" t="n">
        <v>0</v>
      </c>
      <c r="CT5" s="87" t="n">
        <v>0</v>
      </c>
      <c r="CU5" s="87" t="n">
        <v>0</v>
      </c>
      <c r="CV5" s="87" t="n">
        <v>0</v>
      </c>
      <c r="CW5" s="87" t="n">
        <v>1</v>
      </c>
      <c r="CX5" s="87" t="n">
        <v>0</v>
      </c>
      <c r="CY5" s="87" t="n">
        <v>0</v>
      </c>
      <c r="CZ5" s="87" t="n">
        <v>0</v>
      </c>
      <c r="DA5" s="87" t="n">
        <v>0</v>
      </c>
      <c r="DB5" s="87" t="n">
        <v>1</v>
      </c>
      <c r="DC5" s="87" t="n">
        <v>0</v>
      </c>
      <c r="DD5" s="87" t="n">
        <v>0</v>
      </c>
      <c r="DE5" s="87" t="n">
        <v>0</v>
      </c>
    </row>
    <row r="6" customFormat="false" ht="15.75" hidden="false" customHeight="false" outlineLevel="0" collapsed="false">
      <c r="A6" s="81" t="s">
        <v>116</v>
      </c>
      <c r="B6" s="64" t="s">
        <v>439</v>
      </c>
      <c r="C6" s="53" t="s">
        <v>440</v>
      </c>
      <c r="D6" s="64" t="s">
        <v>441</v>
      </c>
      <c r="E6" s="81" t="s">
        <v>431</v>
      </c>
      <c r="F6" s="72" t="s">
        <v>432</v>
      </c>
      <c r="H6" s="72" t="s">
        <v>438</v>
      </c>
      <c r="I6" s="73" t="n">
        <v>239</v>
      </c>
      <c r="K6" s="4" t="s">
        <v>442</v>
      </c>
      <c r="L6" s="82" t="n">
        <v>1</v>
      </c>
      <c r="M6" s="82" t="n">
        <v>1</v>
      </c>
      <c r="N6" s="82" t="n">
        <v>1</v>
      </c>
      <c r="O6" s="82" t="n">
        <v>1</v>
      </c>
      <c r="P6" s="82" t="n">
        <v>0</v>
      </c>
      <c r="Q6" s="82" t="n">
        <v>1</v>
      </c>
      <c r="R6" s="82" t="n">
        <v>1</v>
      </c>
      <c r="S6" s="82" t="n">
        <v>1</v>
      </c>
      <c r="T6" s="82" t="n">
        <v>1</v>
      </c>
      <c r="U6" s="82" t="n">
        <v>1</v>
      </c>
      <c r="V6" s="82" t="n">
        <v>1</v>
      </c>
      <c r="W6" s="82" t="n">
        <v>1</v>
      </c>
      <c r="X6" s="82" t="n">
        <v>1</v>
      </c>
      <c r="Y6" s="82" t="n">
        <v>1</v>
      </c>
      <c r="Z6" s="82" t="n">
        <v>1</v>
      </c>
      <c r="AA6" s="82" t="n">
        <v>1</v>
      </c>
      <c r="AB6" s="82" t="n">
        <v>0</v>
      </c>
      <c r="AC6" s="82" t="n">
        <v>0</v>
      </c>
      <c r="AD6" s="82" t="n">
        <v>1</v>
      </c>
      <c r="AE6" s="82" t="n">
        <v>1</v>
      </c>
      <c r="AF6" s="82" t="n">
        <v>1</v>
      </c>
      <c r="AG6" s="82" t="n">
        <v>0</v>
      </c>
      <c r="AH6" s="82" t="n">
        <v>1</v>
      </c>
      <c r="AI6" s="82" t="n">
        <v>1</v>
      </c>
      <c r="AJ6" s="82" t="n">
        <v>0</v>
      </c>
      <c r="AK6" s="83" t="n">
        <v>1</v>
      </c>
      <c r="AL6" s="83" t="n">
        <v>1</v>
      </c>
      <c r="AM6" s="83" t="n">
        <v>1</v>
      </c>
      <c r="AN6" s="83" t="n">
        <v>1</v>
      </c>
      <c r="AO6" s="83" t="n">
        <v>1</v>
      </c>
      <c r="AP6" s="83" t="n">
        <v>1</v>
      </c>
      <c r="AQ6" s="83" t="n">
        <v>1</v>
      </c>
      <c r="AR6" s="83" t="n">
        <v>1</v>
      </c>
      <c r="AS6" s="83" t="n">
        <v>1</v>
      </c>
      <c r="AT6" s="84" t="n">
        <v>0</v>
      </c>
      <c r="AU6" s="85" t="n">
        <v>1</v>
      </c>
      <c r="AV6" s="85" t="n">
        <v>0</v>
      </c>
      <c r="AW6" s="85" t="n">
        <v>1</v>
      </c>
      <c r="AX6" s="85" t="n">
        <v>0</v>
      </c>
      <c r="AY6" s="85" t="n">
        <v>0</v>
      </c>
      <c r="AZ6" s="85" t="n">
        <v>1</v>
      </c>
      <c r="BA6" s="85" t="n">
        <v>0</v>
      </c>
      <c r="BB6" s="85" t="n">
        <v>0</v>
      </c>
      <c r="BC6" s="85" t="n">
        <v>0</v>
      </c>
      <c r="BD6" s="85" t="n">
        <v>0</v>
      </c>
      <c r="BE6" s="85" t="n">
        <v>0</v>
      </c>
      <c r="BF6" s="85" t="n">
        <v>0</v>
      </c>
      <c r="BG6" s="85" t="n">
        <v>0</v>
      </c>
      <c r="BH6" s="85" t="n">
        <v>0</v>
      </c>
      <c r="BI6" s="85" t="n">
        <v>0</v>
      </c>
      <c r="BJ6" s="85" t="n">
        <v>0</v>
      </c>
      <c r="BK6" s="85" t="n">
        <v>0</v>
      </c>
      <c r="BL6" s="85" t="n">
        <v>0</v>
      </c>
      <c r="BM6" s="85" t="n">
        <v>1</v>
      </c>
      <c r="BN6" s="85" t="n">
        <v>0</v>
      </c>
      <c r="BO6" s="85" t="n">
        <v>0</v>
      </c>
      <c r="BP6" s="85" t="n">
        <v>0</v>
      </c>
      <c r="BQ6" s="85" t="n">
        <v>0</v>
      </c>
      <c r="BR6" s="85" t="n">
        <v>0</v>
      </c>
      <c r="BS6" s="85" t="n">
        <v>0</v>
      </c>
      <c r="BT6" s="85" t="n">
        <v>0</v>
      </c>
      <c r="BU6" s="85" t="n">
        <v>1</v>
      </c>
      <c r="BV6" s="85" t="n">
        <v>0</v>
      </c>
      <c r="BW6" s="85" t="n">
        <v>0</v>
      </c>
      <c r="BX6" s="86" t="n">
        <v>1</v>
      </c>
      <c r="BY6" s="86" t="n">
        <v>1</v>
      </c>
      <c r="BZ6" s="86" t="n">
        <v>1</v>
      </c>
      <c r="CA6" s="86" t="n">
        <v>0</v>
      </c>
      <c r="CB6" s="86" t="n">
        <v>0</v>
      </c>
      <c r="CC6" s="86" t="n">
        <v>1</v>
      </c>
      <c r="CD6" s="86" t="n">
        <v>1</v>
      </c>
      <c r="CE6" s="87" t="n">
        <v>0</v>
      </c>
      <c r="CF6" s="87" t="n">
        <v>1</v>
      </c>
      <c r="CG6" s="87" t="n">
        <v>1</v>
      </c>
      <c r="CH6" s="87" t="n">
        <v>1</v>
      </c>
      <c r="CI6" s="87" t="n">
        <v>1</v>
      </c>
      <c r="CJ6" s="87" t="n">
        <v>1</v>
      </c>
      <c r="CK6" s="87" t="n">
        <v>0</v>
      </c>
      <c r="CL6" s="87" t="n">
        <v>0</v>
      </c>
      <c r="CM6" s="87" t="n">
        <v>1</v>
      </c>
      <c r="CN6" s="87" t="n">
        <v>0</v>
      </c>
      <c r="CO6" s="87" t="n">
        <v>0</v>
      </c>
      <c r="CP6" s="87" t="n">
        <v>0</v>
      </c>
      <c r="CQ6" s="87" t="n">
        <v>0</v>
      </c>
      <c r="CR6" s="87" t="n">
        <v>0</v>
      </c>
      <c r="CS6" s="87" t="n">
        <v>0</v>
      </c>
      <c r="CT6" s="87" t="n">
        <v>0</v>
      </c>
      <c r="CU6" s="87" t="n">
        <v>0</v>
      </c>
      <c r="CV6" s="87" t="n">
        <v>0</v>
      </c>
      <c r="CW6" s="87" t="n">
        <v>0</v>
      </c>
      <c r="CX6" s="87" t="n">
        <v>0</v>
      </c>
      <c r="CY6" s="87" t="n">
        <v>0</v>
      </c>
      <c r="CZ6" s="87" t="n">
        <v>0</v>
      </c>
      <c r="DA6" s="87" t="n">
        <v>0</v>
      </c>
      <c r="DB6" s="87" t="n">
        <v>0</v>
      </c>
      <c r="DC6" s="87" t="n">
        <v>0</v>
      </c>
      <c r="DD6" s="87" t="n">
        <v>0</v>
      </c>
      <c r="DE6" s="87" t="n">
        <v>0</v>
      </c>
    </row>
    <row r="7" customFormat="false" ht="15.75" hidden="false" customHeight="false" outlineLevel="0" collapsed="false">
      <c r="A7" s="81" t="s">
        <v>116</v>
      </c>
      <c r="B7" s="64" t="s">
        <v>443</v>
      </c>
      <c r="C7" s="53" t="s">
        <v>444</v>
      </c>
      <c r="D7" s="64" t="s">
        <v>445</v>
      </c>
      <c r="E7" s="81" t="s">
        <v>431</v>
      </c>
      <c r="F7" s="72" t="s">
        <v>446</v>
      </c>
      <c r="H7" s="72" t="s">
        <v>438</v>
      </c>
      <c r="I7" s="73" t="n">
        <v>239</v>
      </c>
      <c r="K7" s="4" t="s">
        <v>434</v>
      </c>
      <c r="L7" s="82" t="n">
        <v>1</v>
      </c>
      <c r="M7" s="82" t="n">
        <v>1</v>
      </c>
      <c r="N7" s="82" t="n">
        <v>1</v>
      </c>
      <c r="O7" s="82" t="n">
        <v>1</v>
      </c>
      <c r="P7" s="82" t="n">
        <v>0</v>
      </c>
      <c r="Q7" s="82" t="n">
        <v>1</v>
      </c>
      <c r="R7" s="82" t="n">
        <v>1</v>
      </c>
      <c r="S7" s="82" t="n">
        <v>1</v>
      </c>
      <c r="T7" s="82" t="n">
        <v>1</v>
      </c>
      <c r="U7" s="82" t="n">
        <v>1</v>
      </c>
      <c r="V7" s="82" t="n">
        <v>1</v>
      </c>
      <c r="W7" s="82" t="n">
        <v>1</v>
      </c>
      <c r="X7" s="82" t="n">
        <v>1</v>
      </c>
      <c r="Y7" s="82" t="n">
        <v>1</v>
      </c>
      <c r="Z7" s="82" t="n">
        <v>1</v>
      </c>
      <c r="AA7" s="82" t="n">
        <v>1</v>
      </c>
      <c r="AB7" s="82" t="n">
        <v>0</v>
      </c>
      <c r="AC7" s="82" t="n">
        <v>0</v>
      </c>
      <c r="AD7" s="82" t="n">
        <v>1</v>
      </c>
      <c r="AE7" s="82" t="n">
        <v>1</v>
      </c>
      <c r="AF7" s="82" t="n">
        <v>1</v>
      </c>
      <c r="AG7" s="82" t="n">
        <v>1</v>
      </c>
      <c r="AH7" s="82" t="n">
        <v>1</v>
      </c>
      <c r="AI7" s="82" t="n">
        <v>1</v>
      </c>
      <c r="AJ7" s="82" t="n">
        <v>0</v>
      </c>
      <c r="AK7" s="83" t="n">
        <v>1</v>
      </c>
      <c r="AL7" s="83" t="n">
        <v>1</v>
      </c>
      <c r="AM7" s="83" t="n">
        <v>1</v>
      </c>
      <c r="AN7" s="83" t="n">
        <v>1</v>
      </c>
      <c r="AO7" s="83" t="n">
        <v>1</v>
      </c>
      <c r="AP7" s="83" t="n">
        <v>1</v>
      </c>
      <c r="AQ7" s="83" t="n">
        <v>1</v>
      </c>
      <c r="AR7" s="83" t="n">
        <v>1</v>
      </c>
      <c r="AS7" s="83" t="n">
        <v>1</v>
      </c>
      <c r="AT7" s="84" t="n">
        <v>0</v>
      </c>
      <c r="AU7" s="85" t="n">
        <v>1</v>
      </c>
      <c r="AV7" s="85" t="n">
        <v>0</v>
      </c>
      <c r="AW7" s="85" t="n">
        <v>1</v>
      </c>
      <c r="AX7" s="85" t="n">
        <v>0</v>
      </c>
      <c r="AY7" s="85" t="n">
        <v>0</v>
      </c>
      <c r="AZ7" s="85" t="n">
        <v>1</v>
      </c>
      <c r="BA7" s="85" t="n">
        <v>0</v>
      </c>
      <c r="BB7" s="85" t="n">
        <v>0</v>
      </c>
      <c r="BC7" s="85" t="n">
        <v>0</v>
      </c>
      <c r="BD7" s="85" t="n">
        <v>0</v>
      </c>
      <c r="BE7" s="85" t="n">
        <v>1</v>
      </c>
      <c r="BF7" s="85" t="n">
        <v>0</v>
      </c>
      <c r="BG7" s="85" t="n">
        <v>0</v>
      </c>
      <c r="BH7" s="85" t="n">
        <v>0</v>
      </c>
      <c r="BI7" s="85" t="n">
        <v>0</v>
      </c>
      <c r="BJ7" s="85" t="n">
        <v>0</v>
      </c>
      <c r="BK7" s="85" t="n">
        <v>0</v>
      </c>
      <c r="BL7" s="85" t="n">
        <v>0</v>
      </c>
      <c r="BM7" s="85" t="n">
        <v>1</v>
      </c>
      <c r="BN7" s="85" t="n">
        <v>0</v>
      </c>
      <c r="BO7" s="85" t="n">
        <v>0</v>
      </c>
      <c r="BP7" s="85" t="n">
        <v>0</v>
      </c>
      <c r="BQ7" s="85" t="n">
        <v>0</v>
      </c>
      <c r="BR7" s="85" t="n">
        <v>0</v>
      </c>
      <c r="BS7" s="85" t="n">
        <v>0</v>
      </c>
      <c r="BT7" s="85" t="n">
        <v>0</v>
      </c>
      <c r="BU7" s="85" t="n">
        <v>1</v>
      </c>
      <c r="BV7" s="85" t="n">
        <v>0</v>
      </c>
      <c r="BW7" s="85" t="n">
        <v>0</v>
      </c>
      <c r="BX7" s="86" t="n">
        <v>1</v>
      </c>
      <c r="BY7" s="86" t="n">
        <v>1</v>
      </c>
      <c r="BZ7" s="86" t="n">
        <v>1</v>
      </c>
      <c r="CA7" s="86" t="n">
        <v>0</v>
      </c>
      <c r="CB7" s="86" t="n">
        <v>0</v>
      </c>
      <c r="CC7" s="86" t="n">
        <v>1</v>
      </c>
      <c r="CD7" s="86" t="n">
        <v>1</v>
      </c>
      <c r="CE7" s="87" t="n">
        <v>0</v>
      </c>
      <c r="CF7" s="87" t="n">
        <v>1</v>
      </c>
      <c r="CG7" s="87" t="n">
        <v>1</v>
      </c>
      <c r="CH7" s="87" t="n">
        <v>1</v>
      </c>
      <c r="CI7" s="87" t="n">
        <v>1</v>
      </c>
      <c r="CJ7" s="87" t="n">
        <v>1</v>
      </c>
      <c r="CK7" s="87" t="n">
        <v>0</v>
      </c>
      <c r="CL7" s="87" t="n">
        <v>0</v>
      </c>
      <c r="CM7" s="87" t="n">
        <v>1</v>
      </c>
      <c r="CN7" s="87" t="n">
        <v>0</v>
      </c>
      <c r="CO7" s="87" t="n">
        <v>0</v>
      </c>
      <c r="CP7" s="87" t="n">
        <v>0</v>
      </c>
      <c r="CQ7" s="87" t="n">
        <v>0</v>
      </c>
      <c r="CR7" s="87" t="n">
        <v>0</v>
      </c>
      <c r="CS7" s="87" t="n">
        <v>0</v>
      </c>
      <c r="CT7" s="87" t="n">
        <v>0</v>
      </c>
      <c r="CU7" s="87" t="n">
        <v>0</v>
      </c>
      <c r="CV7" s="87" t="n">
        <v>0</v>
      </c>
      <c r="CW7" s="87" t="n">
        <v>1</v>
      </c>
      <c r="CX7" s="87" t="n">
        <v>0</v>
      </c>
      <c r="CY7" s="87" t="n">
        <v>0</v>
      </c>
      <c r="CZ7" s="87" t="n">
        <v>0</v>
      </c>
      <c r="DA7" s="87" t="n">
        <v>0</v>
      </c>
      <c r="DB7" s="87" t="n">
        <v>1</v>
      </c>
      <c r="DC7" s="87" t="n">
        <v>0</v>
      </c>
      <c r="DD7" s="87" t="n">
        <v>0</v>
      </c>
      <c r="DE7" s="87" t="n">
        <v>0</v>
      </c>
    </row>
    <row r="8" customFormat="false" ht="15.75" hidden="false" customHeight="false" outlineLevel="0" collapsed="false">
      <c r="A8" s="81" t="s">
        <v>116</v>
      </c>
      <c r="B8" s="64" t="s">
        <v>447</v>
      </c>
      <c r="C8" s="53" t="s">
        <v>448</v>
      </c>
      <c r="D8" s="64" t="s">
        <v>449</v>
      </c>
      <c r="E8" s="81" t="s">
        <v>431</v>
      </c>
      <c r="F8" s="72" t="s">
        <v>446</v>
      </c>
      <c r="H8" s="72" t="s">
        <v>438</v>
      </c>
      <c r="I8" s="73" t="n">
        <v>239</v>
      </c>
      <c r="K8" s="4" t="s">
        <v>434</v>
      </c>
      <c r="L8" s="82" t="n">
        <v>1</v>
      </c>
      <c r="M8" s="82" t="n">
        <v>1</v>
      </c>
      <c r="N8" s="82" t="n">
        <v>1</v>
      </c>
      <c r="O8" s="82" t="n">
        <v>1</v>
      </c>
      <c r="P8" s="82" t="n">
        <v>0</v>
      </c>
      <c r="Q8" s="82" t="n">
        <v>1</v>
      </c>
      <c r="R8" s="82" t="n">
        <v>1</v>
      </c>
      <c r="S8" s="82" t="n">
        <v>1</v>
      </c>
      <c r="T8" s="82" t="n">
        <v>1</v>
      </c>
      <c r="U8" s="82" t="n">
        <v>1</v>
      </c>
      <c r="V8" s="82" t="n">
        <v>1</v>
      </c>
      <c r="W8" s="82" t="n">
        <v>1</v>
      </c>
      <c r="X8" s="82" t="n">
        <v>1</v>
      </c>
      <c r="Y8" s="82" t="n">
        <v>1</v>
      </c>
      <c r="Z8" s="82" t="n">
        <v>1</v>
      </c>
      <c r="AA8" s="82" t="n">
        <v>1</v>
      </c>
      <c r="AB8" s="82" t="n">
        <v>0</v>
      </c>
      <c r="AC8" s="82" t="n">
        <v>0</v>
      </c>
      <c r="AD8" s="82" t="n">
        <v>1</v>
      </c>
      <c r="AE8" s="82" t="n">
        <v>1</v>
      </c>
      <c r="AF8" s="82" t="n">
        <v>1</v>
      </c>
      <c r="AG8" s="82" t="n">
        <v>1</v>
      </c>
      <c r="AH8" s="82" t="n">
        <v>1</v>
      </c>
      <c r="AI8" s="82" t="n">
        <v>1</v>
      </c>
      <c r="AJ8" s="82" t="n">
        <v>0</v>
      </c>
      <c r="AK8" s="83" t="n">
        <v>1</v>
      </c>
      <c r="AL8" s="83" t="n">
        <v>1</v>
      </c>
      <c r="AM8" s="83" t="n">
        <v>1</v>
      </c>
      <c r="AN8" s="83" t="n">
        <v>1</v>
      </c>
      <c r="AO8" s="83" t="n">
        <v>1</v>
      </c>
      <c r="AP8" s="83" t="n">
        <v>1</v>
      </c>
      <c r="AQ8" s="83" t="n">
        <v>1</v>
      </c>
      <c r="AR8" s="83" t="n">
        <v>1</v>
      </c>
      <c r="AS8" s="83" t="n">
        <v>1</v>
      </c>
      <c r="AT8" s="84" t="n">
        <v>0</v>
      </c>
      <c r="AU8" s="85" t="n">
        <v>1</v>
      </c>
      <c r="AV8" s="85" t="n">
        <v>0</v>
      </c>
      <c r="AW8" s="85" t="n">
        <v>1</v>
      </c>
      <c r="AX8" s="85" t="n">
        <v>0</v>
      </c>
      <c r="AY8" s="85" t="n">
        <v>0</v>
      </c>
      <c r="AZ8" s="85" t="n">
        <v>1</v>
      </c>
      <c r="BA8" s="85" t="n">
        <v>0</v>
      </c>
      <c r="BB8" s="85" t="n">
        <v>0</v>
      </c>
      <c r="BC8" s="85" t="n">
        <v>0</v>
      </c>
      <c r="BD8" s="85" t="n">
        <v>0</v>
      </c>
      <c r="BE8" s="85" t="n">
        <v>1</v>
      </c>
      <c r="BF8" s="85" t="n">
        <v>0</v>
      </c>
      <c r="BG8" s="85" t="n">
        <v>0</v>
      </c>
      <c r="BH8" s="85" t="n">
        <v>0</v>
      </c>
      <c r="BI8" s="85" t="n">
        <v>0</v>
      </c>
      <c r="BJ8" s="85" t="n">
        <v>0</v>
      </c>
      <c r="BK8" s="85" t="n">
        <v>0</v>
      </c>
      <c r="BL8" s="85" t="n">
        <v>0</v>
      </c>
      <c r="BM8" s="85" t="n">
        <v>1</v>
      </c>
      <c r="BN8" s="85" t="n">
        <v>0</v>
      </c>
      <c r="BO8" s="85" t="n">
        <v>0</v>
      </c>
      <c r="BP8" s="85" t="n">
        <v>0</v>
      </c>
      <c r="BQ8" s="85" t="n">
        <v>0</v>
      </c>
      <c r="BR8" s="85" t="n">
        <v>0</v>
      </c>
      <c r="BS8" s="85" t="n">
        <v>0</v>
      </c>
      <c r="BT8" s="85" t="n">
        <v>0</v>
      </c>
      <c r="BU8" s="85" t="n">
        <v>1</v>
      </c>
      <c r="BV8" s="85" t="n">
        <v>0</v>
      </c>
      <c r="BW8" s="85" t="n">
        <v>0</v>
      </c>
      <c r="BX8" s="86" t="n">
        <v>1</v>
      </c>
      <c r="BY8" s="86" t="n">
        <v>1</v>
      </c>
      <c r="BZ8" s="86" t="n">
        <v>1</v>
      </c>
      <c r="CA8" s="86" t="n">
        <v>0</v>
      </c>
      <c r="CB8" s="86" t="n">
        <v>0</v>
      </c>
      <c r="CC8" s="86" t="n">
        <v>0</v>
      </c>
      <c r="CD8" s="86" t="n">
        <v>0</v>
      </c>
      <c r="CE8" s="87" t="n">
        <v>0</v>
      </c>
      <c r="CF8" s="87" t="n">
        <v>1</v>
      </c>
      <c r="CG8" s="87" t="n">
        <v>1</v>
      </c>
      <c r="CH8" s="87" t="n">
        <v>1</v>
      </c>
      <c r="CI8" s="87" t="n">
        <v>1</v>
      </c>
      <c r="CJ8" s="87" t="n">
        <v>1</v>
      </c>
      <c r="CK8" s="87" t="n">
        <v>0</v>
      </c>
      <c r="CL8" s="87" t="n">
        <v>0</v>
      </c>
      <c r="CM8" s="87" t="n">
        <v>1</v>
      </c>
      <c r="CN8" s="87" t="n">
        <v>0</v>
      </c>
      <c r="CO8" s="87" t="n">
        <v>0</v>
      </c>
      <c r="CP8" s="87" t="n">
        <v>0</v>
      </c>
      <c r="CQ8" s="87" t="n">
        <v>0</v>
      </c>
      <c r="CR8" s="87" t="n">
        <v>0</v>
      </c>
      <c r="CS8" s="87" t="n">
        <v>0</v>
      </c>
      <c r="CT8" s="87" t="n">
        <v>0</v>
      </c>
      <c r="CU8" s="87" t="n">
        <v>0</v>
      </c>
      <c r="CV8" s="87" t="n">
        <v>0</v>
      </c>
      <c r="CW8" s="87" t="n">
        <v>1</v>
      </c>
      <c r="CX8" s="87" t="n">
        <v>0</v>
      </c>
      <c r="CY8" s="87" t="n">
        <v>0</v>
      </c>
      <c r="CZ8" s="87" t="n">
        <v>0</v>
      </c>
      <c r="DA8" s="87" t="n">
        <v>0</v>
      </c>
      <c r="DB8" s="87" t="n">
        <v>1</v>
      </c>
      <c r="DC8" s="87" t="n">
        <v>0</v>
      </c>
      <c r="DD8" s="87" t="n">
        <v>0</v>
      </c>
      <c r="DE8" s="87" t="n">
        <v>0</v>
      </c>
    </row>
    <row r="9" customFormat="false" ht="15.75" hidden="false" customHeight="false" outlineLevel="0" collapsed="false">
      <c r="A9" s="81" t="s">
        <v>116</v>
      </c>
      <c r="B9" s="64" t="s">
        <v>450</v>
      </c>
      <c r="C9" s="53" t="s">
        <v>451</v>
      </c>
      <c r="D9" s="64" t="s">
        <v>452</v>
      </c>
      <c r="E9" s="81" t="s">
        <v>431</v>
      </c>
      <c r="F9" s="72" t="s">
        <v>432</v>
      </c>
      <c r="H9" s="72" t="s">
        <v>453</v>
      </c>
      <c r="I9" s="73" t="n">
        <v>239</v>
      </c>
      <c r="K9" s="4" t="s">
        <v>143</v>
      </c>
      <c r="L9" s="82" t="n">
        <v>1</v>
      </c>
      <c r="M9" s="82" t="n">
        <v>1</v>
      </c>
      <c r="N9" s="82" t="n">
        <v>1</v>
      </c>
      <c r="O9" s="82" t="n">
        <v>1</v>
      </c>
      <c r="P9" s="82" t="n">
        <v>0</v>
      </c>
      <c r="Q9" s="82" t="n">
        <v>1</v>
      </c>
      <c r="R9" s="82" t="n">
        <v>1</v>
      </c>
      <c r="S9" s="82" t="n">
        <v>1</v>
      </c>
      <c r="T9" s="82" t="n">
        <v>1</v>
      </c>
      <c r="U9" s="82" t="n">
        <v>1</v>
      </c>
      <c r="V9" s="82" t="n">
        <v>1</v>
      </c>
      <c r="W9" s="82" t="n">
        <v>1</v>
      </c>
      <c r="X9" s="82" t="n">
        <v>1</v>
      </c>
      <c r="Y9" s="82" t="n">
        <v>1</v>
      </c>
      <c r="Z9" s="82" t="n">
        <v>1</v>
      </c>
      <c r="AA9" s="82" t="n">
        <v>1</v>
      </c>
      <c r="AB9" s="82" t="n">
        <v>0</v>
      </c>
      <c r="AC9" s="82" t="n">
        <v>0</v>
      </c>
      <c r="AD9" s="82" t="n">
        <v>1</v>
      </c>
      <c r="AE9" s="82" t="n">
        <v>1</v>
      </c>
      <c r="AF9" s="82" t="n">
        <v>1</v>
      </c>
      <c r="AG9" s="82" t="n">
        <v>1</v>
      </c>
      <c r="AH9" s="82" t="n">
        <v>1</v>
      </c>
      <c r="AI9" s="82" t="n">
        <v>1</v>
      </c>
      <c r="AJ9" s="82" t="n">
        <v>0</v>
      </c>
      <c r="AK9" s="83" t="n">
        <v>1</v>
      </c>
      <c r="AL9" s="83" t="n">
        <v>1</v>
      </c>
      <c r="AM9" s="83" t="n">
        <v>1</v>
      </c>
      <c r="AN9" s="83" t="n">
        <v>1</v>
      </c>
      <c r="AO9" s="83" t="n">
        <v>1</v>
      </c>
      <c r="AP9" s="83" t="n">
        <v>1</v>
      </c>
      <c r="AQ9" s="83" t="n">
        <v>1</v>
      </c>
      <c r="AR9" s="83" t="n">
        <v>1</v>
      </c>
      <c r="AS9" s="83" t="n">
        <v>1</v>
      </c>
      <c r="AT9" s="84" t="n">
        <v>0</v>
      </c>
      <c r="AU9" s="85" t="n">
        <v>1</v>
      </c>
      <c r="AV9" s="85" t="n">
        <v>0</v>
      </c>
      <c r="AW9" s="85" t="n">
        <v>1</v>
      </c>
      <c r="AX9" s="85" t="n">
        <v>0</v>
      </c>
      <c r="AY9" s="85" t="n">
        <v>0</v>
      </c>
      <c r="AZ9" s="85" t="n">
        <v>1</v>
      </c>
      <c r="BA9" s="85" t="n">
        <v>0</v>
      </c>
      <c r="BB9" s="85" t="n">
        <v>0</v>
      </c>
      <c r="BC9" s="85" t="n">
        <v>0</v>
      </c>
      <c r="BD9" s="85" t="n">
        <v>0</v>
      </c>
      <c r="BE9" s="85" t="n">
        <v>1</v>
      </c>
      <c r="BF9" s="85" t="n">
        <v>0</v>
      </c>
      <c r="BG9" s="85" t="n">
        <v>0</v>
      </c>
      <c r="BH9" s="85" t="n">
        <v>0</v>
      </c>
      <c r="BI9" s="85" t="n">
        <v>0</v>
      </c>
      <c r="BJ9" s="85" t="n">
        <v>0</v>
      </c>
      <c r="BK9" s="85" t="n">
        <v>0</v>
      </c>
      <c r="BL9" s="85" t="n">
        <v>0</v>
      </c>
      <c r="BM9" s="85" t="n">
        <v>1</v>
      </c>
      <c r="BN9" s="85" t="n">
        <v>0</v>
      </c>
      <c r="BO9" s="85" t="n">
        <v>0</v>
      </c>
      <c r="BP9" s="85" t="n">
        <v>0</v>
      </c>
      <c r="BQ9" s="85" t="n">
        <v>0</v>
      </c>
      <c r="BR9" s="85" t="n">
        <v>0</v>
      </c>
      <c r="BS9" s="85" t="n">
        <v>0</v>
      </c>
      <c r="BT9" s="85" t="n">
        <v>0</v>
      </c>
      <c r="BU9" s="85" t="n">
        <v>1</v>
      </c>
      <c r="BV9" s="85" t="n">
        <v>0</v>
      </c>
      <c r="BW9" s="85" t="n">
        <v>0</v>
      </c>
      <c r="BX9" s="86" t="n">
        <v>1</v>
      </c>
      <c r="BY9" s="86" t="n">
        <v>1</v>
      </c>
      <c r="BZ9" s="86" t="n">
        <v>1</v>
      </c>
      <c r="CA9" s="86" t="n">
        <v>0</v>
      </c>
      <c r="CB9" s="86" t="n">
        <v>0</v>
      </c>
      <c r="CC9" s="86" t="n">
        <v>0</v>
      </c>
      <c r="CD9" s="86" t="n">
        <v>0</v>
      </c>
      <c r="CE9" s="87" t="n">
        <v>0</v>
      </c>
      <c r="CF9" s="87" t="n">
        <v>1</v>
      </c>
      <c r="CG9" s="87" t="n">
        <v>1</v>
      </c>
      <c r="CH9" s="87" t="n">
        <v>1</v>
      </c>
      <c r="CI9" s="87" t="n">
        <v>1</v>
      </c>
      <c r="CJ9" s="87" t="n">
        <v>1</v>
      </c>
      <c r="CK9" s="87" t="n">
        <v>0</v>
      </c>
      <c r="CL9" s="87" t="n">
        <v>0</v>
      </c>
      <c r="CM9" s="87" t="n">
        <v>1</v>
      </c>
      <c r="CN9" s="87" t="n">
        <v>0</v>
      </c>
      <c r="CO9" s="87" t="n">
        <v>0</v>
      </c>
      <c r="CP9" s="87" t="n">
        <v>0</v>
      </c>
      <c r="CQ9" s="87" t="n">
        <v>0</v>
      </c>
      <c r="CR9" s="87" t="n">
        <v>0</v>
      </c>
      <c r="CS9" s="87" t="n">
        <v>0</v>
      </c>
      <c r="CT9" s="87" t="n">
        <v>0</v>
      </c>
      <c r="CU9" s="87" t="n">
        <v>0</v>
      </c>
      <c r="CV9" s="87" t="n">
        <v>0</v>
      </c>
      <c r="CW9" s="87" t="n">
        <v>1</v>
      </c>
      <c r="CX9" s="87" t="n">
        <v>0</v>
      </c>
      <c r="CY9" s="87" t="n">
        <v>0</v>
      </c>
      <c r="CZ9" s="87" t="n">
        <v>0</v>
      </c>
      <c r="DA9" s="87" t="n">
        <v>0</v>
      </c>
      <c r="DB9" s="87" t="n">
        <v>1</v>
      </c>
      <c r="DC9" s="87" t="n">
        <v>0</v>
      </c>
      <c r="DD9" s="87" t="n">
        <v>0</v>
      </c>
      <c r="DE9" s="87" t="n">
        <v>0</v>
      </c>
    </row>
    <row r="10" customFormat="false" ht="15.75" hidden="false" customHeight="false" outlineLevel="0" collapsed="false">
      <c r="A10" s="81" t="s">
        <v>116</v>
      </c>
      <c r="B10" s="64" t="s">
        <v>454</v>
      </c>
      <c r="C10" s="39" t="s">
        <v>455</v>
      </c>
      <c r="D10" s="64" t="s">
        <v>456</v>
      </c>
      <c r="E10" s="81" t="s">
        <v>431</v>
      </c>
      <c r="F10" s="72" t="s">
        <v>432</v>
      </c>
      <c r="H10" s="72" t="s">
        <v>453</v>
      </c>
      <c r="I10" s="73" t="n">
        <v>239</v>
      </c>
      <c r="K10" s="4" t="s">
        <v>434</v>
      </c>
      <c r="L10" s="82" t="n">
        <v>1</v>
      </c>
      <c r="M10" s="82" t="n">
        <v>1</v>
      </c>
      <c r="N10" s="82" t="n">
        <v>1</v>
      </c>
      <c r="O10" s="82" t="n">
        <v>1</v>
      </c>
      <c r="P10" s="82" t="n">
        <v>0</v>
      </c>
      <c r="Q10" s="82" t="n">
        <v>1</v>
      </c>
      <c r="R10" s="82" t="n">
        <v>1</v>
      </c>
      <c r="S10" s="82" t="n">
        <v>1</v>
      </c>
      <c r="T10" s="82" t="n">
        <v>1</v>
      </c>
      <c r="U10" s="82" t="n">
        <v>1</v>
      </c>
      <c r="V10" s="82" t="n">
        <v>1</v>
      </c>
      <c r="W10" s="82" t="n">
        <v>1</v>
      </c>
      <c r="X10" s="82" t="n">
        <v>1</v>
      </c>
      <c r="Y10" s="82" t="n">
        <v>1</v>
      </c>
      <c r="Z10" s="82" t="n">
        <v>1</v>
      </c>
      <c r="AA10" s="82" t="n">
        <v>1</v>
      </c>
      <c r="AB10" s="82" t="n">
        <v>0</v>
      </c>
      <c r="AC10" s="82" t="n">
        <v>0</v>
      </c>
      <c r="AD10" s="82" t="n">
        <v>1</v>
      </c>
      <c r="AE10" s="82" t="n">
        <v>1</v>
      </c>
      <c r="AF10" s="82" t="n">
        <v>1</v>
      </c>
      <c r="AG10" s="82" t="n">
        <v>1</v>
      </c>
      <c r="AH10" s="82" t="n">
        <v>1</v>
      </c>
      <c r="AI10" s="82" t="n">
        <v>1</v>
      </c>
      <c r="AJ10" s="82" t="n">
        <v>0</v>
      </c>
      <c r="AK10" s="83" t="n">
        <v>1</v>
      </c>
      <c r="AL10" s="83" t="n">
        <v>1</v>
      </c>
      <c r="AM10" s="83" t="n">
        <v>1</v>
      </c>
      <c r="AN10" s="83" t="n">
        <v>1</v>
      </c>
      <c r="AO10" s="83" t="n">
        <v>1</v>
      </c>
      <c r="AP10" s="83" t="n">
        <v>1</v>
      </c>
      <c r="AQ10" s="83" t="n">
        <v>1</v>
      </c>
      <c r="AR10" s="83" t="n">
        <v>1</v>
      </c>
      <c r="AS10" s="83" t="n">
        <v>1</v>
      </c>
      <c r="AT10" s="84" t="n">
        <v>0</v>
      </c>
      <c r="AU10" s="85" t="n">
        <v>1</v>
      </c>
      <c r="AV10" s="85" t="n">
        <v>0</v>
      </c>
      <c r="AW10" s="85" t="n">
        <v>1</v>
      </c>
      <c r="AX10" s="85" t="n">
        <v>0</v>
      </c>
      <c r="AY10" s="85" t="n">
        <v>0</v>
      </c>
      <c r="AZ10" s="85" t="n">
        <v>1</v>
      </c>
      <c r="BA10" s="85" t="n">
        <v>0</v>
      </c>
      <c r="BB10" s="85" t="n">
        <v>0</v>
      </c>
      <c r="BC10" s="85" t="n">
        <v>1</v>
      </c>
      <c r="BD10" s="85" t="n">
        <v>0</v>
      </c>
      <c r="BE10" s="85" t="n">
        <v>0</v>
      </c>
      <c r="BF10" s="85" t="n">
        <v>0</v>
      </c>
      <c r="BG10" s="85" t="n">
        <v>0</v>
      </c>
      <c r="BH10" s="85" t="n">
        <v>0</v>
      </c>
      <c r="BI10" s="85" t="n">
        <v>0</v>
      </c>
      <c r="BJ10" s="85" t="n">
        <v>0</v>
      </c>
      <c r="BK10" s="85" t="n">
        <v>0</v>
      </c>
      <c r="BL10" s="85" t="n">
        <v>0</v>
      </c>
      <c r="BM10" s="85" t="n">
        <v>1</v>
      </c>
      <c r="BN10" s="85" t="n">
        <v>0</v>
      </c>
      <c r="BO10" s="85" t="n">
        <v>0</v>
      </c>
      <c r="BP10" s="85" t="n">
        <v>0</v>
      </c>
      <c r="BQ10" s="85" t="n">
        <v>0</v>
      </c>
      <c r="BR10" s="85" t="n">
        <v>0</v>
      </c>
      <c r="BS10" s="85" t="n">
        <v>0</v>
      </c>
      <c r="BT10" s="85" t="n">
        <v>0</v>
      </c>
      <c r="BU10" s="85" t="n">
        <v>1</v>
      </c>
      <c r="BV10" s="85" t="n">
        <v>0</v>
      </c>
      <c r="BW10" s="85" t="n">
        <v>0</v>
      </c>
      <c r="BX10" s="86" t="n">
        <v>1</v>
      </c>
      <c r="BY10" s="86" t="n">
        <v>1</v>
      </c>
      <c r="BZ10" s="86" t="n">
        <v>1</v>
      </c>
      <c r="CA10" s="86" t="n">
        <v>0</v>
      </c>
      <c r="CB10" s="86" t="n">
        <v>0</v>
      </c>
      <c r="CC10" s="86" t="n">
        <v>0</v>
      </c>
      <c r="CD10" s="86" t="n">
        <v>0</v>
      </c>
      <c r="CE10" s="87" t="n">
        <v>0</v>
      </c>
      <c r="CF10" s="87" t="n">
        <v>1</v>
      </c>
      <c r="CG10" s="87" t="n">
        <v>1</v>
      </c>
      <c r="CH10" s="87" t="n">
        <v>1</v>
      </c>
      <c r="CI10" s="87" t="n">
        <v>1</v>
      </c>
      <c r="CJ10" s="87" t="n">
        <v>1</v>
      </c>
      <c r="CK10" s="87" t="n">
        <v>0</v>
      </c>
      <c r="CL10" s="87" t="n">
        <v>0</v>
      </c>
      <c r="CM10" s="87" t="n">
        <v>1</v>
      </c>
      <c r="CN10" s="87" t="n">
        <v>0</v>
      </c>
      <c r="CO10" s="87" t="n">
        <v>0</v>
      </c>
      <c r="CP10" s="87" t="n">
        <v>0</v>
      </c>
      <c r="CQ10" s="87" t="n">
        <v>0</v>
      </c>
      <c r="CR10" s="87" t="n">
        <v>0</v>
      </c>
      <c r="CS10" s="87" t="n">
        <v>0</v>
      </c>
      <c r="CT10" s="87" t="n">
        <v>0</v>
      </c>
      <c r="CU10" s="87" t="n">
        <v>0</v>
      </c>
      <c r="CV10" s="87" t="n">
        <v>0</v>
      </c>
      <c r="CW10" s="87" t="n">
        <v>1</v>
      </c>
      <c r="CX10" s="87" t="n">
        <v>0</v>
      </c>
      <c r="CY10" s="87" t="n">
        <v>0</v>
      </c>
      <c r="CZ10" s="87" t="n">
        <v>0</v>
      </c>
      <c r="DA10" s="87" t="n">
        <v>0</v>
      </c>
      <c r="DB10" s="87" t="n">
        <v>1</v>
      </c>
      <c r="DC10" s="87" t="n">
        <v>0</v>
      </c>
      <c r="DD10" s="87" t="n">
        <v>0</v>
      </c>
      <c r="DE10" s="87" t="n">
        <v>0</v>
      </c>
    </row>
    <row r="11" s="78" customFormat="true" ht="15" hidden="false" customHeight="true" outlineLevel="0" collapsed="false">
      <c r="A11" s="81" t="s">
        <v>116</v>
      </c>
      <c r="B11" s="64" t="s">
        <v>457</v>
      </c>
      <c r="C11" s="53" t="s">
        <v>458</v>
      </c>
      <c r="D11" s="64" t="s">
        <v>459</v>
      </c>
      <c r="E11" s="81" t="s">
        <v>431</v>
      </c>
      <c r="F11" s="72" t="s">
        <v>460</v>
      </c>
      <c r="G11" s="72"/>
      <c r="H11" s="72" t="s">
        <v>127</v>
      </c>
      <c r="I11" s="73" t="n">
        <v>80</v>
      </c>
      <c r="J11" s="22"/>
      <c r="K11" s="71" t="s">
        <v>461</v>
      </c>
      <c r="L11" s="82" t="n">
        <v>1</v>
      </c>
      <c r="M11" s="82" t="n">
        <v>1</v>
      </c>
      <c r="N11" s="82" t="n">
        <v>0</v>
      </c>
      <c r="O11" s="82" t="n">
        <v>1</v>
      </c>
      <c r="P11" s="82" t="n">
        <v>1</v>
      </c>
      <c r="Q11" s="82" t="n">
        <v>1</v>
      </c>
      <c r="R11" s="82" t="n">
        <v>1</v>
      </c>
      <c r="S11" s="82" t="n">
        <v>1</v>
      </c>
      <c r="T11" s="82" t="n">
        <v>1</v>
      </c>
      <c r="U11" s="82" t="n">
        <v>1</v>
      </c>
      <c r="V11" s="82" t="n">
        <v>1</v>
      </c>
      <c r="W11" s="82" t="n">
        <v>1</v>
      </c>
      <c r="X11" s="82" t="n">
        <v>1</v>
      </c>
      <c r="Y11" s="82" t="n">
        <v>1</v>
      </c>
      <c r="Z11" s="82" t="n">
        <v>1</v>
      </c>
      <c r="AA11" s="82" t="n">
        <v>1</v>
      </c>
      <c r="AB11" s="82" t="n">
        <v>0</v>
      </c>
      <c r="AC11" s="82" t="n">
        <v>0</v>
      </c>
      <c r="AD11" s="82" t="n">
        <v>1</v>
      </c>
      <c r="AE11" s="82" t="n">
        <v>1</v>
      </c>
      <c r="AF11" s="82" t="n">
        <v>1</v>
      </c>
      <c r="AG11" s="82" t="n">
        <v>1</v>
      </c>
      <c r="AH11" s="82" t="n">
        <v>1</v>
      </c>
      <c r="AI11" s="82" t="n">
        <v>1</v>
      </c>
      <c r="AJ11" s="82" t="n">
        <v>1</v>
      </c>
      <c r="AK11" s="83" t="n">
        <v>1</v>
      </c>
      <c r="AL11" s="83" t="n">
        <v>1</v>
      </c>
      <c r="AM11" s="83" t="n">
        <v>1</v>
      </c>
      <c r="AN11" s="83" t="n">
        <v>1</v>
      </c>
      <c r="AO11" s="83" t="n">
        <v>1</v>
      </c>
      <c r="AP11" s="83" t="n">
        <v>1</v>
      </c>
      <c r="AQ11" s="83" t="n">
        <v>1</v>
      </c>
      <c r="AR11" s="83" t="n">
        <v>1</v>
      </c>
      <c r="AS11" s="83" t="n">
        <v>1</v>
      </c>
      <c r="AT11" s="88" t="n">
        <v>0</v>
      </c>
      <c r="AU11" s="85" t="n">
        <v>0</v>
      </c>
      <c r="AV11" s="85" t="n">
        <v>1</v>
      </c>
      <c r="AW11" s="85" t="n">
        <v>0</v>
      </c>
      <c r="AX11" s="85" t="n">
        <v>1</v>
      </c>
      <c r="AY11" s="85" t="n">
        <v>0</v>
      </c>
      <c r="AZ11" s="85" t="n">
        <v>0</v>
      </c>
      <c r="BA11" s="85" t="n">
        <v>0</v>
      </c>
      <c r="BB11" s="85" t="n">
        <v>0</v>
      </c>
      <c r="BC11" s="85" t="n">
        <v>0</v>
      </c>
      <c r="BD11" s="85" t="n">
        <v>0</v>
      </c>
      <c r="BE11" s="85" t="n">
        <v>0</v>
      </c>
      <c r="BF11" s="85" t="n">
        <v>0</v>
      </c>
      <c r="BG11" s="85" t="n">
        <v>0</v>
      </c>
      <c r="BH11" s="85" t="n">
        <v>0</v>
      </c>
      <c r="BI11" s="85" t="n">
        <v>0</v>
      </c>
      <c r="BJ11" s="85" t="n">
        <v>0</v>
      </c>
      <c r="BK11" s="85" t="n">
        <v>0</v>
      </c>
      <c r="BL11" s="85" t="n">
        <v>0</v>
      </c>
      <c r="BM11" s="85" t="n">
        <v>1</v>
      </c>
      <c r="BN11" s="85" t="n">
        <v>0</v>
      </c>
      <c r="BO11" s="85" t="n">
        <v>0</v>
      </c>
      <c r="BP11" s="85" t="n">
        <v>0</v>
      </c>
      <c r="BQ11" s="85" t="n">
        <v>0</v>
      </c>
      <c r="BR11" s="85" t="n">
        <v>0</v>
      </c>
      <c r="BS11" s="85" t="n">
        <v>0</v>
      </c>
      <c r="BT11" s="85" t="n">
        <v>0</v>
      </c>
      <c r="BU11" s="85" t="n">
        <v>0</v>
      </c>
      <c r="BV11" s="85" t="n">
        <v>0</v>
      </c>
      <c r="BW11" s="85" t="n">
        <v>0</v>
      </c>
      <c r="BX11" s="86" t="n">
        <v>1</v>
      </c>
      <c r="BY11" s="86" t="n">
        <v>1</v>
      </c>
      <c r="BZ11" s="86" t="n">
        <v>1</v>
      </c>
      <c r="CA11" s="86" t="n">
        <v>0</v>
      </c>
      <c r="CB11" s="86" t="n">
        <v>0</v>
      </c>
      <c r="CC11" s="86" t="n">
        <v>1</v>
      </c>
      <c r="CD11" s="86" t="n">
        <v>1</v>
      </c>
      <c r="CE11" s="87" t="n">
        <v>1</v>
      </c>
      <c r="CF11" s="87" t="n">
        <v>1</v>
      </c>
      <c r="CG11" s="87" t="n">
        <v>1</v>
      </c>
      <c r="CH11" s="87" t="n">
        <v>1</v>
      </c>
      <c r="CI11" s="87" t="n">
        <v>1</v>
      </c>
      <c r="CJ11" s="87" t="n">
        <v>1</v>
      </c>
      <c r="CK11" s="87" t="n">
        <v>1</v>
      </c>
      <c r="CL11" s="87" t="n">
        <v>1</v>
      </c>
      <c r="CM11" s="87" t="n">
        <v>0</v>
      </c>
      <c r="CN11" s="87" t="n">
        <v>0</v>
      </c>
      <c r="CO11" s="87" t="n">
        <v>0</v>
      </c>
      <c r="CP11" s="87" t="n">
        <v>0</v>
      </c>
      <c r="CQ11" s="87" t="n">
        <v>0</v>
      </c>
      <c r="CR11" s="87" t="n">
        <v>0</v>
      </c>
      <c r="CS11" s="87" t="n">
        <v>0</v>
      </c>
      <c r="CT11" s="87" t="n">
        <v>0</v>
      </c>
      <c r="CU11" s="87" t="n">
        <v>0</v>
      </c>
      <c r="CV11" s="87" t="n">
        <v>0</v>
      </c>
      <c r="CW11" s="87" t="n">
        <v>0</v>
      </c>
      <c r="CX11" s="87" t="n">
        <v>0</v>
      </c>
      <c r="CY11" s="87" t="n">
        <v>0</v>
      </c>
      <c r="CZ11" s="87" t="n">
        <v>0</v>
      </c>
      <c r="DA11" s="87" t="n">
        <v>0</v>
      </c>
      <c r="DB11" s="87" t="n">
        <v>0</v>
      </c>
      <c r="DC11" s="87" t="n">
        <v>0</v>
      </c>
      <c r="DD11" s="87" t="n">
        <v>0</v>
      </c>
      <c r="DE11" s="87" t="n">
        <v>0</v>
      </c>
    </row>
    <row r="12" customFormat="false" ht="15.75" hidden="false" customHeight="false" outlineLevel="0" collapsed="false">
      <c r="A12" s="81" t="s">
        <v>116</v>
      </c>
      <c r="B12" s="64" t="s">
        <v>462</v>
      </c>
      <c r="C12" s="53" t="s">
        <v>463</v>
      </c>
      <c r="D12" s="64" t="s">
        <v>464</v>
      </c>
      <c r="E12" s="81" t="s">
        <v>431</v>
      </c>
      <c r="F12" s="72" t="s">
        <v>465</v>
      </c>
      <c r="H12" s="72" t="s">
        <v>127</v>
      </c>
      <c r="I12" s="73" t="n">
        <v>10</v>
      </c>
      <c r="K12" s="4" t="s">
        <v>466</v>
      </c>
      <c r="L12" s="82" t="n">
        <v>1</v>
      </c>
      <c r="M12" s="82" t="n">
        <v>1</v>
      </c>
      <c r="N12" s="82" t="n">
        <v>0</v>
      </c>
      <c r="O12" s="82" t="n">
        <v>1</v>
      </c>
      <c r="P12" s="82" t="n">
        <v>1</v>
      </c>
      <c r="Q12" s="82" t="n">
        <v>1</v>
      </c>
      <c r="R12" s="82" t="n">
        <v>1</v>
      </c>
      <c r="S12" s="82" t="n">
        <v>1</v>
      </c>
      <c r="T12" s="82" t="n">
        <v>1</v>
      </c>
      <c r="U12" s="82" t="n">
        <v>0</v>
      </c>
      <c r="V12" s="82" t="n">
        <v>1</v>
      </c>
      <c r="W12" s="82" t="n">
        <v>1</v>
      </c>
      <c r="X12" s="82" t="n">
        <v>1</v>
      </c>
      <c r="Y12" s="82" t="n">
        <v>1</v>
      </c>
      <c r="Z12" s="82" t="n">
        <v>1</v>
      </c>
      <c r="AA12" s="82" t="n">
        <v>1</v>
      </c>
      <c r="AB12" s="82" t="n">
        <v>0</v>
      </c>
      <c r="AC12" s="82" t="n">
        <v>0</v>
      </c>
      <c r="AD12" s="82" t="n">
        <v>0</v>
      </c>
      <c r="AE12" s="82" t="n">
        <v>1</v>
      </c>
      <c r="AF12" s="82" t="n">
        <v>1</v>
      </c>
      <c r="AG12" s="82" t="n">
        <v>1</v>
      </c>
      <c r="AH12" s="82" t="n">
        <v>0</v>
      </c>
      <c r="AI12" s="82" t="n">
        <v>1</v>
      </c>
      <c r="AJ12" s="82" t="n">
        <v>1</v>
      </c>
      <c r="AK12" s="83" t="n">
        <v>1</v>
      </c>
      <c r="AL12" s="83" t="n">
        <v>1</v>
      </c>
      <c r="AM12" s="83" t="n">
        <v>1</v>
      </c>
      <c r="AN12" s="83" t="n">
        <v>1</v>
      </c>
      <c r="AO12" s="83" t="n">
        <v>1</v>
      </c>
      <c r="AP12" s="83" t="n">
        <v>1</v>
      </c>
      <c r="AQ12" s="83" t="n">
        <v>1</v>
      </c>
      <c r="AR12" s="83" t="n">
        <v>1</v>
      </c>
      <c r="AS12" s="83" t="n">
        <v>1</v>
      </c>
      <c r="AT12" s="84" t="n">
        <v>0</v>
      </c>
      <c r="AU12" s="84" t="n">
        <v>0</v>
      </c>
      <c r="AV12" s="84" t="n">
        <v>0</v>
      </c>
      <c r="AW12" s="84" t="n">
        <v>0</v>
      </c>
      <c r="AX12" s="84" t="n">
        <v>0</v>
      </c>
      <c r="AY12" s="85" t="n">
        <v>0</v>
      </c>
      <c r="AZ12" s="84" t="n">
        <v>0</v>
      </c>
      <c r="BA12" s="84" t="n">
        <v>0</v>
      </c>
      <c r="BB12" s="84" t="n">
        <v>0</v>
      </c>
      <c r="BC12" s="84" t="n">
        <v>0</v>
      </c>
      <c r="BD12" s="84" t="n">
        <v>0</v>
      </c>
      <c r="BE12" s="84" t="n">
        <v>0</v>
      </c>
      <c r="BF12" s="85" t="n">
        <v>0</v>
      </c>
      <c r="BG12" s="85" t="n">
        <v>0</v>
      </c>
      <c r="BH12" s="85" t="n">
        <v>0</v>
      </c>
      <c r="BI12" s="85" t="n">
        <v>0</v>
      </c>
      <c r="BJ12" s="85" t="n">
        <v>0</v>
      </c>
      <c r="BK12" s="85" t="n">
        <v>0</v>
      </c>
      <c r="BL12" s="85" t="n">
        <v>0</v>
      </c>
      <c r="BM12" s="84" t="n">
        <v>0</v>
      </c>
      <c r="BN12" s="85" t="n">
        <v>0</v>
      </c>
      <c r="BO12" s="84" t="n">
        <v>0</v>
      </c>
      <c r="BP12" s="84" t="n">
        <v>0</v>
      </c>
      <c r="BQ12" s="85" t="n">
        <v>0</v>
      </c>
      <c r="BR12" s="85" t="n">
        <v>0</v>
      </c>
      <c r="BS12" s="85" t="n">
        <v>0</v>
      </c>
      <c r="BT12" s="84" t="n">
        <v>0</v>
      </c>
      <c r="BU12" s="84" t="n">
        <v>0</v>
      </c>
      <c r="BV12" s="85" t="n">
        <v>0</v>
      </c>
      <c r="BW12" s="85" t="n">
        <v>0</v>
      </c>
      <c r="BX12" s="86" t="n">
        <v>1</v>
      </c>
      <c r="BY12" s="86" t="n">
        <v>1</v>
      </c>
      <c r="BZ12" s="86" t="n">
        <v>1</v>
      </c>
      <c r="CA12" s="86" t="n">
        <v>1</v>
      </c>
      <c r="CB12" s="86" t="n">
        <v>0</v>
      </c>
      <c r="CC12" s="86" t="n">
        <v>0</v>
      </c>
      <c r="CD12" s="86" t="n">
        <v>0</v>
      </c>
      <c r="CE12" s="87" t="n">
        <v>0</v>
      </c>
      <c r="CF12" s="87" t="n">
        <v>1</v>
      </c>
      <c r="CG12" s="87" t="n">
        <v>1</v>
      </c>
      <c r="CH12" s="87" t="n">
        <v>1</v>
      </c>
      <c r="CI12" s="87" t="n">
        <v>1</v>
      </c>
      <c r="CJ12" s="87" t="n">
        <v>1</v>
      </c>
      <c r="CK12" s="87" t="n">
        <v>0</v>
      </c>
      <c r="CL12" s="87" t="n">
        <v>0</v>
      </c>
      <c r="CM12" s="87" t="n">
        <v>0</v>
      </c>
      <c r="CN12" s="87" t="n">
        <v>0</v>
      </c>
      <c r="CO12" s="87" t="n">
        <v>1</v>
      </c>
      <c r="CP12" s="87" t="n">
        <v>0</v>
      </c>
      <c r="CQ12" s="87" t="n">
        <v>0</v>
      </c>
      <c r="CR12" s="87" t="n">
        <v>1</v>
      </c>
      <c r="CS12" s="87" t="n">
        <v>1</v>
      </c>
      <c r="CT12" s="87" t="n">
        <v>1</v>
      </c>
      <c r="CU12" s="87" t="n">
        <v>0</v>
      </c>
      <c r="CV12" s="87" t="n">
        <v>1</v>
      </c>
      <c r="CW12" s="87" t="n">
        <v>0</v>
      </c>
      <c r="CX12" s="87" t="n">
        <v>1</v>
      </c>
      <c r="CY12" s="87" t="n">
        <v>1</v>
      </c>
      <c r="CZ12" s="87" t="n">
        <v>1</v>
      </c>
      <c r="DA12" s="87" t="n">
        <v>0</v>
      </c>
      <c r="DB12" s="87" t="n">
        <v>0</v>
      </c>
      <c r="DC12" s="87" t="n">
        <v>1</v>
      </c>
      <c r="DD12" s="87" t="n">
        <v>0</v>
      </c>
      <c r="DE12" s="87" t="n">
        <v>0</v>
      </c>
    </row>
    <row r="13" customFormat="false" ht="15.75" hidden="false" customHeight="false" outlineLevel="0" collapsed="false">
      <c r="A13" s="81" t="s">
        <v>116</v>
      </c>
      <c r="B13" s="64" t="s">
        <v>467</v>
      </c>
      <c r="C13" s="53" t="s">
        <v>468</v>
      </c>
      <c r="D13" s="64" t="s">
        <v>469</v>
      </c>
      <c r="E13" s="81" t="s">
        <v>431</v>
      </c>
      <c r="F13" s="72" t="s">
        <v>432</v>
      </c>
      <c r="H13" s="72" t="s">
        <v>470</v>
      </c>
      <c r="I13" s="73" t="n">
        <v>228</v>
      </c>
      <c r="K13" s="4" t="s">
        <v>471</v>
      </c>
      <c r="L13" s="82" t="n">
        <v>1</v>
      </c>
      <c r="M13" s="82" t="n">
        <v>1</v>
      </c>
      <c r="N13" s="82" t="n">
        <v>0</v>
      </c>
      <c r="O13" s="82" t="n">
        <v>1</v>
      </c>
      <c r="P13" s="82" t="n">
        <v>0</v>
      </c>
      <c r="Q13" s="82" t="n">
        <v>1</v>
      </c>
      <c r="R13" s="82" t="n">
        <v>1</v>
      </c>
      <c r="S13" s="82" t="n">
        <v>1</v>
      </c>
      <c r="T13" s="82" t="n">
        <v>1</v>
      </c>
      <c r="U13" s="82" t="n">
        <v>1</v>
      </c>
      <c r="V13" s="82" t="n">
        <v>1</v>
      </c>
      <c r="W13" s="82" t="n">
        <v>1</v>
      </c>
      <c r="X13" s="82" t="n">
        <v>1</v>
      </c>
      <c r="Y13" s="82" t="n">
        <v>1</v>
      </c>
      <c r="Z13" s="82" t="n">
        <v>1</v>
      </c>
      <c r="AA13" s="82" t="n">
        <v>1</v>
      </c>
      <c r="AB13" s="82" t="n">
        <v>1</v>
      </c>
      <c r="AC13" s="82" t="n">
        <v>0</v>
      </c>
      <c r="AD13" s="82" t="n">
        <v>1</v>
      </c>
      <c r="AE13" s="82" t="n">
        <v>1</v>
      </c>
      <c r="AF13" s="82" t="n">
        <v>1</v>
      </c>
      <c r="AG13" s="82" t="n">
        <v>1</v>
      </c>
      <c r="AH13" s="82" t="n">
        <v>1</v>
      </c>
      <c r="AI13" s="82" t="n">
        <v>1</v>
      </c>
      <c r="AJ13" s="82" t="n">
        <v>1</v>
      </c>
      <c r="AK13" s="83" t="n">
        <v>1</v>
      </c>
      <c r="AL13" s="83" t="n">
        <v>1</v>
      </c>
      <c r="AM13" s="83" t="n">
        <v>1</v>
      </c>
      <c r="AN13" s="83" t="n">
        <v>1</v>
      </c>
      <c r="AO13" s="83" t="n">
        <v>1</v>
      </c>
      <c r="AP13" s="83" t="n">
        <v>1</v>
      </c>
      <c r="AQ13" s="83" t="n">
        <v>1</v>
      </c>
      <c r="AR13" s="83" t="n">
        <v>1</v>
      </c>
      <c r="AS13" s="83" t="n">
        <v>1</v>
      </c>
      <c r="AT13" s="84" t="n">
        <v>0</v>
      </c>
      <c r="AU13" s="85" t="n">
        <v>1</v>
      </c>
      <c r="AV13" s="85" t="n">
        <v>0</v>
      </c>
      <c r="AW13" s="85" t="n">
        <v>0</v>
      </c>
      <c r="AX13" s="85" t="n">
        <v>0</v>
      </c>
      <c r="AY13" s="85" t="n">
        <v>0</v>
      </c>
      <c r="AZ13" s="85" t="n">
        <v>1</v>
      </c>
      <c r="BA13" s="85" t="n">
        <v>0</v>
      </c>
      <c r="BB13" s="85" t="n">
        <v>0</v>
      </c>
      <c r="BC13" s="85" t="n">
        <v>0</v>
      </c>
      <c r="BD13" s="85" t="n">
        <v>0</v>
      </c>
      <c r="BE13" s="85" t="n">
        <v>0</v>
      </c>
      <c r="BF13" s="85" t="n">
        <v>0</v>
      </c>
      <c r="BG13" s="85" t="n">
        <v>0</v>
      </c>
      <c r="BH13" s="85" t="n">
        <v>0</v>
      </c>
      <c r="BI13" s="85" t="n">
        <v>0</v>
      </c>
      <c r="BJ13" s="85" t="n">
        <v>0</v>
      </c>
      <c r="BK13" s="85" t="n">
        <v>0</v>
      </c>
      <c r="BL13" s="85" t="n">
        <v>0</v>
      </c>
      <c r="BM13" s="85" t="n">
        <v>1</v>
      </c>
      <c r="BN13" s="85" t="n">
        <v>0</v>
      </c>
      <c r="BO13" s="85" t="n">
        <v>0</v>
      </c>
      <c r="BP13" s="85" t="n">
        <v>0</v>
      </c>
      <c r="BQ13" s="85" t="n">
        <v>0</v>
      </c>
      <c r="BR13" s="85" t="n">
        <v>0</v>
      </c>
      <c r="BS13" s="85" t="n">
        <v>0</v>
      </c>
      <c r="BT13" s="85" t="n">
        <v>0</v>
      </c>
      <c r="BU13" s="85" t="n">
        <v>0</v>
      </c>
      <c r="BV13" s="85" t="n">
        <v>0</v>
      </c>
      <c r="BW13" s="85" t="n">
        <v>1</v>
      </c>
      <c r="BX13" s="86" t="n">
        <v>1</v>
      </c>
      <c r="BY13" s="86" t="n">
        <v>1</v>
      </c>
      <c r="BZ13" s="86" t="n">
        <v>1</v>
      </c>
      <c r="CA13" s="86" t="n">
        <v>0</v>
      </c>
      <c r="CB13" s="86" t="n">
        <v>0</v>
      </c>
      <c r="CC13" s="86" t="n">
        <v>1</v>
      </c>
      <c r="CD13" s="86" t="n">
        <v>1</v>
      </c>
      <c r="CE13" s="87" t="n">
        <v>0</v>
      </c>
      <c r="CF13" s="87" t="n">
        <v>1</v>
      </c>
      <c r="CG13" s="87" t="n">
        <v>1</v>
      </c>
      <c r="CH13" s="87" t="n">
        <v>1</v>
      </c>
      <c r="CI13" s="87" t="n">
        <v>0</v>
      </c>
      <c r="CJ13" s="87" t="n">
        <v>0</v>
      </c>
      <c r="CK13" s="87" t="n">
        <v>0</v>
      </c>
      <c r="CL13" s="87" t="n">
        <v>0</v>
      </c>
      <c r="CM13" s="87" t="n">
        <v>1</v>
      </c>
      <c r="CN13" s="87" t="n">
        <v>0</v>
      </c>
      <c r="CO13" s="87" t="n">
        <v>0</v>
      </c>
      <c r="CP13" s="87" t="n">
        <v>0</v>
      </c>
      <c r="CQ13" s="87" t="n">
        <v>0</v>
      </c>
      <c r="CR13" s="87" t="n">
        <v>0</v>
      </c>
      <c r="CS13" s="87" t="n">
        <v>0</v>
      </c>
      <c r="CT13" s="87" t="n">
        <v>0</v>
      </c>
      <c r="CU13" s="87" t="n">
        <v>0</v>
      </c>
      <c r="CV13" s="87" t="n">
        <v>0</v>
      </c>
      <c r="CW13" s="87" t="n">
        <v>0</v>
      </c>
      <c r="CX13" s="87" t="n">
        <v>0</v>
      </c>
      <c r="CY13" s="87" t="n">
        <v>0</v>
      </c>
      <c r="CZ13" s="87" t="n">
        <v>1</v>
      </c>
      <c r="DA13" s="87" t="n">
        <v>0</v>
      </c>
      <c r="DB13" s="87" t="n">
        <v>0</v>
      </c>
      <c r="DC13" s="87" t="n">
        <v>0</v>
      </c>
      <c r="DD13" s="87" t="n">
        <v>0</v>
      </c>
      <c r="DE13" s="87" t="n">
        <v>0</v>
      </c>
    </row>
    <row r="14" customFormat="false" ht="15.75" hidden="false" customHeight="false" outlineLevel="0" collapsed="false">
      <c r="A14" s="81" t="s">
        <v>116</v>
      </c>
      <c r="B14" s="64" t="s">
        <v>472</v>
      </c>
      <c r="C14" s="53" t="s">
        <v>473</v>
      </c>
      <c r="D14" s="64" t="s">
        <v>474</v>
      </c>
      <c r="E14" s="81" t="s">
        <v>431</v>
      </c>
      <c r="F14" s="72" t="s">
        <v>432</v>
      </c>
      <c r="H14" s="72" t="s">
        <v>470</v>
      </c>
      <c r="I14" s="73" t="n">
        <v>228</v>
      </c>
      <c r="K14" s="4" t="s">
        <v>143</v>
      </c>
      <c r="L14" s="82" t="n">
        <v>1</v>
      </c>
      <c r="M14" s="82" t="n">
        <v>1</v>
      </c>
      <c r="N14" s="82" t="n">
        <v>0</v>
      </c>
      <c r="O14" s="82" t="n">
        <v>1</v>
      </c>
      <c r="P14" s="82" t="n">
        <v>0</v>
      </c>
      <c r="Q14" s="82" t="n">
        <v>1</v>
      </c>
      <c r="R14" s="82" t="n">
        <v>1</v>
      </c>
      <c r="S14" s="82" t="n">
        <v>1</v>
      </c>
      <c r="T14" s="82" t="n">
        <v>1</v>
      </c>
      <c r="U14" s="82" t="n">
        <v>1</v>
      </c>
      <c r="V14" s="82" t="n">
        <v>1</v>
      </c>
      <c r="W14" s="82" t="n">
        <v>1</v>
      </c>
      <c r="X14" s="82" t="n">
        <v>1</v>
      </c>
      <c r="Y14" s="82" t="n">
        <v>1</v>
      </c>
      <c r="Z14" s="82" t="n">
        <v>1</v>
      </c>
      <c r="AA14" s="82" t="n">
        <v>1</v>
      </c>
      <c r="AB14" s="82" t="n">
        <v>1</v>
      </c>
      <c r="AC14" s="82" t="n">
        <v>0</v>
      </c>
      <c r="AD14" s="82" t="n">
        <v>1</v>
      </c>
      <c r="AE14" s="82" t="n">
        <v>1</v>
      </c>
      <c r="AF14" s="82" t="n">
        <v>1</v>
      </c>
      <c r="AG14" s="82" t="n">
        <v>1</v>
      </c>
      <c r="AH14" s="82" t="n">
        <v>1</v>
      </c>
      <c r="AI14" s="82" t="n">
        <v>1</v>
      </c>
      <c r="AJ14" s="82" t="n">
        <v>1</v>
      </c>
      <c r="AK14" s="83" t="n">
        <v>1</v>
      </c>
      <c r="AL14" s="83" t="n">
        <v>1</v>
      </c>
      <c r="AM14" s="83" t="n">
        <v>1</v>
      </c>
      <c r="AN14" s="83" t="n">
        <v>1</v>
      </c>
      <c r="AO14" s="83" t="n">
        <v>1</v>
      </c>
      <c r="AP14" s="83" t="n">
        <v>1</v>
      </c>
      <c r="AQ14" s="83" t="n">
        <v>1</v>
      </c>
      <c r="AR14" s="83" t="n">
        <v>1</v>
      </c>
      <c r="AS14" s="83" t="n">
        <v>1</v>
      </c>
      <c r="AT14" s="84" t="n">
        <v>0</v>
      </c>
      <c r="AU14" s="85" t="n">
        <v>1</v>
      </c>
      <c r="AV14" s="85" t="n">
        <v>0</v>
      </c>
      <c r="AW14" s="85" t="n">
        <v>1</v>
      </c>
      <c r="AX14" s="85" t="n">
        <v>0</v>
      </c>
      <c r="AY14" s="85" t="n">
        <v>0</v>
      </c>
      <c r="AZ14" s="85" t="n">
        <v>0</v>
      </c>
      <c r="BA14" s="85" t="n">
        <v>0</v>
      </c>
      <c r="BB14" s="85" t="n">
        <v>0</v>
      </c>
      <c r="BC14" s="85" t="n">
        <v>1</v>
      </c>
      <c r="BD14" s="85" t="n">
        <v>0</v>
      </c>
      <c r="BE14" s="85" t="n">
        <v>0</v>
      </c>
      <c r="BF14" s="85" t="n">
        <v>0</v>
      </c>
      <c r="BG14" s="85" t="n">
        <v>0</v>
      </c>
      <c r="BH14" s="85" t="n">
        <v>0</v>
      </c>
      <c r="BI14" s="85" t="n">
        <v>0</v>
      </c>
      <c r="BJ14" s="85" t="n">
        <v>0</v>
      </c>
      <c r="BK14" s="85" t="n">
        <v>0</v>
      </c>
      <c r="BL14" s="85" t="n">
        <v>0</v>
      </c>
      <c r="BM14" s="85" t="n">
        <v>1</v>
      </c>
      <c r="BN14" s="85" t="n">
        <v>0</v>
      </c>
      <c r="BO14" s="85" t="n">
        <v>0</v>
      </c>
      <c r="BP14" s="85" t="n">
        <v>0</v>
      </c>
      <c r="BQ14" s="85" t="n">
        <v>0</v>
      </c>
      <c r="BR14" s="85" t="n">
        <v>0</v>
      </c>
      <c r="BS14" s="85" t="n">
        <v>0</v>
      </c>
      <c r="BT14" s="85" t="n">
        <v>0</v>
      </c>
      <c r="BU14" s="85" t="n">
        <v>0</v>
      </c>
      <c r="BV14" s="85" t="n">
        <v>0</v>
      </c>
      <c r="BW14" s="85" t="n">
        <v>0</v>
      </c>
      <c r="BX14" s="86" t="n">
        <v>1</v>
      </c>
      <c r="BY14" s="86" t="n">
        <v>1</v>
      </c>
      <c r="BZ14" s="86" t="n">
        <v>1</v>
      </c>
      <c r="CA14" s="86" t="n">
        <v>0</v>
      </c>
      <c r="CB14" s="86" t="n">
        <v>0</v>
      </c>
      <c r="CC14" s="86" t="n">
        <v>1</v>
      </c>
      <c r="CD14" s="86" t="n">
        <v>1</v>
      </c>
      <c r="CE14" s="87" t="n">
        <v>0</v>
      </c>
      <c r="CF14" s="87" t="n">
        <v>1</v>
      </c>
      <c r="CG14" s="87" t="n">
        <v>1</v>
      </c>
      <c r="CH14" s="87" t="n">
        <v>1</v>
      </c>
      <c r="CI14" s="87" t="n">
        <v>1</v>
      </c>
      <c r="CJ14" s="87" t="n">
        <v>1</v>
      </c>
      <c r="CK14" s="87" t="n">
        <v>0</v>
      </c>
      <c r="CL14" s="87" t="n">
        <v>0</v>
      </c>
      <c r="CM14" s="87" t="n">
        <v>1</v>
      </c>
      <c r="CN14" s="87" t="n">
        <v>0</v>
      </c>
      <c r="CO14" s="87" t="n">
        <v>0</v>
      </c>
      <c r="CP14" s="87" t="n">
        <v>0</v>
      </c>
      <c r="CQ14" s="87" t="n">
        <v>0</v>
      </c>
      <c r="CR14" s="87" t="n">
        <v>1</v>
      </c>
      <c r="CS14" s="87" t="n">
        <v>0</v>
      </c>
      <c r="CT14" s="87" t="n">
        <v>1</v>
      </c>
      <c r="CU14" s="87" t="n">
        <v>0</v>
      </c>
      <c r="CV14" s="87" t="n">
        <v>0</v>
      </c>
      <c r="CW14" s="87" t="n">
        <v>0</v>
      </c>
      <c r="CX14" s="87" t="n">
        <v>1</v>
      </c>
      <c r="CY14" s="87" t="n">
        <v>1</v>
      </c>
      <c r="CZ14" s="87" t="n">
        <v>1</v>
      </c>
      <c r="DA14" s="87" t="n">
        <v>0</v>
      </c>
      <c r="DB14" s="87" t="n">
        <v>0</v>
      </c>
      <c r="DC14" s="87" t="n">
        <v>1</v>
      </c>
      <c r="DD14" s="87" t="n">
        <v>0</v>
      </c>
      <c r="DE14" s="87" t="n">
        <v>0</v>
      </c>
    </row>
    <row r="15" customFormat="false" ht="15.75" hidden="false" customHeight="false" outlineLevel="0" collapsed="false">
      <c r="A15" s="81" t="s">
        <v>116</v>
      </c>
      <c r="B15" s="64" t="s">
        <v>475</v>
      </c>
      <c r="C15" s="53" t="s">
        <v>476</v>
      </c>
      <c r="D15" s="64" t="s">
        <v>477</v>
      </c>
      <c r="E15" s="81" t="s">
        <v>431</v>
      </c>
      <c r="F15" s="72" t="s">
        <v>432</v>
      </c>
      <c r="H15" s="72" t="s">
        <v>470</v>
      </c>
      <c r="I15" s="73" t="n">
        <v>228</v>
      </c>
      <c r="K15" s="4" t="s">
        <v>471</v>
      </c>
      <c r="L15" s="82" t="n">
        <v>1</v>
      </c>
      <c r="M15" s="82" t="n">
        <v>1</v>
      </c>
      <c r="N15" s="82" t="n">
        <v>0</v>
      </c>
      <c r="O15" s="82" t="n">
        <v>1</v>
      </c>
      <c r="P15" s="82" t="n">
        <v>0</v>
      </c>
      <c r="Q15" s="82" t="n">
        <v>1</v>
      </c>
      <c r="R15" s="82" t="n">
        <v>1</v>
      </c>
      <c r="S15" s="82" t="n">
        <v>1</v>
      </c>
      <c r="T15" s="82" t="n">
        <v>1</v>
      </c>
      <c r="U15" s="82" t="n">
        <v>1</v>
      </c>
      <c r="V15" s="82" t="n">
        <v>1</v>
      </c>
      <c r="W15" s="82" t="n">
        <v>1</v>
      </c>
      <c r="X15" s="82" t="n">
        <v>1</v>
      </c>
      <c r="Y15" s="82" t="n">
        <v>1</v>
      </c>
      <c r="Z15" s="82" t="n">
        <v>1</v>
      </c>
      <c r="AA15" s="82" t="n">
        <v>1</v>
      </c>
      <c r="AB15" s="82" t="n">
        <v>1</v>
      </c>
      <c r="AC15" s="82" t="n">
        <v>0</v>
      </c>
      <c r="AD15" s="82" t="n">
        <v>1</v>
      </c>
      <c r="AE15" s="82" t="n">
        <v>1</v>
      </c>
      <c r="AF15" s="82" t="n">
        <v>1</v>
      </c>
      <c r="AG15" s="82" t="n">
        <v>1</v>
      </c>
      <c r="AH15" s="82" t="n">
        <v>1</v>
      </c>
      <c r="AI15" s="82" t="n">
        <v>1</v>
      </c>
      <c r="AJ15" s="82" t="n">
        <v>1</v>
      </c>
      <c r="AK15" s="83" t="n">
        <v>1</v>
      </c>
      <c r="AL15" s="83" t="n">
        <v>1</v>
      </c>
      <c r="AM15" s="83" t="n">
        <v>1</v>
      </c>
      <c r="AN15" s="83" t="n">
        <v>1</v>
      </c>
      <c r="AO15" s="83" t="n">
        <v>1</v>
      </c>
      <c r="AP15" s="83" t="n">
        <v>1</v>
      </c>
      <c r="AQ15" s="83" t="n">
        <v>1</v>
      </c>
      <c r="AR15" s="83" t="n">
        <v>1</v>
      </c>
      <c r="AS15" s="83" t="n">
        <v>1</v>
      </c>
      <c r="AT15" s="84" t="n">
        <v>0</v>
      </c>
      <c r="AU15" s="85" t="n">
        <v>1</v>
      </c>
      <c r="AV15" s="85" t="n">
        <v>0</v>
      </c>
      <c r="AW15" s="85" t="n">
        <v>1</v>
      </c>
      <c r="AX15" s="85" t="n">
        <v>0</v>
      </c>
      <c r="AY15" s="85" t="n">
        <v>0</v>
      </c>
      <c r="AZ15" s="85" t="n">
        <v>1</v>
      </c>
      <c r="BA15" s="85" t="n">
        <v>0</v>
      </c>
      <c r="BB15" s="85" t="n">
        <v>0</v>
      </c>
      <c r="BC15" s="85" t="n">
        <v>1</v>
      </c>
      <c r="BD15" s="85" t="n">
        <v>0</v>
      </c>
      <c r="BE15" s="85" t="n">
        <v>0</v>
      </c>
      <c r="BF15" s="85" t="n">
        <v>0</v>
      </c>
      <c r="BG15" s="85" t="n">
        <v>0</v>
      </c>
      <c r="BH15" s="85" t="n">
        <v>0</v>
      </c>
      <c r="BI15" s="85" t="n">
        <v>0</v>
      </c>
      <c r="BJ15" s="85" t="n">
        <v>0</v>
      </c>
      <c r="BK15" s="85" t="n">
        <v>0</v>
      </c>
      <c r="BL15" s="85" t="n">
        <v>0</v>
      </c>
      <c r="BM15" s="85" t="n">
        <v>1</v>
      </c>
      <c r="BN15" s="85" t="n">
        <v>0</v>
      </c>
      <c r="BO15" s="85" t="n">
        <v>0</v>
      </c>
      <c r="BP15" s="85" t="n">
        <v>0</v>
      </c>
      <c r="BQ15" s="85" t="n">
        <v>0</v>
      </c>
      <c r="BR15" s="85" t="n">
        <v>0</v>
      </c>
      <c r="BS15" s="85" t="n">
        <v>0</v>
      </c>
      <c r="BT15" s="85" t="n">
        <v>0</v>
      </c>
      <c r="BU15" s="85" t="n">
        <v>0</v>
      </c>
      <c r="BV15" s="85" t="n">
        <v>0</v>
      </c>
      <c r="BW15" s="85" t="n">
        <v>1</v>
      </c>
      <c r="BX15" s="86" t="n">
        <v>1</v>
      </c>
      <c r="BY15" s="86" t="n">
        <v>1</v>
      </c>
      <c r="BZ15" s="86" t="n">
        <v>1</v>
      </c>
      <c r="CA15" s="86" t="n">
        <v>0</v>
      </c>
      <c r="CB15" s="86" t="n">
        <v>0</v>
      </c>
      <c r="CC15" s="86" t="n">
        <v>1</v>
      </c>
      <c r="CD15" s="86" t="n">
        <v>1</v>
      </c>
      <c r="CE15" s="87" t="n">
        <v>0</v>
      </c>
      <c r="CF15" s="87" t="n">
        <v>1</v>
      </c>
      <c r="CG15" s="87" t="n">
        <v>1</v>
      </c>
      <c r="CH15" s="87" t="n">
        <v>1</v>
      </c>
      <c r="CI15" s="87" t="n">
        <v>1</v>
      </c>
      <c r="CJ15" s="87" t="n">
        <v>1</v>
      </c>
      <c r="CK15" s="87" t="n">
        <v>0</v>
      </c>
      <c r="CL15" s="87" t="n">
        <v>0</v>
      </c>
      <c r="CM15" s="87" t="n">
        <v>1</v>
      </c>
      <c r="CN15" s="87" t="n">
        <v>0</v>
      </c>
      <c r="CO15" s="87" t="n">
        <v>0</v>
      </c>
      <c r="CP15" s="87" t="n">
        <v>0</v>
      </c>
      <c r="CQ15" s="87" t="n">
        <v>0</v>
      </c>
      <c r="CR15" s="87" t="n">
        <v>1</v>
      </c>
      <c r="CS15" s="87" t="n">
        <v>0</v>
      </c>
      <c r="CT15" s="87" t="n">
        <v>1</v>
      </c>
      <c r="CU15" s="87" t="n">
        <v>0</v>
      </c>
      <c r="CV15" s="87" t="n">
        <v>0</v>
      </c>
      <c r="CW15" s="87" t="n">
        <v>0</v>
      </c>
      <c r="CX15" s="87" t="n">
        <v>1</v>
      </c>
      <c r="CY15" s="87" t="n">
        <v>1</v>
      </c>
      <c r="CZ15" s="87" t="n">
        <v>1</v>
      </c>
      <c r="DA15" s="87" t="n">
        <v>0</v>
      </c>
      <c r="DB15" s="87" t="n">
        <v>0</v>
      </c>
      <c r="DC15" s="87" t="n">
        <v>1</v>
      </c>
      <c r="DD15" s="87" t="n">
        <v>0</v>
      </c>
      <c r="DE15" s="87" t="n">
        <v>0</v>
      </c>
    </row>
    <row r="16" customFormat="false" ht="15.75" hidden="false" customHeight="false" outlineLevel="0" collapsed="false">
      <c r="A16" s="81" t="s">
        <v>116</v>
      </c>
      <c r="B16" s="64" t="s">
        <v>478</v>
      </c>
      <c r="C16" s="53" t="s">
        <v>479</v>
      </c>
      <c r="D16" s="64" t="s">
        <v>480</v>
      </c>
      <c r="E16" s="81" t="s">
        <v>431</v>
      </c>
      <c r="F16" s="72" t="s">
        <v>432</v>
      </c>
      <c r="H16" s="72" t="s">
        <v>481</v>
      </c>
      <c r="I16" s="73" t="s">
        <v>143</v>
      </c>
      <c r="J16" s="73" t="n">
        <v>5</v>
      </c>
      <c r="K16" s="4" t="s">
        <v>482</v>
      </c>
      <c r="L16" s="82" t="n">
        <v>1</v>
      </c>
      <c r="M16" s="82" t="n">
        <v>1</v>
      </c>
      <c r="N16" s="82" t="n">
        <v>0</v>
      </c>
      <c r="O16" s="82" t="n">
        <v>1</v>
      </c>
      <c r="P16" s="82" t="n">
        <v>1</v>
      </c>
      <c r="Q16" s="82" t="n">
        <v>1</v>
      </c>
      <c r="R16" s="82" t="n">
        <v>1</v>
      </c>
      <c r="S16" s="82" t="n">
        <v>1</v>
      </c>
      <c r="T16" s="82" t="n">
        <v>1</v>
      </c>
      <c r="U16" s="82" t="n">
        <v>1</v>
      </c>
      <c r="V16" s="82" t="n">
        <v>1</v>
      </c>
      <c r="W16" s="82" t="n">
        <v>1</v>
      </c>
      <c r="X16" s="82" t="n">
        <v>1</v>
      </c>
      <c r="Y16" s="82" t="n">
        <v>1</v>
      </c>
      <c r="Z16" s="82" t="n">
        <v>1</v>
      </c>
      <c r="AA16" s="82" t="n">
        <v>1</v>
      </c>
      <c r="AB16" s="82" t="n">
        <v>0</v>
      </c>
      <c r="AC16" s="82" t="n">
        <v>0</v>
      </c>
      <c r="AD16" s="82" t="n">
        <v>1</v>
      </c>
      <c r="AE16" s="82" t="n">
        <v>1</v>
      </c>
      <c r="AF16" s="82" t="n">
        <v>1</v>
      </c>
      <c r="AG16" s="82" t="n">
        <v>1</v>
      </c>
      <c r="AH16" s="82" t="n">
        <v>1</v>
      </c>
      <c r="AI16" s="82" t="n">
        <v>1</v>
      </c>
      <c r="AJ16" s="82" t="n">
        <v>1</v>
      </c>
      <c r="AK16" s="83" t="n">
        <v>1</v>
      </c>
      <c r="AL16" s="83" t="n">
        <v>1</v>
      </c>
      <c r="AM16" s="83" t="n">
        <v>1</v>
      </c>
      <c r="AN16" s="83" t="n">
        <v>1</v>
      </c>
      <c r="AO16" s="83" t="n">
        <v>1</v>
      </c>
      <c r="AP16" s="83" t="n">
        <v>1</v>
      </c>
      <c r="AQ16" s="83" t="n">
        <v>1</v>
      </c>
      <c r="AR16" s="83" t="n">
        <v>1</v>
      </c>
      <c r="AS16" s="83" t="n">
        <v>1</v>
      </c>
      <c r="AT16" s="84" t="n">
        <v>1</v>
      </c>
      <c r="AU16" s="85" t="n">
        <v>0</v>
      </c>
      <c r="AV16" s="85" t="n">
        <v>0</v>
      </c>
      <c r="AW16" s="85" t="n">
        <v>1</v>
      </c>
      <c r="AX16" s="85" t="n">
        <v>0</v>
      </c>
      <c r="AY16" s="85" t="n">
        <v>0</v>
      </c>
      <c r="AZ16" s="85" t="n">
        <v>0</v>
      </c>
      <c r="BA16" s="85" t="n">
        <v>0</v>
      </c>
      <c r="BB16" s="85" t="n">
        <v>0</v>
      </c>
      <c r="BC16" s="85" t="n">
        <v>1</v>
      </c>
      <c r="BD16" s="85" t="n">
        <v>0</v>
      </c>
      <c r="BE16" s="85" t="n">
        <v>0</v>
      </c>
      <c r="BF16" s="85" t="n">
        <v>0</v>
      </c>
      <c r="BG16" s="85" t="n">
        <v>0</v>
      </c>
      <c r="BH16" s="85" t="n">
        <v>0</v>
      </c>
      <c r="BI16" s="85" t="n">
        <v>0</v>
      </c>
      <c r="BJ16" s="85" t="n">
        <v>0</v>
      </c>
      <c r="BK16" s="85" t="n">
        <v>0</v>
      </c>
      <c r="BL16" s="85" t="n">
        <v>0</v>
      </c>
      <c r="BM16" s="85" t="n">
        <v>1</v>
      </c>
      <c r="BN16" s="85" t="n">
        <v>0</v>
      </c>
      <c r="BO16" s="85" t="n">
        <v>0</v>
      </c>
      <c r="BP16" s="85" t="n">
        <v>0</v>
      </c>
      <c r="BQ16" s="85" t="n">
        <v>0</v>
      </c>
      <c r="BR16" s="85" t="n">
        <v>0</v>
      </c>
      <c r="BS16" s="85" t="n">
        <v>0</v>
      </c>
      <c r="BT16" s="85" t="n">
        <v>0</v>
      </c>
      <c r="BU16" s="85" t="n">
        <v>0</v>
      </c>
      <c r="BV16" s="85" t="n">
        <v>0</v>
      </c>
      <c r="BW16" s="85" t="n">
        <v>0</v>
      </c>
      <c r="BX16" s="86" t="n">
        <v>1</v>
      </c>
      <c r="BY16" s="86" t="n">
        <v>1</v>
      </c>
      <c r="BZ16" s="86" t="n">
        <v>1</v>
      </c>
      <c r="CA16" s="86" t="n">
        <v>0</v>
      </c>
      <c r="CB16" s="86" t="n">
        <v>0</v>
      </c>
      <c r="CC16" s="86" t="n">
        <v>1</v>
      </c>
      <c r="CD16" s="86" t="n">
        <v>1</v>
      </c>
      <c r="CE16" s="87"/>
      <c r="CF16" s="87" t="n">
        <v>1</v>
      </c>
      <c r="CG16" s="87" t="n">
        <v>1</v>
      </c>
      <c r="CH16" s="87" t="n">
        <v>1</v>
      </c>
      <c r="CI16" s="87" t="n">
        <v>1</v>
      </c>
      <c r="CJ16" s="87" t="n">
        <v>1</v>
      </c>
      <c r="CK16" s="87" t="n">
        <v>0</v>
      </c>
      <c r="CL16" s="87" t="n">
        <v>0</v>
      </c>
      <c r="CM16" s="87" t="n">
        <v>0</v>
      </c>
      <c r="CN16" s="87" t="n">
        <v>0</v>
      </c>
      <c r="CO16" s="87" t="n">
        <v>0</v>
      </c>
      <c r="CP16" s="87" t="n">
        <v>0</v>
      </c>
      <c r="CQ16" s="87" t="n">
        <v>0</v>
      </c>
      <c r="CR16" s="87" t="n">
        <v>1</v>
      </c>
      <c r="CS16" s="87" t="n">
        <v>0</v>
      </c>
      <c r="CT16" s="87" t="n">
        <v>1</v>
      </c>
      <c r="CU16" s="87" t="n">
        <v>0</v>
      </c>
      <c r="CV16" s="87" t="n">
        <v>0</v>
      </c>
      <c r="CW16" s="87" t="n">
        <v>0</v>
      </c>
      <c r="CX16" s="87" t="n">
        <v>1</v>
      </c>
      <c r="CY16" s="87" t="n">
        <v>1</v>
      </c>
      <c r="CZ16" s="87" t="n">
        <v>1</v>
      </c>
      <c r="DA16" s="87" t="n">
        <v>0</v>
      </c>
      <c r="DB16" s="87" t="n">
        <v>0</v>
      </c>
      <c r="DC16" s="87" t="n">
        <v>1</v>
      </c>
      <c r="DD16" s="87" t="n">
        <v>0</v>
      </c>
      <c r="DE16" s="87" t="n">
        <v>0</v>
      </c>
    </row>
    <row r="17" customFormat="false" ht="15.75" hidden="false" customHeight="false" outlineLevel="0" collapsed="false">
      <c r="A17" s="81" t="s">
        <v>116</v>
      </c>
      <c r="B17" s="64" t="s">
        <v>483</v>
      </c>
      <c r="C17" s="53" t="s">
        <v>484</v>
      </c>
      <c r="D17" s="64" t="s">
        <v>485</v>
      </c>
      <c r="E17" s="81" t="s">
        <v>431</v>
      </c>
      <c r="F17" s="72" t="s">
        <v>432</v>
      </c>
      <c r="H17" s="72" t="s">
        <v>481</v>
      </c>
      <c r="I17" s="73" t="n">
        <v>105</v>
      </c>
      <c r="K17" s="4" t="s">
        <v>482</v>
      </c>
      <c r="L17" s="82" t="n">
        <v>1</v>
      </c>
      <c r="M17" s="82" t="n">
        <v>1</v>
      </c>
      <c r="N17" s="82" t="n">
        <v>0</v>
      </c>
      <c r="O17" s="82" t="n">
        <v>1</v>
      </c>
      <c r="P17" s="82" t="n">
        <v>1</v>
      </c>
      <c r="Q17" s="82" t="n">
        <v>1</v>
      </c>
      <c r="R17" s="82" t="n">
        <v>1</v>
      </c>
      <c r="S17" s="82" t="n">
        <v>1</v>
      </c>
      <c r="T17" s="82" t="n">
        <v>1</v>
      </c>
      <c r="U17" s="82" t="n">
        <v>1</v>
      </c>
      <c r="V17" s="82" t="n">
        <v>1</v>
      </c>
      <c r="W17" s="82" t="n">
        <v>1</v>
      </c>
      <c r="X17" s="82" t="n">
        <v>1</v>
      </c>
      <c r="Y17" s="82" t="n">
        <v>1</v>
      </c>
      <c r="Z17" s="82" t="n">
        <v>1</v>
      </c>
      <c r="AA17" s="82" t="n">
        <v>1</v>
      </c>
      <c r="AB17" s="82" t="n">
        <v>0</v>
      </c>
      <c r="AC17" s="82" t="n">
        <v>0</v>
      </c>
      <c r="AD17" s="82" t="n">
        <v>1</v>
      </c>
      <c r="AE17" s="82" t="n">
        <v>1</v>
      </c>
      <c r="AF17" s="82" t="n">
        <v>1</v>
      </c>
      <c r="AG17" s="82" t="n">
        <v>1</v>
      </c>
      <c r="AH17" s="82" t="n">
        <v>1</v>
      </c>
      <c r="AI17" s="82" t="n">
        <v>1</v>
      </c>
      <c r="AJ17" s="82" t="n">
        <v>1</v>
      </c>
      <c r="AK17" s="83" t="n">
        <v>1</v>
      </c>
      <c r="AL17" s="83" t="n">
        <v>1</v>
      </c>
      <c r="AM17" s="83" t="n">
        <v>1</v>
      </c>
      <c r="AN17" s="83" t="n">
        <v>1</v>
      </c>
      <c r="AO17" s="83" t="n">
        <v>1</v>
      </c>
      <c r="AP17" s="83" t="n">
        <v>1</v>
      </c>
      <c r="AQ17" s="83" t="n">
        <v>1</v>
      </c>
      <c r="AR17" s="83" t="n">
        <v>1</v>
      </c>
      <c r="AS17" s="83" t="n">
        <v>1</v>
      </c>
      <c r="AT17" s="84" t="n">
        <v>1</v>
      </c>
      <c r="AU17" s="85" t="n">
        <v>0</v>
      </c>
      <c r="AV17" s="85" t="n">
        <v>0</v>
      </c>
      <c r="AW17" s="85" t="n">
        <v>1</v>
      </c>
      <c r="AX17" s="85" t="n">
        <v>0</v>
      </c>
      <c r="AY17" s="85" t="n">
        <v>0</v>
      </c>
      <c r="AZ17" s="85" t="n">
        <v>1</v>
      </c>
      <c r="BA17" s="85" t="n">
        <v>0</v>
      </c>
      <c r="BB17" s="85" t="n">
        <v>0</v>
      </c>
      <c r="BC17" s="85" t="n">
        <v>1</v>
      </c>
      <c r="BD17" s="85" t="n">
        <v>0</v>
      </c>
      <c r="BE17" s="85" t="n">
        <v>0</v>
      </c>
      <c r="BF17" s="85" t="n">
        <v>0</v>
      </c>
      <c r="BG17" s="85" t="n">
        <v>0</v>
      </c>
      <c r="BH17" s="85" t="n">
        <v>0</v>
      </c>
      <c r="BI17" s="85" t="n">
        <v>0</v>
      </c>
      <c r="BJ17" s="85" t="n">
        <v>0</v>
      </c>
      <c r="BK17" s="85" t="n">
        <v>0</v>
      </c>
      <c r="BL17" s="85" t="n">
        <v>0</v>
      </c>
      <c r="BM17" s="85" t="n">
        <v>1</v>
      </c>
      <c r="BN17" s="85" t="n">
        <v>0</v>
      </c>
      <c r="BO17" s="85" t="n">
        <v>1</v>
      </c>
      <c r="BP17" s="85" t="n">
        <v>0</v>
      </c>
      <c r="BQ17" s="85" t="n">
        <v>0</v>
      </c>
      <c r="BR17" s="85" t="n">
        <v>0</v>
      </c>
      <c r="BS17" s="85" t="n">
        <v>0</v>
      </c>
      <c r="BT17" s="85" t="n">
        <v>0</v>
      </c>
      <c r="BU17" s="85" t="n">
        <v>0</v>
      </c>
      <c r="BV17" s="85" t="n">
        <v>0</v>
      </c>
      <c r="BW17" s="85" t="n">
        <v>0</v>
      </c>
      <c r="BX17" s="86" t="n">
        <v>1</v>
      </c>
      <c r="BY17" s="86" t="n">
        <v>1</v>
      </c>
      <c r="BZ17" s="86" t="n">
        <v>1</v>
      </c>
      <c r="CA17" s="86" t="n">
        <v>0</v>
      </c>
      <c r="CB17" s="86" t="n">
        <v>0</v>
      </c>
      <c r="CC17" s="86" t="n">
        <v>1</v>
      </c>
      <c r="CD17" s="86" t="n">
        <v>1</v>
      </c>
      <c r="CE17" s="87" t="n">
        <v>0</v>
      </c>
      <c r="CF17" s="87" t="n">
        <v>1</v>
      </c>
      <c r="CG17" s="87" t="n">
        <v>1</v>
      </c>
      <c r="CH17" s="87" t="n">
        <v>1</v>
      </c>
      <c r="CI17" s="87" t="n">
        <v>1</v>
      </c>
      <c r="CJ17" s="87" t="n">
        <v>1</v>
      </c>
      <c r="CK17" s="87" t="n">
        <v>0</v>
      </c>
      <c r="CL17" s="87" t="n">
        <v>0</v>
      </c>
      <c r="CM17" s="87" t="n">
        <v>0</v>
      </c>
      <c r="CN17" s="87" t="n">
        <v>0</v>
      </c>
      <c r="CO17" s="87" t="n">
        <v>0</v>
      </c>
      <c r="CP17" s="87" t="n">
        <v>0</v>
      </c>
      <c r="CQ17" s="87" t="n">
        <v>0</v>
      </c>
      <c r="CR17" s="87" t="n">
        <v>1</v>
      </c>
      <c r="CS17" s="87" t="n">
        <v>0</v>
      </c>
      <c r="CT17" s="87" t="n">
        <v>1</v>
      </c>
      <c r="CU17" s="87" t="n">
        <v>0</v>
      </c>
      <c r="CV17" s="87" t="n">
        <v>0</v>
      </c>
      <c r="CW17" s="87" t="n">
        <v>0</v>
      </c>
      <c r="CX17" s="87" t="n">
        <v>1</v>
      </c>
      <c r="CY17" s="87" t="n">
        <v>1</v>
      </c>
      <c r="CZ17" s="87" t="n">
        <v>1</v>
      </c>
      <c r="DA17" s="87" t="n">
        <v>0</v>
      </c>
      <c r="DB17" s="87" t="n">
        <v>0</v>
      </c>
      <c r="DC17" s="87" t="n">
        <v>1</v>
      </c>
      <c r="DD17" s="87" t="n">
        <v>0</v>
      </c>
      <c r="DE17" s="87" t="n">
        <v>0</v>
      </c>
    </row>
    <row r="18" customFormat="false" ht="15.75" hidden="false" customHeight="false" outlineLevel="0" collapsed="false">
      <c r="A18" s="81" t="s">
        <v>116</v>
      </c>
      <c r="B18" s="64" t="s">
        <v>486</v>
      </c>
      <c r="C18" s="53" t="s">
        <v>487</v>
      </c>
      <c r="D18" s="64" t="s">
        <v>488</v>
      </c>
      <c r="E18" s="81" t="s">
        <v>431</v>
      </c>
      <c r="F18" s="72" t="s">
        <v>432</v>
      </c>
      <c r="H18" s="72" t="s">
        <v>481</v>
      </c>
      <c r="I18" s="73" t="s">
        <v>143</v>
      </c>
      <c r="J18" s="73" t="n">
        <v>105</v>
      </c>
      <c r="K18" s="4" t="s">
        <v>482</v>
      </c>
      <c r="L18" s="82" t="n">
        <v>1</v>
      </c>
      <c r="M18" s="82" t="n">
        <v>1</v>
      </c>
      <c r="N18" s="82" t="n">
        <v>0</v>
      </c>
      <c r="O18" s="82" t="n">
        <v>1</v>
      </c>
      <c r="P18" s="82" t="n">
        <v>1</v>
      </c>
      <c r="Q18" s="82" t="n">
        <v>1</v>
      </c>
      <c r="R18" s="82" t="n">
        <v>1</v>
      </c>
      <c r="S18" s="82" t="n">
        <v>1</v>
      </c>
      <c r="T18" s="82" t="n">
        <v>1</v>
      </c>
      <c r="U18" s="82" t="n">
        <v>1</v>
      </c>
      <c r="V18" s="82" t="n">
        <v>1</v>
      </c>
      <c r="W18" s="82" t="n">
        <v>1</v>
      </c>
      <c r="X18" s="82" t="n">
        <v>1</v>
      </c>
      <c r="Y18" s="82" t="n">
        <v>1</v>
      </c>
      <c r="Z18" s="82" t="n">
        <v>1</v>
      </c>
      <c r="AA18" s="82" t="n">
        <v>1</v>
      </c>
      <c r="AB18" s="82" t="n">
        <v>0</v>
      </c>
      <c r="AC18" s="82" t="n">
        <v>0</v>
      </c>
      <c r="AD18" s="82" t="n">
        <v>1</v>
      </c>
      <c r="AE18" s="82" t="n">
        <v>1</v>
      </c>
      <c r="AF18" s="82" t="n">
        <v>1</v>
      </c>
      <c r="AG18" s="82" t="n">
        <v>1</v>
      </c>
      <c r="AH18" s="82" t="n">
        <v>1</v>
      </c>
      <c r="AI18" s="82" t="n">
        <v>1</v>
      </c>
      <c r="AJ18" s="82" t="n">
        <v>1</v>
      </c>
      <c r="AK18" s="83" t="n">
        <v>1</v>
      </c>
      <c r="AL18" s="83" t="n">
        <v>1</v>
      </c>
      <c r="AM18" s="83" t="n">
        <v>1</v>
      </c>
      <c r="AN18" s="83" t="n">
        <v>1</v>
      </c>
      <c r="AO18" s="83" t="n">
        <v>1</v>
      </c>
      <c r="AP18" s="83" t="n">
        <v>1</v>
      </c>
      <c r="AQ18" s="83" t="n">
        <v>1</v>
      </c>
      <c r="AR18" s="83" t="n">
        <v>1</v>
      </c>
      <c r="AS18" s="83" t="n">
        <v>1</v>
      </c>
      <c r="AT18" s="84" t="n">
        <v>1</v>
      </c>
      <c r="AU18" s="85" t="n">
        <v>0</v>
      </c>
      <c r="AV18" s="85" t="n">
        <v>0</v>
      </c>
      <c r="AW18" s="85" t="n">
        <v>1</v>
      </c>
      <c r="AX18" s="85" t="n">
        <v>0</v>
      </c>
      <c r="AY18" s="85" t="n">
        <v>0</v>
      </c>
      <c r="AZ18" s="85" t="n">
        <v>0</v>
      </c>
      <c r="BA18" s="85" t="n">
        <v>0</v>
      </c>
      <c r="BB18" s="85" t="n">
        <v>0</v>
      </c>
      <c r="BC18" s="85" t="n">
        <v>1</v>
      </c>
      <c r="BD18" s="85" t="n">
        <v>0</v>
      </c>
      <c r="BE18" s="85" t="n">
        <v>0</v>
      </c>
      <c r="BF18" s="85" t="n">
        <v>0</v>
      </c>
      <c r="BG18" s="85" t="n">
        <v>0</v>
      </c>
      <c r="BH18" s="85" t="n">
        <v>0</v>
      </c>
      <c r="BI18" s="85" t="n">
        <v>0</v>
      </c>
      <c r="BJ18" s="85" t="n">
        <v>0</v>
      </c>
      <c r="BK18" s="85" t="n">
        <v>0</v>
      </c>
      <c r="BL18" s="85" t="n">
        <v>0</v>
      </c>
      <c r="BM18" s="85" t="n">
        <v>1</v>
      </c>
      <c r="BN18" s="85" t="n">
        <v>0</v>
      </c>
      <c r="BO18" s="85" t="n">
        <v>0</v>
      </c>
      <c r="BP18" s="85" t="n">
        <v>0</v>
      </c>
      <c r="BQ18" s="85" t="n">
        <v>0</v>
      </c>
      <c r="BR18" s="85" t="n">
        <v>0</v>
      </c>
      <c r="BS18" s="85" t="n">
        <v>0</v>
      </c>
      <c r="BT18" s="85" t="n">
        <v>0</v>
      </c>
      <c r="BU18" s="85" t="n">
        <v>0</v>
      </c>
      <c r="BV18" s="85" t="n">
        <v>0</v>
      </c>
      <c r="BW18" s="85" t="n">
        <v>0</v>
      </c>
      <c r="BX18" s="86" t="n">
        <v>1</v>
      </c>
      <c r="BY18" s="86" t="n">
        <v>1</v>
      </c>
      <c r="BZ18" s="86" t="n">
        <v>1</v>
      </c>
      <c r="CA18" s="86" t="n">
        <v>0</v>
      </c>
      <c r="CB18" s="86" t="n">
        <v>0</v>
      </c>
      <c r="CC18" s="86" t="n">
        <v>1</v>
      </c>
      <c r="CD18" s="86" t="n">
        <v>1</v>
      </c>
      <c r="CE18" s="87" t="n">
        <v>0</v>
      </c>
      <c r="CF18" s="87" t="n">
        <v>1</v>
      </c>
      <c r="CG18" s="87" t="n">
        <v>1</v>
      </c>
      <c r="CH18" s="87" t="n">
        <v>1</v>
      </c>
      <c r="CI18" s="87" t="n">
        <v>1</v>
      </c>
      <c r="CJ18" s="87" t="n">
        <v>1</v>
      </c>
      <c r="CK18" s="87" t="n">
        <v>0</v>
      </c>
      <c r="CL18" s="87" t="n">
        <v>0</v>
      </c>
      <c r="CM18" s="87" t="n">
        <v>0</v>
      </c>
      <c r="CN18" s="87" t="n">
        <v>0</v>
      </c>
      <c r="CO18" s="87" t="n">
        <v>0</v>
      </c>
      <c r="CP18" s="87" t="n">
        <v>0</v>
      </c>
      <c r="CQ18" s="87" t="n">
        <v>0</v>
      </c>
      <c r="CR18" s="87" t="n">
        <v>1</v>
      </c>
      <c r="CS18" s="87" t="n">
        <v>0</v>
      </c>
      <c r="CT18" s="87" t="n">
        <v>1</v>
      </c>
      <c r="CU18" s="87" t="n">
        <v>0</v>
      </c>
      <c r="CV18" s="87" t="n">
        <v>0</v>
      </c>
      <c r="CW18" s="87" t="n">
        <v>0</v>
      </c>
      <c r="CX18" s="87" t="n">
        <v>1</v>
      </c>
      <c r="CY18" s="87" t="n">
        <v>1</v>
      </c>
      <c r="CZ18" s="87" t="n">
        <v>1</v>
      </c>
      <c r="DA18" s="87" t="n">
        <v>0</v>
      </c>
      <c r="DB18" s="87" t="n">
        <v>0</v>
      </c>
      <c r="DC18" s="87" t="n">
        <v>1</v>
      </c>
      <c r="DD18" s="87" t="n">
        <v>0</v>
      </c>
      <c r="DE18" s="87" t="n">
        <v>0</v>
      </c>
    </row>
    <row r="19" customFormat="false" ht="15.75" hidden="false" customHeight="false" outlineLevel="0" collapsed="false">
      <c r="A19" s="81" t="s">
        <v>116</v>
      </c>
      <c r="B19" s="64" t="s">
        <v>489</v>
      </c>
      <c r="C19" s="53" t="s">
        <v>490</v>
      </c>
      <c r="D19" s="64" t="s">
        <v>491</v>
      </c>
      <c r="E19" s="81" t="s">
        <v>431</v>
      </c>
      <c r="F19" s="72" t="s">
        <v>492</v>
      </c>
      <c r="H19" s="72" t="s">
        <v>493</v>
      </c>
      <c r="I19" s="73" t="n">
        <v>5</v>
      </c>
      <c r="K19" s="4" t="s">
        <v>482</v>
      </c>
      <c r="L19" s="82" t="n">
        <v>1</v>
      </c>
      <c r="M19" s="82" t="n">
        <v>1</v>
      </c>
      <c r="N19" s="82" t="n">
        <v>0</v>
      </c>
      <c r="O19" s="82" t="n">
        <v>1</v>
      </c>
      <c r="P19" s="82" t="n">
        <v>1</v>
      </c>
      <c r="Q19" s="82" t="n">
        <v>1</v>
      </c>
      <c r="R19" s="82" t="n">
        <v>1</v>
      </c>
      <c r="S19" s="82" t="n">
        <v>1</v>
      </c>
      <c r="T19" s="82" t="n">
        <v>1</v>
      </c>
      <c r="U19" s="82" t="n">
        <v>0</v>
      </c>
      <c r="V19" s="82" t="n">
        <v>1</v>
      </c>
      <c r="W19" s="82" t="n">
        <v>1</v>
      </c>
      <c r="X19" s="82" t="n">
        <v>1</v>
      </c>
      <c r="Y19" s="82" t="n">
        <v>1</v>
      </c>
      <c r="Z19" s="82" t="n">
        <v>1</v>
      </c>
      <c r="AA19" s="82" t="n">
        <v>1</v>
      </c>
      <c r="AB19" s="82" t="n">
        <v>0</v>
      </c>
      <c r="AC19" s="82" t="n">
        <v>0</v>
      </c>
      <c r="AD19" s="82" t="n">
        <v>1</v>
      </c>
      <c r="AE19" s="82" t="n">
        <v>1</v>
      </c>
      <c r="AF19" s="82" t="n">
        <v>1</v>
      </c>
      <c r="AG19" s="82" t="n">
        <v>1</v>
      </c>
      <c r="AH19" s="82" t="n">
        <v>1</v>
      </c>
      <c r="AI19" s="82" t="n">
        <v>1</v>
      </c>
      <c r="AJ19" s="82" t="n">
        <v>1</v>
      </c>
      <c r="AK19" s="83" t="n">
        <v>1</v>
      </c>
      <c r="AL19" s="83" t="n">
        <v>1</v>
      </c>
      <c r="AM19" s="83" t="n">
        <v>1</v>
      </c>
      <c r="AN19" s="83" t="n">
        <v>1</v>
      </c>
      <c r="AO19" s="83" t="n">
        <v>1</v>
      </c>
      <c r="AP19" s="83" t="n">
        <v>1</v>
      </c>
      <c r="AQ19" s="83" t="n">
        <v>1</v>
      </c>
      <c r="AR19" s="83" t="n">
        <v>1</v>
      </c>
      <c r="AS19" s="83" t="n">
        <v>1</v>
      </c>
      <c r="AT19" s="84" t="n">
        <v>1</v>
      </c>
      <c r="AU19" s="85" t="n">
        <v>1</v>
      </c>
      <c r="AV19" s="85" t="n">
        <v>0</v>
      </c>
      <c r="AW19" s="85" t="n">
        <v>1</v>
      </c>
      <c r="AX19" s="85" t="n">
        <v>0</v>
      </c>
      <c r="AY19" s="85" t="n">
        <v>0</v>
      </c>
      <c r="AZ19" s="85" t="n">
        <v>1</v>
      </c>
      <c r="BA19" s="85" t="n">
        <v>0</v>
      </c>
      <c r="BB19" s="85" t="n">
        <v>0</v>
      </c>
      <c r="BC19" s="85" t="n">
        <v>1</v>
      </c>
      <c r="BD19" s="85" t="n">
        <v>0</v>
      </c>
      <c r="BE19" s="85" t="n">
        <v>0</v>
      </c>
      <c r="BF19" s="85" t="n">
        <v>0</v>
      </c>
      <c r="BG19" s="85" t="n">
        <v>0</v>
      </c>
      <c r="BH19" s="85" t="n">
        <v>0</v>
      </c>
      <c r="BI19" s="85" t="n">
        <v>0</v>
      </c>
      <c r="BJ19" s="85" t="n">
        <v>0</v>
      </c>
      <c r="BK19" s="85" t="n">
        <v>0</v>
      </c>
      <c r="BL19" s="85" t="n">
        <v>0</v>
      </c>
      <c r="BM19" s="85" t="n">
        <v>1</v>
      </c>
      <c r="BN19" s="85" t="n">
        <v>0</v>
      </c>
      <c r="BO19" s="85" t="n">
        <v>0</v>
      </c>
      <c r="BP19" s="85" t="n">
        <v>0</v>
      </c>
      <c r="BQ19" s="85" t="n">
        <v>0</v>
      </c>
      <c r="BR19" s="85" t="n">
        <v>0</v>
      </c>
      <c r="BS19" s="85" t="n">
        <v>0</v>
      </c>
      <c r="BT19" s="85" t="n">
        <v>0</v>
      </c>
      <c r="BU19" s="85" t="n">
        <v>0</v>
      </c>
      <c r="BV19" s="85" t="n">
        <v>0</v>
      </c>
      <c r="BW19" s="85" t="n">
        <v>0</v>
      </c>
      <c r="BX19" s="86" t="n">
        <v>1</v>
      </c>
      <c r="BY19" s="86" t="n">
        <v>1</v>
      </c>
      <c r="BZ19" s="86" t="n">
        <v>1</v>
      </c>
      <c r="CA19" s="86" t="n">
        <v>0</v>
      </c>
      <c r="CB19" s="86" t="n">
        <v>0</v>
      </c>
      <c r="CC19" s="86" t="n">
        <v>1</v>
      </c>
      <c r="CD19" s="86" t="n">
        <v>1</v>
      </c>
      <c r="CE19" s="87" t="n">
        <v>0</v>
      </c>
      <c r="CF19" s="87" t="n">
        <v>1</v>
      </c>
      <c r="CG19" s="87" t="n">
        <v>1</v>
      </c>
      <c r="CH19" s="87" t="n">
        <v>1</v>
      </c>
      <c r="CI19" s="87" t="n">
        <v>1</v>
      </c>
      <c r="CJ19" s="87" t="n">
        <v>1</v>
      </c>
      <c r="CK19" s="87" t="n">
        <v>0</v>
      </c>
      <c r="CL19" s="87" t="n">
        <v>0</v>
      </c>
      <c r="CM19" s="87" t="n">
        <v>0</v>
      </c>
      <c r="CN19" s="87" t="n">
        <v>0</v>
      </c>
      <c r="CO19" s="87" t="n">
        <v>0</v>
      </c>
      <c r="CP19" s="87" t="n">
        <v>0</v>
      </c>
      <c r="CQ19" s="87" t="n">
        <v>0</v>
      </c>
      <c r="CR19" s="87" t="n">
        <v>0</v>
      </c>
      <c r="CS19" s="87" t="n">
        <v>0</v>
      </c>
      <c r="CT19" s="87" t="n">
        <v>1</v>
      </c>
      <c r="CU19" s="87" t="n">
        <v>0</v>
      </c>
      <c r="CV19" s="87" t="n">
        <v>0</v>
      </c>
      <c r="CW19" s="87" t="n">
        <v>0</v>
      </c>
      <c r="CX19" s="87" t="n">
        <v>1</v>
      </c>
      <c r="CY19" s="87" t="n">
        <v>1</v>
      </c>
      <c r="CZ19" s="87" t="n">
        <v>1</v>
      </c>
      <c r="DA19" s="87" t="n">
        <v>1</v>
      </c>
      <c r="DB19" s="87" t="n">
        <v>0</v>
      </c>
      <c r="DC19" s="87" t="n">
        <v>1</v>
      </c>
      <c r="DD19" s="87" t="n">
        <v>0</v>
      </c>
      <c r="DE19" s="87" t="n">
        <v>0</v>
      </c>
    </row>
    <row r="20" customFormat="false" ht="15.75" hidden="false" customHeight="false" outlineLevel="0" collapsed="false">
      <c r="A20" s="81" t="s">
        <v>116</v>
      </c>
      <c r="B20" s="64" t="s">
        <v>494</v>
      </c>
      <c r="C20" s="53" t="s">
        <v>495</v>
      </c>
      <c r="D20" s="64" t="s">
        <v>496</v>
      </c>
      <c r="E20" s="81" t="s">
        <v>431</v>
      </c>
      <c r="F20" s="72" t="s">
        <v>432</v>
      </c>
      <c r="H20" s="72" t="s">
        <v>497</v>
      </c>
      <c r="I20" s="73" t="n">
        <v>5</v>
      </c>
      <c r="K20" s="4" t="s">
        <v>143</v>
      </c>
      <c r="L20" s="82" t="n">
        <v>1</v>
      </c>
      <c r="M20" s="82" t="n">
        <v>1</v>
      </c>
      <c r="N20" s="82" t="n">
        <v>0</v>
      </c>
      <c r="O20" s="82" t="n">
        <v>1</v>
      </c>
      <c r="P20" s="82" t="n">
        <v>0</v>
      </c>
      <c r="Q20" s="82" t="n">
        <v>1</v>
      </c>
      <c r="R20" s="82" t="n">
        <v>1</v>
      </c>
      <c r="S20" s="82" t="n">
        <v>1</v>
      </c>
      <c r="T20" s="82" t="n">
        <v>1</v>
      </c>
      <c r="U20" s="82" t="n">
        <v>1</v>
      </c>
      <c r="V20" s="82" t="n">
        <v>1</v>
      </c>
      <c r="W20" s="82" t="n">
        <v>1</v>
      </c>
      <c r="X20" s="82" t="n">
        <v>1</v>
      </c>
      <c r="Y20" s="82" t="n">
        <v>1</v>
      </c>
      <c r="Z20" s="82" t="n">
        <v>1</v>
      </c>
      <c r="AA20" s="82" t="n">
        <v>1</v>
      </c>
      <c r="AB20" s="82" t="n">
        <v>0</v>
      </c>
      <c r="AC20" s="82" t="n">
        <v>1</v>
      </c>
      <c r="AD20" s="82" t="n">
        <v>1</v>
      </c>
      <c r="AE20" s="82" t="n">
        <v>1</v>
      </c>
      <c r="AF20" s="82" t="n">
        <v>1</v>
      </c>
      <c r="AG20" s="82" t="n">
        <v>1</v>
      </c>
      <c r="AH20" s="82" t="n">
        <v>1</v>
      </c>
      <c r="AI20" s="82" t="n">
        <v>1</v>
      </c>
      <c r="AJ20" s="82" t="n">
        <v>1</v>
      </c>
      <c r="AK20" s="83" t="n">
        <v>1</v>
      </c>
      <c r="AL20" s="83" t="n">
        <v>1</v>
      </c>
      <c r="AM20" s="83" t="n">
        <v>1</v>
      </c>
      <c r="AN20" s="83" t="n">
        <v>1</v>
      </c>
      <c r="AO20" s="83" t="n">
        <v>1</v>
      </c>
      <c r="AP20" s="83" t="n">
        <v>1</v>
      </c>
      <c r="AQ20" s="83" t="n">
        <v>1</v>
      </c>
      <c r="AR20" s="83" t="n">
        <v>1</v>
      </c>
      <c r="AS20" s="83" t="n">
        <v>1</v>
      </c>
      <c r="AT20" s="84" t="n">
        <v>0</v>
      </c>
      <c r="AU20" s="85" t="n">
        <v>1</v>
      </c>
      <c r="AV20" s="85" t="n">
        <v>1</v>
      </c>
      <c r="AW20" s="85" t="n">
        <v>1</v>
      </c>
      <c r="AX20" s="85" t="n">
        <v>1</v>
      </c>
      <c r="AY20" s="85" t="n">
        <v>0</v>
      </c>
      <c r="AZ20" s="85" t="n">
        <v>1</v>
      </c>
      <c r="BA20" s="85" t="n">
        <v>0</v>
      </c>
      <c r="BB20" s="85" t="n">
        <v>0</v>
      </c>
      <c r="BC20" s="85" t="n">
        <v>1</v>
      </c>
      <c r="BD20" s="85" t="n">
        <v>0</v>
      </c>
      <c r="BE20" s="85" t="n">
        <v>0</v>
      </c>
      <c r="BF20" s="85" t="n">
        <v>0</v>
      </c>
      <c r="BG20" s="85" t="n">
        <v>0</v>
      </c>
      <c r="BH20" s="85" t="n">
        <v>0</v>
      </c>
      <c r="BI20" s="85" t="n">
        <v>0</v>
      </c>
      <c r="BJ20" s="85" t="n">
        <v>0</v>
      </c>
      <c r="BK20" s="85" t="n">
        <v>0</v>
      </c>
      <c r="BL20" s="85" t="n">
        <v>0</v>
      </c>
      <c r="BM20" s="85" t="n">
        <v>1</v>
      </c>
      <c r="BN20" s="85" t="n">
        <v>0</v>
      </c>
      <c r="BO20" s="85" t="n">
        <v>0</v>
      </c>
      <c r="BP20" s="85" t="n">
        <v>0</v>
      </c>
      <c r="BQ20" s="85" t="n">
        <v>0</v>
      </c>
      <c r="BR20" s="85" t="n">
        <v>0</v>
      </c>
      <c r="BS20" s="85" t="n">
        <v>0</v>
      </c>
      <c r="BT20" s="85" t="n">
        <v>0</v>
      </c>
      <c r="BU20" s="85" t="n">
        <v>0</v>
      </c>
      <c r="BV20" s="85" t="n">
        <v>0</v>
      </c>
      <c r="BW20" s="85" t="n">
        <v>0</v>
      </c>
      <c r="BX20" s="86" t="n">
        <v>1</v>
      </c>
      <c r="BY20" s="86" t="n">
        <v>1</v>
      </c>
      <c r="BZ20" s="86" t="n">
        <v>1</v>
      </c>
      <c r="CA20" s="86" t="n">
        <v>0</v>
      </c>
      <c r="CB20" s="86" t="n">
        <v>0</v>
      </c>
      <c r="CC20" s="86" t="n">
        <v>1</v>
      </c>
      <c r="CD20" s="86" t="n">
        <v>1</v>
      </c>
      <c r="CE20" s="87" t="n">
        <v>0</v>
      </c>
      <c r="CF20" s="87" t="n">
        <v>1</v>
      </c>
      <c r="CG20" s="87" t="n">
        <v>1</v>
      </c>
      <c r="CH20" s="87" t="n">
        <v>1</v>
      </c>
      <c r="CI20" s="87" t="n">
        <v>1</v>
      </c>
      <c r="CJ20" s="87" t="n">
        <v>1</v>
      </c>
      <c r="CK20" s="87" t="n">
        <v>0</v>
      </c>
      <c r="CL20" s="87" t="n">
        <v>0</v>
      </c>
      <c r="CM20" s="87" t="n">
        <v>0</v>
      </c>
      <c r="CN20" s="87" t="n">
        <v>0</v>
      </c>
      <c r="CO20" s="87" t="n">
        <v>0</v>
      </c>
      <c r="CP20" s="87" t="n">
        <v>0</v>
      </c>
      <c r="CQ20" s="87" t="n">
        <v>0</v>
      </c>
      <c r="CR20" s="87" t="n">
        <v>1</v>
      </c>
      <c r="CS20" s="87" t="n">
        <v>0</v>
      </c>
      <c r="CT20" s="87" t="n">
        <v>1</v>
      </c>
      <c r="CU20" s="87" t="n">
        <v>0</v>
      </c>
      <c r="CV20" s="87" t="n">
        <v>0</v>
      </c>
      <c r="CW20" s="87" t="n">
        <v>0</v>
      </c>
      <c r="CX20" s="87" t="n">
        <v>1</v>
      </c>
      <c r="CY20" s="87" t="n">
        <v>1</v>
      </c>
      <c r="CZ20" s="87" t="n">
        <v>1</v>
      </c>
      <c r="DA20" s="87" t="n">
        <v>0</v>
      </c>
      <c r="DB20" s="87" t="n">
        <v>0</v>
      </c>
      <c r="DC20" s="87" t="n">
        <v>1</v>
      </c>
      <c r="DD20" s="87" t="n">
        <v>0</v>
      </c>
      <c r="DE20" s="87" t="n">
        <v>0</v>
      </c>
    </row>
    <row r="21" customFormat="false" ht="15.75" hidden="false" customHeight="false" outlineLevel="0" collapsed="false">
      <c r="A21" s="81" t="s">
        <v>116</v>
      </c>
      <c r="B21" s="64" t="s">
        <v>498</v>
      </c>
      <c r="C21" s="53" t="s">
        <v>499</v>
      </c>
      <c r="D21" s="64" t="s">
        <v>500</v>
      </c>
      <c r="E21" s="81" t="s">
        <v>431</v>
      </c>
      <c r="F21" s="72" t="s">
        <v>432</v>
      </c>
      <c r="H21" s="72" t="s">
        <v>501</v>
      </c>
      <c r="I21" s="73" t="n">
        <v>8</v>
      </c>
      <c r="K21" s="4" t="s">
        <v>143</v>
      </c>
      <c r="L21" s="82" t="n">
        <v>1</v>
      </c>
      <c r="M21" s="82" t="n">
        <v>1</v>
      </c>
      <c r="N21" s="82" t="n">
        <v>0</v>
      </c>
      <c r="O21" s="82" t="n">
        <v>1</v>
      </c>
      <c r="P21" s="82" t="n">
        <v>1</v>
      </c>
      <c r="Q21" s="82" t="n">
        <v>1</v>
      </c>
      <c r="R21" s="82" t="n">
        <v>1</v>
      </c>
      <c r="S21" s="82" t="n">
        <v>1</v>
      </c>
      <c r="T21" s="82" t="n">
        <v>1</v>
      </c>
      <c r="U21" s="82" t="n">
        <v>1</v>
      </c>
      <c r="V21" s="82" t="n">
        <v>1</v>
      </c>
      <c r="W21" s="82" t="n">
        <v>1</v>
      </c>
      <c r="X21" s="82" t="n">
        <v>1</v>
      </c>
      <c r="Y21" s="82" t="n">
        <v>1</v>
      </c>
      <c r="Z21" s="82" t="n">
        <v>1</v>
      </c>
      <c r="AA21" s="82" t="n">
        <v>1</v>
      </c>
      <c r="AB21" s="82" t="n">
        <v>0</v>
      </c>
      <c r="AC21" s="82" t="n">
        <v>0</v>
      </c>
      <c r="AD21" s="82" t="n">
        <v>1</v>
      </c>
      <c r="AE21" s="82" t="n">
        <v>1</v>
      </c>
      <c r="AF21" s="82" t="n">
        <v>1</v>
      </c>
      <c r="AG21" s="82" t="n">
        <v>1</v>
      </c>
      <c r="AH21" s="82" t="n">
        <v>1</v>
      </c>
      <c r="AI21" s="82" t="n">
        <v>1</v>
      </c>
      <c r="AJ21" s="82" t="n">
        <v>0</v>
      </c>
      <c r="AK21" s="83" t="n">
        <v>1</v>
      </c>
      <c r="AL21" s="83" t="n">
        <v>1</v>
      </c>
      <c r="AM21" s="83" t="n">
        <v>1</v>
      </c>
      <c r="AN21" s="83" t="n">
        <v>1</v>
      </c>
      <c r="AO21" s="83" t="n">
        <v>1</v>
      </c>
      <c r="AP21" s="83" t="n">
        <v>1</v>
      </c>
      <c r="AQ21" s="83" t="n">
        <v>1</v>
      </c>
      <c r="AR21" s="83" t="n">
        <v>1</v>
      </c>
      <c r="AS21" s="83" t="n">
        <v>1</v>
      </c>
      <c r="AT21" s="84" t="n">
        <v>0</v>
      </c>
      <c r="AU21" s="85" t="n">
        <v>0</v>
      </c>
      <c r="AV21" s="85" t="n">
        <v>0</v>
      </c>
      <c r="AW21" s="85" t="n">
        <v>0</v>
      </c>
      <c r="AX21" s="85" t="n">
        <v>0</v>
      </c>
      <c r="AY21" s="85" t="n">
        <v>0</v>
      </c>
      <c r="AZ21" s="85" t="n">
        <v>1</v>
      </c>
      <c r="BA21" s="85" t="n">
        <v>0</v>
      </c>
      <c r="BB21" s="85" t="n">
        <v>0</v>
      </c>
      <c r="BC21" s="85" t="n">
        <v>0</v>
      </c>
      <c r="BD21" s="85" t="n">
        <v>0</v>
      </c>
      <c r="BE21" s="85" t="n">
        <v>0</v>
      </c>
      <c r="BF21" s="85" t="n">
        <v>0</v>
      </c>
      <c r="BG21" s="85" t="n">
        <v>0</v>
      </c>
      <c r="BH21" s="85" t="n">
        <v>0</v>
      </c>
      <c r="BI21" s="85" t="n">
        <v>0</v>
      </c>
      <c r="BJ21" s="85" t="n">
        <v>0</v>
      </c>
      <c r="BK21" s="85" t="n">
        <v>0</v>
      </c>
      <c r="BL21" s="85" t="n">
        <v>0</v>
      </c>
      <c r="BM21" s="85" t="n">
        <v>1</v>
      </c>
      <c r="BN21" s="85" t="n">
        <v>0</v>
      </c>
      <c r="BO21" s="85" t="n">
        <v>0</v>
      </c>
      <c r="BP21" s="85" t="n">
        <v>0</v>
      </c>
      <c r="BQ21" s="85" t="n">
        <v>0</v>
      </c>
      <c r="BR21" s="85" t="n">
        <v>0</v>
      </c>
      <c r="BS21" s="85" t="n">
        <v>0</v>
      </c>
      <c r="BT21" s="85" t="n">
        <v>0</v>
      </c>
      <c r="BU21" s="85" t="n">
        <v>0</v>
      </c>
      <c r="BV21" s="85" t="n">
        <v>0</v>
      </c>
      <c r="BW21" s="85" t="n">
        <v>0</v>
      </c>
      <c r="BX21" s="86" t="n">
        <v>1</v>
      </c>
      <c r="BY21" s="86" t="n">
        <v>1</v>
      </c>
      <c r="BZ21" s="86" t="n">
        <v>1</v>
      </c>
      <c r="CA21" s="86" t="n">
        <v>1</v>
      </c>
      <c r="CB21" s="86" t="n">
        <v>0</v>
      </c>
      <c r="CC21" s="86" t="n">
        <v>1</v>
      </c>
      <c r="CD21" s="86" t="n">
        <v>1</v>
      </c>
      <c r="CE21" s="87" t="n">
        <v>0</v>
      </c>
      <c r="CF21" s="87" t="n">
        <v>0</v>
      </c>
      <c r="CG21" s="87" t="n">
        <v>1</v>
      </c>
      <c r="CH21" s="87" t="n">
        <v>1</v>
      </c>
      <c r="CI21" s="87" t="n">
        <v>1</v>
      </c>
      <c r="CJ21" s="87" t="n">
        <v>1</v>
      </c>
      <c r="CK21" s="87" t="n">
        <v>1</v>
      </c>
      <c r="CL21" s="87" t="n">
        <v>0</v>
      </c>
      <c r="CM21" s="87" t="n">
        <v>0</v>
      </c>
      <c r="CN21" s="87" t="n">
        <v>0</v>
      </c>
      <c r="CO21" s="87" t="n">
        <v>0</v>
      </c>
      <c r="CP21" s="87" t="n">
        <v>0</v>
      </c>
      <c r="CQ21" s="87" t="n">
        <v>1</v>
      </c>
      <c r="CR21" s="87" t="n">
        <v>0</v>
      </c>
      <c r="CS21" s="87" t="n">
        <v>0</v>
      </c>
      <c r="CT21" s="87" t="n">
        <v>0</v>
      </c>
      <c r="CU21" s="87" t="n">
        <v>1</v>
      </c>
      <c r="CV21" s="87" t="n">
        <v>0</v>
      </c>
      <c r="CW21" s="87" t="n">
        <v>1</v>
      </c>
      <c r="CX21" s="87" t="n">
        <v>0</v>
      </c>
      <c r="CY21" s="87" t="n">
        <v>0</v>
      </c>
      <c r="CZ21" s="87" t="n">
        <v>0</v>
      </c>
      <c r="DA21" s="87" t="n">
        <v>0</v>
      </c>
      <c r="DB21" s="87" t="n">
        <v>1</v>
      </c>
      <c r="DC21" s="87" t="n">
        <v>0</v>
      </c>
      <c r="DD21" s="87" t="n">
        <v>1</v>
      </c>
      <c r="DE21" s="87" t="n">
        <v>0</v>
      </c>
    </row>
    <row r="22" customFormat="false" ht="15.75" hidden="false" customHeight="false" outlineLevel="0" collapsed="false">
      <c r="A22" s="81" t="s">
        <v>116</v>
      </c>
      <c r="B22" s="64" t="s">
        <v>502</v>
      </c>
      <c r="C22" s="53" t="s">
        <v>503</v>
      </c>
      <c r="D22" s="64" t="s">
        <v>504</v>
      </c>
      <c r="E22" s="81" t="s">
        <v>431</v>
      </c>
      <c r="F22" s="72" t="s">
        <v>432</v>
      </c>
      <c r="H22" s="72" t="s">
        <v>501</v>
      </c>
      <c r="I22" s="73" t="n">
        <v>8</v>
      </c>
      <c r="K22" s="4" t="s">
        <v>505</v>
      </c>
      <c r="L22" s="82" t="n">
        <v>1</v>
      </c>
      <c r="M22" s="82" t="n">
        <v>1</v>
      </c>
      <c r="N22" s="82" t="n">
        <v>0</v>
      </c>
      <c r="O22" s="82" t="n">
        <v>1</v>
      </c>
      <c r="P22" s="82" t="n">
        <v>1</v>
      </c>
      <c r="Q22" s="82" t="n">
        <v>1</v>
      </c>
      <c r="R22" s="82" t="n">
        <v>1</v>
      </c>
      <c r="S22" s="82" t="n">
        <v>1</v>
      </c>
      <c r="T22" s="82" t="n">
        <v>1</v>
      </c>
      <c r="U22" s="82" t="n">
        <v>1</v>
      </c>
      <c r="V22" s="82" t="n">
        <v>1</v>
      </c>
      <c r="W22" s="82" t="n">
        <v>1</v>
      </c>
      <c r="X22" s="82" t="n">
        <v>1</v>
      </c>
      <c r="Y22" s="82" t="n">
        <v>1</v>
      </c>
      <c r="Z22" s="82" t="n">
        <v>1</v>
      </c>
      <c r="AA22" s="82" t="n">
        <v>1</v>
      </c>
      <c r="AB22" s="82" t="n">
        <v>0</v>
      </c>
      <c r="AC22" s="82" t="n">
        <v>0</v>
      </c>
      <c r="AD22" s="82" t="n">
        <v>1</v>
      </c>
      <c r="AE22" s="82" t="n">
        <v>1</v>
      </c>
      <c r="AF22" s="82" t="n">
        <v>1</v>
      </c>
      <c r="AG22" s="82" t="n">
        <v>1</v>
      </c>
      <c r="AH22" s="82" t="n">
        <v>1</v>
      </c>
      <c r="AI22" s="82" t="n">
        <v>1</v>
      </c>
      <c r="AJ22" s="82" t="n">
        <v>0</v>
      </c>
      <c r="AK22" s="83" t="n">
        <v>1</v>
      </c>
      <c r="AL22" s="83" t="n">
        <v>1</v>
      </c>
      <c r="AM22" s="83" t="n">
        <v>1</v>
      </c>
      <c r="AN22" s="83" t="n">
        <v>1</v>
      </c>
      <c r="AO22" s="83" t="n">
        <v>1</v>
      </c>
      <c r="AP22" s="83" t="n">
        <v>1</v>
      </c>
      <c r="AQ22" s="83" t="n">
        <v>1</v>
      </c>
      <c r="AR22" s="83" t="n">
        <v>1</v>
      </c>
      <c r="AS22" s="83" t="n">
        <v>1</v>
      </c>
      <c r="AT22" s="84" t="n">
        <v>0</v>
      </c>
      <c r="AU22" s="85" t="n">
        <v>0</v>
      </c>
      <c r="AV22" s="85" t="n">
        <v>0</v>
      </c>
      <c r="AW22" s="85" t="n">
        <v>0</v>
      </c>
      <c r="AX22" s="85" t="n">
        <v>0</v>
      </c>
      <c r="AY22" s="85" t="n">
        <v>0</v>
      </c>
      <c r="AZ22" s="85" t="n">
        <v>1</v>
      </c>
      <c r="BA22" s="85" t="n">
        <v>0</v>
      </c>
      <c r="BB22" s="85" t="n">
        <v>0</v>
      </c>
      <c r="BC22" s="85" t="n">
        <v>0</v>
      </c>
      <c r="BD22" s="85" t="n">
        <v>0</v>
      </c>
      <c r="BE22" s="85" t="n">
        <v>0</v>
      </c>
      <c r="BF22" s="85" t="n">
        <v>0</v>
      </c>
      <c r="BG22" s="85" t="n">
        <v>0</v>
      </c>
      <c r="BH22" s="85" t="n">
        <v>0</v>
      </c>
      <c r="BI22" s="85" t="n">
        <v>0</v>
      </c>
      <c r="BJ22" s="85" t="n">
        <v>0</v>
      </c>
      <c r="BK22" s="85" t="n">
        <v>0</v>
      </c>
      <c r="BL22" s="85" t="n">
        <v>0</v>
      </c>
      <c r="BM22" s="85" t="n">
        <v>1</v>
      </c>
      <c r="BN22" s="85" t="n">
        <v>0</v>
      </c>
      <c r="BO22" s="85" t="n">
        <v>0</v>
      </c>
      <c r="BP22" s="85" t="n">
        <v>0</v>
      </c>
      <c r="BQ22" s="85" t="n">
        <v>0</v>
      </c>
      <c r="BR22" s="85" t="n">
        <v>0</v>
      </c>
      <c r="BS22" s="85" t="n">
        <v>0</v>
      </c>
      <c r="BT22" s="85" t="n">
        <v>0</v>
      </c>
      <c r="BU22" s="85" t="n">
        <v>0</v>
      </c>
      <c r="BV22" s="85" t="n">
        <v>0</v>
      </c>
      <c r="BW22" s="85" t="n">
        <v>0</v>
      </c>
      <c r="BX22" s="86" t="n">
        <v>1</v>
      </c>
      <c r="BY22" s="86" t="n">
        <v>1</v>
      </c>
      <c r="BZ22" s="86" t="n">
        <v>1</v>
      </c>
      <c r="CA22" s="86" t="n">
        <v>0</v>
      </c>
      <c r="CB22" s="86" t="n">
        <v>0</v>
      </c>
      <c r="CC22" s="86" t="n">
        <v>1</v>
      </c>
      <c r="CD22" s="86" t="n">
        <v>1</v>
      </c>
      <c r="CE22" s="87" t="n">
        <v>0</v>
      </c>
      <c r="CF22" s="87" t="n">
        <v>1</v>
      </c>
      <c r="CG22" s="87" t="n">
        <v>1</v>
      </c>
      <c r="CH22" s="87" t="n">
        <v>1</v>
      </c>
      <c r="CI22" s="87" t="n">
        <v>1</v>
      </c>
      <c r="CJ22" s="87" t="n">
        <v>1</v>
      </c>
      <c r="CK22" s="87" t="n">
        <v>1</v>
      </c>
      <c r="CL22" s="87" t="n">
        <v>1</v>
      </c>
      <c r="CM22" s="87" t="n">
        <v>0</v>
      </c>
      <c r="CN22" s="87" t="n">
        <v>0</v>
      </c>
      <c r="CO22" s="87" t="n">
        <v>0</v>
      </c>
      <c r="CP22" s="87" t="n">
        <v>0</v>
      </c>
      <c r="CQ22" s="87" t="n">
        <v>0</v>
      </c>
      <c r="CR22" s="87" t="n">
        <v>0</v>
      </c>
      <c r="CS22" s="87" t="n">
        <v>0</v>
      </c>
      <c r="CT22" s="87" t="n">
        <v>0</v>
      </c>
      <c r="CU22" s="87" t="n">
        <v>0</v>
      </c>
      <c r="CV22" s="87" t="n">
        <v>0</v>
      </c>
      <c r="CW22" s="87" t="n">
        <v>1</v>
      </c>
      <c r="CX22" s="87" t="n">
        <v>0</v>
      </c>
      <c r="CY22" s="87" t="n">
        <v>0</v>
      </c>
      <c r="CZ22" s="87" t="n">
        <v>0</v>
      </c>
      <c r="DA22" s="87" t="n">
        <v>0</v>
      </c>
      <c r="DB22" s="87" t="n">
        <v>1</v>
      </c>
      <c r="DC22" s="87" t="n">
        <v>0</v>
      </c>
      <c r="DD22" s="87" t="n">
        <v>0</v>
      </c>
      <c r="DE22" s="87" t="n">
        <v>0</v>
      </c>
    </row>
    <row r="23" customFormat="false" ht="15.75" hidden="false" customHeight="false" outlineLevel="0" collapsed="false">
      <c r="A23" s="81" t="s">
        <v>116</v>
      </c>
      <c r="B23" s="64" t="s">
        <v>506</v>
      </c>
      <c r="C23" s="53" t="s">
        <v>507</v>
      </c>
      <c r="D23" s="64" t="s">
        <v>508</v>
      </c>
      <c r="E23" s="81" t="s">
        <v>431</v>
      </c>
      <c r="F23" s="72" t="s">
        <v>432</v>
      </c>
      <c r="H23" s="72" t="s">
        <v>509</v>
      </c>
      <c r="I23" s="73" t="n">
        <v>80</v>
      </c>
      <c r="K23" s="4" t="s">
        <v>510</v>
      </c>
      <c r="L23" s="82" t="n">
        <v>1</v>
      </c>
      <c r="M23" s="82" t="n">
        <v>1</v>
      </c>
      <c r="N23" s="82" t="n">
        <v>0</v>
      </c>
      <c r="O23" s="82" t="n">
        <v>1</v>
      </c>
      <c r="P23" s="82" t="n">
        <v>1</v>
      </c>
      <c r="Q23" s="82" t="n">
        <v>1</v>
      </c>
      <c r="R23" s="82" t="n">
        <v>1</v>
      </c>
      <c r="S23" s="82" t="n">
        <v>1</v>
      </c>
      <c r="T23" s="82" t="n">
        <v>1</v>
      </c>
      <c r="U23" s="82" t="n">
        <v>1</v>
      </c>
      <c r="V23" s="82" t="n">
        <v>1</v>
      </c>
      <c r="W23" s="82" t="n">
        <v>1</v>
      </c>
      <c r="X23" s="82" t="n">
        <v>1</v>
      </c>
      <c r="Y23" s="82" t="n">
        <v>1</v>
      </c>
      <c r="Z23" s="82" t="n">
        <v>1</v>
      </c>
      <c r="AA23" s="82" t="n">
        <v>1</v>
      </c>
      <c r="AB23" s="82" t="n">
        <v>0</v>
      </c>
      <c r="AC23" s="82" t="n">
        <v>0</v>
      </c>
      <c r="AD23" s="82" t="n">
        <v>1</v>
      </c>
      <c r="AE23" s="82" t="n">
        <v>1</v>
      </c>
      <c r="AF23" s="82" t="n">
        <v>1</v>
      </c>
      <c r="AG23" s="82" t="n">
        <v>1</v>
      </c>
      <c r="AH23" s="82" t="n">
        <v>1</v>
      </c>
      <c r="AI23" s="82" t="n">
        <v>1</v>
      </c>
      <c r="AJ23" s="82" t="n">
        <v>1</v>
      </c>
      <c r="AK23" s="83" t="n">
        <v>1</v>
      </c>
      <c r="AL23" s="83" t="n">
        <v>1</v>
      </c>
      <c r="AM23" s="83" t="n">
        <v>1</v>
      </c>
      <c r="AN23" s="83" t="n">
        <v>1</v>
      </c>
      <c r="AO23" s="83" t="n">
        <v>1</v>
      </c>
      <c r="AP23" s="83" t="n">
        <v>1</v>
      </c>
      <c r="AQ23" s="83" t="n">
        <v>1</v>
      </c>
      <c r="AR23" s="83" t="n">
        <v>1</v>
      </c>
      <c r="AS23" s="83" t="n">
        <v>1</v>
      </c>
      <c r="AT23" s="84" t="n">
        <v>0</v>
      </c>
      <c r="AU23" s="84" t="n">
        <v>0</v>
      </c>
      <c r="AV23" s="84" t="n">
        <v>0</v>
      </c>
      <c r="AW23" s="84" t="n">
        <v>0</v>
      </c>
      <c r="AX23" s="84" t="n">
        <v>0</v>
      </c>
      <c r="AY23" s="85" t="n">
        <v>0</v>
      </c>
      <c r="AZ23" s="84" t="n">
        <v>0</v>
      </c>
      <c r="BA23" s="84" t="n">
        <v>0</v>
      </c>
      <c r="BB23" s="84" t="n">
        <v>0</v>
      </c>
      <c r="BC23" s="84" t="n">
        <v>0</v>
      </c>
      <c r="BD23" s="84" t="n">
        <v>0</v>
      </c>
      <c r="BE23" s="84" t="n">
        <v>0</v>
      </c>
      <c r="BF23" s="85" t="n">
        <v>0</v>
      </c>
      <c r="BG23" s="85" t="n">
        <v>0</v>
      </c>
      <c r="BH23" s="85" t="n">
        <v>0</v>
      </c>
      <c r="BI23" s="85" t="n">
        <v>0</v>
      </c>
      <c r="BJ23" s="84" t="n">
        <v>0</v>
      </c>
      <c r="BK23" s="85" t="n">
        <v>0</v>
      </c>
      <c r="BL23" s="85" t="n">
        <v>0</v>
      </c>
      <c r="BM23" s="85" t="n">
        <v>1</v>
      </c>
      <c r="BN23" s="85" t="n">
        <v>0</v>
      </c>
      <c r="BO23" s="85" t="n">
        <v>0</v>
      </c>
      <c r="BP23" s="85" t="n">
        <v>0</v>
      </c>
      <c r="BQ23" s="85" t="n">
        <v>0</v>
      </c>
      <c r="BR23" s="85" t="n">
        <v>0</v>
      </c>
      <c r="BS23" s="85" t="n">
        <v>0</v>
      </c>
      <c r="BT23" s="85" t="n">
        <v>0</v>
      </c>
      <c r="BU23" s="85" t="n">
        <v>0</v>
      </c>
      <c r="BV23" s="85" t="n">
        <v>0</v>
      </c>
      <c r="BW23" s="85" t="n">
        <v>0</v>
      </c>
      <c r="BX23" s="86" t="n">
        <v>1</v>
      </c>
      <c r="BY23" s="86" t="n">
        <v>1</v>
      </c>
      <c r="BZ23" s="86" t="n">
        <v>1</v>
      </c>
      <c r="CA23" s="86" t="n">
        <v>0</v>
      </c>
      <c r="CB23" s="86" t="n">
        <v>0</v>
      </c>
      <c r="CC23" s="86" t="n">
        <v>1</v>
      </c>
      <c r="CD23" s="86" t="n">
        <v>1</v>
      </c>
      <c r="CE23" s="87" t="n">
        <v>1</v>
      </c>
      <c r="CF23" s="87" t="n">
        <v>1</v>
      </c>
      <c r="CG23" s="87" t="n">
        <v>1</v>
      </c>
      <c r="CH23" s="87" t="n">
        <v>1</v>
      </c>
      <c r="CI23" s="87" t="n">
        <v>1</v>
      </c>
      <c r="CJ23" s="87" t="n">
        <v>1</v>
      </c>
      <c r="CK23" s="87" t="n">
        <v>1</v>
      </c>
      <c r="CL23" s="87" t="n">
        <v>1</v>
      </c>
      <c r="CM23" s="87" t="n">
        <v>0</v>
      </c>
      <c r="CN23" s="87" t="n">
        <v>0</v>
      </c>
      <c r="CO23" s="87" t="n">
        <v>0</v>
      </c>
      <c r="CP23" s="87" t="n">
        <v>0</v>
      </c>
      <c r="CQ23" s="87" t="n">
        <v>0</v>
      </c>
      <c r="CR23" s="87" t="n">
        <v>0</v>
      </c>
      <c r="CS23" s="87" t="n">
        <v>0</v>
      </c>
      <c r="CT23" s="87" t="n">
        <v>0</v>
      </c>
      <c r="CU23" s="87" t="n">
        <v>0</v>
      </c>
      <c r="CV23" s="87" t="n">
        <v>0</v>
      </c>
      <c r="CW23" s="87" t="n">
        <v>0</v>
      </c>
      <c r="CX23" s="87" t="n">
        <v>0</v>
      </c>
      <c r="CY23" s="87" t="n">
        <v>0</v>
      </c>
      <c r="CZ23" s="87" t="n">
        <v>0</v>
      </c>
      <c r="DA23" s="87" t="n">
        <v>0</v>
      </c>
      <c r="DB23" s="87" t="n">
        <v>0</v>
      </c>
      <c r="DC23" s="87" t="n">
        <v>0</v>
      </c>
      <c r="DD23" s="87" t="n">
        <v>0</v>
      </c>
      <c r="DE23" s="87" t="n">
        <v>0</v>
      </c>
    </row>
    <row r="24" customFormat="false" ht="15.75" hidden="false" customHeight="false" outlineLevel="0" collapsed="false">
      <c r="A24" s="81" t="s">
        <v>116</v>
      </c>
      <c r="B24" s="64" t="s">
        <v>511</v>
      </c>
      <c r="C24" s="53" t="s">
        <v>512</v>
      </c>
      <c r="D24" s="64" t="s">
        <v>513</v>
      </c>
      <c r="E24" s="81" t="s">
        <v>431</v>
      </c>
      <c r="F24" s="72" t="s">
        <v>514</v>
      </c>
      <c r="H24" s="72" t="s">
        <v>515</v>
      </c>
      <c r="I24" s="73" t="n">
        <v>8</v>
      </c>
      <c r="K24" s="4" t="s">
        <v>505</v>
      </c>
      <c r="L24" s="82" t="n">
        <v>1</v>
      </c>
      <c r="M24" s="82" t="n">
        <v>1</v>
      </c>
      <c r="N24" s="82" t="n">
        <v>0</v>
      </c>
      <c r="O24" s="82" t="n">
        <v>1</v>
      </c>
      <c r="P24" s="82" t="n">
        <v>1</v>
      </c>
      <c r="Q24" s="82" t="n">
        <v>1</v>
      </c>
      <c r="R24" s="82" t="n">
        <v>1</v>
      </c>
      <c r="S24" s="82" t="n">
        <v>1</v>
      </c>
      <c r="T24" s="82" t="n">
        <v>1</v>
      </c>
      <c r="U24" s="82" t="n">
        <v>1</v>
      </c>
      <c r="V24" s="82" t="n">
        <v>1</v>
      </c>
      <c r="W24" s="82" t="n">
        <v>1</v>
      </c>
      <c r="X24" s="82" t="n">
        <v>1</v>
      </c>
      <c r="Y24" s="82" t="n">
        <v>1</v>
      </c>
      <c r="Z24" s="82" t="n">
        <v>1</v>
      </c>
      <c r="AA24" s="82" t="n">
        <v>1</v>
      </c>
      <c r="AB24" s="82" t="n">
        <v>0</v>
      </c>
      <c r="AC24" s="82" t="n">
        <v>0</v>
      </c>
      <c r="AD24" s="82" t="n">
        <v>1</v>
      </c>
      <c r="AE24" s="82" t="n">
        <v>1</v>
      </c>
      <c r="AF24" s="82" t="n">
        <v>1</v>
      </c>
      <c r="AG24" s="82" t="n">
        <v>1</v>
      </c>
      <c r="AH24" s="82" t="n">
        <v>1</v>
      </c>
      <c r="AI24" s="82" t="n">
        <v>1</v>
      </c>
      <c r="AJ24" s="82" t="n">
        <v>0</v>
      </c>
      <c r="AK24" s="83" t="n">
        <v>1</v>
      </c>
      <c r="AL24" s="83" t="n">
        <v>1</v>
      </c>
      <c r="AM24" s="83" t="n">
        <v>1</v>
      </c>
      <c r="AN24" s="83" t="n">
        <v>1</v>
      </c>
      <c r="AO24" s="83" t="n">
        <v>1</v>
      </c>
      <c r="AP24" s="83" t="n">
        <v>1</v>
      </c>
      <c r="AQ24" s="83" t="n">
        <v>1</v>
      </c>
      <c r="AR24" s="83" t="n">
        <v>1</v>
      </c>
      <c r="AS24" s="83" t="n">
        <v>1</v>
      </c>
      <c r="AT24" s="84" t="n">
        <v>0</v>
      </c>
      <c r="AU24" s="84" t="n">
        <v>0</v>
      </c>
      <c r="AV24" s="84" t="n">
        <v>0</v>
      </c>
      <c r="AW24" s="84" t="n">
        <v>0</v>
      </c>
      <c r="AX24" s="84" t="n">
        <v>0</v>
      </c>
      <c r="AY24" s="85" t="n">
        <v>0</v>
      </c>
      <c r="AZ24" s="84" t="n">
        <v>0</v>
      </c>
      <c r="BA24" s="84" t="n">
        <v>0</v>
      </c>
      <c r="BB24" s="84" t="n">
        <v>0</v>
      </c>
      <c r="BC24" s="84" t="n">
        <v>0</v>
      </c>
      <c r="BD24" s="84" t="n">
        <v>0</v>
      </c>
      <c r="BE24" s="84" t="n">
        <v>0</v>
      </c>
      <c r="BF24" s="85" t="n">
        <v>0</v>
      </c>
      <c r="BG24" s="85" t="n">
        <v>0</v>
      </c>
      <c r="BH24" s="85" t="n">
        <v>0</v>
      </c>
      <c r="BI24" s="85" t="n">
        <v>0</v>
      </c>
      <c r="BJ24" s="85" t="n">
        <v>0</v>
      </c>
      <c r="BK24" s="85" t="n">
        <v>0</v>
      </c>
      <c r="BL24" s="85" t="n">
        <v>0</v>
      </c>
      <c r="BM24" s="84" t="n">
        <v>0</v>
      </c>
      <c r="BN24" s="85" t="n">
        <v>0</v>
      </c>
      <c r="BO24" s="84" t="n">
        <v>0</v>
      </c>
      <c r="BP24" s="84" t="n">
        <v>0</v>
      </c>
      <c r="BQ24" s="85" t="n">
        <v>0</v>
      </c>
      <c r="BR24" s="85" t="n">
        <v>0</v>
      </c>
      <c r="BS24" s="85" t="n">
        <v>0</v>
      </c>
      <c r="BT24" s="85" t="n">
        <v>0</v>
      </c>
      <c r="BU24" s="84" t="n">
        <v>0</v>
      </c>
      <c r="BV24" s="85" t="n">
        <v>0</v>
      </c>
      <c r="BW24" s="85" t="n">
        <v>0</v>
      </c>
      <c r="BX24" s="86" t="n">
        <v>1</v>
      </c>
      <c r="BY24" s="86" t="n">
        <v>1</v>
      </c>
      <c r="BZ24" s="86" t="n">
        <v>1</v>
      </c>
      <c r="CA24" s="86" t="n">
        <v>1</v>
      </c>
      <c r="CB24" s="86" t="n">
        <v>0</v>
      </c>
      <c r="CC24" s="86" t="n">
        <v>1</v>
      </c>
      <c r="CD24" s="86" t="n">
        <v>1</v>
      </c>
      <c r="CE24" s="87" t="n">
        <v>0</v>
      </c>
      <c r="CF24" s="87" t="n">
        <v>1</v>
      </c>
      <c r="CG24" s="87" t="n">
        <v>1</v>
      </c>
      <c r="CH24" s="87" t="n">
        <v>1</v>
      </c>
      <c r="CI24" s="87" t="n">
        <v>1</v>
      </c>
      <c r="CJ24" s="87" t="n">
        <v>1</v>
      </c>
      <c r="CK24" s="87" t="n">
        <v>1</v>
      </c>
      <c r="CL24" s="87" t="n">
        <v>1</v>
      </c>
      <c r="CM24" s="87" t="n">
        <v>0</v>
      </c>
      <c r="CN24" s="87" t="n">
        <v>0</v>
      </c>
      <c r="CO24" s="87" t="n">
        <v>0</v>
      </c>
      <c r="CP24" s="87" t="n">
        <v>0</v>
      </c>
      <c r="CQ24" s="87" t="n">
        <v>0</v>
      </c>
      <c r="CR24" s="87" t="n">
        <v>0</v>
      </c>
      <c r="CS24" s="87" t="n">
        <v>0</v>
      </c>
      <c r="CT24" s="87" t="n">
        <v>0</v>
      </c>
      <c r="CU24" s="87" t="n">
        <v>0</v>
      </c>
      <c r="CV24" s="87" t="n">
        <v>0</v>
      </c>
      <c r="CW24" s="87" t="n">
        <v>1</v>
      </c>
      <c r="CX24" s="87" t="n">
        <v>0</v>
      </c>
      <c r="CY24" s="87" t="n">
        <v>0</v>
      </c>
      <c r="CZ24" s="87" t="n">
        <v>0</v>
      </c>
      <c r="DA24" s="87" t="n">
        <v>0</v>
      </c>
      <c r="DB24" s="87" t="n">
        <v>1</v>
      </c>
      <c r="DC24" s="87" t="n">
        <v>0</v>
      </c>
      <c r="DD24" s="87" t="n">
        <v>0</v>
      </c>
      <c r="DE24" s="87" t="n">
        <v>0</v>
      </c>
    </row>
    <row r="25" customFormat="false" ht="15.75" hidden="false" customHeight="false" outlineLevel="0" collapsed="false">
      <c r="A25" s="81" t="s">
        <v>116</v>
      </c>
      <c r="B25" s="89" t="s">
        <v>516</v>
      </c>
      <c r="C25" s="53" t="s">
        <v>517</v>
      </c>
      <c r="D25" s="90" t="s">
        <v>518</v>
      </c>
      <c r="E25" s="81" t="s">
        <v>431</v>
      </c>
      <c r="F25" s="72" t="s">
        <v>519</v>
      </c>
      <c r="H25" s="72" t="s">
        <v>520</v>
      </c>
      <c r="I25" s="73" t="n">
        <v>8</v>
      </c>
      <c r="K25" s="4" t="s">
        <v>505</v>
      </c>
      <c r="L25" s="82" t="n">
        <v>1</v>
      </c>
      <c r="M25" s="82" t="n">
        <v>1</v>
      </c>
      <c r="N25" s="82" t="n">
        <v>0</v>
      </c>
      <c r="O25" s="82" t="n">
        <v>1</v>
      </c>
      <c r="P25" s="82" t="n">
        <v>1</v>
      </c>
      <c r="Q25" s="82" t="n">
        <v>1</v>
      </c>
      <c r="R25" s="82" t="n">
        <v>1</v>
      </c>
      <c r="S25" s="82" t="n">
        <v>1</v>
      </c>
      <c r="T25" s="82" t="n">
        <v>1</v>
      </c>
      <c r="U25" s="82" t="n">
        <v>1</v>
      </c>
      <c r="V25" s="82" t="n">
        <v>1</v>
      </c>
      <c r="W25" s="82" t="n">
        <v>1</v>
      </c>
      <c r="X25" s="82" t="n">
        <v>1</v>
      </c>
      <c r="Y25" s="82" t="n">
        <v>1</v>
      </c>
      <c r="Z25" s="82" t="n">
        <v>1</v>
      </c>
      <c r="AA25" s="82" t="n">
        <v>1</v>
      </c>
      <c r="AB25" s="82" t="n">
        <v>0</v>
      </c>
      <c r="AC25" s="82" t="n">
        <v>0</v>
      </c>
      <c r="AD25" s="82" t="n">
        <v>1</v>
      </c>
      <c r="AE25" s="82" t="n">
        <v>1</v>
      </c>
      <c r="AF25" s="82" t="n">
        <v>1</v>
      </c>
      <c r="AG25" s="82" t="n">
        <v>1</v>
      </c>
      <c r="AH25" s="82" t="n">
        <v>1</v>
      </c>
      <c r="AI25" s="82" t="n">
        <v>1</v>
      </c>
      <c r="AJ25" s="82" t="n">
        <v>0</v>
      </c>
      <c r="AK25" s="83" t="n">
        <v>1</v>
      </c>
      <c r="AL25" s="83" t="n">
        <v>1</v>
      </c>
      <c r="AM25" s="83" t="n">
        <v>1</v>
      </c>
      <c r="AN25" s="83" t="n">
        <v>1</v>
      </c>
      <c r="AO25" s="83" t="n">
        <v>1</v>
      </c>
      <c r="AP25" s="83" t="n">
        <v>1</v>
      </c>
      <c r="AQ25" s="83" t="n">
        <v>1</v>
      </c>
      <c r="AR25" s="83" t="n">
        <v>1</v>
      </c>
      <c r="AS25" s="83" t="n">
        <v>1</v>
      </c>
      <c r="AT25" s="84" t="n">
        <v>0</v>
      </c>
      <c r="AU25" s="84" t="n">
        <v>0</v>
      </c>
      <c r="AV25" s="84" t="n">
        <v>0</v>
      </c>
      <c r="AW25" s="84" t="n">
        <v>0</v>
      </c>
      <c r="AX25" s="84" t="n">
        <v>0</v>
      </c>
      <c r="AY25" s="85" t="n">
        <v>0</v>
      </c>
      <c r="AZ25" s="84" t="n">
        <v>0</v>
      </c>
      <c r="BA25" s="84" t="n">
        <v>0</v>
      </c>
      <c r="BB25" s="84" t="n">
        <v>0</v>
      </c>
      <c r="BC25" s="84" t="n">
        <v>0</v>
      </c>
      <c r="BD25" s="84" t="n">
        <v>0</v>
      </c>
      <c r="BE25" s="84" t="n">
        <v>0</v>
      </c>
      <c r="BF25" s="85" t="n">
        <v>0</v>
      </c>
      <c r="BG25" s="85" t="n">
        <v>0</v>
      </c>
      <c r="BH25" s="85" t="n">
        <v>0</v>
      </c>
      <c r="BI25" s="85" t="n">
        <v>0</v>
      </c>
      <c r="BJ25" s="85" t="n">
        <v>0</v>
      </c>
      <c r="BK25" s="85" t="n">
        <v>0</v>
      </c>
      <c r="BL25" s="85" t="n">
        <v>0</v>
      </c>
      <c r="BM25" s="84" t="n">
        <v>1</v>
      </c>
      <c r="BN25" s="85" t="n">
        <v>0</v>
      </c>
      <c r="BO25" s="84" t="n">
        <v>0</v>
      </c>
      <c r="BP25" s="84" t="n">
        <v>0</v>
      </c>
      <c r="BQ25" s="84" t="n">
        <v>0</v>
      </c>
      <c r="BR25" s="85" t="n">
        <v>0</v>
      </c>
      <c r="BS25" s="85" t="n">
        <v>0</v>
      </c>
      <c r="BT25" s="84" t="n">
        <v>0</v>
      </c>
      <c r="BU25" s="84" t="n">
        <v>0</v>
      </c>
      <c r="BV25" s="85" t="n">
        <v>0</v>
      </c>
      <c r="BW25" s="85" t="n">
        <v>0</v>
      </c>
      <c r="BX25" s="86" t="n">
        <v>1</v>
      </c>
      <c r="BY25" s="86" t="n">
        <v>1</v>
      </c>
      <c r="BZ25" s="86" t="n">
        <v>1</v>
      </c>
      <c r="CA25" s="86" t="n">
        <v>1</v>
      </c>
      <c r="CB25" s="86" t="n">
        <v>1</v>
      </c>
      <c r="CC25" s="86" t="n">
        <v>1</v>
      </c>
      <c r="CD25" s="86" t="n">
        <v>1</v>
      </c>
      <c r="CE25" s="87" t="n">
        <v>0</v>
      </c>
      <c r="CF25" s="87" t="n">
        <v>1</v>
      </c>
      <c r="CG25" s="87" t="n">
        <v>1</v>
      </c>
      <c r="CH25" s="87" t="n">
        <v>1</v>
      </c>
      <c r="CI25" s="87" t="n">
        <v>1</v>
      </c>
      <c r="CJ25" s="87" t="n">
        <v>1</v>
      </c>
      <c r="CK25" s="87" t="n">
        <v>1</v>
      </c>
      <c r="CL25" s="87" t="n">
        <v>1</v>
      </c>
      <c r="CM25" s="87" t="n">
        <v>0</v>
      </c>
      <c r="CN25" s="87" t="n">
        <v>0</v>
      </c>
      <c r="CO25" s="87" t="n">
        <v>0</v>
      </c>
      <c r="CP25" s="87" t="n">
        <v>0</v>
      </c>
      <c r="CQ25" s="87" t="n">
        <v>0</v>
      </c>
      <c r="CR25" s="87" t="n">
        <v>0</v>
      </c>
      <c r="CS25" s="87" t="n">
        <v>0</v>
      </c>
      <c r="CT25" s="87" t="n">
        <v>0</v>
      </c>
      <c r="CU25" s="87" t="n">
        <v>0</v>
      </c>
      <c r="CV25" s="87" t="n">
        <v>0</v>
      </c>
      <c r="CW25" s="87" t="n">
        <v>0</v>
      </c>
      <c r="CX25" s="87" t="n">
        <v>0</v>
      </c>
      <c r="CY25" s="87" t="n">
        <v>0</v>
      </c>
      <c r="CZ25" s="87" t="n">
        <v>0</v>
      </c>
      <c r="DA25" s="87" t="n">
        <v>0</v>
      </c>
      <c r="DB25" s="87" t="n">
        <v>0</v>
      </c>
      <c r="DC25" s="87" t="n">
        <v>0</v>
      </c>
      <c r="DD25" s="87" t="n">
        <v>0</v>
      </c>
      <c r="DE25" s="87" t="n">
        <v>0</v>
      </c>
    </row>
    <row r="26" customFormat="false" ht="15.75" hidden="false" customHeight="false" outlineLevel="0" collapsed="false">
      <c r="A26" s="81" t="s">
        <v>116</v>
      </c>
      <c r="B26" s="64" t="s">
        <v>521</v>
      </c>
      <c r="C26" s="53" t="s">
        <v>522</v>
      </c>
      <c r="D26" s="64" t="s">
        <v>523</v>
      </c>
      <c r="E26" s="81" t="s">
        <v>431</v>
      </c>
      <c r="F26" s="72" t="s">
        <v>432</v>
      </c>
      <c r="H26" s="72" t="s">
        <v>524</v>
      </c>
      <c r="I26" s="73" t="n">
        <v>8</v>
      </c>
      <c r="K26" s="4" t="s">
        <v>505</v>
      </c>
      <c r="L26" s="82" t="n">
        <v>1</v>
      </c>
      <c r="M26" s="82" t="n">
        <v>1</v>
      </c>
      <c r="N26" s="82" t="n">
        <v>0</v>
      </c>
      <c r="O26" s="82" t="n">
        <v>1</v>
      </c>
      <c r="P26" s="82" t="n">
        <v>1</v>
      </c>
      <c r="Q26" s="82" t="n">
        <v>1</v>
      </c>
      <c r="R26" s="82" t="n">
        <v>1</v>
      </c>
      <c r="S26" s="82" t="n">
        <v>1</v>
      </c>
      <c r="T26" s="82" t="n">
        <v>1</v>
      </c>
      <c r="U26" s="82" t="n">
        <v>1</v>
      </c>
      <c r="V26" s="82" t="n">
        <v>1</v>
      </c>
      <c r="W26" s="82" t="n">
        <v>1</v>
      </c>
      <c r="X26" s="82" t="n">
        <v>1</v>
      </c>
      <c r="Y26" s="82" t="n">
        <v>1</v>
      </c>
      <c r="Z26" s="82" t="n">
        <v>1</v>
      </c>
      <c r="AA26" s="82" t="n">
        <v>1</v>
      </c>
      <c r="AB26" s="82" t="n">
        <v>0</v>
      </c>
      <c r="AC26" s="82" t="n">
        <v>0</v>
      </c>
      <c r="AD26" s="82" t="n">
        <v>1</v>
      </c>
      <c r="AE26" s="82" t="n">
        <v>1</v>
      </c>
      <c r="AF26" s="82" t="n">
        <v>1</v>
      </c>
      <c r="AG26" s="82" t="n">
        <v>1</v>
      </c>
      <c r="AH26" s="82" t="n">
        <v>1</v>
      </c>
      <c r="AI26" s="82" t="n">
        <v>1</v>
      </c>
      <c r="AJ26" s="82" t="n">
        <v>0</v>
      </c>
      <c r="AK26" s="83" t="n">
        <v>1</v>
      </c>
      <c r="AL26" s="83" t="n">
        <v>1</v>
      </c>
      <c r="AM26" s="83" t="n">
        <v>1</v>
      </c>
      <c r="AN26" s="83" t="n">
        <v>1</v>
      </c>
      <c r="AO26" s="83" t="n">
        <v>1</v>
      </c>
      <c r="AP26" s="83" t="n">
        <v>1</v>
      </c>
      <c r="AQ26" s="83" t="n">
        <v>1</v>
      </c>
      <c r="AR26" s="83" t="n">
        <v>1</v>
      </c>
      <c r="AS26" s="83" t="n">
        <v>1</v>
      </c>
      <c r="AT26" s="84" t="n">
        <v>0</v>
      </c>
      <c r="AU26" s="84" t="n">
        <v>0</v>
      </c>
      <c r="AV26" s="84" t="n">
        <v>0</v>
      </c>
      <c r="AW26" s="84" t="n">
        <v>0</v>
      </c>
      <c r="AX26" s="84" t="n">
        <v>0</v>
      </c>
      <c r="AY26" s="85" t="n">
        <v>0</v>
      </c>
      <c r="AZ26" s="84" t="n">
        <v>0</v>
      </c>
      <c r="BA26" s="84" t="n">
        <v>0</v>
      </c>
      <c r="BB26" s="84" t="n">
        <v>0</v>
      </c>
      <c r="BC26" s="84" t="n">
        <v>0</v>
      </c>
      <c r="BD26" s="84" t="n">
        <v>0</v>
      </c>
      <c r="BE26" s="84" t="n">
        <v>0</v>
      </c>
      <c r="BF26" s="85" t="n">
        <v>0</v>
      </c>
      <c r="BG26" s="85" t="n">
        <v>0</v>
      </c>
      <c r="BH26" s="85" t="n">
        <v>0</v>
      </c>
      <c r="BI26" s="85" t="n">
        <v>0</v>
      </c>
      <c r="BJ26" s="84" t="n">
        <v>0</v>
      </c>
      <c r="BK26" s="85" t="n">
        <v>0</v>
      </c>
      <c r="BL26" s="85" t="n">
        <v>0</v>
      </c>
      <c r="BM26" s="84" t="n">
        <v>1</v>
      </c>
      <c r="BN26" s="85" t="n">
        <v>0</v>
      </c>
      <c r="BO26" s="84" t="n">
        <v>0</v>
      </c>
      <c r="BP26" s="84" t="n">
        <v>0</v>
      </c>
      <c r="BQ26" s="84" t="n">
        <v>0</v>
      </c>
      <c r="BR26" s="85" t="n">
        <v>0</v>
      </c>
      <c r="BS26" s="85" t="n">
        <v>0</v>
      </c>
      <c r="BT26" s="84" t="n">
        <v>0</v>
      </c>
      <c r="BU26" s="84" t="n">
        <v>0</v>
      </c>
      <c r="BV26" s="85" t="n">
        <v>0</v>
      </c>
      <c r="BW26" s="85" t="n">
        <v>0</v>
      </c>
      <c r="BX26" s="86" t="n">
        <v>1</v>
      </c>
      <c r="BY26" s="86" t="n">
        <v>1</v>
      </c>
      <c r="BZ26" s="86" t="n">
        <v>1</v>
      </c>
      <c r="CA26" s="86" t="n">
        <v>1</v>
      </c>
      <c r="CB26" s="86" t="n">
        <v>1</v>
      </c>
      <c r="CC26" s="86" t="n">
        <v>1</v>
      </c>
      <c r="CD26" s="86" t="n">
        <v>1</v>
      </c>
      <c r="CE26" s="87" t="n">
        <v>0</v>
      </c>
      <c r="CF26" s="87" t="n">
        <v>1</v>
      </c>
      <c r="CG26" s="87" t="n">
        <v>1</v>
      </c>
      <c r="CH26" s="87" t="n">
        <v>1</v>
      </c>
      <c r="CI26" s="87" t="n">
        <v>1</v>
      </c>
      <c r="CJ26" s="87" t="n">
        <v>1</v>
      </c>
      <c r="CK26" s="87" t="n">
        <v>1</v>
      </c>
      <c r="CL26" s="87" t="n">
        <v>1</v>
      </c>
      <c r="CM26" s="87" t="n">
        <v>0</v>
      </c>
      <c r="CN26" s="87" t="n">
        <v>0</v>
      </c>
      <c r="CO26" s="87" t="n">
        <v>0</v>
      </c>
      <c r="CP26" s="87" t="n">
        <v>0</v>
      </c>
      <c r="CQ26" s="87" t="n">
        <v>0</v>
      </c>
      <c r="CR26" s="87" t="n">
        <v>0</v>
      </c>
      <c r="CS26" s="87" t="n">
        <v>0</v>
      </c>
      <c r="CT26" s="87" t="n">
        <v>0</v>
      </c>
      <c r="CU26" s="87" t="n">
        <v>0</v>
      </c>
      <c r="CV26" s="87" t="n">
        <v>0</v>
      </c>
      <c r="CW26" s="87" t="n">
        <v>0</v>
      </c>
      <c r="CX26" s="87" t="n">
        <v>0</v>
      </c>
      <c r="CY26" s="87" t="n">
        <v>0</v>
      </c>
      <c r="CZ26" s="87" t="n">
        <v>0</v>
      </c>
      <c r="DA26" s="87" t="n">
        <v>0</v>
      </c>
      <c r="DB26" s="87" t="n">
        <v>0</v>
      </c>
      <c r="DC26" s="87" t="n">
        <v>0</v>
      </c>
      <c r="DD26" s="87" t="n">
        <v>0</v>
      </c>
      <c r="DE26" s="87" t="n">
        <v>0</v>
      </c>
    </row>
    <row r="27" customFormat="false" ht="15.75" hidden="false" customHeight="false" outlineLevel="0" collapsed="false">
      <c r="A27" s="81" t="s">
        <v>116</v>
      </c>
      <c r="B27" s="64" t="s">
        <v>525</v>
      </c>
      <c r="C27" s="53" t="s">
        <v>526</v>
      </c>
      <c r="D27" s="64" t="s">
        <v>527</v>
      </c>
      <c r="E27" s="81" t="s">
        <v>431</v>
      </c>
      <c r="F27" s="72" t="s">
        <v>432</v>
      </c>
      <c r="H27" s="72" t="s">
        <v>524</v>
      </c>
      <c r="I27" s="73" t="n">
        <v>8</v>
      </c>
      <c r="K27" s="4" t="s">
        <v>505</v>
      </c>
      <c r="L27" s="82" t="n">
        <v>1</v>
      </c>
      <c r="M27" s="82" t="n">
        <v>1</v>
      </c>
      <c r="N27" s="82" t="n">
        <v>0</v>
      </c>
      <c r="O27" s="82" t="n">
        <v>1</v>
      </c>
      <c r="P27" s="82" t="n">
        <v>1</v>
      </c>
      <c r="Q27" s="82" t="n">
        <v>1</v>
      </c>
      <c r="R27" s="82" t="n">
        <v>1</v>
      </c>
      <c r="S27" s="82" t="n">
        <v>1</v>
      </c>
      <c r="T27" s="82" t="n">
        <v>1</v>
      </c>
      <c r="U27" s="82" t="n">
        <v>1</v>
      </c>
      <c r="V27" s="82" t="n">
        <v>1</v>
      </c>
      <c r="W27" s="82" t="n">
        <v>1</v>
      </c>
      <c r="X27" s="82" t="n">
        <v>1</v>
      </c>
      <c r="Y27" s="82" t="n">
        <v>1</v>
      </c>
      <c r="Z27" s="82" t="n">
        <v>1</v>
      </c>
      <c r="AA27" s="82" t="n">
        <v>1</v>
      </c>
      <c r="AB27" s="82" t="n">
        <v>0</v>
      </c>
      <c r="AC27" s="82" t="n">
        <v>0</v>
      </c>
      <c r="AD27" s="82" t="n">
        <v>1</v>
      </c>
      <c r="AE27" s="82" t="n">
        <v>1</v>
      </c>
      <c r="AF27" s="82" t="n">
        <v>1</v>
      </c>
      <c r="AG27" s="82" t="n">
        <v>1</v>
      </c>
      <c r="AH27" s="82" t="n">
        <v>1</v>
      </c>
      <c r="AI27" s="82" t="n">
        <v>1</v>
      </c>
      <c r="AJ27" s="82" t="n">
        <v>0</v>
      </c>
      <c r="AK27" s="83" t="n">
        <v>1</v>
      </c>
      <c r="AL27" s="83" t="n">
        <v>1</v>
      </c>
      <c r="AM27" s="83" t="n">
        <v>1</v>
      </c>
      <c r="AN27" s="83" t="n">
        <v>1</v>
      </c>
      <c r="AO27" s="83" t="n">
        <v>1</v>
      </c>
      <c r="AP27" s="83" t="n">
        <v>1</v>
      </c>
      <c r="AQ27" s="83" t="n">
        <v>1</v>
      </c>
      <c r="AR27" s="83" t="n">
        <v>1</v>
      </c>
      <c r="AS27" s="83" t="n">
        <v>1</v>
      </c>
      <c r="AT27" s="84" t="n">
        <v>0</v>
      </c>
      <c r="AU27" s="84" t="n">
        <v>0</v>
      </c>
      <c r="AV27" s="84" t="n">
        <v>0</v>
      </c>
      <c r="AW27" s="84" t="n">
        <v>0</v>
      </c>
      <c r="AX27" s="84" t="n">
        <v>1</v>
      </c>
      <c r="AY27" s="85" t="n">
        <v>0</v>
      </c>
      <c r="AZ27" s="84" t="n">
        <v>0</v>
      </c>
      <c r="BA27" s="84" t="n">
        <v>0</v>
      </c>
      <c r="BB27" s="84" t="n">
        <v>0</v>
      </c>
      <c r="BC27" s="84" t="n">
        <v>0</v>
      </c>
      <c r="BD27" s="84" t="n">
        <v>0</v>
      </c>
      <c r="BE27" s="84" t="n">
        <v>0</v>
      </c>
      <c r="BF27" s="85" t="n">
        <v>0</v>
      </c>
      <c r="BG27" s="85" t="n">
        <v>0</v>
      </c>
      <c r="BH27" s="85" t="n">
        <v>0</v>
      </c>
      <c r="BI27" s="85" t="n">
        <v>0</v>
      </c>
      <c r="BJ27" s="85" t="n">
        <v>0</v>
      </c>
      <c r="BK27" s="85" t="n">
        <v>0</v>
      </c>
      <c r="BL27" s="85" t="n">
        <v>0</v>
      </c>
      <c r="BM27" s="84" t="n">
        <v>1</v>
      </c>
      <c r="BN27" s="85" t="n">
        <v>0</v>
      </c>
      <c r="BO27" s="84" t="n">
        <v>0</v>
      </c>
      <c r="BP27" s="84" t="n">
        <v>0</v>
      </c>
      <c r="BQ27" s="85" t="n">
        <v>0</v>
      </c>
      <c r="BR27" s="85" t="n">
        <v>0</v>
      </c>
      <c r="BS27" s="85" t="n">
        <v>0</v>
      </c>
      <c r="BT27" s="85" t="n">
        <v>0</v>
      </c>
      <c r="BU27" s="84" t="n">
        <v>0</v>
      </c>
      <c r="BV27" s="85" t="n">
        <v>0</v>
      </c>
      <c r="BW27" s="85" t="n">
        <v>0</v>
      </c>
      <c r="BX27" s="86" t="n">
        <v>1</v>
      </c>
      <c r="BY27" s="86" t="n">
        <v>1</v>
      </c>
      <c r="BZ27" s="86" t="n">
        <v>1</v>
      </c>
      <c r="CA27" s="86" t="n">
        <v>1</v>
      </c>
      <c r="CB27" s="86" t="n">
        <v>1</v>
      </c>
      <c r="CC27" s="86" t="n">
        <v>1</v>
      </c>
      <c r="CD27" s="86" t="n">
        <v>1</v>
      </c>
      <c r="CE27" s="87" t="n">
        <v>0</v>
      </c>
      <c r="CF27" s="87" t="n">
        <v>1</v>
      </c>
      <c r="CG27" s="87" t="n">
        <v>1</v>
      </c>
      <c r="CH27" s="87" t="n">
        <v>1</v>
      </c>
      <c r="CI27" s="87" t="n">
        <v>1</v>
      </c>
      <c r="CJ27" s="87" t="n">
        <v>1</v>
      </c>
      <c r="CK27" s="87" t="n">
        <v>1</v>
      </c>
      <c r="CL27" s="87" t="n">
        <v>1</v>
      </c>
      <c r="CM27" s="87" t="n">
        <v>0</v>
      </c>
      <c r="CN27" s="87" t="n">
        <v>0</v>
      </c>
      <c r="CO27" s="87" t="n">
        <v>0</v>
      </c>
      <c r="CP27" s="87" t="n">
        <v>0</v>
      </c>
      <c r="CQ27" s="87" t="n">
        <v>0</v>
      </c>
      <c r="CR27" s="87" t="n">
        <v>0</v>
      </c>
      <c r="CS27" s="87" t="n">
        <v>0</v>
      </c>
      <c r="CT27" s="87" t="n">
        <v>0</v>
      </c>
      <c r="CU27" s="87" t="n">
        <v>0</v>
      </c>
      <c r="CV27" s="87" t="n">
        <v>0</v>
      </c>
      <c r="CW27" s="87" t="n">
        <v>1</v>
      </c>
      <c r="CX27" s="87" t="n">
        <v>0</v>
      </c>
      <c r="CY27" s="87" t="n">
        <v>0</v>
      </c>
      <c r="CZ27" s="87" t="n">
        <v>0</v>
      </c>
      <c r="DA27" s="87" t="n">
        <v>0</v>
      </c>
      <c r="DB27" s="87" t="n">
        <v>1</v>
      </c>
      <c r="DC27" s="87" t="n">
        <v>0</v>
      </c>
      <c r="DD27" s="87" t="n">
        <v>0</v>
      </c>
      <c r="DE27" s="87" t="n">
        <v>0</v>
      </c>
    </row>
    <row r="28" customFormat="false" ht="15.75" hidden="false" customHeight="false" outlineLevel="0" collapsed="false">
      <c r="A28" s="81" t="s">
        <v>116</v>
      </c>
      <c r="B28" s="64" t="s">
        <v>528</v>
      </c>
      <c r="C28" s="53" t="s">
        <v>529</v>
      </c>
      <c r="D28" s="64" t="s">
        <v>530</v>
      </c>
      <c r="E28" s="81" t="s">
        <v>431</v>
      </c>
      <c r="F28" s="72" t="s">
        <v>519</v>
      </c>
      <c r="G28" s="72" t="s">
        <v>531</v>
      </c>
      <c r="H28" s="72" t="s">
        <v>532</v>
      </c>
      <c r="I28" s="73" t="n">
        <v>8</v>
      </c>
      <c r="K28" s="4" t="s">
        <v>505</v>
      </c>
      <c r="L28" s="82" t="n">
        <v>1</v>
      </c>
      <c r="M28" s="82" t="n">
        <v>1</v>
      </c>
      <c r="N28" s="82" t="n">
        <v>0</v>
      </c>
      <c r="O28" s="82" t="n">
        <v>1</v>
      </c>
      <c r="P28" s="82" t="n">
        <v>1</v>
      </c>
      <c r="Q28" s="82" t="n">
        <v>1</v>
      </c>
      <c r="R28" s="82" t="n">
        <v>1</v>
      </c>
      <c r="S28" s="82" t="n">
        <v>1</v>
      </c>
      <c r="T28" s="82" t="n">
        <v>1</v>
      </c>
      <c r="U28" s="82" t="n">
        <v>1</v>
      </c>
      <c r="V28" s="82" t="n">
        <v>1</v>
      </c>
      <c r="W28" s="82" t="n">
        <v>1</v>
      </c>
      <c r="X28" s="82" t="n">
        <v>1</v>
      </c>
      <c r="Y28" s="82" t="n">
        <v>1</v>
      </c>
      <c r="Z28" s="82" t="n">
        <v>1</v>
      </c>
      <c r="AA28" s="82" t="n">
        <v>1</v>
      </c>
      <c r="AB28" s="82" t="n">
        <v>0</v>
      </c>
      <c r="AC28" s="82" t="n">
        <v>0</v>
      </c>
      <c r="AD28" s="82" t="n">
        <v>1</v>
      </c>
      <c r="AE28" s="82" t="n">
        <v>1</v>
      </c>
      <c r="AF28" s="82" t="n">
        <v>1</v>
      </c>
      <c r="AG28" s="82" t="n">
        <v>1</v>
      </c>
      <c r="AH28" s="82" t="n">
        <v>1</v>
      </c>
      <c r="AI28" s="82" t="n">
        <v>1</v>
      </c>
      <c r="AJ28" s="82" t="n">
        <v>0</v>
      </c>
      <c r="AK28" s="83" t="n">
        <v>1</v>
      </c>
      <c r="AL28" s="83" t="n">
        <v>1</v>
      </c>
      <c r="AM28" s="83" t="n">
        <v>1</v>
      </c>
      <c r="AN28" s="83" t="n">
        <v>1</v>
      </c>
      <c r="AO28" s="83" t="n">
        <v>1</v>
      </c>
      <c r="AP28" s="83" t="n">
        <v>1</v>
      </c>
      <c r="AQ28" s="83" t="n">
        <v>1</v>
      </c>
      <c r="AR28" s="83" t="n">
        <v>1</v>
      </c>
      <c r="AS28" s="83" t="n">
        <v>1</v>
      </c>
      <c r="AT28" s="84" t="n">
        <v>0</v>
      </c>
      <c r="AU28" s="85" t="n">
        <v>0</v>
      </c>
      <c r="AV28" s="85" t="n">
        <v>1</v>
      </c>
      <c r="AW28" s="85" t="n">
        <v>0</v>
      </c>
      <c r="AX28" s="85" t="n">
        <v>1</v>
      </c>
      <c r="AY28" s="85" t="n">
        <v>0</v>
      </c>
      <c r="AZ28" s="85" t="n">
        <v>1</v>
      </c>
      <c r="BA28" s="85" t="n">
        <v>0</v>
      </c>
      <c r="BB28" s="85" t="n">
        <v>0</v>
      </c>
      <c r="BC28" s="85" t="n">
        <v>0</v>
      </c>
      <c r="BD28" s="85" t="n">
        <v>0</v>
      </c>
      <c r="BE28" s="85" t="n">
        <v>0</v>
      </c>
      <c r="BF28" s="85" t="n">
        <v>0</v>
      </c>
      <c r="BG28" s="85" t="n">
        <v>0</v>
      </c>
      <c r="BH28" s="85" t="n">
        <v>0</v>
      </c>
      <c r="BI28" s="85" t="n">
        <v>0</v>
      </c>
      <c r="BJ28" s="85" t="n">
        <v>0</v>
      </c>
      <c r="BK28" s="85" t="n">
        <v>0</v>
      </c>
      <c r="BL28" s="85" t="n">
        <v>0</v>
      </c>
      <c r="BM28" s="85" t="n">
        <v>1</v>
      </c>
      <c r="BN28" s="85" t="n">
        <v>0</v>
      </c>
      <c r="BO28" s="85" t="n">
        <v>1</v>
      </c>
      <c r="BP28" s="85" t="n">
        <v>1</v>
      </c>
      <c r="BQ28" s="85" t="n">
        <v>1</v>
      </c>
      <c r="BR28" s="85" t="n">
        <v>0</v>
      </c>
      <c r="BS28" s="85" t="n">
        <v>0</v>
      </c>
      <c r="BT28" s="85" t="n">
        <v>0</v>
      </c>
      <c r="BU28" s="85" t="n">
        <v>0</v>
      </c>
      <c r="BV28" s="85" t="n">
        <v>0</v>
      </c>
      <c r="BW28" s="85" t="n">
        <v>1</v>
      </c>
      <c r="BX28" s="86" t="n">
        <v>1</v>
      </c>
      <c r="BY28" s="86" t="n">
        <v>1</v>
      </c>
      <c r="BZ28" s="86" t="n">
        <v>1</v>
      </c>
      <c r="CA28" s="86" t="n">
        <v>1</v>
      </c>
      <c r="CB28" s="86" t="n">
        <v>1</v>
      </c>
      <c r="CC28" s="86" t="n">
        <v>1</v>
      </c>
      <c r="CD28" s="86" t="n">
        <v>1</v>
      </c>
      <c r="CE28" s="87" t="n">
        <v>0</v>
      </c>
      <c r="CF28" s="87" t="n">
        <v>1</v>
      </c>
      <c r="CG28" s="87" t="n">
        <v>1</v>
      </c>
      <c r="CH28" s="87" t="n">
        <v>1</v>
      </c>
      <c r="CI28" s="87" t="n">
        <v>1</v>
      </c>
      <c r="CJ28" s="87" t="n">
        <v>1</v>
      </c>
      <c r="CK28" s="87" t="n">
        <v>1</v>
      </c>
      <c r="CL28" s="87" t="n">
        <v>1</v>
      </c>
      <c r="CM28" s="87" t="n">
        <v>0</v>
      </c>
      <c r="CN28" s="87" t="n">
        <v>0</v>
      </c>
      <c r="CO28" s="87" t="n">
        <v>0</v>
      </c>
      <c r="CP28" s="87" t="n">
        <v>0</v>
      </c>
      <c r="CQ28" s="87" t="n">
        <v>0</v>
      </c>
      <c r="CR28" s="87" t="n">
        <v>0</v>
      </c>
      <c r="CS28" s="87" t="n">
        <v>0</v>
      </c>
      <c r="CT28" s="87" t="n">
        <v>0</v>
      </c>
      <c r="CU28" s="87" t="n">
        <v>0</v>
      </c>
      <c r="CV28" s="87" t="n">
        <v>0</v>
      </c>
      <c r="CW28" s="87" t="n">
        <v>1</v>
      </c>
      <c r="CX28" s="87" t="n">
        <v>0</v>
      </c>
      <c r="CY28" s="87" t="n">
        <v>0</v>
      </c>
      <c r="CZ28" s="87" t="n">
        <v>0</v>
      </c>
      <c r="DA28" s="87" t="n">
        <v>0</v>
      </c>
      <c r="DB28" s="87" t="n">
        <v>1</v>
      </c>
      <c r="DC28" s="87" t="n">
        <v>0</v>
      </c>
      <c r="DD28" s="87" t="n">
        <v>0</v>
      </c>
      <c r="DE28" s="87" t="n">
        <v>0</v>
      </c>
    </row>
    <row r="29" customFormat="false" ht="15.75" hidden="false" customHeight="false" outlineLevel="0" collapsed="false">
      <c r="A29" s="81" t="s">
        <v>116</v>
      </c>
      <c r="B29" s="64" t="s">
        <v>533</v>
      </c>
      <c r="C29" s="53" t="s">
        <v>534</v>
      </c>
      <c r="D29" s="64" t="s">
        <v>535</v>
      </c>
      <c r="E29" s="81" t="s">
        <v>431</v>
      </c>
      <c r="F29" s="72" t="s">
        <v>432</v>
      </c>
      <c r="H29" s="72" t="s">
        <v>536</v>
      </c>
      <c r="I29" s="73" t="s">
        <v>143</v>
      </c>
      <c r="K29" s="4" t="s">
        <v>537</v>
      </c>
      <c r="L29" s="82" t="n">
        <v>1</v>
      </c>
      <c r="M29" s="82" t="n">
        <v>1</v>
      </c>
      <c r="N29" s="82" t="n">
        <v>0</v>
      </c>
      <c r="O29" s="82" t="n">
        <v>1</v>
      </c>
      <c r="P29" s="82" t="n">
        <v>1</v>
      </c>
      <c r="Q29" s="82" t="n">
        <v>1</v>
      </c>
      <c r="R29" s="82" t="n">
        <v>1</v>
      </c>
      <c r="S29" s="82" t="n">
        <v>1</v>
      </c>
      <c r="T29" s="82" t="n">
        <v>1</v>
      </c>
      <c r="U29" s="82" t="n">
        <v>1</v>
      </c>
      <c r="V29" s="82" t="n">
        <v>1</v>
      </c>
      <c r="W29" s="82" t="n">
        <v>1</v>
      </c>
      <c r="X29" s="82" t="n">
        <v>1</v>
      </c>
      <c r="Y29" s="82" t="n">
        <v>1</v>
      </c>
      <c r="Z29" s="82" t="n">
        <v>1</v>
      </c>
      <c r="AA29" s="82" t="n">
        <v>1</v>
      </c>
      <c r="AB29" s="82" t="n">
        <v>0</v>
      </c>
      <c r="AC29" s="82" t="n">
        <v>0</v>
      </c>
      <c r="AD29" s="82" t="n">
        <v>1</v>
      </c>
      <c r="AE29" s="82" t="n">
        <v>1</v>
      </c>
      <c r="AF29" s="82" t="n">
        <v>1</v>
      </c>
      <c r="AG29" s="82" t="n">
        <v>1</v>
      </c>
      <c r="AH29" s="82" t="n">
        <v>1</v>
      </c>
      <c r="AI29" s="82" t="n">
        <v>1</v>
      </c>
      <c r="AJ29" s="82" t="n">
        <v>0</v>
      </c>
      <c r="AK29" s="83" t="n">
        <v>1</v>
      </c>
      <c r="AL29" s="83" t="n">
        <v>1</v>
      </c>
      <c r="AM29" s="83" t="n">
        <v>1</v>
      </c>
      <c r="AN29" s="83" t="n">
        <v>1</v>
      </c>
      <c r="AO29" s="83" t="n">
        <v>1</v>
      </c>
      <c r="AP29" s="83" t="n">
        <v>1</v>
      </c>
      <c r="AQ29" s="83" t="n">
        <v>1</v>
      </c>
      <c r="AR29" s="83" t="n">
        <v>1</v>
      </c>
      <c r="AS29" s="83" t="n">
        <v>1</v>
      </c>
      <c r="AT29" s="84" t="n">
        <v>0</v>
      </c>
      <c r="AU29" s="84" t="n">
        <v>0</v>
      </c>
      <c r="AV29" s="84" t="n">
        <v>0</v>
      </c>
      <c r="AW29" s="84" t="n">
        <v>0</v>
      </c>
      <c r="AX29" s="84" t="n">
        <v>0</v>
      </c>
      <c r="AY29" s="85" t="n">
        <v>0</v>
      </c>
      <c r="AZ29" s="84" t="n">
        <v>0</v>
      </c>
      <c r="BA29" s="84" t="n">
        <v>0</v>
      </c>
      <c r="BB29" s="84" t="n">
        <v>0</v>
      </c>
      <c r="BC29" s="84" t="n">
        <v>0</v>
      </c>
      <c r="BD29" s="84" t="n">
        <v>0</v>
      </c>
      <c r="BE29" s="84" t="n">
        <v>0</v>
      </c>
      <c r="BF29" s="85" t="n">
        <v>0</v>
      </c>
      <c r="BG29" s="85" t="n">
        <v>0</v>
      </c>
      <c r="BH29" s="85" t="n">
        <v>0</v>
      </c>
      <c r="BI29" s="85" t="n">
        <v>0</v>
      </c>
      <c r="BJ29" s="85" t="n">
        <v>0</v>
      </c>
      <c r="BK29" s="85" t="n">
        <v>0</v>
      </c>
      <c r="BL29" s="85" t="n">
        <v>0</v>
      </c>
      <c r="BM29" s="84" t="n">
        <v>0</v>
      </c>
      <c r="BN29" s="85" t="n">
        <v>0</v>
      </c>
      <c r="BO29" s="84" t="n">
        <v>0</v>
      </c>
      <c r="BP29" s="84" t="n">
        <v>0</v>
      </c>
      <c r="BQ29" s="85" t="n">
        <v>0</v>
      </c>
      <c r="BR29" s="85" t="n">
        <v>0</v>
      </c>
      <c r="BS29" s="85" t="n">
        <v>0</v>
      </c>
      <c r="BT29" s="85" t="n">
        <v>0</v>
      </c>
      <c r="BU29" s="84" t="n">
        <v>0</v>
      </c>
      <c r="BV29" s="85" t="n">
        <v>0</v>
      </c>
      <c r="BW29" s="85" t="n">
        <v>0</v>
      </c>
      <c r="BX29" s="86" t="n">
        <v>1</v>
      </c>
      <c r="BY29" s="86" t="n">
        <v>1</v>
      </c>
      <c r="BZ29" s="86" t="n">
        <v>1</v>
      </c>
      <c r="CA29" s="86" t="n">
        <v>1</v>
      </c>
      <c r="CB29" s="86" t="n">
        <v>0</v>
      </c>
      <c r="CC29" s="86" t="n">
        <v>0</v>
      </c>
      <c r="CD29" s="86" t="n">
        <v>0</v>
      </c>
      <c r="CE29" s="87" t="n">
        <v>0</v>
      </c>
      <c r="CF29" s="87" t="n">
        <v>1</v>
      </c>
      <c r="CG29" s="87" t="n">
        <v>1</v>
      </c>
      <c r="CH29" s="87" t="n">
        <v>1</v>
      </c>
      <c r="CI29" s="87" t="n">
        <v>1</v>
      </c>
      <c r="CJ29" s="87" t="n">
        <v>1</v>
      </c>
      <c r="CK29" s="87" t="n">
        <v>0</v>
      </c>
      <c r="CL29" s="87" t="n">
        <v>0</v>
      </c>
      <c r="CM29" s="87" t="n">
        <v>0</v>
      </c>
      <c r="CN29" s="87" t="n">
        <v>0</v>
      </c>
      <c r="CO29" s="87" t="n">
        <v>0</v>
      </c>
      <c r="CP29" s="87" t="n">
        <v>0</v>
      </c>
      <c r="CQ29" s="87" t="n">
        <v>0</v>
      </c>
      <c r="CR29" s="87" t="n">
        <v>0</v>
      </c>
      <c r="CS29" s="87" t="n">
        <v>0</v>
      </c>
      <c r="CT29" s="87" t="n">
        <v>0</v>
      </c>
      <c r="CU29" s="87" t="n">
        <v>0</v>
      </c>
      <c r="CV29" s="87" t="n">
        <v>0</v>
      </c>
      <c r="CW29" s="87" t="n">
        <v>0</v>
      </c>
      <c r="CX29" s="87" t="n">
        <v>0</v>
      </c>
      <c r="CY29" s="87" t="n">
        <v>0</v>
      </c>
      <c r="CZ29" s="87" t="n">
        <v>0</v>
      </c>
      <c r="DA29" s="87" t="n">
        <v>0</v>
      </c>
      <c r="DB29" s="87" t="n">
        <v>0</v>
      </c>
      <c r="DC29" s="87" t="n">
        <v>0</v>
      </c>
      <c r="DD29" s="87" t="n">
        <v>0</v>
      </c>
      <c r="DE29" s="87" t="n">
        <v>0</v>
      </c>
    </row>
    <row r="30" customFormat="false" ht="15.75" hidden="false" customHeight="false" outlineLevel="0" collapsed="false">
      <c r="A30" s="81" t="s">
        <v>116</v>
      </c>
      <c r="B30" s="64" t="s">
        <v>538</v>
      </c>
      <c r="C30" s="53" t="s">
        <v>539</v>
      </c>
      <c r="D30" s="64" t="s">
        <v>540</v>
      </c>
      <c r="E30" s="81" t="s">
        <v>431</v>
      </c>
      <c r="F30" s="72" t="s">
        <v>432</v>
      </c>
      <c r="G30" s="72" t="s">
        <v>541</v>
      </c>
      <c r="H30" s="72" t="s">
        <v>542</v>
      </c>
      <c r="I30" s="73" t="n">
        <v>8</v>
      </c>
      <c r="K30" s="4" t="s">
        <v>252</v>
      </c>
      <c r="L30" s="82" t="n">
        <v>1</v>
      </c>
      <c r="M30" s="82" t="n">
        <v>1</v>
      </c>
      <c r="N30" s="82" t="n">
        <v>0</v>
      </c>
      <c r="O30" s="82" t="n">
        <v>1</v>
      </c>
      <c r="P30" s="82" t="n">
        <v>1</v>
      </c>
      <c r="Q30" s="82" t="n">
        <v>1</v>
      </c>
      <c r="R30" s="82" t="n">
        <v>1</v>
      </c>
      <c r="S30" s="82" t="n">
        <v>1</v>
      </c>
      <c r="T30" s="82" t="n">
        <v>1</v>
      </c>
      <c r="U30" s="82" t="n">
        <v>1</v>
      </c>
      <c r="V30" s="82" t="n">
        <v>1</v>
      </c>
      <c r="W30" s="82" t="n">
        <v>1</v>
      </c>
      <c r="X30" s="82" t="n">
        <v>1</v>
      </c>
      <c r="Y30" s="82" t="n">
        <v>1</v>
      </c>
      <c r="Z30" s="82" t="n">
        <v>1</v>
      </c>
      <c r="AA30" s="82" t="n">
        <v>1</v>
      </c>
      <c r="AB30" s="82" t="n">
        <v>0</v>
      </c>
      <c r="AC30" s="82" t="n">
        <v>0</v>
      </c>
      <c r="AD30" s="82" t="n">
        <v>1</v>
      </c>
      <c r="AE30" s="82" t="n">
        <v>1</v>
      </c>
      <c r="AF30" s="82" t="n">
        <v>1</v>
      </c>
      <c r="AG30" s="82" t="n">
        <v>1</v>
      </c>
      <c r="AH30" s="82" t="n">
        <v>1</v>
      </c>
      <c r="AI30" s="82" t="n">
        <v>1</v>
      </c>
      <c r="AJ30" s="82" t="n">
        <v>0</v>
      </c>
      <c r="AK30" s="83" t="n">
        <v>1</v>
      </c>
      <c r="AL30" s="83" t="n">
        <v>1</v>
      </c>
      <c r="AM30" s="83" t="n">
        <v>1</v>
      </c>
      <c r="AN30" s="83" t="n">
        <v>1</v>
      </c>
      <c r="AO30" s="83" t="n">
        <v>1</v>
      </c>
      <c r="AP30" s="83" t="n">
        <v>1</v>
      </c>
      <c r="AQ30" s="83" t="n">
        <v>1</v>
      </c>
      <c r="AR30" s="83" t="n">
        <v>1</v>
      </c>
      <c r="AS30" s="83" t="n">
        <v>1</v>
      </c>
      <c r="AT30" s="84" t="n">
        <v>0</v>
      </c>
      <c r="AU30" s="85" t="n">
        <v>0</v>
      </c>
      <c r="AV30" s="85" t="n">
        <v>0</v>
      </c>
      <c r="AW30" s="85" t="n">
        <v>0</v>
      </c>
      <c r="AX30" s="85" t="n">
        <v>0</v>
      </c>
      <c r="AY30" s="85" t="n">
        <v>0</v>
      </c>
      <c r="AZ30" s="85" t="n">
        <v>1</v>
      </c>
      <c r="BA30" s="85" t="n">
        <v>0</v>
      </c>
      <c r="BB30" s="85" t="n">
        <v>0</v>
      </c>
      <c r="BC30" s="85" t="n">
        <v>0</v>
      </c>
      <c r="BD30" s="85" t="n">
        <v>0</v>
      </c>
      <c r="BE30" s="85" t="n">
        <v>0</v>
      </c>
      <c r="BF30" s="85" t="n">
        <v>0</v>
      </c>
      <c r="BG30" s="85" t="n">
        <v>0</v>
      </c>
      <c r="BH30" s="85" t="n">
        <v>0</v>
      </c>
      <c r="BI30" s="85" t="n">
        <v>0</v>
      </c>
      <c r="BJ30" s="85" t="n">
        <v>0</v>
      </c>
      <c r="BK30" s="85" t="n">
        <v>0</v>
      </c>
      <c r="BL30" s="85" t="n">
        <v>0</v>
      </c>
      <c r="BM30" s="85" t="n">
        <v>1</v>
      </c>
      <c r="BN30" s="85" t="n">
        <v>0</v>
      </c>
      <c r="BO30" s="85" t="n">
        <v>1</v>
      </c>
      <c r="BP30" s="85" t="n">
        <v>1</v>
      </c>
      <c r="BQ30" s="85" t="n">
        <v>0</v>
      </c>
      <c r="BR30" s="85" t="n">
        <v>0</v>
      </c>
      <c r="BS30" s="85" t="n">
        <v>0</v>
      </c>
      <c r="BT30" s="85" t="n">
        <v>0</v>
      </c>
      <c r="BU30" s="85" t="n">
        <v>0</v>
      </c>
      <c r="BV30" s="85" t="n">
        <v>0</v>
      </c>
      <c r="BW30" s="85" t="n">
        <v>0</v>
      </c>
      <c r="BX30" s="86" t="n">
        <v>1</v>
      </c>
      <c r="BY30" s="86" t="n">
        <v>1</v>
      </c>
      <c r="BZ30" s="86" t="n">
        <v>1</v>
      </c>
      <c r="CA30" s="86" t="n">
        <v>1</v>
      </c>
      <c r="CB30" s="86" t="n">
        <v>0</v>
      </c>
      <c r="CC30" s="86" t="n">
        <v>1</v>
      </c>
      <c r="CD30" s="86" t="n">
        <v>1</v>
      </c>
      <c r="CE30" s="87" t="n">
        <v>0</v>
      </c>
      <c r="CF30" s="87" t="n">
        <v>1</v>
      </c>
      <c r="CG30" s="87" t="n">
        <v>1</v>
      </c>
      <c r="CH30" s="87" t="n">
        <v>1</v>
      </c>
      <c r="CI30" s="87" t="n">
        <v>1</v>
      </c>
      <c r="CJ30" s="87" t="n">
        <v>1</v>
      </c>
      <c r="CK30" s="87" t="n">
        <v>1</v>
      </c>
      <c r="CL30" s="87" t="n">
        <v>1</v>
      </c>
      <c r="CM30" s="87" t="n">
        <v>0</v>
      </c>
      <c r="CN30" s="87" t="n">
        <v>0</v>
      </c>
      <c r="CO30" s="87" t="n">
        <v>0</v>
      </c>
      <c r="CP30" s="87" t="n">
        <v>0</v>
      </c>
      <c r="CQ30" s="87" t="n">
        <v>0</v>
      </c>
      <c r="CR30" s="87" t="n">
        <v>0</v>
      </c>
      <c r="CS30" s="87" t="n">
        <v>0</v>
      </c>
      <c r="CT30" s="87" t="n">
        <v>0</v>
      </c>
      <c r="CU30" s="87" t="n">
        <v>0</v>
      </c>
      <c r="CV30" s="87" t="n">
        <v>0</v>
      </c>
      <c r="CW30" s="87" t="n">
        <v>1</v>
      </c>
      <c r="CX30" s="87" t="n">
        <v>0</v>
      </c>
      <c r="CY30" s="87" t="n">
        <v>0</v>
      </c>
      <c r="CZ30" s="87" t="n">
        <v>0</v>
      </c>
      <c r="DA30" s="87" t="n">
        <v>0</v>
      </c>
      <c r="DB30" s="87" t="n">
        <v>1</v>
      </c>
      <c r="DC30" s="87" t="n">
        <v>0</v>
      </c>
      <c r="DD30" s="87" t="n">
        <v>0</v>
      </c>
      <c r="DE30" s="87" t="n">
        <v>0</v>
      </c>
    </row>
    <row r="31" customFormat="false" ht="15.75" hidden="false" customHeight="false" outlineLevel="0" collapsed="false">
      <c r="A31" s="81" t="s">
        <v>116</v>
      </c>
      <c r="B31" s="64" t="s">
        <v>543</v>
      </c>
      <c r="C31" s="53" t="s">
        <v>544</v>
      </c>
      <c r="D31" s="64" t="s">
        <v>545</v>
      </c>
      <c r="E31" s="81" t="s">
        <v>431</v>
      </c>
      <c r="F31" s="72" t="s">
        <v>432</v>
      </c>
      <c r="G31" s="72" t="s">
        <v>541</v>
      </c>
      <c r="H31" s="72" t="s">
        <v>542</v>
      </c>
      <c r="I31" s="73" t="n">
        <v>8</v>
      </c>
      <c r="K31" s="4" t="s">
        <v>505</v>
      </c>
      <c r="L31" s="82" t="n">
        <v>1</v>
      </c>
      <c r="M31" s="82" t="n">
        <v>1</v>
      </c>
      <c r="N31" s="82" t="n">
        <v>0</v>
      </c>
      <c r="O31" s="82" t="n">
        <v>1</v>
      </c>
      <c r="P31" s="82" t="n">
        <v>1</v>
      </c>
      <c r="Q31" s="82" t="n">
        <v>1</v>
      </c>
      <c r="R31" s="82" t="n">
        <v>1</v>
      </c>
      <c r="S31" s="82" t="n">
        <v>1</v>
      </c>
      <c r="T31" s="82" t="n">
        <v>1</v>
      </c>
      <c r="U31" s="82" t="n">
        <v>1</v>
      </c>
      <c r="V31" s="82" t="n">
        <v>1</v>
      </c>
      <c r="W31" s="82" t="n">
        <v>1</v>
      </c>
      <c r="X31" s="82" t="n">
        <v>1</v>
      </c>
      <c r="Y31" s="82" t="n">
        <v>1</v>
      </c>
      <c r="Z31" s="82" t="n">
        <v>1</v>
      </c>
      <c r="AA31" s="82" t="n">
        <v>1</v>
      </c>
      <c r="AB31" s="82" t="n">
        <v>0</v>
      </c>
      <c r="AC31" s="82" t="n">
        <v>0</v>
      </c>
      <c r="AD31" s="82" t="n">
        <v>1</v>
      </c>
      <c r="AE31" s="82" t="n">
        <v>1</v>
      </c>
      <c r="AF31" s="82" t="n">
        <v>1</v>
      </c>
      <c r="AG31" s="82" t="n">
        <v>1</v>
      </c>
      <c r="AH31" s="82" t="n">
        <v>1</v>
      </c>
      <c r="AI31" s="82" t="n">
        <v>1</v>
      </c>
      <c r="AJ31" s="82" t="n">
        <v>0</v>
      </c>
      <c r="AK31" s="83" t="n">
        <v>1</v>
      </c>
      <c r="AL31" s="83" t="n">
        <v>1</v>
      </c>
      <c r="AM31" s="83" t="n">
        <v>1</v>
      </c>
      <c r="AN31" s="83" t="n">
        <v>1</v>
      </c>
      <c r="AO31" s="83" t="n">
        <v>1</v>
      </c>
      <c r="AP31" s="83" t="n">
        <v>1</v>
      </c>
      <c r="AQ31" s="83" t="n">
        <v>1</v>
      </c>
      <c r="AR31" s="83" t="n">
        <v>1</v>
      </c>
      <c r="AS31" s="83" t="n">
        <v>1</v>
      </c>
      <c r="AT31" s="84" t="n">
        <v>0</v>
      </c>
      <c r="AU31" s="84" t="n">
        <v>0</v>
      </c>
      <c r="AV31" s="84" t="n">
        <v>0</v>
      </c>
      <c r="AW31" s="84" t="n">
        <v>0</v>
      </c>
      <c r="AX31" s="84" t="n">
        <v>0</v>
      </c>
      <c r="AY31" s="85" t="n">
        <v>0</v>
      </c>
      <c r="AZ31" s="85" t="n">
        <v>1</v>
      </c>
      <c r="BA31" s="85" t="n">
        <v>0</v>
      </c>
      <c r="BB31" s="85" t="n">
        <v>0</v>
      </c>
      <c r="BC31" s="85" t="n">
        <v>0</v>
      </c>
      <c r="BD31" s="85" t="n">
        <v>0</v>
      </c>
      <c r="BE31" s="85" t="n">
        <v>0</v>
      </c>
      <c r="BF31" s="85" t="n">
        <v>0</v>
      </c>
      <c r="BG31" s="85" t="n">
        <v>0</v>
      </c>
      <c r="BH31" s="85" t="n">
        <v>0</v>
      </c>
      <c r="BI31" s="85" t="n">
        <v>0</v>
      </c>
      <c r="BJ31" s="85" t="n">
        <v>0</v>
      </c>
      <c r="BK31" s="85" t="n">
        <v>0</v>
      </c>
      <c r="BL31" s="85" t="n">
        <v>0</v>
      </c>
      <c r="BM31" s="85" t="n">
        <v>1</v>
      </c>
      <c r="BN31" s="85" t="n">
        <v>0</v>
      </c>
      <c r="BO31" s="85" t="n">
        <v>0</v>
      </c>
      <c r="BP31" s="85" t="n">
        <v>0</v>
      </c>
      <c r="BQ31" s="85" t="n">
        <v>0</v>
      </c>
      <c r="BR31" s="85" t="n">
        <v>0</v>
      </c>
      <c r="BS31" s="85" t="n">
        <v>0</v>
      </c>
      <c r="BT31" s="85" t="n">
        <v>0</v>
      </c>
      <c r="BU31" s="85" t="n">
        <v>0</v>
      </c>
      <c r="BV31" s="85" t="n">
        <v>0</v>
      </c>
      <c r="BW31" s="85" t="n">
        <v>0</v>
      </c>
      <c r="BX31" s="86" t="n">
        <v>1</v>
      </c>
      <c r="BY31" s="86" t="n">
        <v>1</v>
      </c>
      <c r="BZ31" s="86" t="n">
        <v>1</v>
      </c>
      <c r="CA31" s="86" t="n">
        <v>0</v>
      </c>
      <c r="CB31" s="86" t="n">
        <v>1</v>
      </c>
      <c r="CC31" s="86" t="n">
        <v>1</v>
      </c>
      <c r="CD31" s="86" t="n">
        <v>1</v>
      </c>
      <c r="CE31" s="87" t="n">
        <v>0</v>
      </c>
      <c r="CF31" s="87" t="n">
        <v>1</v>
      </c>
      <c r="CG31" s="87" t="n">
        <v>1</v>
      </c>
      <c r="CH31" s="87" t="n">
        <v>1</v>
      </c>
      <c r="CI31" s="87" t="n">
        <v>1</v>
      </c>
      <c r="CJ31" s="87" t="n">
        <v>1</v>
      </c>
      <c r="CK31" s="87" t="n">
        <v>1</v>
      </c>
      <c r="CL31" s="87" t="n">
        <v>1</v>
      </c>
      <c r="CM31" s="87" t="n">
        <v>0</v>
      </c>
      <c r="CN31" s="87" t="n">
        <v>0</v>
      </c>
      <c r="CO31" s="87" t="n">
        <v>0</v>
      </c>
      <c r="CP31" s="87" t="n">
        <v>0</v>
      </c>
      <c r="CQ31" s="87" t="n">
        <v>0</v>
      </c>
      <c r="CR31" s="87" t="n">
        <v>0</v>
      </c>
      <c r="CS31" s="87" t="n">
        <v>0</v>
      </c>
      <c r="CT31" s="87" t="n">
        <v>0</v>
      </c>
      <c r="CU31" s="87" t="n">
        <v>0</v>
      </c>
      <c r="CV31" s="87" t="n">
        <v>0</v>
      </c>
      <c r="CW31" s="87" t="n">
        <v>1</v>
      </c>
      <c r="CX31" s="87" t="n">
        <v>0</v>
      </c>
      <c r="CY31" s="87" t="n">
        <v>0</v>
      </c>
      <c r="CZ31" s="87" t="n">
        <v>0</v>
      </c>
      <c r="DA31" s="87" t="n">
        <v>0</v>
      </c>
      <c r="DB31" s="87" t="n">
        <v>1</v>
      </c>
      <c r="DC31" s="87" t="n">
        <v>0</v>
      </c>
      <c r="DD31" s="87" t="n">
        <v>0</v>
      </c>
      <c r="DE31" s="87" t="n">
        <v>0</v>
      </c>
    </row>
    <row r="32" customFormat="false" ht="15.75" hidden="false" customHeight="false" outlineLevel="0" collapsed="false">
      <c r="A32" s="81" t="s">
        <v>116</v>
      </c>
      <c r="B32" s="64" t="s">
        <v>546</v>
      </c>
      <c r="C32" s="53" t="s">
        <v>547</v>
      </c>
      <c r="D32" s="64" t="s">
        <v>548</v>
      </c>
      <c r="E32" s="81" t="s">
        <v>431</v>
      </c>
      <c r="F32" s="72" t="s">
        <v>432</v>
      </c>
      <c r="G32" s="72" t="s">
        <v>541</v>
      </c>
      <c r="H32" s="72" t="s">
        <v>542</v>
      </c>
      <c r="I32" s="73" t="n">
        <v>8</v>
      </c>
      <c r="K32" s="4" t="s">
        <v>505</v>
      </c>
      <c r="L32" s="82" t="n">
        <v>1</v>
      </c>
      <c r="M32" s="82" t="n">
        <v>1</v>
      </c>
      <c r="N32" s="82" t="n">
        <v>0</v>
      </c>
      <c r="O32" s="82" t="n">
        <v>1</v>
      </c>
      <c r="P32" s="82" t="n">
        <v>1</v>
      </c>
      <c r="Q32" s="82" t="n">
        <v>1</v>
      </c>
      <c r="R32" s="82" t="n">
        <v>1</v>
      </c>
      <c r="S32" s="82" t="n">
        <v>1</v>
      </c>
      <c r="T32" s="82" t="n">
        <v>1</v>
      </c>
      <c r="U32" s="82" t="n">
        <v>1</v>
      </c>
      <c r="V32" s="82" t="n">
        <v>1</v>
      </c>
      <c r="W32" s="82" t="n">
        <v>1</v>
      </c>
      <c r="X32" s="82" t="n">
        <v>1</v>
      </c>
      <c r="Y32" s="82" t="n">
        <v>1</v>
      </c>
      <c r="Z32" s="82" t="n">
        <v>1</v>
      </c>
      <c r="AA32" s="82" t="n">
        <v>1</v>
      </c>
      <c r="AB32" s="82" t="n">
        <v>0</v>
      </c>
      <c r="AC32" s="82" t="n">
        <v>0</v>
      </c>
      <c r="AD32" s="82" t="n">
        <v>1</v>
      </c>
      <c r="AE32" s="82" t="n">
        <v>1</v>
      </c>
      <c r="AF32" s="82" t="n">
        <v>1</v>
      </c>
      <c r="AG32" s="82" t="n">
        <v>1</v>
      </c>
      <c r="AH32" s="82" t="n">
        <v>1</v>
      </c>
      <c r="AI32" s="82" t="n">
        <v>1</v>
      </c>
      <c r="AJ32" s="82" t="n">
        <v>0</v>
      </c>
      <c r="AK32" s="83" t="n">
        <v>1</v>
      </c>
      <c r="AL32" s="83" t="n">
        <v>1</v>
      </c>
      <c r="AM32" s="83" t="n">
        <v>1</v>
      </c>
      <c r="AN32" s="83" t="n">
        <v>1</v>
      </c>
      <c r="AO32" s="83" t="n">
        <v>1</v>
      </c>
      <c r="AP32" s="83" t="n">
        <v>1</v>
      </c>
      <c r="AQ32" s="83" t="n">
        <v>1</v>
      </c>
      <c r="AR32" s="83" t="n">
        <v>1</v>
      </c>
      <c r="AS32" s="83" t="n">
        <v>1</v>
      </c>
      <c r="AT32" s="84" t="n">
        <v>0</v>
      </c>
      <c r="AU32" s="85" t="n">
        <v>0</v>
      </c>
      <c r="AV32" s="85" t="n">
        <v>1</v>
      </c>
      <c r="AW32" s="85" t="n">
        <v>0</v>
      </c>
      <c r="AX32" s="85" t="n">
        <v>1</v>
      </c>
      <c r="AY32" s="85" t="n">
        <v>0</v>
      </c>
      <c r="AZ32" s="85" t="n">
        <v>1</v>
      </c>
      <c r="BA32" s="85" t="n">
        <v>0</v>
      </c>
      <c r="BB32" s="85" t="n">
        <v>0</v>
      </c>
      <c r="BC32" s="85" t="n">
        <v>0</v>
      </c>
      <c r="BD32" s="85" t="n">
        <v>0</v>
      </c>
      <c r="BE32" s="85" t="n">
        <v>0</v>
      </c>
      <c r="BF32" s="85" t="n">
        <v>0</v>
      </c>
      <c r="BG32" s="85" t="n">
        <v>0</v>
      </c>
      <c r="BH32" s="85" t="n">
        <v>0</v>
      </c>
      <c r="BI32" s="85" t="n">
        <v>0</v>
      </c>
      <c r="BJ32" s="85" t="n">
        <v>0</v>
      </c>
      <c r="BK32" s="85" t="n">
        <v>0</v>
      </c>
      <c r="BL32" s="85" t="n">
        <v>0</v>
      </c>
      <c r="BM32" s="85" t="n">
        <v>1</v>
      </c>
      <c r="BN32" s="85" t="n">
        <v>0</v>
      </c>
      <c r="BO32" s="85" t="n">
        <v>1</v>
      </c>
      <c r="BP32" s="85" t="n">
        <v>1</v>
      </c>
      <c r="BQ32" s="85" t="n">
        <v>0</v>
      </c>
      <c r="BR32" s="85" t="n">
        <v>0</v>
      </c>
      <c r="BS32" s="85" t="n">
        <v>0</v>
      </c>
      <c r="BT32" s="85" t="n">
        <v>0</v>
      </c>
      <c r="BU32" s="85" t="n">
        <v>0</v>
      </c>
      <c r="BV32" s="85" t="n">
        <v>0</v>
      </c>
      <c r="BW32" s="85" t="n">
        <v>0</v>
      </c>
      <c r="BX32" s="86" t="n">
        <v>1</v>
      </c>
      <c r="BY32" s="86" t="n">
        <v>1</v>
      </c>
      <c r="BZ32" s="86" t="n">
        <v>1</v>
      </c>
      <c r="CA32" s="86" t="n">
        <v>1</v>
      </c>
      <c r="CB32" s="86" t="n">
        <v>0</v>
      </c>
      <c r="CC32" s="86" t="n">
        <v>1</v>
      </c>
      <c r="CD32" s="86" t="n">
        <v>1</v>
      </c>
      <c r="CE32" s="87" t="n">
        <v>0</v>
      </c>
      <c r="CF32" s="87" t="n">
        <v>1</v>
      </c>
      <c r="CG32" s="87" t="n">
        <v>1</v>
      </c>
      <c r="CH32" s="87" t="n">
        <v>1</v>
      </c>
      <c r="CI32" s="87" t="n">
        <v>1</v>
      </c>
      <c r="CJ32" s="87" t="n">
        <v>1</v>
      </c>
      <c r="CK32" s="87" t="n">
        <v>1</v>
      </c>
      <c r="CL32" s="87" t="n">
        <v>1</v>
      </c>
      <c r="CM32" s="87" t="n">
        <v>0</v>
      </c>
      <c r="CN32" s="87" t="n">
        <v>0</v>
      </c>
      <c r="CO32" s="87" t="n">
        <v>0</v>
      </c>
      <c r="CP32" s="87" t="n">
        <v>0</v>
      </c>
      <c r="CQ32" s="87" t="n">
        <v>0</v>
      </c>
      <c r="CR32" s="87" t="n">
        <v>0</v>
      </c>
      <c r="CS32" s="87" t="n">
        <v>0</v>
      </c>
      <c r="CT32" s="87" t="n">
        <v>0</v>
      </c>
      <c r="CU32" s="87" t="n">
        <v>0</v>
      </c>
      <c r="CV32" s="87" t="n">
        <v>0</v>
      </c>
      <c r="CW32" s="87" t="n">
        <v>1</v>
      </c>
      <c r="CX32" s="87" t="n">
        <v>0</v>
      </c>
      <c r="CY32" s="87" t="n">
        <v>0</v>
      </c>
      <c r="CZ32" s="87" t="n">
        <v>0</v>
      </c>
      <c r="DA32" s="87" t="n">
        <v>0</v>
      </c>
      <c r="DB32" s="87" t="n">
        <v>1</v>
      </c>
      <c r="DC32" s="87" t="n">
        <v>0</v>
      </c>
      <c r="DD32" s="87" t="n">
        <v>0</v>
      </c>
      <c r="DE32" s="87" t="n">
        <v>0</v>
      </c>
    </row>
    <row r="33" customFormat="false" ht="15.75" hidden="false" customHeight="false" outlineLevel="0" collapsed="false">
      <c r="A33" s="81" t="s">
        <v>116</v>
      </c>
      <c r="B33" s="64" t="s">
        <v>549</v>
      </c>
      <c r="C33" s="53" t="s">
        <v>550</v>
      </c>
      <c r="D33" s="64" t="s">
        <v>551</v>
      </c>
      <c r="E33" s="81" t="s">
        <v>431</v>
      </c>
      <c r="F33" s="72" t="s">
        <v>432</v>
      </c>
      <c r="G33" s="72" t="s">
        <v>541</v>
      </c>
      <c r="H33" s="72" t="s">
        <v>542</v>
      </c>
      <c r="I33" s="73" t="n">
        <v>8</v>
      </c>
      <c r="K33" s="4" t="s">
        <v>505</v>
      </c>
      <c r="L33" s="82" t="n">
        <v>1</v>
      </c>
      <c r="M33" s="82" t="n">
        <v>1</v>
      </c>
      <c r="N33" s="82" t="n">
        <v>0</v>
      </c>
      <c r="O33" s="82" t="n">
        <v>1</v>
      </c>
      <c r="P33" s="82" t="n">
        <v>1</v>
      </c>
      <c r="Q33" s="82" t="n">
        <v>1</v>
      </c>
      <c r="R33" s="82" t="n">
        <v>1</v>
      </c>
      <c r="S33" s="82" t="n">
        <v>1</v>
      </c>
      <c r="T33" s="82" t="n">
        <v>1</v>
      </c>
      <c r="U33" s="82" t="n">
        <v>1</v>
      </c>
      <c r="V33" s="82" t="n">
        <v>1</v>
      </c>
      <c r="W33" s="82" t="n">
        <v>1</v>
      </c>
      <c r="X33" s="82" t="n">
        <v>1</v>
      </c>
      <c r="Y33" s="82" t="n">
        <v>1</v>
      </c>
      <c r="Z33" s="82" t="n">
        <v>1</v>
      </c>
      <c r="AA33" s="82" t="n">
        <v>1</v>
      </c>
      <c r="AB33" s="82" t="n">
        <v>0</v>
      </c>
      <c r="AC33" s="82" t="n">
        <v>0</v>
      </c>
      <c r="AD33" s="82" t="n">
        <v>1</v>
      </c>
      <c r="AE33" s="82" t="n">
        <v>1</v>
      </c>
      <c r="AF33" s="82" t="n">
        <v>1</v>
      </c>
      <c r="AG33" s="82" t="n">
        <v>1</v>
      </c>
      <c r="AH33" s="82" t="n">
        <v>1</v>
      </c>
      <c r="AI33" s="82" t="n">
        <v>1</v>
      </c>
      <c r="AJ33" s="82" t="n">
        <v>0</v>
      </c>
      <c r="AK33" s="83" t="n">
        <v>1</v>
      </c>
      <c r="AL33" s="83" t="n">
        <v>1</v>
      </c>
      <c r="AM33" s="83" t="n">
        <v>1</v>
      </c>
      <c r="AN33" s="83" t="n">
        <v>1</v>
      </c>
      <c r="AO33" s="83" t="n">
        <v>1</v>
      </c>
      <c r="AP33" s="83" t="n">
        <v>1</v>
      </c>
      <c r="AQ33" s="83" t="n">
        <v>1</v>
      </c>
      <c r="AR33" s="83" t="n">
        <v>1</v>
      </c>
      <c r="AS33" s="83" t="n">
        <v>1</v>
      </c>
      <c r="AT33" s="84" t="n">
        <v>0</v>
      </c>
      <c r="AU33" s="84" t="n">
        <v>0</v>
      </c>
      <c r="AV33" s="84" t="n">
        <v>1</v>
      </c>
      <c r="AW33" s="84" t="n">
        <v>0</v>
      </c>
      <c r="AX33" s="84" t="n">
        <v>1</v>
      </c>
      <c r="AY33" s="85" t="n">
        <v>0</v>
      </c>
      <c r="AZ33" s="84" t="n">
        <v>1</v>
      </c>
      <c r="BA33" s="84" t="n">
        <v>0</v>
      </c>
      <c r="BB33" s="84" t="n">
        <v>0</v>
      </c>
      <c r="BC33" s="84" t="n">
        <v>0</v>
      </c>
      <c r="BD33" s="84" t="n">
        <v>0</v>
      </c>
      <c r="BE33" s="84" t="n">
        <v>0</v>
      </c>
      <c r="BF33" s="85" t="n">
        <v>0</v>
      </c>
      <c r="BG33" s="85" t="n">
        <v>0</v>
      </c>
      <c r="BH33" s="85" t="n">
        <v>0</v>
      </c>
      <c r="BI33" s="85" t="n">
        <v>0</v>
      </c>
      <c r="BJ33" s="85" t="n">
        <v>0</v>
      </c>
      <c r="BK33" s="85" t="n">
        <v>0</v>
      </c>
      <c r="BL33" s="85" t="n">
        <v>0</v>
      </c>
      <c r="BM33" s="84" t="n">
        <v>1</v>
      </c>
      <c r="BN33" s="85" t="n">
        <v>0</v>
      </c>
      <c r="BO33" s="84" t="n">
        <v>1</v>
      </c>
      <c r="BP33" s="84" t="n">
        <v>1</v>
      </c>
      <c r="BQ33" s="84" t="n">
        <v>0</v>
      </c>
      <c r="BR33" s="85" t="n">
        <v>0</v>
      </c>
      <c r="BS33" s="85" t="n">
        <v>0</v>
      </c>
      <c r="BT33" s="84" t="n">
        <v>0</v>
      </c>
      <c r="BU33" s="84" t="n">
        <v>0</v>
      </c>
      <c r="BV33" s="85" t="n">
        <v>0</v>
      </c>
      <c r="BW33" s="85" t="n">
        <v>0</v>
      </c>
      <c r="BX33" s="86" t="n">
        <v>1</v>
      </c>
      <c r="BY33" s="86" t="n">
        <v>1</v>
      </c>
      <c r="BZ33" s="86" t="n">
        <v>1</v>
      </c>
      <c r="CA33" s="86" t="n">
        <v>1</v>
      </c>
      <c r="CB33" s="86" t="n">
        <v>1</v>
      </c>
      <c r="CC33" s="86" t="n">
        <v>1</v>
      </c>
      <c r="CD33" s="86" t="n">
        <v>1</v>
      </c>
      <c r="CE33" s="87" t="n">
        <v>0</v>
      </c>
      <c r="CF33" s="87" t="n">
        <v>1</v>
      </c>
      <c r="CG33" s="87" t="n">
        <v>1</v>
      </c>
      <c r="CH33" s="87" t="n">
        <v>1</v>
      </c>
      <c r="CI33" s="87" t="n">
        <v>1</v>
      </c>
      <c r="CJ33" s="87" t="n">
        <v>1</v>
      </c>
      <c r="CK33" s="87" t="n">
        <v>1</v>
      </c>
      <c r="CL33" s="87" t="n">
        <v>1</v>
      </c>
      <c r="CM33" s="87" t="n">
        <v>0</v>
      </c>
      <c r="CN33" s="87" t="n">
        <v>0</v>
      </c>
      <c r="CO33" s="87" t="n">
        <v>0</v>
      </c>
      <c r="CP33" s="87" t="n">
        <v>0</v>
      </c>
      <c r="CQ33" s="87" t="n">
        <v>0</v>
      </c>
      <c r="CR33" s="87" t="n">
        <v>0</v>
      </c>
      <c r="CS33" s="87" t="n">
        <v>0</v>
      </c>
      <c r="CT33" s="87" t="n">
        <v>0</v>
      </c>
      <c r="CU33" s="87" t="n">
        <v>0</v>
      </c>
      <c r="CV33" s="87" t="n">
        <v>0</v>
      </c>
      <c r="CW33" s="87" t="n">
        <v>1</v>
      </c>
      <c r="CX33" s="87" t="n">
        <v>0</v>
      </c>
      <c r="CY33" s="87" t="n">
        <v>0</v>
      </c>
      <c r="CZ33" s="87" t="n">
        <v>0</v>
      </c>
      <c r="DA33" s="87" t="n">
        <v>0</v>
      </c>
      <c r="DB33" s="87" t="n">
        <v>1</v>
      </c>
      <c r="DC33" s="87" t="n">
        <v>0</v>
      </c>
      <c r="DD33" s="87" t="n">
        <v>0</v>
      </c>
      <c r="DE33" s="87" t="n">
        <v>0</v>
      </c>
    </row>
    <row r="34" customFormat="false" ht="15.75" hidden="false" customHeight="false" outlineLevel="0" collapsed="false">
      <c r="A34" s="81" t="s">
        <v>116</v>
      </c>
      <c r="B34" s="64" t="s">
        <v>552</v>
      </c>
      <c r="C34" s="53" t="s">
        <v>553</v>
      </c>
      <c r="D34" s="64" t="s">
        <v>554</v>
      </c>
      <c r="E34" s="81" t="s">
        <v>431</v>
      </c>
      <c r="F34" s="72" t="s">
        <v>432</v>
      </c>
      <c r="G34" s="72" t="s">
        <v>541</v>
      </c>
      <c r="H34" s="72" t="s">
        <v>542</v>
      </c>
      <c r="I34" s="73" t="n">
        <v>5</v>
      </c>
      <c r="K34" s="4" t="s">
        <v>555</v>
      </c>
      <c r="L34" s="82" t="n">
        <v>1</v>
      </c>
      <c r="M34" s="82" t="n">
        <v>1</v>
      </c>
      <c r="N34" s="82" t="n">
        <v>0</v>
      </c>
      <c r="O34" s="82" t="n">
        <v>1</v>
      </c>
      <c r="P34" s="82" t="n">
        <v>1</v>
      </c>
      <c r="Q34" s="82" t="n">
        <v>1</v>
      </c>
      <c r="R34" s="82" t="n">
        <v>1</v>
      </c>
      <c r="S34" s="82" t="n">
        <v>1</v>
      </c>
      <c r="T34" s="82" t="n">
        <v>1</v>
      </c>
      <c r="U34" s="82" t="n">
        <v>1</v>
      </c>
      <c r="V34" s="82" t="n">
        <v>1</v>
      </c>
      <c r="W34" s="82" t="n">
        <v>1</v>
      </c>
      <c r="X34" s="82" t="n">
        <v>1</v>
      </c>
      <c r="Y34" s="82" t="n">
        <v>1</v>
      </c>
      <c r="Z34" s="82" t="n">
        <v>1</v>
      </c>
      <c r="AA34" s="82" t="n">
        <v>1</v>
      </c>
      <c r="AB34" s="82" t="n">
        <v>0</v>
      </c>
      <c r="AC34" s="82" t="n">
        <v>0</v>
      </c>
      <c r="AD34" s="82" t="n">
        <v>1</v>
      </c>
      <c r="AE34" s="82" t="n">
        <v>1</v>
      </c>
      <c r="AF34" s="82" t="n">
        <v>1</v>
      </c>
      <c r="AG34" s="82" t="n">
        <v>1</v>
      </c>
      <c r="AH34" s="82" t="n">
        <v>1</v>
      </c>
      <c r="AI34" s="82" t="n">
        <v>1</v>
      </c>
      <c r="AJ34" s="82" t="n">
        <v>1</v>
      </c>
      <c r="AK34" s="83" t="n">
        <v>1</v>
      </c>
      <c r="AL34" s="83" t="n">
        <v>1</v>
      </c>
      <c r="AM34" s="83" t="n">
        <v>1</v>
      </c>
      <c r="AN34" s="83" t="n">
        <v>1</v>
      </c>
      <c r="AO34" s="83" t="n">
        <v>1</v>
      </c>
      <c r="AP34" s="83" t="n">
        <v>1</v>
      </c>
      <c r="AQ34" s="83" t="n">
        <v>1</v>
      </c>
      <c r="AR34" s="83" t="n">
        <v>1</v>
      </c>
      <c r="AS34" s="83" t="n">
        <v>1</v>
      </c>
      <c r="AT34" s="85" t="n">
        <v>0</v>
      </c>
      <c r="AU34" s="85" t="n">
        <v>0</v>
      </c>
      <c r="AV34" s="85" t="n">
        <v>0</v>
      </c>
      <c r="AW34" s="85" t="n">
        <v>0</v>
      </c>
      <c r="AX34" s="85" t="n">
        <v>0</v>
      </c>
      <c r="AY34" s="85" t="n">
        <v>0</v>
      </c>
      <c r="AZ34" s="85" t="n">
        <v>0</v>
      </c>
      <c r="BA34" s="85" t="n">
        <v>0</v>
      </c>
      <c r="BB34" s="85" t="n">
        <v>0</v>
      </c>
      <c r="BC34" s="85" t="n">
        <v>0</v>
      </c>
      <c r="BD34" s="85" t="n">
        <v>0</v>
      </c>
      <c r="BE34" s="85" t="n">
        <v>0</v>
      </c>
      <c r="BF34" s="85" t="n">
        <v>0</v>
      </c>
      <c r="BG34" s="85" t="n">
        <v>0</v>
      </c>
      <c r="BH34" s="85" t="n">
        <v>0</v>
      </c>
      <c r="BI34" s="85" t="n">
        <v>0</v>
      </c>
      <c r="BJ34" s="85" t="n">
        <v>0</v>
      </c>
      <c r="BK34" s="85" t="n">
        <v>0</v>
      </c>
      <c r="BL34" s="85" t="n">
        <v>0</v>
      </c>
      <c r="BM34" s="85" t="n">
        <v>0</v>
      </c>
      <c r="BN34" s="85" t="n">
        <v>0</v>
      </c>
      <c r="BO34" s="85" t="n">
        <v>0</v>
      </c>
      <c r="BP34" s="85" t="n">
        <v>0</v>
      </c>
      <c r="BQ34" s="85" t="n">
        <v>0</v>
      </c>
      <c r="BR34" s="85" t="n">
        <v>0</v>
      </c>
      <c r="BS34" s="85" t="n">
        <v>0</v>
      </c>
      <c r="BT34" s="85" t="n">
        <v>0</v>
      </c>
      <c r="BU34" s="85" t="n">
        <v>0</v>
      </c>
      <c r="BV34" s="85" t="n">
        <v>0</v>
      </c>
      <c r="BW34" s="85" t="n">
        <v>0</v>
      </c>
      <c r="BX34" s="86" t="n">
        <v>1</v>
      </c>
      <c r="BY34" s="86" t="n">
        <v>1</v>
      </c>
      <c r="BZ34" s="86" t="n">
        <v>1</v>
      </c>
      <c r="CA34" s="86" t="n">
        <v>0</v>
      </c>
      <c r="CB34" s="86" t="n">
        <v>0</v>
      </c>
      <c r="CC34" s="86" t="n">
        <v>1</v>
      </c>
      <c r="CD34" s="86" t="n">
        <v>1</v>
      </c>
      <c r="CE34" s="87" t="n">
        <v>0</v>
      </c>
      <c r="CF34" s="87" t="n">
        <v>1</v>
      </c>
      <c r="CG34" s="87" t="n">
        <v>1</v>
      </c>
      <c r="CH34" s="87" t="n">
        <v>1</v>
      </c>
      <c r="CI34" s="87" t="n">
        <v>1</v>
      </c>
      <c r="CJ34" s="87" t="n">
        <v>1</v>
      </c>
      <c r="CK34" s="87" t="n">
        <v>0</v>
      </c>
      <c r="CL34" s="87" t="n">
        <v>0</v>
      </c>
      <c r="CM34" s="87" t="n">
        <v>0</v>
      </c>
      <c r="CN34" s="87" t="n">
        <v>0</v>
      </c>
      <c r="CO34" s="87" t="n">
        <v>0</v>
      </c>
      <c r="CP34" s="87" t="n">
        <v>0</v>
      </c>
      <c r="CQ34" s="87" t="n">
        <v>0</v>
      </c>
      <c r="CR34" s="87" t="n">
        <v>1</v>
      </c>
      <c r="CS34" s="87" t="n">
        <v>0</v>
      </c>
      <c r="CT34" s="87" t="n">
        <v>1</v>
      </c>
      <c r="CU34" s="87" t="n">
        <v>0</v>
      </c>
      <c r="CV34" s="87" t="n">
        <v>0</v>
      </c>
      <c r="CW34" s="87" t="n">
        <v>0</v>
      </c>
      <c r="CX34" s="87" t="n">
        <v>1</v>
      </c>
      <c r="CY34" s="87" t="n">
        <v>1</v>
      </c>
      <c r="CZ34" s="87" t="n">
        <v>1</v>
      </c>
      <c r="DA34" s="87" t="n">
        <v>0</v>
      </c>
      <c r="DB34" s="87" t="n">
        <v>0</v>
      </c>
      <c r="DC34" s="87" t="n">
        <v>1</v>
      </c>
      <c r="DD34" s="87" t="n">
        <v>0</v>
      </c>
      <c r="DE34" s="87" t="n">
        <v>0</v>
      </c>
    </row>
    <row r="35" customFormat="false" ht="15.75" hidden="false" customHeight="false" outlineLevel="0" collapsed="false">
      <c r="A35" s="81" t="s">
        <v>116</v>
      </c>
      <c r="B35" s="64" t="s">
        <v>556</v>
      </c>
      <c r="C35" s="53" t="s">
        <v>557</v>
      </c>
      <c r="D35" s="64" t="s">
        <v>558</v>
      </c>
      <c r="E35" s="81" t="s">
        <v>431</v>
      </c>
      <c r="F35" s="72" t="s">
        <v>432</v>
      </c>
      <c r="G35" s="72" t="s">
        <v>541</v>
      </c>
      <c r="H35" s="72" t="s">
        <v>542</v>
      </c>
      <c r="I35" s="73" t="n">
        <v>8</v>
      </c>
      <c r="K35" s="4" t="s">
        <v>559</v>
      </c>
      <c r="L35" s="82" t="n">
        <v>1</v>
      </c>
      <c r="M35" s="82" t="n">
        <v>1</v>
      </c>
      <c r="N35" s="82" t="n">
        <v>0</v>
      </c>
      <c r="O35" s="82" t="n">
        <v>1</v>
      </c>
      <c r="P35" s="82" t="n">
        <v>1</v>
      </c>
      <c r="Q35" s="82" t="n">
        <v>1</v>
      </c>
      <c r="R35" s="82" t="n">
        <v>1</v>
      </c>
      <c r="S35" s="82" t="n">
        <v>1</v>
      </c>
      <c r="T35" s="82" t="n">
        <v>1</v>
      </c>
      <c r="U35" s="82" t="n">
        <v>1</v>
      </c>
      <c r="V35" s="82" t="n">
        <v>1</v>
      </c>
      <c r="W35" s="82" t="n">
        <v>1</v>
      </c>
      <c r="X35" s="82" t="n">
        <v>1</v>
      </c>
      <c r="Y35" s="82" t="n">
        <v>1</v>
      </c>
      <c r="Z35" s="82" t="n">
        <v>1</v>
      </c>
      <c r="AA35" s="82" t="n">
        <v>1</v>
      </c>
      <c r="AB35" s="82" t="n">
        <v>0</v>
      </c>
      <c r="AC35" s="82" t="n">
        <v>0</v>
      </c>
      <c r="AD35" s="82" t="n">
        <v>1</v>
      </c>
      <c r="AE35" s="82" t="n">
        <v>1</v>
      </c>
      <c r="AF35" s="82" t="n">
        <v>1</v>
      </c>
      <c r="AG35" s="82" t="n">
        <v>1</v>
      </c>
      <c r="AH35" s="82" t="n">
        <v>1</v>
      </c>
      <c r="AI35" s="82" t="n">
        <v>1</v>
      </c>
      <c r="AJ35" s="82" t="n">
        <v>0</v>
      </c>
      <c r="AK35" s="83" t="n">
        <v>1</v>
      </c>
      <c r="AL35" s="83" t="n">
        <v>1</v>
      </c>
      <c r="AM35" s="83" t="n">
        <v>1</v>
      </c>
      <c r="AN35" s="83" t="n">
        <v>1</v>
      </c>
      <c r="AO35" s="83" t="n">
        <v>1</v>
      </c>
      <c r="AP35" s="83" t="n">
        <v>1</v>
      </c>
      <c r="AQ35" s="83" t="n">
        <v>1</v>
      </c>
      <c r="AR35" s="83" t="n">
        <v>1</v>
      </c>
      <c r="AS35" s="83" t="n">
        <v>1</v>
      </c>
      <c r="AT35" s="84" t="n">
        <v>0</v>
      </c>
      <c r="AU35" s="84" t="n">
        <v>0</v>
      </c>
      <c r="AV35" s="84" t="n">
        <v>1</v>
      </c>
      <c r="AW35" s="84" t="n">
        <v>0</v>
      </c>
      <c r="AX35" s="84" t="n">
        <v>1</v>
      </c>
      <c r="AY35" s="85" t="n">
        <v>0</v>
      </c>
      <c r="AZ35" s="84" t="n">
        <v>1</v>
      </c>
      <c r="BA35" s="84" t="n">
        <v>0</v>
      </c>
      <c r="BB35" s="84" t="n">
        <v>0</v>
      </c>
      <c r="BC35" s="84" t="n">
        <v>0</v>
      </c>
      <c r="BD35" s="84" t="n">
        <v>0</v>
      </c>
      <c r="BE35" s="84" t="n">
        <v>0</v>
      </c>
      <c r="BF35" s="85" t="n">
        <v>0</v>
      </c>
      <c r="BG35" s="85" t="n">
        <v>0</v>
      </c>
      <c r="BH35" s="85" t="n">
        <v>0</v>
      </c>
      <c r="BI35" s="85" t="n">
        <v>0</v>
      </c>
      <c r="BJ35" s="85" t="n">
        <v>0</v>
      </c>
      <c r="BK35" s="85" t="n">
        <v>0</v>
      </c>
      <c r="BL35" s="85" t="n">
        <v>0</v>
      </c>
      <c r="BM35" s="84" t="n">
        <v>0</v>
      </c>
      <c r="BN35" s="85" t="n">
        <v>0</v>
      </c>
      <c r="BO35" s="84" t="n">
        <v>1</v>
      </c>
      <c r="BP35" s="84" t="n">
        <v>1</v>
      </c>
      <c r="BQ35" s="84" t="n">
        <v>0</v>
      </c>
      <c r="BR35" s="85" t="n">
        <v>0</v>
      </c>
      <c r="BS35" s="85" t="n">
        <v>0</v>
      </c>
      <c r="BT35" s="84" t="n">
        <v>0</v>
      </c>
      <c r="BU35" s="84" t="n">
        <v>0</v>
      </c>
      <c r="BV35" s="85" t="n">
        <v>0</v>
      </c>
      <c r="BW35" s="85" t="n">
        <v>0</v>
      </c>
      <c r="BX35" s="86" t="n">
        <v>1</v>
      </c>
      <c r="BY35" s="86" t="n">
        <v>1</v>
      </c>
      <c r="BZ35" s="86" t="n">
        <v>1</v>
      </c>
      <c r="CA35" s="86" t="n">
        <v>1</v>
      </c>
      <c r="CB35" s="86" t="n">
        <v>0</v>
      </c>
      <c r="CC35" s="86" t="n">
        <v>1</v>
      </c>
      <c r="CD35" s="86" t="n">
        <v>1</v>
      </c>
      <c r="CE35" s="87" t="n">
        <v>0</v>
      </c>
      <c r="CF35" s="87" t="n">
        <v>1</v>
      </c>
      <c r="CG35" s="87" t="n">
        <v>1</v>
      </c>
      <c r="CH35" s="87" t="n">
        <v>1</v>
      </c>
      <c r="CI35" s="87" t="n">
        <v>1</v>
      </c>
      <c r="CJ35" s="87" t="n">
        <v>1</v>
      </c>
      <c r="CK35" s="87" t="n">
        <v>1</v>
      </c>
      <c r="CL35" s="87" t="n">
        <v>1</v>
      </c>
      <c r="CM35" s="87" t="n">
        <v>0</v>
      </c>
      <c r="CN35" s="87" t="n">
        <v>0</v>
      </c>
      <c r="CO35" s="87" t="n">
        <v>0</v>
      </c>
      <c r="CP35" s="87" t="n">
        <v>0</v>
      </c>
      <c r="CQ35" s="87" t="n">
        <v>0</v>
      </c>
      <c r="CR35" s="87" t="n">
        <v>0</v>
      </c>
      <c r="CS35" s="87" t="n">
        <v>0</v>
      </c>
      <c r="CT35" s="87" t="n">
        <v>0</v>
      </c>
      <c r="CU35" s="87" t="n">
        <v>0</v>
      </c>
      <c r="CV35" s="87" t="n">
        <v>0</v>
      </c>
      <c r="CW35" s="87" t="n">
        <v>1</v>
      </c>
      <c r="CX35" s="87" t="n">
        <v>0</v>
      </c>
      <c r="CY35" s="87" t="n">
        <v>0</v>
      </c>
      <c r="CZ35" s="87" t="n">
        <v>0</v>
      </c>
      <c r="DA35" s="87" t="n">
        <v>0</v>
      </c>
      <c r="DB35" s="87" t="n">
        <v>1</v>
      </c>
      <c r="DC35" s="87" t="n">
        <v>0</v>
      </c>
      <c r="DD35" s="87" t="n">
        <v>0</v>
      </c>
      <c r="DE35" s="87" t="n">
        <v>0</v>
      </c>
    </row>
    <row r="36" customFormat="false" ht="15.75" hidden="false" customHeight="false" outlineLevel="0" collapsed="false">
      <c r="A36" s="81" t="s">
        <v>116</v>
      </c>
      <c r="B36" s="64" t="s">
        <v>560</v>
      </c>
      <c r="C36" s="53" t="s">
        <v>561</v>
      </c>
      <c r="D36" s="64" t="s">
        <v>562</v>
      </c>
      <c r="E36" s="81" t="s">
        <v>431</v>
      </c>
      <c r="F36" s="72" t="s">
        <v>432</v>
      </c>
      <c r="G36" s="72" t="s">
        <v>541</v>
      </c>
      <c r="H36" s="72" t="s">
        <v>542</v>
      </c>
      <c r="I36" s="73" t="n">
        <v>8</v>
      </c>
      <c r="K36" s="4" t="s">
        <v>505</v>
      </c>
      <c r="L36" s="82" t="n">
        <v>1</v>
      </c>
      <c r="M36" s="82" t="n">
        <v>1</v>
      </c>
      <c r="N36" s="82" t="n">
        <v>0</v>
      </c>
      <c r="O36" s="82" t="n">
        <v>1</v>
      </c>
      <c r="P36" s="82" t="n">
        <v>1</v>
      </c>
      <c r="Q36" s="82" t="n">
        <v>1</v>
      </c>
      <c r="R36" s="82" t="n">
        <v>1</v>
      </c>
      <c r="S36" s="82" t="n">
        <v>1</v>
      </c>
      <c r="T36" s="82" t="n">
        <v>1</v>
      </c>
      <c r="U36" s="82" t="n">
        <v>1</v>
      </c>
      <c r="V36" s="82" t="n">
        <v>1</v>
      </c>
      <c r="W36" s="82" t="n">
        <v>1</v>
      </c>
      <c r="X36" s="82" t="n">
        <v>1</v>
      </c>
      <c r="Y36" s="82" t="n">
        <v>1</v>
      </c>
      <c r="Z36" s="82" t="n">
        <v>1</v>
      </c>
      <c r="AA36" s="82" t="n">
        <v>1</v>
      </c>
      <c r="AB36" s="82" t="n">
        <v>0</v>
      </c>
      <c r="AC36" s="82" t="n">
        <v>0</v>
      </c>
      <c r="AD36" s="82" t="n">
        <v>1</v>
      </c>
      <c r="AE36" s="82" t="n">
        <v>1</v>
      </c>
      <c r="AF36" s="82" t="n">
        <v>1</v>
      </c>
      <c r="AG36" s="82" t="n">
        <v>1</v>
      </c>
      <c r="AH36" s="82" t="n">
        <v>1</v>
      </c>
      <c r="AI36" s="82" t="n">
        <v>1</v>
      </c>
      <c r="AJ36" s="82" t="n">
        <v>0</v>
      </c>
      <c r="AK36" s="83" t="n">
        <v>1</v>
      </c>
      <c r="AL36" s="83" t="n">
        <v>1</v>
      </c>
      <c r="AM36" s="83" t="n">
        <v>1</v>
      </c>
      <c r="AN36" s="83" t="n">
        <v>1</v>
      </c>
      <c r="AO36" s="83" t="n">
        <v>1</v>
      </c>
      <c r="AP36" s="83" t="n">
        <v>1</v>
      </c>
      <c r="AQ36" s="83" t="n">
        <v>1</v>
      </c>
      <c r="AR36" s="83" t="n">
        <v>1</v>
      </c>
      <c r="AS36" s="83" t="n">
        <v>1</v>
      </c>
      <c r="AT36" s="84" t="n">
        <v>0</v>
      </c>
      <c r="AU36" s="84" t="n">
        <v>0</v>
      </c>
      <c r="AV36" s="84" t="n">
        <v>1</v>
      </c>
      <c r="AW36" s="84" t="n">
        <v>0</v>
      </c>
      <c r="AX36" s="84" t="n">
        <v>1</v>
      </c>
      <c r="AY36" s="85" t="n">
        <v>0</v>
      </c>
      <c r="AZ36" s="84" t="n">
        <v>1</v>
      </c>
      <c r="BA36" s="84" t="n">
        <v>0</v>
      </c>
      <c r="BB36" s="84" t="n">
        <v>0</v>
      </c>
      <c r="BC36" s="84" t="n">
        <v>0</v>
      </c>
      <c r="BD36" s="84" t="n">
        <v>0</v>
      </c>
      <c r="BE36" s="84" t="n">
        <v>0</v>
      </c>
      <c r="BF36" s="85" t="n">
        <v>0</v>
      </c>
      <c r="BG36" s="85" t="n">
        <v>0</v>
      </c>
      <c r="BH36" s="85" t="n">
        <v>0</v>
      </c>
      <c r="BI36" s="85" t="n">
        <v>0</v>
      </c>
      <c r="BJ36" s="85" t="n">
        <v>0</v>
      </c>
      <c r="BK36" s="85" t="n">
        <v>0</v>
      </c>
      <c r="BL36" s="85" t="n">
        <v>0</v>
      </c>
      <c r="BM36" s="84" t="n">
        <v>1</v>
      </c>
      <c r="BN36" s="85" t="n">
        <v>0</v>
      </c>
      <c r="BO36" s="84" t="n">
        <v>1</v>
      </c>
      <c r="BP36" s="84" t="n">
        <v>1</v>
      </c>
      <c r="BQ36" s="84" t="n">
        <v>0</v>
      </c>
      <c r="BR36" s="85" t="n">
        <v>0</v>
      </c>
      <c r="BS36" s="85" t="n">
        <v>0</v>
      </c>
      <c r="BT36" s="84" t="n">
        <v>0</v>
      </c>
      <c r="BU36" s="84" t="n">
        <v>0</v>
      </c>
      <c r="BV36" s="85" t="n">
        <v>0</v>
      </c>
      <c r="BW36" s="85" t="n">
        <v>0</v>
      </c>
      <c r="BX36" s="86" t="n">
        <v>1</v>
      </c>
      <c r="BY36" s="86" t="n">
        <v>1</v>
      </c>
      <c r="BZ36" s="86" t="n">
        <v>1</v>
      </c>
      <c r="CA36" s="86" t="n">
        <v>1</v>
      </c>
      <c r="CB36" s="86" t="n">
        <v>1</v>
      </c>
      <c r="CC36" s="86" t="n">
        <v>1</v>
      </c>
      <c r="CD36" s="86" t="n">
        <v>1</v>
      </c>
      <c r="CE36" s="87" t="n">
        <v>0</v>
      </c>
      <c r="CF36" s="87" t="n">
        <v>1</v>
      </c>
      <c r="CG36" s="87" t="n">
        <v>1</v>
      </c>
      <c r="CH36" s="87" t="n">
        <v>1</v>
      </c>
      <c r="CI36" s="87" t="n">
        <v>1</v>
      </c>
      <c r="CJ36" s="87" t="n">
        <v>1</v>
      </c>
      <c r="CK36" s="87" t="n">
        <v>1</v>
      </c>
      <c r="CL36" s="87" t="n">
        <v>1</v>
      </c>
      <c r="CM36" s="87" t="n">
        <v>0</v>
      </c>
      <c r="CN36" s="87" t="n">
        <v>0</v>
      </c>
      <c r="CO36" s="87" t="n">
        <v>0</v>
      </c>
      <c r="CP36" s="87" t="n">
        <v>0</v>
      </c>
      <c r="CQ36" s="87" t="n">
        <v>0</v>
      </c>
      <c r="CR36" s="87" t="n">
        <v>0</v>
      </c>
      <c r="CS36" s="87" t="n">
        <v>0</v>
      </c>
      <c r="CT36" s="87" t="n">
        <v>0</v>
      </c>
      <c r="CU36" s="87" t="n">
        <v>0</v>
      </c>
      <c r="CV36" s="87" t="n">
        <v>0</v>
      </c>
      <c r="CW36" s="87" t="n">
        <v>1</v>
      </c>
      <c r="CX36" s="87" t="n">
        <v>0</v>
      </c>
      <c r="CY36" s="87" t="n">
        <v>0</v>
      </c>
      <c r="CZ36" s="87" t="n">
        <v>0</v>
      </c>
      <c r="DA36" s="87" t="n">
        <v>0</v>
      </c>
      <c r="DB36" s="87" t="n">
        <v>1</v>
      </c>
      <c r="DC36" s="87" t="n">
        <v>0</v>
      </c>
      <c r="DD36" s="87" t="n">
        <v>0</v>
      </c>
      <c r="DE36" s="87" t="n">
        <v>0</v>
      </c>
    </row>
    <row r="37" customFormat="false" ht="15.75" hidden="false" customHeight="false" outlineLevel="0" collapsed="false">
      <c r="A37" s="81" t="s">
        <v>116</v>
      </c>
      <c r="B37" s="64" t="s">
        <v>563</v>
      </c>
      <c r="C37" s="53" t="s">
        <v>564</v>
      </c>
      <c r="D37" s="64" t="s">
        <v>565</v>
      </c>
      <c r="E37" s="81" t="s">
        <v>431</v>
      </c>
      <c r="F37" s="72" t="s">
        <v>432</v>
      </c>
      <c r="G37" s="72" t="s">
        <v>541</v>
      </c>
      <c r="H37" s="72" t="s">
        <v>542</v>
      </c>
      <c r="I37" s="73" t="n">
        <v>30</v>
      </c>
      <c r="K37" s="4" t="s">
        <v>566</v>
      </c>
      <c r="L37" s="82" t="n">
        <v>1</v>
      </c>
      <c r="M37" s="82" t="n">
        <v>1</v>
      </c>
      <c r="N37" s="82" t="n">
        <v>1</v>
      </c>
      <c r="O37" s="82" t="n">
        <v>1</v>
      </c>
      <c r="P37" s="82" t="n">
        <v>0</v>
      </c>
      <c r="Q37" s="82" t="n">
        <v>1</v>
      </c>
      <c r="R37" s="82" t="n">
        <v>1</v>
      </c>
      <c r="S37" s="82" t="n">
        <v>1</v>
      </c>
      <c r="T37" s="82" t="n">
        <v>1</v>
      </c>
      <c r="U37" s="82" t="n">
        <v>0</v>
      </c>
      <c r="V37" s="82" t="n">
        <v>1</v>
      </c>
      <c r="W37" s="82" t="n">
        <v>1</v>
      </c>
      <c r="X37" s="82" t="n">
        <v>1</v>
      </c>
      <c r="Y37" s="82" t="n">
        <v>1</v>
      </c>
      <c r="Z37" s="82" t="n">
        <v>1</v>
      </c>
      <c r="AA37" s="82" t="n">
        <v>1</v>
      </c>
      <c r="AB37" s="82" t="n">
        <v>0</v>
      </c>
      <c r="AC37" s="82" t="n">
        <v>0</v>
      </c>
      <c r="AD37" s="82" t="n">
        <v>0</v>
      </c>
      <c r="AE37" s="82" t="n">
        <v>1</v>
      </c>
      <c r="AF37" s="82" t="n">
        <v>1</v>
      </c>
      <c r="AG37" s="82" t="n">
        <v>1</v>
      </c>
      <c r="AH37" s="82" t="n">
        <v>1</v>
      </c>
      <c r="AI37" s="82" t="n">
        <v>1</v>
      </c>
      <c r="AJ37" s="82" t="n">
        <v>0</v>
      </c>
      <c r="AK37" s="83" t="n">
        <v>1</v>
      </c>
      <c r="AL37" s="83" t="n">
        <v>1</v>
      </c>
      <c r="AM37" s="83" t="n">
        <v>1</v>
      </c>
      <c r="AN37" s="83" t="n">
        <v>1</v>
      </c>
      <c r="AO37" s="83" t="n">
        <v>1</v>
      </c>
      <c r="AP37" s="83" t="n">
        <v>1</v>
      </c>
      <c r="AQ37" s="83" t="n">
        <v>1</v>
      </c>
      <c r="AR37" s="83" t="n">
        <v>1</v>
      </c>
      <c r="AS37" s="83" t="n">
        <v>1</v>
      </c>
      <c r="AT37" s="84" t="n">
        <v>0</v>
      </c>
      <c r="AU37" s="84" t="n">
        <v>0</v>
      </c>
      <c r="AV37" s="84" t="n">
        <v>0</v>
      </c>
      <c r="AW37" s="84" t="n">
        <v>0</v>
      </c>
      <c r="AX37" s="84" t="n">
        <v>0</v>
      </c>
      <c r="AY37" s="85" t="n">
        <v>0</v>
      </c>
      <c r="AZ37" s="84" t="n">
        <v>1</v>
      </c>
      <c r="BA37" s="84" t="n">
        <v>0</v>
      </c>
      <c r="BB37" s="84" t="n">
        <v>0</v>
      </c>
      <c r="BC37" s="84" t="n">
        <v>0</v>
      </c>
      <c r="BD37" s="84" t="n">
        <v>0</v>
      </c>
      <c r="BE37" s="84" t="n">
        <v>0</v>
      </c>
      <c r="BF37" s="85" t="n">
        <v>0</v>
      </c>
      <c r="BG37" s="85" t="n">
        <v>0</v>
      </c>
      <c r="BH37" s="85" t="n">
        <v>0</v>
      </c>
      <c r="BI37" s="85" t="n">
        <v>0</v>
      </c>
      <c r="BJ37" s="85" t="n">
        <v>0</v>
      </c>
      <c r="BK37" s="85" t="n">
        <v>0</v>
      </c>
      <c r="BL37" s="85" t="n">
        <v>0</v>
      </c>
      <c r="BM37" s="84" t="n">
        <v>0</v>
      </c>
      <c r="BN37" s="85" t="n">
        <v>0</v>
      </c>
      <c r="BO37" s="84" t="n">
        <v>0</v>
      </c>
      <c r="BP37" s="84" t="n">
        <v>0</v>
      </c>
      <c r="BQ37" s="84" t="n">
        <v>0</v>
      </c>
      <c r="BR37" s="85" t="n">
        <v>0</v>
      </c>
      <c r="BS37" s="85" t="n">
        <v>0</v>
      </c>
      <c r="BT37" s="84" t="n">
        <v>0</v>
      </c>
      <c r="BU37" s="84" t="n">
        <v>0</v>
      </c>
      <c r="BV37" s="85" t="n">
        <v>0</v>
      </c>
      <c r="BW37" s="85" t="n">
        <v>0</v>
      </c>
      <c r="BX37" s="86" t="n">
        <v>1</v>
      </c>
      <c r="BY37" s="86" t="n">
        <v>0</v>
      </c>
      <c r="BZ37" s="86" t="n">
        <v>0</v>
      </c>
      <c r="CA37" s="86" t="n">
        <v>1</v>
      </c>
      <c r="CB37" s="86" t="n">
        <v>0</v>
      </c>
      <c r="CC37" s="86" t="n">
        <v>1</v>
      </c>
      <c r="CD37" s="86" t="n">
        <v>1</v>
      </c>
      <c r="CE37" s="87" t="n">
        <v>0</v>
      </c>
      <c r="CF37" s="87" t="n">
        <v>1</v>
      </c>
      <c r="CG37" s="87" t="n">
        <v>1</v>
      </c>
      <c r="CH37" s="87" t="n">
        <v>1</v>
      </c>
      <c r="CI37" s="87" t="n">
        <v>0</v>
      </c>
      <c r="CJ37" s="87" t="n">
        <v>0</v>
      </c>
      <c r="CK37" s="87" t="n">
        <v>0</v>
      </c>
      <c r="CL37" s="87" t="n">
        <v>0</v>
      </c>
      <c r="CM37" s="87" t="n">
        <v>1</v>
      </c>
      <c r="CN37" s="87" t="n">
        <v>0</v>
      </c>
      <c r="CO37" s="87" t="n">
        <v>0</v>
      </c>
      <c r="CP37" s="87" t="n">
        <v>0</v>
      </c>
      <c r="CQ37" s="87" t="n">
        <v>0</v>
      </c>
      <c r="CR37" s="87" t="n">
        <v>1</v>
      </c>
      <c r="CS37" s="87" t="n">
        <v>0</v>
      </c>
      <c r="CT37" s="87" t="n">
        <v>1</v>
      </c>
      <c r="CU37" s="87" t="n">
        <v>0</v>
      </c>
      <c r="CV37" s="87" t="n">
        <v>0</v>
      </c>
      <c r="CW37" s="87" t="n">
        <v>0</v>
      </c>
      <c r="CX37" s="87" t="n">
        <v>1</v>
      </c>
      <c r="CY37" s="87" t="n">
        <v>1</v>
      </c>
      <c r="CZ37" s="87" t="n">
        <v>1</v>
      </c>
      <c r="DA37" s="87" t="n">
        <v>0</v>
      </c>
      <c r="DB37" s="87" t="n">
        <v>0</v>
      </c>
      <c r="DC37" s="87" t="n">
        <v>1</v>
      </c>
      <c r="DD37" s="87" t="n">
        <v>0</v>
      </c>
      <c r="DE37" s="87" t="n">
        <v>1</v>
      </c>
    </row>
    <row r="38" customFormat="false" ht="15.75" hidden="false" customHeight="false" outlineLevel="0" collapsed="false">
      <c r="A38" s="81" t="s">
        <v>116</v>
      </c>
      <c r="B38" s="64" t="s">
        <v>567</v>
      </c>
      <c r="C38" s="53" t="s">
        <v>568</v>
      </c>
      <c r="D38" s="64" t="s">
        <v>569</v>
      </c>
      <c r="E38" s="81" t="s">
        <v>431</v>
      </c>
      <c r="F38" s="72" t="s">
        <v>432</v>
      </c>
      <c r="H38" s="72" t="s">
        <v>570</v>
      </c>
      <c r="I38" s="73" t="n">
        <v>8</v>
      </c>
      <c r="K38" s="4" t="s">
        <v>505</v>
      </c>
      <c r="L38" s="82" t="n">
        <v>1</v>
      </c>
      <c r="M38" s="82" t="n">
        <v>1</v>
      </c>
      <c r="N38" s="82" t="n">
        <v>0</v>
      </c>
      <c r="O38" s="82" t="n">
        <v>1</v>
      </c>
      <c r="P38" s="82" t="n">
        <v>1</v>
      </c>
      <c r="Q38" s="82" t="n">
        <v>1</v>
      </c>
      <c r="R38" s="82" t="n">
        <v>1</v>
      </c>
      <c r="S38" s="82" t="n">
        <v>1</v>
      </c>
      <c r="T38" s="82" t="n">
        <v>1</v>
      </c>
      <c r="U38" s="82" t="n">
        <v>1</v>
      </c>
      <c r="V38" s="82" t="n">
        <v>1</v>
      </c>
      <c r="W38" s="82" t="n">
        <v>1</v>
      </c>
      <c r="X38" s="82" t="n">
        <v>1</v>
      </c>
      <c r="Y38" s="82" t="n">
        <v>1</v>
      </c>
      <c r="Z38" s="82" t="n">
        <v>1</v>
      </c>
      <c r="AA38" s="82" t="n">
        <v>1</v>
      </c>
      <c r="AB38" s="82" t="n">
        <v>0</v>
      </c>
      <c r="AC38" s="82" t="n">
        <v>0</v>
      </c>
      <c r="AD38" s="82" t="n">
        <v>1</v>
      </c>
      <c r="AE38" s="82" t="n">
        <v>1</v>
      </c>
      <c r="AF38" s="82" t="n">
        <v>1</v>
      </c>
      <c r="AG38" s="82" t="n">
        <v>1</v>
      </c>
      <c r="AH38" s="82" t="n">
        <v>1</v>
      </c>
      <c r="AI38" s="82" t="n">
        <v>1</v>
      </c>
      <c r="AJ38" s="82" t="n">
        <v>0</v>
      </c>
      <c r="AK38" s="83" t="n">
        <v>1</v>
      </c>
      <c r="AL38" s="83" t="n">
        <v>1</v>
      </c>
      <c r="AM38" s="83" t="n">
        <v>1</v>
      </c>
      <c r="AN38" s="83" t="n">
        <v>1</v>
      </c>
      <c r="AO38" s="83" t="n">
        <v>1</v>
      </c>
      <c r="AP38" s="83" t="n">
        <v>1</v>
      </c>
      <c r="AQ38" s="83" t="n">
        <v>1</v>
      </c>
      <c r="AR38" s="83" t="n">
        <v>1</v>
      </c>
      <c r="AS38" s="83" t="n">
        <v>1</v>
      </c>
      <c r="AT38" s="84" t="n">
        <v>0</v>
      </c>
      <c r="AU38" s="84" t="n">
        <v>0</v>
      </c>
      <c r="AV38" s="84" t="n">
        <v>0</v>
      </c>
      <c r="AW38" s="84" t="n">
        <v>0</v>
      </c>
      <c r="AX38" s="84" t="n">
        <v>0</v>
      </c>
      <c r="AY38" s="85" t="n">
        <v>0</v>
      </c>
      <c r="AZ38" s="84" t="n">
        <v>0</v>
      </c>
      <c r="BA38" s="84" t="n">
        <v>0</v>
      </c>
      <c r="BB38" s="84" t="n">
        <v>0</v>
      </c>
      <c r="BC38" s="84" t="n">
        <v>0</v>
      </c>
      <c r="BD38" s="84" t="n">
        <v>0</v>
      </c>
      <c r="BE38" s="84" t="n">
        <v>0</v>
      </c>
      <c r="BF38" s="85" t="n">
        <v>0</v>
      </c>
      <c r="BG38" s="85" t="n">
        <v>0</v>
      </c>
      <c r="BH38" s="85" t="n">
        <v>0</v>
      </c>
      <c r="BI38" s="85" t="n">
        <v>0</v>
      </c>
      <c r="BJ38" s="85" t="n">
        <v>0</v>
      </c>
      <c r="BK38" s="85" t="n">
        <v>0</v>
      </c>
      <c r="BL38" s="85" t="n">
        <v>0</v>
      </c>
      <c r="BM38" s="84" t="n">
        <v>0</v>
      </c>
      <c r="BN38" s="85" t="n">
        <v>0</v>
      </c>
      <c r="BO38" s="84" t="n">
        <v>0</v>
      </c>
      <c r="BP38" s="84" t="n">
        <v>0</v>
      </c>
      <c r="BQ38" s="84" t="n">
        <v>0</v>
      </c>
      <c r="BR38" s="85" t="n">
        <v>0</v>
      </c>
      <c r="BS38" s="85" t="n">
        <v>0</v>
      </c>
      <c r="BT38" s="84" t="n">
        <v>0</v>
      </c>
      <c r="BU38" s="84" t="n">
        <v>0</v>
      </c>
      <c r="BV38" s="85" t="n">
        <v>0</v>
      </c>
      <c r="BW38" s="85" t="n">
        <v>0</v>
      </c>
      <c r="BX38" s="86" t="n">
        <v>1</v>
      </c>
      <c r="BY38" s="86" t="n">
        <v>1</v>
      </c>
      <c r="BZ38" s="86" t="n">
        <v>1</v>
      </c>
      <c r="CA38" s="86" t="n">
        <v>1</v>
      </c>
      <c r="CB38" s="86" t="n">
        <v>0</v>
      </c>
      <c r="CC38" s="86" t="n">
        <v>1</v>
      </c>
      <c r="CD38" s="86" t="n">
        <v>1</v>
      </c>
      <c r="CE38" s="87" t="n">
        <v>0</v>
      </c>
      <c r="CF38" s="87" t="n">
        <v>1</v>
      </c>
      <c r="CG38" s="87" t="n">
        <v>1</v>
      </c>
      <c r="CH38" s="87" t="n">
        <v>1</v>
      </c>
      <c r="CI38" s="87" t="n">
        <v>1</v>
      </c>
      <c r="CJ38" s="87" t="n">
        <v>1</v>
      </c>
      <c r="CK38" s="87" t="n">
        <v>1</v>
      </c>
      <c r="CL38" s="87" t="n">
        <v>1</v>
      </c>
      <c r="CM38" s="87" t="n">
        <v>0</v>
      </c>
      <c r="CN38" s="87" t="n">
        <v>0</v>
      </c>
      <c r="CO38" s="87" t="n">
        <v>0</v>
      </c>
      <c r="CP38" s="87" t="n">
        <v>0</v>
      </c>
      <c r="CQ38" s="87" t="n">
        <v>0</v>
      </c>
      <c r="CR38" s="87" t="n">
        <v>0</v>
      </c>
      <c r="CS38" s="87" t="n">
        <v>0</v>
      </c>
      <c r="CT38" s="87" t="n">
        <v>0</v>
      </c>
      <c r="CU38" s="87" t="n">
        <v>0</v>
      </c>
      <c r="CV38" s="87" t="n">
        <v>0</v>
      </c>
      <c r="CW38" s="87" t="n">
        <v>1</v>
      </c>
      <c r="CX38" s="87" t="n">
        <v>0</v>
      </c>
      <c r="CY38" s="87" t="n">
        <v>0</v>
      </c>
      <c r="CZ38" s="87" t="n">
        <v>0</v>
      </c>
      <c r="DA38" s="87" t="n">
        <v>0</v>
      </c>
      <c r="DB38" s="87" t="n">
        <v>1</v>
      </c>
      <c r="DC38" s="87" t="n">
        <v>0</v>
      </c>
      <c r="DD38" s="87" t="n">
        <v>0</v>
      </c>
      <c r="DE38" s="87" t="n">
        <v>0</v>
      </c>
    </row>
    <row r="39" customFormat="false" ht="15.75" hidden="false" customHeight="false" outlineLevel="0" collapsed="false">
      <c r="A39" s="81" t="s">
        <v>116</v>
      </c>
      <c r="B39" s="64" t="s">
        <v>571</v>
      </c>
      <c r="C39" s="53" t="s">
        <v>572</v>
      </c>
      <c r="D39" s="64" t="s">
        <v>573</v>
      </c>
      <c r="E39" s="81" t="s">
        <v>431</v>
      </c>
      <c r="F39" s="72" t="s">
        <v>432</v>
      </c>
      <c r="H39" s="72" t="s">
        <v>570</v>
      </c>
      <c r="I39" s="73" t="n">
        <v>6</v>
      </c>
      <c r="K39" s="4" t="s">
        <v>574</v>
      </c>
      <c r="L39" s="82" t="n">
        <v>1</v>
      </c>
      <c r="M39" s="82" t="n">
        <v>1</v>
      </c>
      <c r="N39" s="82" t="n">
        <v>1</v>
      </c>
      <c r="O39" s="82" t="n">
        <v>1</v>
      </c>
      <c r="P39" s="82" t="n">
        <v>1</v>
      </c>
      <c r="Q39" s="82" t="n">
        <v>1</v>
      </c>
      <c r="R39" s="82" t="n">
        <v>1</v>
      </c>
      <c r="S39" s="82" t="n">
        <v>1</v>
      </c>
      <c r="T39" s="82" t="n">
        <v>1</v>
      </c>
      <c r="U39" s="82" t="n">
        <v>1</v>
      </c>
      <c r="V39" s="82" t="n">
        <v>1</v>
      </c>
      <c r="W39" s="82" t="n">
        <v>1</v>
      </c>
      <c r="X39" s="82" t="n">
        <v>1</v>
      </c>
      <c r="Y39" s="82" t="n">
        <v>1</v>
      </c>
      <c r="Z39" s="82" t="n">
        <v>1</v>
      </c>
      <c r="AA39" s="82" t="n">
        <v>1</v>
      </c>
      <c r="AB39" s="82" t="n">
        <v>0</v>
      </c>
      <c r="AC39" s="82" t="n">
        <v>0</v>
      </c>
      <c r="AD39" s="82" t="n">
        <v>1</v>
      </c>
      <c r="AE39" s="82" t="n">
        <v>1</v>
      </c>
      <c r="AF39" s="82" t="n">
        <v>1</v>
      </c>
      <c r="AG39" s="82" t="n">
        <v>1</v>
      </c>
      <c r="AH39" s="82" t="n">
        <v>1</v>
      </c>
      <c r="AI39" s="82" t="n">
        <v>0</v>
      </c>
      <c r="AJ39" s="82" t="n">
        <v>1</v>
      </c>
      <c r="AK39" s="83" t="n">
        <v>1</v>
      </c>
      <c r="AL39" s="83" t="n">
        <v>1</v>
      </c>
      <c r="AM39" s="83" t="n">
        <v>1</v>
      </c>
      <c r="AN39" s="83" t="n">
        <v>1</v>
      </c>
      <c r="AO39" s="83" t="n">
        <v>1</v>
      </c>
      <c r="AP39" s="83" t="n">
        <v>1</v>
      </c>
      <c r="AQ39" s="83" t="n">
        <v>1</v>
      </c>
      <c r="AR39" s="83" t="n">
        <v>1</v>
      </c>
      <c r="AS39" s="83" t="n">
        <v>1</v>
      </c>
      <c r="AT39" s="84" t="n">
        <v>0</v>
      </c>
      <c r="AU39" s="84" t="n">
        <v>0</v>
      </c>
      <c r="AV39" s="84" t="n">
        <v>0</v>
      </c>
      <c r="AW39" s="84" t="n">
        <v>0</v>
      </c>
      <c r="AX39" s="84" t="n">
        <v>0</v>
      </c>
      <c r="AY39" s="85" t="n">
        <v>0</v>
      </c>
      <c r="AZ39" s="84" t="n">
        <v>1</v>
      </c>
      <c r="BA39" s="84" t="n">
        <v>0</v>
      </c>
      <c r="BB39" s="84" t="n">
        <v>0</v>
      </c>
      <c r="BC39" s="84" t="n">
        <v>0</v>
      </c>
      <c r="BD39" s="84" t="n">
        <v>0</v>
      </c>
      <c r="BE39" s="84" t="n">
        <v>0</v>
      </c>
      <c r="BF39" s="85" t="n">
        <v>0</v>
      </c>
      <c r="BG39" s="85" t="n">
        <v>0</v>
      </c>
      <c r="BH39" s="85" t="n">
        <v>0</v>
      </c>
      <c r="BI39" s="85" t="n">
        <v>0</v>
      </c>
      <c r="BJ39" s="85" t="n">
        <v>0</v>
      </c>
      <c r="BK39" s="85" t="n">
        <v>0</v>
      </c>
      <c r="BL39" s="85" t="n">
        <v>0</v>
      </c>
      <c r="BM39" s="84" t="n">
        <v>1</v>
      </c>
      <c r="BN39" s="85" t="n">
        <v>0</v>
      </c>
      <c r="BO39" s="84" t="n">
        <v>0</v>
      </c>
      <c r="BP39" s="84" t="n">
        <v>0</v>
      </c>
      <c r="BQ39" s="84" t="n">
        <v>0</v>
      </c>
      <c r="BR39" s="85" t="n">
        <v>0</v>
      </c>
      <c r="BS39" s="85" t="n">
        <v>0</v>
      </c>
      <c r="BT39" s="84" t="n">
        <v>0</v>
      </c>
      <c r="BU39" s="84" t="n">
        <v>0</v>
      </c>
      <c r="BV39" s="85" t="n">
        <v>0</v>
      </c>
      <c r="BW39" s="85" t="n">
        <v>0</v>
      </c>
      <c r="BX39" s="86" t="n">
        <v>1</v>
      </c>
      <c r="BY39" s="86" t="n">
        <v>1</v>
      </c>
      <c r="BZ39" s="86" t="n">
        <v>1</v>
      </c>
      <c r="CA39" s="86" t="n">
        <v>1</v>
      </c>
      <c r="CB39" s="86" t="n">
        <v>0</v>
      </c>
      <c r="CC39" s="86" t="n">
        <v>1</v>
      </c>
      <c r="CD39" s="86" t="n">
        <v>1</v>
      </c>
      <c r="CE39" s="87" t="n">
        <v>0</v>
      </c>
      <c r="CF39" s="87" t="n">
        <v>1</v>
      </c>
      <c r="CG39" s="87" t="n">
        <v>1</v>
      </c>
      <c r="CH39" s="87" t="n">
        <v>1</v>
      </c>
      <c r="CI39" s="87" t="n">
        <v>1</v>
      </c>
      <c r="CJ39" s="87" t="n">
        <v>1</v>
      </c>
      <c r="CK39" s="87" t="n">
        <v>0</v>
      </c>
      <c r="CL39" s="87" t="n">
        <v>0</v>
      </c>
      <c r="CM39" s="87" t="n">
        <v>1</v>
      </c>
      <c r="CN39" s="87" t="n">
        <v>0</v>
      </c>
      <c r="CO39" s="87" t="n">
        <v>0</v>
      </c>
      <c r="CP39" s="87" t="n">
        <v>0</v>
      </c>
      <c r="CQ39" s="87" t="n">
        <v>0</v>
      </c>
      <c r="CR39" s="87" t="n">
        <v>0</v>
      </c>
      <c r="CS39" s="87" t="n">
        <v>0</v>
      </c>
      <c r="CT39" s="87" t="n">
        <v>0</v>
      </c>
      <c r="CU39" s="87" t="n">
        <v>0</v>
      </c>
      <c r="CV39" s="87" t="n">
        <v>0</v>
      </c>
      <c r="CW39" s="87" t="n">
        <v>0</v>
      </c>
      <c r="CX39" s="87" t="n">
        <v>0</v>
      </c>
      <c r="CY39" s="87" t="n">
        <v>0</v>
      </c>
      <c r="CZ39" s="87" t="n">
        <v>0</v>
      </c>
      <c r="DA39" s="87" t="n">
        <v>0</v>
      </c>
      <c r="DB39" s="87" t="n">
        <v>0</v>
      </c>
      <c r="DC39" s="87" t="n">
        <v>0</v>
      </c>
      <c r="DD39" s="87" t="n">
        <v>0</v>
      </c>
      <c r="DE39" s="87" t="n">
        <v>0</v>
      </c>
    </row>
    <row r="40" customFormat="false" ht="15.75" hidden="false" customHeight="false" outlineLevel="0" collapsed="false">
      <c r="A40" s="81" t="s">
        <v>116</v>
      </c>
      <c r="B40" s="64" t="s">
        <v>575</v>
      </c>
      <c r="C40" s="53" t="s">
        <v>576</v>
      </c>
      <c r="D40" s="64" t="s">
        <v>577</v>
      </c>
      <c r="E40" s="81" t="s">
        <v>431</v>
      </c>
      <c r="F40" s="72" t="s">
        <v>432</v>
      </c>
      <c r="H40" s="72" t="s">
        <v>578</v>
      </c>
      <c r="I40" s="73" t="n">
        <v>88</v>
      </c>
      <c r="K40" s="4" t="s">
        <v>579</v>
      </c>
      <c r="L40" s="82" t="n">
        <v>1</v>
      </c>
      <c r="M40" s="82" t="n">
        <v>1</v>
      </c>
      <c r="N40" s="82" t="n">
        <v>0</v>
      </c>
      <c r="O40" s="82" t="n">
        <v>1</v>
      </c>
      <c r="P40" s="82" t="n">
        <v>1</v>
      </c>
      <c r="Q40" s="82" t="n">
        <v>1</v>
      </c>
      <c r="R40" s="82" t="n">
        <v>1</v>
      </c>
      <c r="S40" s="82" t="n">
        <v>1</v>
      </c>
      <c r="T40" s="82" t="n">
        <v>1</v>
      </c>
      <c r="U40" s="82" t="n">
        <v>1</v>
      </c>
      <c r="V40" s="82" t="n">
        <v>1</v>
      </c>
      <c r="W40" s="82" t="n">
        <v>1</v>
      </c>
      <c r="X40" s="82" t="n">
        <v>1</v>
      </c>
      <c r="Y40" s="82" t="n">
        <v>1</v>
      </c>
      <c r="Z40" s="82" t="n">
        <v>1</v>
      </c>
      <c r="AA40" s="82" t="n">
        <v>1</v>
      </c>
      <c r="AB40" s="82" t="n">
        <v>0</v>
      </c>
      <c r="AC40" s="82" t="n">
        <v>0</v>
      </c>
      <c r="AD40" s="82" t="n">
        <v>1</v>
      </c>
      <c r="AE40" s="82" t="n">
        <v>1</v>
      </c>
      <c r="AF40" s="82" t="n">
        <v>1</v>
      </c>
      <c r="AG40" s="82" t="n">
        <v>1</v>
      </c>
      <c r="AH40" s="82" t="n">
        <v>1</v>
      </c>
      <c r="AI40" s="82" t="n">
        <v>1</v>
      </c>
      <c r="AJ40" s="82" t="n">
        <v>1</v>
      </c>
      <c r="AK40" s="83" t="n">
        <v>1</v>
      </c>
      <c r="AL40" s="83" t="n">
        <v>1</v>
      </c>
      <c r="AM40" s="83" t="n">
        <v>1</v>
      </c>
      <c r="AN40" s="83" t="n">
        <v>1</v>
      </c>
      <c r="AO40" s="83" t="n">
        <v>1</v>
      </c>
      <c r="AP40" s="83" t="n">
        <v>1</v>
      </c>
      <c r="AQ40" s="83" t="n">
        <v>1</v>
      </c>
      <c r="AR40" s="83" t="n">
        <v>1</v>
      </c>
      <c r="AS40" s="83" t="n">
        <v>1</v>
      </c>
      <c r="AT40" s="84" t="n">
        <v>1</v>
      </c>
      <c r="AU40" s="84" t="n">
        <v>0</v>
      </c>
      <c r="AV40" s="84" t="n">
        <v>0</v>
      </c>
      <c r="AW40" s="84" t="n">
        <v>0</v>
      </c>
      <c r="AX40" s="84" t="n">
        <v>0</v>
      </c>
      <c r="AY40" s="85" t="n">
        <v>0</v>
      </c>
      <c r="AZ40" s="84" t="n">
        <v>1</v>
      </c>
      <c r="BA40" s="84" t="n">
        <v>0</v>
      </c>
      <c r="BB40" s="84" t="n">
        <v>0</v>
      </c>
      <c r="BC40" s="84" t="n">
        <v>0</v>
      </c>
      <c r="BD40" s="84" t="n">
        <v>0</v>
      </c>
      <c r="BE40" s="84" t="n">
        <v>0</v>
      </c>
      <c r="BF40" s="85" t="n">
        <v>0</v>
      </c>
      <c r="BG40" s="85" t="n">
        <v>0</v>
      </c>
      <c r="BH40" s="85" t="n">
        <v>0</v>
      </c>
      <c r="BI40" s="85" t="n">
        <v>0</v>
      </c>
      <c r="BJ40" s="84" t="n">
        <v>1</v>
      </c>
      <c r="BK40" s="85" t="n">
        <v>0</v>
      </c>
      <c r="BL40" s="85" t="n">
        <v>0</v>
      </c>
      <c r="BM40" s="84" t="n">
        <v>0</v>
      </c>
      <c r="BN40" s="85" t="n">
        <v>0</v>
      </c>
      <c r="BO40" s="84" t="n">
        <v>0</v>
      </c>
      <c r="BP40" s="84" t="n">
        <v>0</v>
      </c>
      <c r="BQ40" s="84" t="n">
        <v>0</v>
      </c>
      <c r="BR40" s="85" t="n">
        <v>0</v>
      </c>
      <c r="BS40" s="85" t="n">
        <v>0</v>
      </c>
      <c r="BT40" s="84" t="n">
        <v>0</v>
      </c>
      <c r="BU40" s="84" t="n">
        <v>0</v>
      </c>
      <c r="BV40" s="85" t="n">
        <v>0</v>
      </c>
      <c r="BW40" s="85" t="n">
        <v>0</v>
      </c>
      <c r="BX40" s="86" t="n">
        <v>1</v>
      </c>
      <c r="BY40" s="86" t="n">
        <v>1</v>
      </c>
      <c r="BZ40" s="86" t="n">
        <v>1</v>
      </c>
      <c r="CA40" s="86" t="n">
        <v>0</v>
      </c>
      <c r="CB40" s="86" t="n">
        <v>0</v>
      </c>
      <c r="CC40" s="86" t="n">
        <v>1</v>
      </c>
      <c r="CD40" s="86" t="n">
        <v>1</v>
      </c>
      <c r="CE40" s="87" t="n">
        <v>0</v>
      </c>
      <c r="CF40" s="87" t="n">
        <v>1</v>
      </c>
      <c r="CG40" s="87" t="n">
        <v>1</v>
      </c>
      <c r="CH40" s="87" t="n">
        <v>1</v>
      </c>
      <c r="CI40" s="87" t="n">
        <v>1</v>
      </c>
      <c r="CJ40" s="87" t="n">
        <v>1</v>
      </c>
      <c r="CK40" s="87" t="n">
        <v>1</v>
      </c>
      <c r="CL40" s="87" t="n">
        <v>1</v>
      </c>
      <c r="CM40" s="87" t="n">
        <v>0</v>
      </c>
      <c r="CN40" s="87" t="n">
        <v>0</v>
      </c>
      <c r="CO40" s="87" t="n">
        <v>0</v>
      </c>
      <c r="CP40" s="87" t="n">
        <v>0</v>
      </c>
      <c r="CQ40" s="87" t="n">
        <v>0</v>
      </c>
      <c r="CR40" s="87" t="n">
        <v>0</v>
      </c>
      <c r="CS40" s="87" t="n">
        <v>0</v>
      </c>
      <c r="CT40" s="87" t="n">
        <v>0</v>
      </c>
      <c r="CU40" s="87" t="n">
        <v>0</v>
      </c>
      <c r="CV40" s="87" t="n">
        <v>0</v>
      </c>
      <c r="CW40" s="87" t="n">
        <v>0</v>
      </c>
      <c r="CX40" s="87" t="n">
        <v>0</v>
      </c>
      <c r="CY40" s="87" t="n">
        <v>0</v>
      </c>
      <c r="CZ40" s="87" t="n">
        <v>0</v>
      </c>
      <c r="DA40" s="87" t="n">
        <v>1</v>
      </c>
      <c r="DB40" s="87" t="n">
        <v>0</v>
      </c>
      <c r="DC40" s="87" t="n">
        <v>0</v>
      </c>
      <c r="DD40" s="87" t="n">
        <v>0</v>
      </c>
      <c r="DE40" s="87" t="n">
        <v>0</v>
      </c>
    </row>
    <row r="41" customFormat="false" ht="15.75" hidden="false" customHeight="false" outlineLevel="0" collapsed="false">
      <c r="A41" s="81" t="s">
        <v>116</v>
      </c>
      <c r="B41" s="64" t="s">
        <v>580</v>
      </c>
      <c r="C41" s="53" t="s">
        <v>581</v>
      </c>
      <c r="D41" s="64" t="s">
        <v>582</v>
      </c>
      <c r="E41" s="81" t="s">
        <v>431</v>
      </c>
      <c r="F41" s="91" t="s">
        <v>583</v>
      </c>
      <c r="G41" s="72" t="s">
        <v>584</v>
      </c>
      <c r="H41" s="72" t="s">
        <v>585</v>
      </c>
      <c r="I41" s="73" t="n">
        <v>8</v>
      </c>
      <c r="K41" s="4" t="s">
        <v>505</v>
      </c>
      <c r="L41" s="82" t="n">
        <v>1</v>
      </c>
      <c r="M41" s="82" t="n">
        <v>1</v>
      </c>
      <c r="N41" s="82" t="n">
        <v>0</v>
      </c>
      <c r="O41" s="82" t="n">
        <v>1</v>
      </c>
      <c r="P41" s="82" t="n">
        <v>1</v>
      </c>
      <c r="Q41" s="82" t="n">
        <v>1</v>
      </c>
      <c r="R41" s="82" t="n">
        <v>1</v>
      </c>
      <c r="S41" s="82" t="n">
        <v>1</v>
      </c>
      <c r="T41" s="82" t="n">
        <v>1</v>
      </c>
      <c r="U41" s="82" t="n">
        <v>1</v>
      </c>
      <c r="V41" s="82" t="n">
        <v>1</v>
      </c>
      <c r="W41" s="82" t="n">
        <v>1</v>
      </c>
      <c r="X41" s="82" t="n">
        <v>1</v>
      </c>
      <c r="Y41" s="82" t="n">
        <v>1</v>
      </c>
      <c r="Z41" s="82" t="n">
        <v>1</v>
      </c>
      <c r="AA41" s="82" t="n">
        <v>1</v>
      </c>
      <c r="AB41" s="82" t="n">
        <v>0</v>
      </c>
      <c r="AC41" s="82" t="n">
        <v>0</v>
      </c>
      <c r="AD41" s="82" t="n">
        <v>1</v>
      </c>
      <c r="AE41" s="82" t="n">
        <v>1</v>
      </c>
      <c r="AF41" s="82" t="n">
        <v>1</v>
      </c>
      <c r="AG41" s="82" t="n">
        <v>1</v>
      </c>
      <c r="AH41" s="82" t="n">
        <v>1</v>
      </c>
      <c r="AI41" s="82" t="n">
        <v>1</v>
      </c>
      <c r="AJ41" s="82" t="n">
        <v>0</v>
      </c>
      <c r="AK41" s="83" t="n">
        <v>1</v>
      </c>
      <c r="AL41" s="83" t="n">
        <v>1</v>
      </c>
      <c r="AM41" s="83" t="n">
        <v>1</v>
      </c>
      <c r="AN41" s="83" t="n">
        <v>1</v>
      </c>
      <c r="AO41" s="83" t="n">
        <v>1</v>
      </c>
      <c r="AP41" s="83" t="n">
        <v>1</v>
      </c>
      <c r="AQ41" s="83" t="n">
        <v>1</v>
      </c>
      <c r="AR41" s="83" t="n">
        <v>1</v>
      </c>
      <c r="AS41" s="83" t="n">
        <v>1</v>
      </c>
      <c r="AT41" s="84" t="n">
        <v>0</v>
      </c>
      <c r="AU41" s="84" t="n">
        <v>0</v>
      </c>
      <c r="AV41" s="84" t="n">
        <v>1</v>
      </c>
      <c r="AW41" s="84" t="n">
        <v>0</v>
      </c>
      <c r="AX41" s="84" t="n">
        <v>1</v>
      </c>
      <c r="AY41" s="85" t="n">
        <v>0</v>
      </c>
      <c r="AZ41" s="84" t="n">
        <v>1</v>
      </c>
      <c r="BA41" s="84" t="n">
        <v>0</v>
      </c>
      <c r="BB41" s="84" t="n">
        <v>1</v>
      </c>
      <c r="BC41" s="84" t="n">
        <v>0</v>
      </c>
      <c r="BD41" s="84" t="n">
        <v>0</v>
      </c>
      <c r="BE41" s="84" t="n">
        <v>0</v>
      </c>
      <c r="BF41" s="85" t="n">
        <v>0</v>
      </c>
      <c r="BG41" s="85" t="n">
        <v>0</v>
      </c>
      <c r="BH41" s="85" t="n">
        <v>0</v>
      </c>
      <c r="BI41" s="85" t="n">
        <v>0</v>
      </c>
      <c r="BJ41" s="84" t="n">
        <v>0</v>
      </c>
      <c r="BK41" s="85" t="n">
        <v>0</v>
      </c>
      <c r="BL41" s="85" t="n">
        <v>0</v>
      </c>
      <c r="BM41" s="84" t="n">
        <v>1</v>
      </c>
      <c r="BN41" s="85" t="n">
        <v>0</v>
      </c>
      <c r="BO41" s="84" t="n">
        <v>1</v>
      </c>
      <c r="BP41" s="84" t="n">
        <v>1</v>
      </c>
      <c r="BQ41" s="84" t="n">
        <v>0</v>
      </c>
      <c r="BR41" s="85" t="n">
        <v>0</v>
      </c>
      <c r="BS41" s="85" t="n">
        <v>0</v>
      </c>
      <c r="BT41" s="84" t="n">
        <v>0</v>
      </c>
      <c r="BU41" s="84" t="n">
        <v>0</v>
      </c>
      <c r="BV41" s="85" t="n">
        <v>0</v>
      </c>
      <c r="BW41" s="85" t="n">
        <v>0</v>
      </c>
      <c r="BX41" s="86" t="n">
        <v>1</v>
      </c>
      <c r="BY41" s="86" t="n">
        <v>1</v>
      </c>
      <c r="BZ41" s="86" t="n">
        <v>1</v>
      </c>
      <c r="CA41" s="86" t="n">
        <v>1</v>
      </c>
      <c r="CB41" s="86" t="n">
        <v>1</v>
      </c>
      <c r="CC41" s="86" t="n">
        <v>1</v>
      </c>
      <c r="CD41" s="86" t="n">
        <v>1</v>
      </c>
      <c r="CE41" s="87" t="n">
        <v>0</v>
      </c>
      <c r="CF41" s="87" t="n">
        <v>1</v>
      </c>
      <c r="CG41" s="87" t="n">
        <v>1</v>
      </c>
      <c r="CH41" s="87" t="n">
        <v>1</v>
      </c>
      <c r="CI41" s="87" t="n">
        <v>1</v>
      </c>
      <c r="CJ41" s="87" t="n">
        <v>1</v>
      </c>
      <c r="CK41" s="87" t="n">
        <v>1</v>
      </c>
      <c r="CL41" s="87" t="n">
        <v>1</v>
      </c>
      <c r="CM41" s="87" t="n">
        <v>0</v>
      </c>
      <c r="CN41" s="87" t="n">
        <v>0</v>
      </c>
      <c r="CO41" s="87" t="n">
        <v>0</v>
      </c>
      <c r="CP41" s="87" t="n">
        <v>0</v>
      </c>
      <c r="CQ41" s="87" t="n">
        <v>0</v>
      </c>
      <c r="CR41" s="87" t="n">
        <v>0</v>
      </c>
      <c r="CS41" s="87" t="n">
        <v>0</v>
      </c>
      <c r="CT41" s="87" t="n">
        <v>0</v>
      </c>
      <c r="CU41" s="87" t="n">
        <v>0</v>
      </c>
      <c r="CV41" s="87" t="n">
        <v>0</v>
      </c>
      <c r="CW41" s="87" t="n">
        <v>1</v>
      </c>
      <c r="CX41" s="87" t="n">
        <v>0</v>
      </c>
      <c r="CY41" s="87" t="n">
        <v>0</v>
      </c>
      <c r="CZ41" s="87" t="n">
        <v>0</v>
      </c>
      <c r="DA41" s="87" t="n">
        <v>0</v>
      </c>
      <c r="DB41" s="87" t="n">
        <v>1</v>
      </c>
      <c r="DC41" s="87" t="n">
        <v>0</v>
      </c>
      <c r="DD41" s="87" t="n">
        <v>0</v>
      </c>
      <c r="DE41" s="87" t="n">
        <v>0</v>
      </c>
    </row>
    <row r="42" customFormat="false" ht="15.75" hidden="false" customHeight="false" outlineLevel="0" collapsed="false">
      <c r="A42" s="81" t="s">
        <v>116</v>
      </c>
      <c r="B42" s="64" t="s">
        <v>586</v>
      </c>
      <c r="C42" s="53" t="s">
        <v>587</v>
      </c>
      <c r="D42" s="64" t="s">
        <v>588</v>
      </c>
      <c r="E42" s="81" t="s">
        <v>431</v>
      </c>
      <c r="F42" s="91" t="s">
        <v>583</v>
      </c>
      <c r="G42" s="72" t="s">
        <v>584</v>
      </c>
      <c r="H42" s="72" t="s">
        <v>589</v>
      </c>
      <c r="I42" s="73" t="n">
        <v>8</v>
      </c>
      <c r="K42" s="4" t="s">
        <v>505</v>
      </c>
      <c r="L42" s="82" t="n">
        <v>1</v>
      </c>
      <c r="M42" s="82" t="n">
        <v>1</v>
      </c>
      <c r="N42" s="82" t="n">
        <v>0</v>
      </c>
      <c r="O42" s="82" t="n">
        <v>1</v>
      </c>
      <c r="P42" s="82" t="n">
        <v>1</v>
      </c>
      <c r="Q42" s="82" t="n">
        <v>1</v>
      </c>
      <c r="R42" s="82" t="n">
        <v>1</v>
      </c>
      <c r="S42" s="82" t="n">
        <v>1</v>
      </c>
      <c r="T42" s="82" t="n">
        <v>1</v>
      </c>
      <c r="U42" s="82" t="n">
        <v>1</v>
      </c>
      <c r="V42" s="82" t="n">
        <v>1</v>
      </c>
      <c r="W42" s="82" t="n">
        <v>1</v>
      </c>
      <c r="X42" s="82" t="n">
        <v>1</v>
      </c>
      <c r="Y42" s="82" t="n">
        <v>1</v>
      </c>
      <c r="Z42" s="82" t="n">
        <v>1</v>
      </c>
      <c r="AA42" s="82" t="n">
        <v>1</v>
      </c>
      <c r="AB42" s="82" t="n">
        <v>0</v>
      </c>
      <c r="AC42" s="82" t="n">
        <v>0</v>
      </c>
      <c r="AD42" s="82" t="n">
        <v>1</v>
      </c>
      <c r="AE42" s="82" t="n">
        <v>1</v>
      </c>
      <c r="AF42" s="82" t="n">
        <v>1</v>
      </c>
      <c r="AG42" s="82" t="n">
        <v>1</v>
      </c>
      <c r="AH42" s="82" t="n">
        <v>1</v>
      </c>
      <c r="AI42" s="82" t="n">
        <v>1</v>
      </c>
      <c r="AJ42" s="82" t="n">
        <v>0</v>
      </c>
      <c r="AK42" s="83" t="n">
        <v>1</v>
      </c>
      <c r="AL42" s="83" t="n">
        <v>1</v>
      </c>
      <c r="AM42" s="83" t="n">
        <v>1</v>
      </c>
      <c r="AN42" s="83" t="n">
        <v>1</v>
      </c>
      <c r="AO42" s="83" t="n">
        <v>1</v>
      </c>
      <c r="AP42" s="83" t="n">
        <v>1</v>
      </c>
      <c r="AQ42" s="83" t="n">
        <v>1</v>
      </c>
      <c r="AR42" s="83" t="n">
        <v>1</v>
      </c>
      <c r="AS42" s="83" t="n">
        <v>1</v>
      </c>
      <c r="AT42" s="84" t="n">
        <v>0</v>
      </c>
      <c r="AU42" s="84" t="n">
        <v>0</v>
      </c>
      <c r="AV42" s="84" t="n">
        <v>1</v>
      </c>
      <c r="AW42" s="84" t="n">
        <v>0</v>
      </c>
      <c r="AX42" s="84" t="n">
        <v>1</v>
      </c>
      <c r="AY42" s="85" t="n">
        <v>0</v>
      </c>
      <c r="AZ42" s="84" t="n">
        <v>1</v>
      </c>
      <c r="BA42" s="84" t="n">
        <v>0</v>
      </c>
      <c r="BB42" s="84" t="n">
        <v>0</v>
      </c>
      <c r="BC42" s="84" t="n">
        <v>0</v>
      </c>
      <c r="BD42" s="84" t="n">
        <v>0</v>
      </c>
      <c r="BE42" s="84" t="n">
        <v>0</v>
      </c>
      <c r="BF42" s="85" t="n">
        <v>0</v>
      </c>
      <c r="BG42" s="85" t="n">
        <v>0</v>
      </c>
      <c r="BH42" s="85" t="n">
        <v>0</v>
      </c>
      <c r="BI42" s="85" t="n">
        <v>0</v>
      </c>
      <c r="BJ42" s="84" t="n">
        <v>0</v>
      </c>
      <c r="BK42" s="85" t="n">
        <v>0</v>
      </c>
      <c r="BL42" s="85" t="n">
        <v>0</v>
      </c>
      <c r="BM42" s="84" t="n">
        <v>1</v>
      </c>
      <c r="BN42" s="85" t="n">
        <v>0</v>
      </c>
      <c r="BO42" s="84" t="n">
        <v>1</v>
      </c>
      <c r="BP42" s="84" t="n">
        <v>1</v>
      </c>
      <c r="BQ42" s="84" t="n">
        <v>0</v>
      </c>
      <c r="BR42" s="85" t="n">
        <v>0</v>
      </c>
      <c r="BS42" s="85" t="n">
        <v>0</v>
      </c>
      <c r="BT42" s="84" t="n">
        <v>0</v>
      </c>
      <c r="BU42" s="84" t="n">
        <v>0</v>
      </c>
      <c r="BV42" s="85" t="n">
        <v>0</v>
      </c>
      <c r="BW42" s="85" t="n">
        <v>0</v>
      </c>
      <c r="BX42" s="86" t="n">
        <v>1</v>
      </c>
      <c r="BY42" s="86" t="n">
        <v>1</v>
      </c>
      <c r="BZ42" s="86" t="n">
        <v>1</v>
      </c>
      <c r="CA42" s="86" t="n">
        <v>1</v>
      </c>
      <c r="CB42" s="86" t="n">
        <v>1</v>
      </c>
      <c r="CC42" s="86" t="n">
        <v>1</v>
      </c>
      <c r="CD42" s="86" t="n">
        <v>1</v>
      </c>
      <c r="CE42" s="87" t="n">
        <v>0</v>
      </c>
      <c r="CF42" s="87" t="n">
        <v>1</v>
      </c>
      <c r="CG42" s="87" t="n">
        <v>1</v>
      </c>
      <c r="CH42" s="87" t="n">
        <v>1</v>
      </c>
      <c r="CI42" s="87" t="n">
        <v>1</v>
      </c>
      <c r="CJ42" s="87" t="n">
        <v>1</v>
      </c>
      <c r="CK42" s="87" t="n">
        <v>1</v>
      </c>
      <c r="CL42" s="87" t="n">
        <v>1</v>
      </c>
      <c r="CM42" s="87" t="n">
        <v>0</v>
      </c>
      <c r="CN42" s="87" t="n">
        <v>0</v>
      </c>
      <c r="CO42" s="87" t="n">
        <v>0</v>
      </c>
      <c r="CP42" s="87" t="n">
        <v>0</v>
      </c>
      <c r="CQ42" s="87" t="n">
        <v>0</v>
      </c>
      <c r="CR42" s="87" t="n">
        <v>0</v>
      </c>
      <c r="CS42" s="87" t="n">
        <v>0</v>
      </c>
      <c r="CT42" s="87" t="n">
        <v>0</v>
      </c>
      <c r="CU42" s="87" t="n">
        <v>0</v>
      </c>
      <c r="CV42" s="87" t="n">
        <v>0</v>
      </c>
      <c r="CW42" s="87" t="n">
        <v>1</v>
      </c>
      <c r="CX42" s="87" t="n">
        <v>0</v>
      </c>
      <c r="CY42" s="87" t="n">
        <v>0</v>
      </c>
      <c r="CZ42" s="87" t="n">
        <v>0</v>
      </c>
      <c r="DA42" s="87" t="n">
        <v>0</v>
      </c>
      <c r="DB42" s="87" t="n">
        <v>1</v>
      </c>
      <c r="DC42" s="87" t="n">
        <v>0</v>
      </c>
      <c r="DD42" s="87" t="n">
        <v>0</v>
      </c>
      <c r="DE42" s="87" t="n">
        <v>0</v>
      </c>
    </row>
    <row r="43" customFormat="false" ht="15.75" hidden="false" customHeight="false" outlineLevel="0" collapsed="false">
      <c r="A43" s="81" t="s">
        <v>116</v>
      </c>
      <c r="B43" s="64" t="s">
        <v>590</v>
      </c>
      <c r="C43" s="53" t="s">
        <v>591</v>
      </c>
      <c r="D43" s="64" t="s">
        <v>592</v>
      </c>
      <c r="E43" s="81" t="s">
        <v>431</v>
      </c>
      <c r="F43" s="91" t="s">
        <v>583</v>
      </c>
      <c r="G43" s="72" t="s">
        <v>584</v>
      </c>
      <c r="H43" s="72" t="s">
        <v>593</v>
      </c>
      <c r="I43" s="73" t="n">
        <v>8</v>
      </c>
      <c r="K43" s="4" t="s">
        <v>505</v>
      </c>
      <c r="L43" s="82" t="n">
        <v>1</v>
      </c>
      <c r="M43" s="82" t="n">
        <v>1</v>
      </c>
      <c r="N43" s="82" t="n">
        <v>0</v>
      </c>
      <c r="O43" s="82" t="n">
        <v>1</v>
      </c>
      <c r="P43" s="82" t="n">
        <v>1</v>
      </c>
      <c r="Q43" s="82" t="n">
        <v>1</v>
      </c>
      <c r="R43" s="82" t="n">
        <v>1</v>
      </c>
      <c r="S43" s="82" t="n">
        <v>1</v>
      </c>
      <c r="T43" s="82" t="n">
        <v>1</v>
      </c>
      <c r="U43" s="82" t="n">
        <v>1</v>
      </c>
      <c r="V43" s="82" t="n">
        <v>1</v>
      </c>
      <c r="W43" s="82" t="n">
        <v>1</v>
      </c>
      <c r="X43" s="82" t="n">
        <v>1</v>
      </c>
      <c r="Y43" s="82" t="n">
        <v>1</v>
      </c>
      <c r="Z43" s="82" t="n">
        <v>1</v>
      </c>
      <c r="AA43" s="82" t="n">
        <v>1</v>
      </c>
      <c r="AB43" s="82" t="n">
        <v>0</v>
      </c>
      <c r="AC43" s="82" t="n">
        <v>0</v>
      </c>
      <c r="AD43" s="82" t="n">
        <v>1</v>
      </c>
      <c r="AE43" s="82" t="n">
        <v>1</v>
      </c>
      <c r="AF43" s="82" t="n">
        <v>1</v>
      </c>
      <c r="AG43" s="82" t="n">
        <v>1</v>
      </c>
      <c r="AH43" s="82" t="n">
        <v>1</v>
      </c>
      <c r="AI43" s="82" t="n">
        <v>1</v>
      </c>
      <c r="AJ43" s="82" t="n">
        <v>0</v>
      </c>
      <c r="AK43" s="83" t="n">
        <v>1</v>
      </c>
      <c r="AL43" s="83" t="n">
        <v>1</v>
      </c>
      <c r="AM43" s="83" t="n">
        <v>1</v>
      </c>
      <c r="AN43" s="83" t="n">
        <v>1</v>
      </c>
      <c r="AO43" s="83" t="n">
        <v>1</v>
      </c>
      <c r="AP43" s="83" t="n">
        <v>1</v>
      </c>
      <c r="AQ43" s="83" t="n">
        <v>1</v>
      </c>
      <c r="AR43" s="83" t="n">
        <v>1</v>
      </c>
      <c r="AS43" s="83" t="n">
        <v>1</v>
      </c>
      <c r="AT43" s="84" t="n">
        <v>0</v>
      </c>
      <c r="AU43" s="84" t="n">
        <v>0</v>
      </c>
      <c r="AV43" s="84" t="n">
        <v>1</v>
      </c>
      <c r="AW43" s="84" t="n">
        <v>0</v>
      </c>
      <c r="AX43" s="84" t="n">
        <v>1</v>
      </c>
      <c r="AY43" s="85" t="n">
        <v>0</v>
      </c>
      <c r="AZ43" s="84" t="n">
        <v>1</v>
      </c>
      <c r="BA43" s="84" t="n">
        <v>0</v>
      </c>
      <c r="BB43" s="84" t="n">
        <v>0</v>
      </c>
      <c r="BC43" s="84" t="n">
        <v>0</v>
      </c>
      <c r="BD43" s="84" t="n">
        <v>0</v>
      </c>
      <c r="BE43" s="84" t="n">
        <v>0</v>
      </c>
      <c r="BF43" s="85" t="n">
        <v>0</v>
      </c>
      <c r="BG43" s="85" t="n">
        <v>0</v>
      </c>
      <c r="BH43" s="85" t="n">
        <v>0</v>
      </c>
      <c r="BI43" s="85" t="n">
        <v>0</v>
      </c>
      <c r="BJ43" s="84" t="n">
        <v>0</v>
      </c>
      <c r="BK43" s="85" t="n">
        <v>0</v>
      </c>
      <c r="BL43" s="85" t="n">
        <v>0</v>
      </c>
      <c r="BM43" s="84" t="n">
        <v>1</v>
      </c>
      <c r="BN43" s="85" t="n">
        <v>0</v>
      </c>
      <c r="BO43" s="84" t="n">
        <v>1</v>
      </c>
      <c r="BP43" s="84" t="n">
        <v>1</v>
      </c>
      <c r="BQ43" s="84" t="n">
        <v>0</v>
      </c>
      <c r="BR43" s="85" t="n">
        <v>0</v>
      </c>
      <c r="BS43" s="85" t="n">
        <v>0</v>
      </c>
      <c r="BT43" s="84" t="n">
        <v>0</v>
      </c>
      <c r="BU43" s="84" t="n">
        <v>0</v>
      </c>
      <c r="BV43" s="85" t="n">
        <v>0</v>
      </c>
      <c r="BW43" s="85" t="n">
        <v>0</v>
      </c>
      <c r="BX43" s="86" t="n">
        <v>1</v>
      </c>
      <c r="BY43" s="86" t="n">
        <v>1</v>
      </c>
      <c r="BZ43" s="86" t="n">
        <v>1</v>
      </c>
      <c r="CA43" s="86" t="n">
        <v>1</v>
      </c>
      <c r="CB43" s="86" t="n">
        <v>1</v>
      </c>
      <c r="CC43" s="86" t="n">
        <v>1</v>
      </c>
      <c r="CD43" s="86" t="n">
        <v>1</v>
      </c>
      <c r="CE43" s="87" t="n">
        <v>0</v>
      </c>
      <c r="CF43" s="87" t="n">
        <v>1</v>
      </c>
      <c r="CG43" s="87" t="n">
        <v>1</v>
      </c>
      <c r="CH43" s="87" t="n">
        <v>1</v>
      </c>
      <c r="CI43" s="87" t="n">
        <v>1</v>
      </c>
      <c r="CJ43" s="87" t="n">
        <v>1</v>
      </c>
      <c r="CK43" s="87" t="n">
        <v>1</v>
      </c>
      <c r="CL43" s="87" t="n">
        <v>1</v>
      </c>
      <c r="CM43" s="87" t="n">
        <v>0</v>
      </c>
      <c r="CN43" s="87" t="n">
        <v>0</v>
      </c>
      <c r="CO43" s="87" t="n">
        <v>0</v>
      </c>
      <c r="CP43" s="87" t="n">
        <v>0</v>
      </c>
      <c r="CQ43" s="87" t="n">
        <v>0</v>
      </c>
      <c r="CR43" s="87" t="n">
        <v>0</v>
      </c>
      <c r="CS43" s="87" t="n">
        <v>0</v>
      </c>
      <c r="CT43" s="87" t="n">
        <v>0</v>
      </c>
      <c r="CU43" s="87" t="n">
        <v>0</v>
      </c>
      <c r="CV43" s="87" t="n">
        <v>0</v>
      </c>
      <c r="CW43" s="87" t="n">
        <v>1</v>
      </c>
      <c r="CX43" s="87" t="n">
        <v>0</v>
      </c>
      <c r="CY43" s="87" t="n">
        <v>0</v>
      </c>
      <c r="CZ43" s="87" t="n">
        <v>0</v>
      </c>
      <c r="DA43" s="87" t="n">
        <v>0</v>
      </c>
      <c r="DB43" s="87" t="n">
        <v>1</v>
      </c>
      <c r="DC43" s="87" t="n">
        <v>0</v>
      </c>
      <c r="DD43" s="87" t="n">
        <v>0</v>
      </c>
      <c r="DE43" s="87" t="n">
        <v>0</v>
      </c>
    </row>
    <row r="44" customFormat="false" ht="15.75" hidden="false" customHeight="false" outlineLevel="0" collapsed="false">
      <c r="A44" s="81" t="s">
        <v>116</v>
      </c>
      <c r="B44" s="64" t="s">
        <v>594</v>
      </c>
      <c r="C44" s="53" t="s">
        <v>595</v>
      </c>
      <c r="D44" s="64" t="s">
        <v>596</v>
      </c>
      <c r="E44" s="81" t="s">
        <v>431</v>
      </c>
      <c r="F44" s="91" t="s">
        <v>583</v>
      </c>
      <c r="G44" s="72" t="s">
        <v>584</v>
      </c>
      <c r="H44" s="72" t="s">
        <v>597</v>
      </c>
      <c r="I44" s="73" t="n">
        <v>8</v>
      </c>
      <c r="K44" s="4" t="s">
        <v>505</v>
      </c>
      <c r="L44" s="82" t="n">
        <v>1</v>
      </c>
      <c r="M44" s="82" t="n">
        <v>1</v>
      </c>
      <c r="N44" s="82" t="n">
        <v>0</v>
      </c>
      <c r="O44" s="82" t="n">
        <v>1</v>
      </c>
      <c r="P44" s="82" t="n">
        <v>1</v>
      </c>
      <c r="Q44" s="82" t="n">
        <v>1</v>
      </c>
      <c r="R44" s="82" t="n">
        <v>1</v>
      </c>
      <c r="S44" s="82" t="n">
        <v>1</v>
      </c>
      <c r="T44" s="82" t="n">
        <v>1</v>
      </c>
      <c r="U44" s="82" t="n">
        <v>1</v>
      </c>
      <c r="V44" s="82" t="n">
        <v>1</v>
      </c>
      <c r="W44" s="82" t="n">
        <v>1</v>
      </c>
      <c r="X44" s="82" t="n">
        <v>1</v>
      </c>
      <c r="Y44" s="82" t="n">
        <v>1</v>
      </c>
      <c r="Z44" s="82" t="n">
        <v>1</v>
      </c>
      <c r="AA44" s="82" t="n">
        <v>1</v>
      </c>
      <c r="AB44" s="82" t="n">
        <v>0</v>
      </c>
      <c r="AC44" s="82" t="n">
        <v>0</v>
      </c>
      <c r="AD44" s="82" t="n">
        <v>1</v>
      </c>
      <c r="AE44" s="82" t="n">
        <v>1</v>
      </c>
      <c r="AF44" s="82" t="n">
        <v>1</v>
      </c>
      <c r="AG44" s="82" t="n">
        <v>1</v>
      </c>
      <c r="AH44" s="82" t="n">
        <v>1</v>
      </c>
      <c r="AI44" s="82" t="n">
        <v>1</v>
      </c>
      <c r="AJ44" s="82" t="n">
        <v>0</v>
      </c>
      <c r="AK44" s="83" t="n">
        <v>1</v>
      </c>
      <c r="AL44" s="83" t="n">
        <v>1</v>
      </c>
      <c r="AM44" s="83" t="n">
        <v>1</v>
      </c>
      <c r="AN44" s="83" t="n">
        <v>1</v>
      </c>
      <c r="AO44" s="83" t="n">
        <v>1</v>
      </c>
      <c r="AP44" s="83" t="n">
        <v>1</v>
      </c>
      <c r="AQ44" s="83" t="n">
        <v>1</v>
      </c>
      <c r="AR44" s="83" t="n">
        <v>1</v>
      </c>
      <c r="AS44" s="83" t="n">
        <v>1</v>
      </c>
      <c r="AT44" s="84" t="n">
        <v>0</v>
      </c>
      <c r="AU44" s="84" t="n">
        <v>0</v>
      </c>
      <c r="AV44" s="84" t="n">
        <v>1</v>
      </c>
      <c r="AW44" s="84" t="n">
        <v>0</v>
      </c>
      <c r="AX44" s="84" t="n">
        <v>1</v>
      </c>
      <c r="AY44" s="85" t="n">
        <v>0</v>
      </c>
      <c r="AZ44" s="84" t="n">
        <v>1</v>
      </c>
      <c r="BA44" s="84" t="n">
        <v>0</v>
      </c>
      <c r="BB44" s="84" t="n">
        <v>0</v>
      </c>
      <c r="BC44" s="84" t="n">
        <v>0</v>
      </c>
      <c r="BD44" s="84" t="n">
        <v>0</v>
      </c>
      <c r="BE44" s="84" t="n">
        <v>0</v>
      </c>
      <c r="BF44" s="85" t="n">
        <v>0</v>
      </c>
      <c r="BG44" s="85" t="n">
        <v>0</v>
      </c>
      <c r="BH44" s="85" t="n">
        <v>0</v>
      </c>
      <c r="BI44" s="85" t="n">
        <v>0</v>
      </c>
      <c r="BJ44" s="84" t="n">
        <v>0</v>
      </c>
      <c r="BK44" s="85" t="n">
        <v>0</v>
      </c>
      <c r="BL44" s="85" t="n">
        <v>0</v>
      </c>
      <c r="BM44" s="84" t="n">
        <v>1</v>
      </c>
      <c r="BN44" s="85" t="n">
        <v>0</v>
      </c>
      <c r="BO44" s="84" t="n">
        <v>1</v>
      </c>
      <c r="BP44" s="84" t="n">
        <v>1</v>
      </c>
      <c r="BQ44" s="84" t="n">
        <v>0</v>
      </c>
      <c r="BR44" s="85" t="n">
        <v>0</v>
      </c>
      <c r="BS44" s="85" t="n">
        <v>0</v>
      </c>
      <c r="BT44" s="84" t="n">
        <v>0</v>
      </c>
      <c r="BU44" s="84" t="n">
        <v>0</v>
      </c>
      <c r="BV44" s="85" t="n">
        <v>0</v>
      </c>
      <c r="BW44" s="85" t="n">
        <v>0</v>
      </c>
      <c r="BX44" s="86" t="n">
        <v>1</v>
      </c>
      <c r="BY44" s="86" t="n">
        <v>1</v>
      </c>
      <c r="BZ44" s="86" t="n">
        <v>1</v>
      </c>
      <c r="CA44" s="86" t="n">
        <v>1</v>
      </c>
      <c r="CB44" s="86" t="n">
        <v>1</v>
      </c>
      <c r="CC44" s="86" t="n">
        <v>1</v>
      </c>
      <c r="CD44" s="86" t="n">
        <v>1</v>
      </c>
      <c r="CE44" s="87" t="n">
        <v>0</v>
      </c>
      <c r="CF44" s="87" t="n">
        <v>1</v>
      </c>
      <c r="CG44" s="87" t="n">
        <v>1</v>
      </c>
      <c r="CH44" s="87" t="n">
        <v>1</v>
      </c>
      <c r="CI44" s="87" t="n">
        <v>1</v>
      </c>
      <c r="CJ44" s="87" t="n">
        <v>1</v>
      </c>
      <c r="CK44" s="87" t="n">
        <v>1</v>
      </c>
      <c r="CL44" s="87" t="n">
        <v>1</v>
      </c>
      <c r="CM44" s="87" t="n">
        <v>0</v>
      </c>
      <c r="CN44" s="87" t="n">
        <v>0</v>
      </c>
      <c r="CO44" s="87" t="n">
        <v>0</v>
      </c>
      <c r="CP44" s="87" t="n">
        <v>0</v>
      </c>
      <c r="CQ44" s="87" t="n">
        <v>0</v>
      </c>
      <c r="CR44" s="87" t="n">
        <v>0</v>
      </c>
      <c r="CS44" s="87" t="n">
        <v>0</v>
      </c>
      <c r="CT44" s="87" t="n">
        <v>0</v>
      </c>
      <c r="CU44" s="87" t="n">
        <v>0</v>
      </c>
      <c r="CV44" s="87" t="n">
        <v>0</v>
      </c>
      <c r="CW44" s="87" t="n">
        <v>1</v>
      </c>
      <c r="CX44" s="87" t="n">
        <v>0</v>
      </c>
      <c r="CY44" s="87" t="n">
        <v>0</v>
      </c>
      <c r="CZ44" s="87" t="n">
        <v>0</v>
      </c>
      <c r="DA44" s="87" t="n">
        <v>0</v>
      </c>
      <c r="DB44" s="87" t="n">
        <v>1</v>
      </c>
      <c r="DC44" s="87" t="n">
        <v>0</v>
      </c>
      <c r="DD44" s="87" t="n">
        <v>0</v>
      </c>
      <c r="DE44" s="87" t="n">
        <v>0</v>
      </c>
    </row>
    <row r="45" customFormat="false" ht="15.75" hidden="false" customHeight="false" outlineLevel="0" collapsed="false">
      <c r="A45" s="81" t="s">
        <v>116</v>
      </c>
      <c r="B45" s="64" t="s">
        <v>598</v>
      </c>
      <c r="C45" s="53" t="s">
        <v>599</v>
      </c>
      <c r="D45" s="64" t="s">
        <v>600</v>
      </c>
      <c r="E45" s="81" t="s">
        <v>431</v>
      </c>
      <c r="F45" s="91" t="s">
        <v>583</v>
      </c>
      <c r="G45" s="72" t="s">
        <v>584</v>
      </c>
      <c r="H45" s="72" t="s">
        <v>601</v>
      </c>
      <c r="I45" s="73" t="n">
        <v>8</v>
      </c>
      <c r="K45" s="4" t="s">
        <v>505</v>
      </c>
      <c r="L45" s="82" t="n">
        <v>1</v>
      </c>
      <c r="M45" s="82" t="n">
        <v>1</v>
      </c>
      <c r="N45" s="82" t="n">
        <v>0</v>
      </c>
      <c r="O45" s="82" t="n">
        <v>1</v>
      </c>
      <c r="P45" s="82" t="n">
        <v>1</v>
      </c>
      <c r="Q45" s="82" t="n">
        <v>1</v>
      </c>
      <c r="R45" s="82" t="n">
        <v>1</v>
      </c>
      <c r="S45" s="82" t="n">
        <v>1</v>
      </c>
      <c r="T45" s="82" t="n">
        <v>1</v>
      </c>
      <c r="U45" s="82" t="n">
        <v>1</v>
      </c>
      <c r="V45" s="82" t="n">
        <v>1</v>
      </c>
      <c r="W45" s="82" t="n">
        <v>1</v>
      </c>
      <c r="X45" s="82" t="n">
        <v>1</v>
      </c>
      <c r="Y45" s="82" t="n">
        <v>1</v>
      </c>
      <c r="Z45" s="82" t="n">
        <v>1</v>
      </c>
      <c r="AA45" s="82" t="n">
        <v>1</v>
      </c>
      <c r="AB45" s="82" t="n">
        <v>0</v>
      </c>
      <c r="AC45" s="82" t="n">
        <v>0</v>
      </c>
      <c r="AD45" s="82" t="n">
        <v>1</v>
      </c>
      <c r="AE45" s="82" t="n">
        <v>1</v>
      </c>
      <c r="AF45" s="82" t="n">
        <v>1</v>
      </c>
      <c r="AG45" s="82" t="n">
        <v>1</v>
      </c>
      <c r="AH45" s="82" t="n">
        <v>1</v>
      </c>
      <c r="AI45" s="82" t="n">
        <v>1</v>
      </c>
      <c r="AJ45" s="82" t="n">
        <v>0</v>
      </c>
      <c r="AK45" s="83" t="n">
        <v>1</v>
      </c>
      <c r="AL45" s="83" t="n">
        <v>1</v>
      </c>
      <c r="AM45" s="83" t="n">
        <v>1</v>
      </c>
      <c r="AN45" s="83" t="n">
        <v>1</v>
      </c>
      <c r="AO45" s="83" t="n">
        <v>1</v>
      </c>
      <c r="AP45" s="83" t="n">
        <v>1</v>
      </c>
      <c r="AQ45" s="83" t="n">
        <v>1</v>
      </c>
      <c r="AR45" s="83" t="n">
        <v>1</v>
      </c>
      <c r="AS45" s="83" t="n">
        <v>1</v>
      </c>
      <c r="AT45" s="84" t="n">
        <v>0</v>
      </c>
      <c r="AU45" s="84" t="n">
        <v>0</v>
      </c>
      <c r="AV45" s="84" t="n">
        <v>0</v>
      </c>
      <c r="AW45" s="84" t="n">
        <v>0</v>
      </c>
      <c r="AX45" s="84" t="n">
        <v>0</v>
      </c>
      <c r="AY45" s="85" t="n">
        <v>0</v>
      </c>
      <c r="AZ45" s="84" t="n">
        <v>1</v>
      </c>
      <c r="BA45" s="84" t="n">
        <v>0</v>
      </c>
      <c r="BB45" s="84" t="n">
        <v>0</v>
      </c>
      <c r="BC45" s="84" t="n">
        <v>0</v>
      </c>
      <c r="BD45" s="84" t="n">
        <v>0</v>
      </c>
      <c r="BE45" s="84" t="n">
        <v>0</v>
      </c>
      <c r="BF45" s="85" t="n">
        <v>0</v>
      </c>
      <c r="BG45" s="85" t="n">
        <v>0</v>
      </c>
      <c r="BH45" s="85" t="n">
        <v>0</v>
      </c>
      <c r="BI45" s="85" t="n">
        <v>0</v>
      </c>
      <c r="BJ45" s="84" t="n">
        <v>0</v>
      </c>
      <c r="BK45" s="85" t="n">
        <v>0</v>
      </c>
      <c r="BL45" s="85" t="n">
        <v>0</v>
      </c>
      <c r="BM45" s="84" t="n">
        <v>1</v>
      </c>
      <c r="BN45" s="85" t="n">
        <v>0</v>
      </c>
      <c r="BO45" s="84" t="n">
        <v>0</v>
      </c>
      <c r="BP45" s="84" t="n">
        <v>0</v>
      </c>
      <c r="BQ45" s="84" t="n">
        <v>0</v>
      </c>
      <c r="BR45" s="85" t="n">
        <v>0</v>
      </c>
      <c r="BS45" s="85" t="n">
        <v>0</v>
      </c>
      <c r="BT45" s="84" t="n">
        <v>1</v>
      </c>
      <c r="BU45" s="84" t="n">
        <v>0</v>
      </c>
      <c r="BV45" s="85" t="n">
        <v>0</v>
      </c>
      <c r="BW45" s="85" t="n">
        <v>0</v>
      </c>
      <c r="BX45" s="86" t="n">
        <v>1</v>
      </c>
      <c r="BY45" s="86" t="n">
        <v>0</v>
      </c>
      <c r="BZ45" s="86" t="n">
        <v>0</v>
      </c>
      <c r="CA45" s="86" t="n">
        <v>1</v>
      </c>
      <c r="CB45" s="86" t="n">
        <v>0</v>
      </c>
      <c r="CC45" s="86" t="n">
        <v>1</v>
      </c>
      <c r="CD45" s="86" t="n">
        <v>1</v>
      </c>
      <c r="CE45" s="87" t="n">
        <v>0</v>
      </c>
      <c r="CF45" s="87" t="n">
        <v>1</v>
      </c>
      <c r="CG45" s="87" t="n">
        <v>1</v>
      </c>
      <c r="CH45" s="87" t="n">
        <v>1</v>
      </c>
      <c r="CI45" s="87" t="n">
        <v>1</v>
      </c>
      <c r="CJ45" s="87" t="n">
        <v>1</v>
      </c>
      <c r="CK45" s="87" t="n">
        <v>1</v>
      </c>
      <c r="CL45" s="87" t="n">
        <v>1</v>
      </c>
      <c r="CM45" s="87" t="n">
        <v>0</v>
      </c>
      <c r="CN45" s="87" t="n">
        <v>0</v>
      </c>
      <c r="CO45" s="87" t="n">
        <v>0</v>
      </c>
      <c r="CP45" s="87" t="n">
        <v>0</v>
      </c>
      <c r="CQ45" s="87" t="n">
        <v>0</v>
      </c>
      <c r="CR45" s="87" t="n">
        <v>0</v>
      </c>
      <c r="CS45" s="87" t="n">
        <v>0</v>
      </c>
      <c r="CT45" s="87" t="n">
        <v>0</v>
      </c>
      <c r="CU45" s="87" t="n">
        <v>0</v>
      </c>
      <c r="CV45" s="87" t="n">
        <v>0</v>
      </c>
      <c r="CW45" s="87" t="n">
        <v>1</v>
      </c>
      <c r="CX45" s="87" t="n">
        <v>0</v>
      </c>
      <c r="CY45" s="87" t="n">
        <v>0</v>
      </c>
      <c r="CZ45" s="87" t="n">
        <v>0</v>
      </c>
      <c r="DA45" s="87" t="n">
        <v>0</v>
      </c>
      <c r="DB45" s="87" t="n">
        <v>1</v>
      </c>
      <c r="DC45" s="87" t="n">
        <v>0</v>
      </c>
      <c r="DD45" s="87" t="n">
        <v>0</v>
      </c>
      <c r="DE45" s="87" t="n">
        <v>0</v>
      </c>
    </row>
    <row r="46" customFormat="false" ht="15.75" hidden="false" customHeight="false" outlineLevel="0" collapsed="false">
      <c r="A46" s="81" t="s">
        <v>116</v>
      </c>
      <c r="B46" s="64" t="s">
        <v>602</v>
      </c>
      <c r="C46" s="53" t="s">
        <v>603</v>
      </c>
      <c r="D46" s="64" t="s">
        <v>604</v>
      </c>
      <c r="E46" s="81" t="s">
        <v>431</v>
      </c>
      <c r="F46" s="91" t="s">
        <v>583</v>
      </c>
      <c r="G46" s="72" t="s">
        <v>584</v>
      </c>
      <c r="H46" s="72" t="s">
        <v>605</v>
      </c>
      <c r="I46" s="73" t="n">
        <v>8</v>
      </c>
      <c r="K46" s="4" t="s">
        <v>505</v>
      </c>
      <c r="L46" s="82" t="n">
        <v>1</v>
      </c>
      <c r="M46" s="82" t="n">
        <v>1</v>
      </c>
      <c r="N46" s="82" t="n">
        <v>0</v>
      </c>
      <c r="O46" s="82" t="n">
        <v>1</v>
      </c>
      <c r="P46" s="82" t="n">
        <v>1</v>
      </c>
      <c r="Q46" s="82" t="n">
        <v>1</v>
      </c>
      <c r="R46" s="82" t="n">
        <v>1</v>
      </c>
      <c r="S46" s="82" t="n">
        <v>1</v>
      </c>
      <c r="T46" s="82" t="n">
        <v>1</v>
      </c>
      <c r="U46" s="82" t="n">
        <v>1</v>
      </c>
      <c r="V46" s="82" t="n">
        <v>1</v>
      </c>
      <c r="W46" s="82" t="n">
        <v>1</v>
      </c>
      <c r="X46" s="82" t="n">
        <v>1</v>
      </c>
      <c r="Y46" s="82" t="n">
        <v>1</v>
      </c>
      <c r="Z46" s="82" t="n">
        <v>1</v>
      </c>
      <c r="AA46" s="82" t="n">
        <v>1</v>
      </c>
      <c r="AB46" s="82" t="n">
        <v>0</v>
      </c>
      <c r="AC46" s="82" t="n">
        <v>0</v>
      </c>
      <c r="AD46" s="82" t="n">
        <v>1</v>
      </c>
      <c r="AE46" s="82" t="n">
        <v>1</v>
      </c>
      <c r="AF46" s="82" t="n">
        <v>1</v>
      </c>
      <c r="AG46" s="82" t="n">
        <v>1</v>
      </c>
      <c r="AH46" s="82" t="n">
        <v>1</v>
      </c>
      <c r="AI46" s="82" t="n">
        <v>1</v>
      </c>
      <c r="AJ46" s="82" t="n">
        <v>0</v>
      </c>
      <c r="AK46" s="83" t="n">
        <v>1</v>
      </c>
      <c r="AL46" s="83" t="n">
        <v>1</v>
      </c>
      <c r="AM46" s="83" t="n">
        <v>1</v>
      </c>
      <c r="AN46" s="83" t="n">
        <v>1</v>
      </c>
      <c r="AO46" s="83" t="n">
        <v>1</v>
      </c>
      <c r="AP46" s="83" t="n">
        <v>1</v>
      </c>
      <c r="AQ46" s="83" t="n">
        <v>1</v>
      </c>
      <c r="AR46" s="83" t="n">
        <v>1</v>
      </c>
      <c r="AS46" s="83" t="n">
        <v>1</v>
      </c>
      <c r="AT46" s="84" t="n">
        <v>0</v>
      </c>
      <c r="AU46" s="84" t="n">
        <v>0</v>
      </c>
      <c r="AV46" s="84" t="n">
        <v>0</v>
      </c>
      <c r="AW46" s="84" t="n">
        <v>0</v>
      </c>
      <c r="AX46" s="84" t="n">
        <v>0</v>
      </c>
      <c r="AY46" s="85" t="n">
        <v>0</v>
      </c>
      <c r="AZ46" s="84" t="n">
        <v>1</v>
      </c>
      <c r="BA46" s="84" t="n">
        <v>0</v>
      </c>
      <c r="BB46" s="84" t="n">
        <v>0</v>
      </c>
      <c r="BC46" s="84" t="n">
        <v>0</v>
      </c>
      <c r="BD46" s="84" t="n">
        <v>0</v>
      </c>
      <c r="BE46" s="84" t="n">
        <v>0</v>
      </c>
      <c r="BF46" s="85" t="n">
        <v>0</v>
      </c>
      <c r="BG46" s="85" t="n">
        <v>0</v>
      </c>
      <c r="BH46" s="85" t="n">
        <v>0</v>
      </c>
      <c r="BI46" s="85" t="n">
        <v>0</v>
      </c>
      <c r="BJ46" s="84" t="n">
        <v>0</v>
      </c>
      <c r="BK46" s="85" t="n">
        <v>0</v>
      </c>
      <c r="BL46" s="85" t="n">
        <v>0</v>
      </c>
      <c r="BM46" s="84" t="n">
        <v>1</v>
      </c>
      <c r="BN46" s="85" t="n">
        <v>0</v>
      </c>
      <c r="BO46" s="84" t="n">
        <v>0</v>
      </c>
      <c r="BP46" s="84" t="n">
        <v>0</v>
      </c>
      <c r="BQ46" s="84" t="n">
        <v>0</v>
      </c>
      <c r="BR46" s="85" t="n">
        <v>0</v>
      </c>
      <c r="BS46" s="85" t="n">
        <v>0</v>
      </c>
      <c r="BT46" s="84" t="n">
        <v>0</v>
      </c>
      <c r="BU46" s="84" t="n">
        <v>0</v>
      </c>
      <c r="BV46" s="85" t="n">
        <v>0</v>
      </c>
      <c r="BW46" s="85" t="n">
        <v>0</v>
      </c>
      <c r="BX46" s="86" t="n">
        <v>1</v>
      </c>
      <c r="BY46" s="86" t="n">
        <v>1</v>
      </c>
      <c r="BZ46" s="86" t="n">
        <v>1</v>
      </c>
      <c r="CA46" s="86" t="n">
        <v>1</v>
      </c>
      <c r="CB46" s="86" t="n">
        <v>0</v>
      </c>
      <c r="CC46" s="86" t="n">
        <v>1</v>
      </c>
      <c r="CD46" s="86" t="n">
        <v>1</v>
      </c>
      <c r="CE46" s="87" t="n">
        <v>0</v>
      </c>
      <c r="CF46" s="87" t="n">
        <v>1</v>
      </c>
      <c r="CG46" s="87" t="n">
        <v>1</v>
      </c>
      <c r="CH46" s="87" t="n">
        <v>1</v>
      </c>
      <c r="CI46" s="87" t="n">
        <v>1</v>
      </c>
      <c r="CJ46" s="87" t="n">
        <v>1</v>
      </c>
      <c r="CK46" s="87" t="n">
        <v>1</v>
      </c>
      <c r="CL46" s="87" t="n">
        <v>1</v>
      </c>
      <c r="CM46" s="87" t="n">
        <v>0</v>
      </c>
      <c r="CN46" s="87" t="n">
        <v>0</v>
      </c>
      <c r="CO46" s="87" t="n">
        <v>0</v>
      </c>
      <c r="CP46" s="87" t="n">
        <v>0</v>
      </c>
      <c r="CQ46" s="87" t="n">
        <v>0</v>
      </c>
      <c r="CR46" s="87" t="n">
        <v>0</v>
      </c>
      <c r="CS46" s="87" t="n">
        <v>0</v>
      </c>
      <c r="CT46" s="87" t="n">
        <v>0</v>
      </c>
      <c r="CU46" s="87" t="n">
        <v>0</v>
      </c>
      <c r="CV46" s="87" t="n">
        <v>0</v>
      </c>
      <c r="CW46" s="87" t="n">
        <v>0</v>
      </c>
      <c r="CX46" s="87" t="n">
        <v>0</v>
      </c>
      <c r="CY46" s="87" t="n">
        <v>0</v>
      </c>
      <c r="CZ46" s="87" t="n">
        <v>0</v>
      </c>
      <c r="DA46" s="87" t="n">
        <v>0</v>
      </c>
      <c r="DB46" s="87" t="n">
        <v>0</v>
      </c>
      <c r="DC46" s="87" t="n">
        <v>0</v>
      </c>
      <c r="DD46" s="87" t="n">
        <v>0</v>
      </c>
      <c r="DE46" s="87" t="n">
        <v>0</v>
      </c>
    </row>
    <row r="47" customFormat="false" ht="15.75" hidden="false" customHeight="false" outlineLevel="0" collapsed="false">
      <c r="A47" s="81" t="s">
        <v>116</v>
      </c>
      <c r="B47" s="64" t="s">
        <v>606</v>
      </c>
      <c r="C47" s="53" t="s">
        <v>607</v>
      </c>
      <c r="D47" s="64" t="s">
        <v>608</v>
      </c>
      <c r="E47" s="81" t="s">
        <v>431</v>
      </c>
      <c r="F47" s="91" t="s">
        <v>583</v>
      </c>
      <c r="G47" s="72" t="s">
        <v>584</v>
      </c>
      <c r="H47" s="72" t="s">
        <v>605</v>
      </c>
      <c r="I47" s="73" t="n">
        <v>8</v>
      </c>
      <c r="K47" s="4" t="s">
        <v>505</v>
      </c>
      <c r="L47" s="82" t="n">
        <v>1</v>
      </c>
      <c r="M47" s="82" t="n">
        <v>1</v>
      </c>
      <c r="N47" s="82" t="n">
        <v>0</v>
      </c>
      <c r="O47" s="82" t="n">
        <v>1</v>
      </c>
      <c r="P47" s="82" t="n">
        <v>1</v>
      </c>
      <c r="Q47" s="82" t="n">
        <v>1</v>
      </c>
      <c r="R47" s="82" t="n">
        <v>1</v>
      </c>
      <c r="S47" s="82" t="n">
        <v>1</v>
      </c>
      <c r="T47" s="82" t="n">
        <v>1</v>
      </c>
      <c r="U47" s="82" t="n">
        <v>1</v>
      </c>
      <c r="V47" s="82" t="n">
        <v>1</v>
      </c>
      <c r="W47" s="82" t="n">
        <v>1</v>
      </c>
      <c r="X47" s="82" t="n">
        <v>1</v>
      </c>
      <c r="Y47" s="82" t="n">
        <v>1</v>
      </c>
      <c r="Z47" s="82" t="n">
        <v>1</v>
      </c>
      <c r="AA47" s="82" t="n">
        <v>1</v>
      </c>
      <c r="AB47" s="82" t="n">
        <v>0</v>
      </c>
      <c r="AC47" s="82" t="n">
        <v>0</v>
      </c>
      <c r="AD47" s="82" t="n">
        <v>1</v>
      </c>
      <c r="AE47" s="82" t="n">
        <v>1</v>
      </c>
      <c r="AF47" s="82" t="n">
        <v>1</v>
      </c>
      <c r="AG47" s="82" t="n">
        <v>1</v>
      </c>
      <c r="AH47" s="82" t="n">
        <v>1</v>
      </c>
      <c r="AI47" s="82" t="n">
        <v>1</v>
      </c>
      <c r="AJ47" s="82" t="n">
        <v>0</v>
      </c>
      <c r="AK47" s="83" t="n">
        <v>1</v>
      </c>
      <c r="AL47" s="83" t="n">
        <v>1</v>
      </c>
      <c r="AM47" s="83" t="n">
        <v>1</v>
      </c>
      <c r="AN47" s="83" t="n">
        <v>1</v>
      </c>
      <c r="AO47" s="83" t="n">
        <v>1</v>
      </c>
      <c r="AP47" s="83" t="n">
        <v>1</v>
      </c>
      <c r="AQ47" s="83" t="n">
        <v>1</v>
      </c>
      <c r="AR47" s="83" t="n">
        <v>1</v>
      </c>
      <c r="AS47" s="83" t="n">
        <v>1</v>
      </c>
      <c r="AT47" s="84" t="n">
        <v>0</v>
      </c>
      <c r="AU47" s="84" t="n">
        <v>0</v>
      </c>
      <c r="AV47" s="84" t="n">
        <v>0</v>
      </c>
      <c r="AW47" s="84" t="n">
        <v>0</v>
      </c>
      <c r="AX47" s="84" t="n">
        <v>0</v>
      </c>
      <c r="AY47" s="85" t="n">
        <v>0</v>
      </c>
      <c r="AZ47" s="84" t="n">
        <v>1</v>
      </c>
      <c r="BA47" s="84" t="n">
        <v>0</v>
      </c>
      <c r="BB47" s="84" t="n">
        <v>0</v>
      </c>
      <c r="BC47" s="84" t="n">
        <v>0</v>
      </c>
      <c r="BD47" s="84" t="n">
        <v>0</v>
      </c>
      <c r="BE47" s="84" t="n">
        <v>0</v>
      </c>
      <c r="BF47" s="85" t="n">
        <v>0</v>
      </c>
      <c r="BG47" s="85" t="n">
        <v>0</v>
      </c>
      <c r="BH47" s="85" t="n">
        <v>0</v>
      </c>
      <c r="BI47" s="85" t="n">
        <v>0</v>
      </c>
      <c r="BJ47" s="84" t="n">
        <v>0</v>
      </c>
      <c r="BK47" s="85" t="n">
        <v>0</v>
      </c>
      <c r="BL47" s="85" t="n">
        <v>0</v>
      </c>
      <c r="BM47" s="84" t="n">
        <v>1</v>
      </c>
      <c r="BN47" s="85" t="n">
        <v>0</v>
      </c>
      <c r="BO47" s="84" t="n">
        <v>0</v>
      </c>
      <c r="BP47" s="84" t="n">
        <v>0</v>
      </c>
      <c r="BQ47" s="84" t="n">
        <v>0</v>
      </c>
      <c r="BR47" s="85" t="n">
        <v>0</v>
      </c>
      <c r="BS47" s="85" t="n">
        <v>0</v>
      </c>
      <c r="BT47" s="84" t="n">
        <v>0</v>
      </c>
      <c r="BU47" s="84" t="n">
        <v>0</v>
      </c>
      <c r="BV47" s="85" t="n">
        <v>0</v>
      </c>
      <c r="BW47" s="85" t="n">
        <v>0</v>
      </c>
      <c r="BX47" s="86" t="n">
        <v>1</v>
      </c>
      <c r="BY47" s="86" t="n">
        <v>1</v>
      </c>
      <c r="BZ47" s="86" t="n">
        <v>1</v>
      </c>
      <c r="CA47" s="86" t="n">
        <v>1</v>
      </c>
      <c r="CB47" s="86" t="n">
        <v>0</v>
      </c>
      <c r="CC47" s="86" t="n">
        <v>1</v>
      </c>
      <c r="CD47" s="86" t="n">
        <v>1</v>
      </c>
      <c r="CE47" s="87" t="n">
        <v>0</v>
      </c>
      <c r="CF47" s="87" t="n">
        <v>1</v>
      </c>
      <c r="CG47" s="87" t="n">
        <v>1</v>
      </c>
      <c r="CH47" s="87" t="n">
        <v>1</v>
      </c>
      <c r="CI47" s="87" t="n">
        <v>1</v>
      </c>
      <c r="CJ47" s="87" t="n">
        <v>1</v>
      </c>
      <c r="CK47" s="87" t="n">
        <v>1</v>
      </c>
      <c r="CL47" s="87" t="n">
        <v>1</v>
      </c>
      <c r="CM47" s="87" t="n">
        <v>0</v>
      </c>
      <c r="CN47" s="87" t="n">
        <v>0</v>
      </c>
      <c r="CO47" s="87" t="n">
        <v>0</v>
      </c>
      <c r="CP47" s="87" t="n">
        <v>0</v>
      </c>
      <c r="CQ47" s="87" t="n">
        <v>0</v>
      </c>
      <c r="CR47" s="87" t="n">
        <v>0</v>
      </c>
      <c r="CS47" s="87" t="n">
        <v>0</v>
      </c>
      <c r="CT47" s="87" t="n">
        <v>0</v>
      </c>
      <c r="CU47" s="87" t="n">
        <v>0</v>
      </c>
      <c r="CV47" s="87" t="n">
        <v>0</v>
      </c>
      <c r="CW47" s="87" t="n">
        <v>1</v>
      </c>
      <c r="CX47" s="87" t="n">
        <v>0</v>
      </c>
      <c r="CY47" s="87" t="n">
        <v>0</v>
      </c>
      <c r="CZ47" s="87" t="n">
        <v>0</v>
      </c>
      <c r="DA47" s="87" t="n">
        <v>0</v>
      </c>
      <c r="DB47" s="87" t="n">
        <v>1</v>
      </c>
      <c r="DC47" s="87" t="n">
        <v>0</v>
      </c>
      <c r="DD47" s="87" t="n">
        <v>0</v>
      </c>
      <c r="DE47" s="87" t="n">
        <v>0</v>
      </c>
    </row>
    <row r="48" customFormat="false" ht="15.75" hidden="false" customHeight="false" outlineLevel="0" collapsed="false">
      <c r="A48" s="81" t="s">
        <v>116</v>
      </c>
      <c r="B48" s="64" t="s">
        <v>609</v>
      </c>
      <c r="C48" s="53" t="s">
        <v>610</v>
      </c>
      <c r="D48" s="64" t="s">
        <v>611</v>
      </c>
      <c r="E48" s="81" t="s">
        <v>431</v>
      </c>
      <c r="F48" s="91" t="s">
        <v>583</v>
      </c>
      <c r="G48" s="72" t="s">
        <v>584</v>
      </c>
      <c r="H48" s="72" t="s">
        <v>589</v>
      </c>
      <c r="I48" s="73" t="n">
        <v>8</v>
      </c>
      <c r="K48" s="4" t="s">
        <v>505</v>
      </c>
      <c r="L48" s="82" t="n">
        <v>1</v>
      </c>
      <c r="M48" s="82" t="n">
        <v>1</v>
      </c>
      <c r="N48" s="82" t="n">
        <v>0</v>
      </c>
      <c r="O48" s="82" t="n">
        <v>1</v>
      </c>
      <c r="P48" s="82" t="n">
        <v>1</v>
      </c>
      <c r="Q48" s="82" t="n">
        <v>1</v>
      </c>
      <c r="R48" s="82" t="n">
        <v>1</v>
      </c>
      <c r="S48" s="82" t="n">
        <v>1</v>
      </c>
      <c r="T48" s="82" t="n">
        <v>1</v>
      </c>
      <c r="U48" s="82" t="n">
        <v>1</v>
      </c>
      <c r="V48" s="82" t="n">
        <v>1</v>
      </c>
      <c r="W48" s="82" t="n">
        <v>1</v>
      </c>
      <c r="X48" s="82" t="n">
        <v>1</v>
      </c>
      <c r="Y48" s="82" t="n">
        <v>1</v>
      </c>
      <c r="Z48" s="82" t="n">
        <v>1</v>
      </c>
      <c r="AA48" s="82" t="n">
        <v>1</v>
      </c>
      <c r="AB48" s="82" t="n">
        <v>0</v>
      </c>
      <c r="AC48" s="82" t="n">
        <v>0</v>
      </c>
      <c r="AD48" s="82" t="n">
        <v>1</v>
      </c>
      <c r="AE48" s="82" t="n">
        <v>1</v>
      </c>
      <c r="AF48" s="82" t="n">
        <v>1</v>
      </c>
      <c r="AG48" s="82" t="n">
        <v>1</v>
      </c>
      <c r="AH48" s="82" t="n">
        <v>1</v>
      </c>
      <c r="AI48" s="82" t="n">
        <v>1</v>
      </c>
      <c r="AJ48" s="82" t="n">
        <v>0</v>
      </c>
      <c r="AK48" s="83" t="n">
        <v>1</v>
      </c>
      <c r="AL48" s="83" t="n">
        <v>1</v>
      </c>
      <c r="AM48" s="83" t="n">
        <v>1</v>
      </c>
      <c r="AN48" s="83" t="n">
        <v>1</v>
      </c>
      <c r="AO48" s="83" t="n">
        <v>1</v>
      </c>
      <c r="AP48" s="83" t="n">
        <v>1</v>
      </c>
      <c r="AQ48" s="83" t="n">
        <v>1</v>
      </c>
      <c r="AR48" s="83" t="n">
        <v>1</v>
      </c>
      <c r="AS48" s="83" t="n">
        <v>1</v>
      </c>
      <c r="AT48" s="84" t="n">
        <v>0</v>
      </c>
      <c r="AU48" s="84" t="n">
        <v>0</v>
      </c>
      <c r="AV48" s="84" t="n">
        <v>0</v>
      </c>
      <c r="AW48" s="84" t="n">
        <v>0</v>
      </c>
      <c r="AX48" s="84" t="n">
        <v>0</v>
      </c>
      <c r="AY48" s="85" t="n">
        <v>0</v>
      </c>
      <c r="AZ48" s="84" t="n">
        <v>1</v>
      </c>
      <c r="BA48" s="84" t="n">
        <v>0</v>
      </c>
      <c r="BB48" s="84" t="n">
        <v>0</v>
      </c>
      <c r="BC48" s="84" t="n">
        <v>0</v>
      </c>
      <c r="BD48" s="84" t="n">
        <v>0</v>
      </c>
      <c r="BE48" s="84" t="n">
        <v>0</v>
      </c>
      <c r="BF48" s="85" t="n">
        <v>0</v>
      </c>
      <c r="BG48" s="85" t="n">
        <v>0</v>
      </c>
      <c r="BH48" s="85" t="n">
        <v>0</v>
      </c>
      <c r="BI48" s="85" t="n">
        <v>0</v>
      </c>
      <c r="BJ48" s="84" t="n">
        <v>0</v>
      </c>
      <c r="BK48" s="85" t="n">
        <v>0</v>
      </c>
      <c r="BL48" s="85" t="n">
        <v>0</v>
      </c>
      <c r="BM48" s="84" t="n">
        <v>1</v>
      </c>
      <c r="BN48" s="85" t="n">
        <v>0</v>
      </c>
      <c r="BO48" s="84" t="n">
        <v>0</v>
      </c>
      <c r="BP48" s="84" t="n">
        <v>0</v>
      </c>
      <c r="BQ48" s="84" t="n">
        <v>0</v>
      </c>
      <c r="BR48" s="85" t="n">
        <v>0</v>
      </c>
      <c r="BS48" s="85" t="n">
        <v>0</v>
      </c>
      <c r="BT48" s="84" t="n">
        <v>0</v>
      </c>
      <c r="BU48" s="84" t="n">
        <v>0</v>
      </c>
      <c r="BV48" s="85" t="n">
        <v>0</v>
      </c>
      <c r="BW48" s="85" t="n">
        <v>0</v>
      </c>
      <c r="BX48" s="86" t="n">
        <v>1</v>
      </c>
      <c r="BY48" s="86" t="n">
        <v>1</v>
      </c>
      <c r="BZ48" s="86" t="n">
        <v>1</v>
      </c>
      <c r="CA48" s="86" t="n">
        <v>1</v>
      </c>
      <c r="CB48" s="86" t="n">
        <v>0</v>
      </c>
      <c r="CC48" s="86" t="n">
        <v>1</v>
      </c>
      <c r="CD48" s="86" t="n">
        <v>1</v>
      </c>
      <c r="CE48" s="87" t="n">
        <v>0</v>
      </c>
      <c r="CF48" s="87" t="n">
        <v>1</v>
      </c>
      <c r="CG48" s="87" t="n">
        <v>1</v>
      </c>
      <c r="CH48" s="87" t="n">
        <v>1</v>
      </c>
      <c r="CI48" s="87" t="n">
        <v>1</v>
      </c>
      <c r="CJ48" s="87" t="n">
        <v>1</v>
      </c>
      <c r="CK48" s="87" t="n">
        <v>1</v>
      </c>
      <c r="CL48" s="87" t="n">
        <v>1</v>
      </c>
      <c r="CM48" s="87" t="n">
        <v>0</v>
      </c>
      <c r="CN48" s="87" t="n">
        <v>0</v>
      </c>
      <c r="CO48" s="87" t="n">
        <v>0</v>
      </c>
      <c r="CP48" s="87" t="n">
        <v>0</v>
      </c>
      <c r="CQ48" s="87" t="n">
        <v>0</v>
      </c>
      <c r="CR48" s="87" t="n">
        <v>0</v>
      </c>
      <c r="CS48" s="87" t="n">
        <v>0</v>
      </c>
      <c r="CT48" s="87" t="n">
        <v>0</v>
      </c>
      <c r="CU48" s="87" t="n">
        <v>0</v>
      </c>
      <c r="CV48" s="87" t="n">
        <v>0</v>
      </c>
      <c r="CW48" s="87" t="n">
        <v>1</v>
      </c>
      <c r="CX48" s="87" t="n">
        <v>0</v>
      </c>
      <c r="CY48" s="87" t="n">
        <v>0</v>
      </c>
      <c r="CZ48" s="87" t="n">
        <v>0</v>
      </c>
      <c r="DA48" s="87" t="n">
        <v>0</v>
      </c>
      <c r="DB48" s="87" t="n">
        <v>1</v>
      </c>
      <c r="DC48" s="87" t="n">
        <v>0</v>
      </c>
      <c r="DD48" s="87" t="n">
        <v>0</v>
      </c>
      <c r="DE48" s="87" t="n">
        <v>0</v>
      </c>
    </row>
    <row r="49" customFormat="false" ht="15.75" hidden="false" customHeight="false" outlineLevel="0" collapsed="false">
      <c r="A49" s="81" t="s">
        <v>116</v>
      </c>
      <c r="B49" s="15" t="s">
        <v>612</v>
      </c>
      <c r="C49" s="53" t="s">
        <v>613</v>
      </c>
      <c r="D49" s="64" t="s">
        <v>614</v>
      </c>
      <c r="E49" s="81" t="s">
        <v>431</v>
      </c>
      <c r="F49" s="91" t="s">
        <v>583</v>
      </c>
      <c r="G49" s="72" t="s">
        <v>584</v>
      </c>
      <c r="H49" s="72" t="s">
        <v>589</v>
      </c>
      <c r="I49" s="73" t="n">
        <v>8</v>
      </c>
      <c r="K49" s="4" t="s">
        <v>505</v>
      </c>
      <c r="L49" s="82" t="n">
        <v>1</v>
      </c>
      <c r="M49" s="82" t="n">
        <v>1</v>
      </c>
      <c r="N49" s="82" t="n">
        <v>0</v>
      </c>
      <c r="O49" s="82" t="n">
        <v>1</v>
      </c>
      <c r="P49" s="82" t="n">
        <v>1</v>
      </c>
      <c r="Q49" s="82" t="n">
        <v>1</v>
      </c>
      <c r="R49" s="82" t="n">
        <v>1</v>
      </c>
      <c r="S49" s="82" t="n">
        <v>1</v>
      </c>
      <c r="T49" s="82" t="n">
        <v>1</v>
      </c>
      <c r="U49" s="82" t="n">
        <v>1</v>
      </c>
      <c r="V49" s="82" t="n">
        <v>1</v>
      </c>
      <c r="W49" s="82" t="n">
        <v>1</v>
      </c>
      <c r="X49" s="82" t="n">
        <v>1</v>
      </c>
      <c r="Y49" s="82" t="n">
        <v>1</v>
      </c>
      <c r="Z49" s="82" t="n">
        <v>1</v>
      </c>
      <c r="AA49" s="82" t="n">
        <v>1</v>
      </c>
      <c r="AB49" s="82" t="n">
        <v>0</v>
      </c>
      <c r="AC49" s="82" t="n">
        <v>0</v>
      </c>
      <c r="AD49" s="82" t="n">
        <v>1</v>
      </c>
      <c r="AE49" s="82" t="n">
        <v>1</v>
      </c>
      <c r="AF49" s="82" t="n">
        <v>1</v>
      </c>
      <c r="AG49" s="82" t="n">
        <v>1</v>
      </c>
      <c r="AH49" s="82" t="n">
        <v>1</v>
      </c>
      <c r="AI49" s="82" t="n">
        <v>1</v>
      </c>
      <c r="AJ49" s="82" t="n">
        <v>0</v>
      </c>
      <c r="AK49" s="83" t="n">
        <v>1</v>
      </c>
      <c r="AL49" s="83" t="n">
        <v>1</v>
      </c>
      <c r="AM49" s="83" t="n">
        <v>1</v>
      </c>
      <c r="AN49" s="83" t="n">
        <v>1</v>
      </c>
      <c r="AO49" s="83" t="n">
        <v>1</v>
      </c>
      <c r="AP49" s="83" t="n">
        <v>1</v>
      </c>
      <c r="AQ49" s="83" t="n">
        <v>1</v>
      </c>
      <c r="AR49" s="83" t="n">
        <v>1</v>
      </c>
      <c r="AS49" s="83" t="n">
        <v>1</v>
      </c>
      <c r="AT49" s="84" t="n">
        <v>0</v>
      </c>
      <c r="AU49" s="84" t="n">
        <v>0</v>
      </c>
      <c r="AV49" s="84" t="n">
        <v>0</v>
      </c>
      <c r="AW49" s="84" t="n">
        <v>0</v>
      </c>
      <c r="AX49" s="84" t="n">
        <v>0</v>
      </c>
      <c r="AY49" s="85" t="n">
        <v>0</v>
      </c>
      <c r="AZ49" s="84" t="n">
        <v>1</v>
      </c>
      <c r="BA49" s="84" t="n">
        <v>0</v>
      </c>
      <c r="BB49" s="84" t="n">
        <v>0</v>
      </c>
      <c r="BC49" s="84" t="n">
        <v>0</v>
      </c>
      <c r="BD49" s="84" t="n">
        <v>0</v>
      </c>
      <c r="BE49" s="84" t="n">
        <v>0</v>
      </c>
      <c r="BF49" s="85" t="n">
        <v>0</v>
      </c>
      <c r="BG49" s="85" t="n">
        <v>0</v>
      </c>
      <c r="BH49" s="85" t="n">
        <v>0</v>
      </c>
      <c r="BI49" s="85" t="n">
        <v>0</v>
      </c>
      <c r="BJ49" s="84" t="n">
        <v>0</v>
      </c>
      <c r="BK49" s="85" t="n">
        <v>0</v>
      </c>
      <c r="BL49" s="85" t="n">
        <v>0</v>
      </c>
      <c r="BM49" s="84" t="n">
        <v>1</v>
      </c>
      <c r="BN49" s="85" t="n">
        <v>0</v>
      </c>
      <c r="BO49" s="84" t="n">
        <v>0</v>
      </c>
      <c r="BP49" s="84" t="n">
        <v>0</v>
      </c>
      <c r="BQ49" s="85" t="n">
        <v>0</v>
      </c>
      <c r="BR49" s="85" t="n">
        <v>0</v>
      </c>
      <c r="BS49" s="85" t="n">
        <v>0</v>
      </c>
      <c r="BT49" s="84" t="n">
        <v>0</v>
      </c>
      <c r="BU49" s="84" t="n">
        <v>0</v>
      </c>
      <c r="BV49" s="85" t="n">
        <v>0</v>
      </c>
      <c r="BW49" s="85" t="n">
        <v>0</v>
      </c>
      <c r="BX49" s="86" t="n">
        <v>1</v>
      </c>
      <c r="BY49" s="86" t="n">
        <v>1</v>
      </c>
      <c r="BZ49" s="86" t="n">
        <v>1</v>
      </c>
      <c r="CA49" s="86" t="n">
        <v>1</v>
      </c>
      <c r="CB49" s="86" t="n">
        <v>0</v>
      </c>
      <c r="CC49" s="86" t="n">
        <v>1</v>
      </c>
      <c r="CD49" s="86" t="n">
        <v>1</v>
      </c>
      <c r="CE49" s="87" t="n">
        <v>0</v>
      </c>
      <c r="CF49" s="87" t="n">
        <v>1</v>
      </c>
      <c r="CG49" s="87" t="n">
        <v>1</v>
      </c>
      <c r="CH49" s="87" t="n">
        <v>1</v>
      </c>
      <c r="CI49" s="87" t="n">
        <v>1</v>
      </c>
      <c r="CJ49" s="87" t="n">
        <v>1</v>
      </c>
      <c r="CK49" s="87" t="n">
        <v>1</v>
      </c>
      <c r="CL49" s="87" t="n">
        <v>1</v>
      </c>
      <c r="CM49" s="87" t="n">
        <v>0</v>
      </c>
      <c r="CN49" s="87" t="n">
        <v>0</v>
      </c>
      <c r="CO49" s="87" t="n">
        <v>0</v>
      </c>
      <c r="CP49" s="87" t="n">
        <v>0</v>
      </c>
      <c r="CQ49" s="87" t="n">
        <v>0</v>
      </c>
      <c r="CR49" s="87" t="n">
        <v>0</v>
      </c>
      <c r="CS49" s="87" t="n">
        <v>0</v>
      </c>
      <c r="CT49" s="87" t="n">
        <v>0</v>
      </c>
      <c r="CU49" s="87" t="n">
        <v>0</v>
      </c>
      <c r="CV49" s="87" t="n">
        <v>0</v>
      </c>
      <c r="CW49" s="87" t="n">
        <v>1</v>
      </c>
      <c r="CX49" s="87" t="n">
        <v>0</v>
      </c>
      <c r="CY49" s="87" t="n">
        <v>0</v>
      </c>
      <c r="CZ49" s="87" t="n">
        <v>0</v>
      </c>
      <c r="DA49" s="87" t="n">
        <v>0</v>
      </c>
      <c r="DB49" s="87" t="n">
        <v>1</v>
      </c>
      <c r="DC49" s="87" t="n">
        <v>0</v>
      </c>
      <c r="DD49" s="87" t="n">
        <v>0</v>
      </c>
      <c r="DE49" s="87" t="n">
        <v>0</v>
      </c>
    </row>
    <row r="50" customFormat="false" ht="15.75" hidden="false" customHeight="false" outlineLevel="0" collapsed="false">
      <c r="A50" s="81" t="s">
        <v>116</v>
      </c>
      <c r="B50" s="64" t="s">
        <v>615</v>
      </c>
      <c r="C50" s="53" t="s">
        <v>616</v>
      </c>
      <c r="D50" s="64" t="s">
        <v>617</v>
      </c>
      <c r="E50" s="81" t="s">
        <v>431</v>
      </c>
      <c r="F50" s="91" t="s">
        <v>583</v>
      </c>
      <c r="G50" s="72" t="s">
        <v>584</v>
      </c>
      <c r="H50" s="72" t="s">
        <v>589</v>
      </c>
      <c r="I50" s="73" t="n">
        <v>8</v>
      </c>
      <c r="K50" s="4" t="s">
        <v>505</v>
      </c>
      <c r="L50" s="82" t="n">
        <v>1</v>
      </c>
      <c r="M50" s="82" t="n">
        <v>1</v>
      </c>
      <c r="N50" s="82" t="n">
        <v>0</v>
      </c>
      <c r="O50" s="82" t="n">
        <v>1</v>
      </c>
      <c r="P50" s="82" t="n">
        <v>1</v>
      </c>
      <c r="Q50" s="82" t="n">
        <v>1</v>
      </c>
      <c r="R50" s="82" t="n">
        <v>1</v>
      </c>
      <c r="S50" s="82" t="n">
        <v>1</v>
      </c>
      <c r="T50" s="82" t="n">
        <v>1</v>
      </c>
      <c r="U50" s="82" t="n">
        <v>1</v>
      </c>
      <c r="V50" s="82" t="n">
        <v>1</v>
      </c>
      <c r="W50" s="82" t="n">
        <v>1</v>
      </c>
      <c r="X50" s="82" t="n">
        <v>1</v>
      </c>
      <c r="Y50" s="82" t="n">
        <v>1</v>
      </c>
      <c r="Z50" s="82" t="n">
        <v>1</v>
      </c>
      <c r="AA50" s="82" t="n">
        <v>1</v>
      </c>
      <c r="AB50" s="82" t="n">
        <v>0</v>
      </c>
      <c r="AC50" s="82" t="n">
        <v>0</v>
      </c>
      <c r="AD50" s="82" t="n">
        <v>1</v>
      </c>
      <c r="AE50" s="82" t="n">
        <v>1</v>
      </c>
      <c r="AF50" s="82" t="n">
        <v>1</v>
      </c>
      <c r="AG50" s="82" t="n">
        <v>1</v>
      </c>
      <c r="AH50" s="82" t="n">
        <v>1</v>
      </c>
      <c r="AI50" s="82" t="n">
        <v>1</v>
      </c>
      <c r="AJ50" s="82" t="n">
        <v>0</v>
      </c>
      <c r="AK50" s="83" t="n">
        <v>1</v>
      </c>
      <c r="AL50" s="83" t="n">
        <v>1</v>
      </c>
      <c r="AM50" s="83" t="n">
        <v>1</v>
      </c>
      <c r="AN50" s="83" t="n">
        <v>1</v>
      </c>
      <c r="AO50" s="83" t="n">
        <v>1</v>
      </c>
      <c r="AP50" s="83" t="n">
        <v>1</v>
      </c>
      <c r="AQ50" s="83" t="n">
        <v>1</v>
      </c>
      <c r="AR50" s="83" t="n">
        <v>1</v>
      </c>
      <c r="AS50" s="83" t="n">
        <v>1</v>
      </c>
      <c r="AT50" s="84" t="n">
        <v>0</v>
      </c>
      <c r="AU50" s="84" t="n">
        <v>0</v>
      </c>
      <c r="AV50" s="84" t="n">
        <v>0</v>
      </c>
      <c r="AW50" s="84" t="n">
        <v>0</v>
      </c>
      <c r="AX50" s="84" t="n">
        <v>0</v>
      </c>
      <c r="AY50" s="85" t="n">
        <v>0</v>
      </c>
      <c r="AZ50" s="84" t="n">
        <v>1</v>
      </c>
      <c r="BA50" s="84" t="n">
        <v>0</v>
      </c>
      <c r="BB50" s="84" t="n">
        <v>0</v>
      </c>
      <c r="BC50" s="84" t="n">
        <v>0</v>
      </c>
      <c r="BD50" s="84" t="n">
        <v>0</v>
      </c>
      <c r="BE50" s="84" t="n">
        <v>0</v>
      </c>
      <c r="BF50" s="85" t="n">
        <v>0</v>
      </c>
      <c r="BG50" s="85" t="n">
        <v>0</v>
      </c>
      <c r="BH50" s="85" t="n">
        <v>0</v>
      </c>
      <c r="BI50" s="85" t="n">
        <v>0</v>
      </c>
      <c r="BJ50" s="84" t="n">
        <v>0</v>
      </c>
      <c r="BK50" s="85" t="n">
        <v>0</v>
      </c>
      <c r="BL50" s="85" t="n">
        <v>0</v>
      </c>
      <c r="BM50" s="84" t="n">
        <v>1</v>
      </c>
      <c r="BN50" s="85" t="n">
        <v>0</v>
      </c>
      <c r="BO50" s="84" t="n">
        <v>0</v>
      </c>
      <c r="BP50" s="84" t="n">
        <v>0</v>
      </c>
      <c r="BQ50" s="85" t="n">
        <v>0</v>
      </c>
      <c r="BR50" s="85" t="n">
        <v>0</v>
      </c>
      <c r="BS50" s="85" t="n">
        <v>0</v>
      </c>
      <c r="BT50" s="84" t="n">
        <v>0</v>
      </c>
      <c r="BU50" s="84" t="n">
        <v>0</v>
      </c>
      <c r="BV50" s="85" t="n">
        <v>0</v>
      </c>
      <c r="BW50" s="85" t="n">
        <v>0</v>
      </c>
      <c r="BX50" s="86" t="n">
        <v>1</v>
      </c>
      <c r="BY50" s="86" t="n">
        <v>0</v>
      </c>
      <c r="BZ50" s="86" t="n">
        <v>0</v>
      </c>
      <c r="CA50" s="86" t="n">
        <v>0</v>
      </c>
      <c r="CB50" s="86" t="n">
        <v>0</v>
      </c>
      <c r="CC50" s="86" t="n">
        <v>0</v>
      </c>
      <c r="CD50" s="86" t="n">
        <v>0</v>
      </c>
      <c r="CE50" s="87" t="n">
        <v>0</v>
      </c>
      <c r="CF50" s="87" t="n">
        <v>1</v>
      </c>
      <c r="CG50" s="87" t="n">
        <v>1</v>
      </c>
      <c r="CH50" s="87" t="n">
        <v>1</v>
      </c>
      <c r="CI50" s="87" t="n">
        <v>1</v>
      </c>
      <c r="CJ50" s="87" t="n">
        <v>1</v>
      </c>
      <c r="CK50" s="87" t="n">
        <v>1</v>
      </c>
      <c r="CL50" s="87" t="n">
        <v>1</v>
      </c>
      <c r="CM50" s="87" t="n">
        <v>0</v>
      </c>
      <c r="CN50" s="87" t="n">
        <v>0</v>
      </c>
      <c r="CO50" s="87" t="n">
        <v>0</v>
      </c>
      <c r="CP50" s="87" t="n">
        <v>0</v>
      </c>
      <c r="CQ50" s="87" t="n">
        <v>1</v>
      </c>
      <c r="CR50" s="87" t="n">
        <v>0</v>
      </c>
      <c r="CS50" s="87" t="n">
        <v>0</v>
      </c>
      <c r="CT50" s="87" t="n">
        <v>0</v>
      </c>
      <c r="CU50" s="87" t="n">
        <v>1</v>
      </c>
      <c r="CV50" s="87" t="n">
        <v>0</v>
      </c>
      <c r="CW50" s="87" t="n">
        <v>1</v>
      </c>
      <c r="CX50" s="87" t="n">
        <v>0</v>
      </c>
      <c r="CY50" s="87" t="n">
        <v>0</v>
      </c>
      <c r="CZ50" s="87" t="n">
        <v>0</v>
      </c>
      <c r="DA50" s="87" t="n">
        <v>0</v>
      </c>
      <c r="DB50" s="87" t="n">
        <v>1</v>
      </c>
      <c r="DC50" s="87" t="n">
        <v>0</v>
      </c>
      <c r="DD50" s="87" t="n">
        <v>1</v>
      </c>
      <c r="DE50" s="87" t="n">
        <v>0</v>
      </c>
    </row>
    <row r="51" customFormat="false" ht="15.75" hidden="false" customHeight="false" outlineLevel="0" collapsed="false">
      <c r="A51" s="81" t="s">
        <v>116</v>
      </c>
      <c r="B51" s="64" t="s">
        <v>618</v>
      </c>
      <c r="C51" s="53" t="s">
        <v>619</v>
      </c>
      <c r="D51" s="64" t="s">
        <v>620</v>
      </c>
      <c r="E51" s="81" t="s">
        <v>431</v>
      </c>
      <c r="F51" s="72" t="s">
        <v>432</v>
      </c>
      <c r="G51" s="72" t="s">
        <v>621</v>
      </c>
      <c r="H51" s="72" t="s">
        <v>622</v>
      </c>
      <c r="I51" s="73" t="n">
        <v>8</v>
      </c>
      <c r="K51" s="4" t="s">
        <v>505</v>
      </c>
      <c r="L51" s="82" t="n">
        <v>1</v>
      </c>
      <c r="M51" s="82" t="n">
        <v>1</v>
      </c>
      <c r="N51" s="82" t="n">
        <v>0</v>
      </c>
      <c r="O51" s="82" t="n">
        <v>1</v>
      </c>
      <c r="P51" s="82" t="n">
        <v>1</v>
      </c>
      <c r="Q51" s="82" t="n">
        <v>1</v>
      </c>
      <c r="R51" s="82" t="n">
        <v>1</v>
      </c>
      <c r="S51" s="82" t="n">
        <v>1</v>
      </c>
      <c r="T51" s="82" t="n">
        <v>1</v>
      </c>
      <c r="U51" s="82" t="n">
        <v>1</v>
      </c>
      <c r="V51" s="82" t="n">
        <v>1</v>
      </c>
      <c r="W51" s="82" t="n">
        <v>1</v>
      </c>
      <c r="X51" s="82" t="n">
        <v>1</v>
      </c>
      <c r="Y51" s="82" t="n">
        <v>1</v>
      </c>
      <c r="Z51" s="82" t="n">
        <v>1</v>
      </c>
      <c r="AA51" s="82" t="n">
        <v>1</v>
      </c>
      <c r="AB51" s="82" t="n">
        <v>0</v>
      </c>
      <c r="AC51" s="82" t="n">
        <v>0</v>
      </c>
      <c r="AD51" s="82" t="n">
        <v>1</v>
      </c>
      <c r="AE51" s="82" t="n">
        <v>1</v>
      </c>
      <c r="AF51" s="82" t="n">
        <v>1</v>
      </c>
      <c r="AG51" s="82" t="n">
        <v>1</v>
      </c>
      <c r="AH51" s="82" t="n">
        <v>1</v>
      </c>
      <c r="AI51" s="82" t="n">
        <v>1</v>
      </c>
      <c r="AJ51" s="82" t="n">
        <v>0</v>
      </c>
      <c r="AK51" s="83" t="n">
        <v>1</v>
      </c>
      <c r="AL51" s="83" t="n">
        <v>1</v>
      </c>
      <c r="AM51" s="83" t="n">
        <v>1</v>
      </c>
      <c r="AN51" s="83" t="n">
        <v>1</v>
      </c>
      <c r="AO51" s="83" t="n">
        <v>1</v>
      </c>
      <c r="AP51" s="83" t="n">
        <v>1</v>
      </c>
      <c r="AQ51" s="83" t="n">
        <v>1</v>
      </c>
      <c r="AR51" s="83" t="n">
        <v>1</v>
      </c>
      <c r="AS51" s="83" t="n">
        <v>1</v>
      </c>
      <c r="AT51" s="84" t="n">
        <v>0</v>
      </c>
      <c r="AU51" s="84" t="n">
        <v>0</v>
      </c>
      <c r="AV51" s="84" t="n">
        <v>0</v>
      </c>
      <c r="AW51" s="84" t="n">
        <v>0</v>
      </c>
      <c r="AX51" s="84" t="n">
        <v>0</v>
      </c>
      <c r="AY51" s="85" t="n">
        <v>0</v>
      </c>
      <c r="AZ51" s="84" t="n">
        <v>1</v>
      </c>
      <c r="BA51" s="84" t="n">
        <v>0</v>
      </c>
      <c r="BB51" s="84" t="n">
        <v>0</v>
      </c>
      <c r="BC51" s="84" t="n">
        <v>0</v>
      </c>
      <c r="BD51" s="84" t="n">
        <v>0</v>
      </c>
      <c r="BE51" s="84" t="n">
        <v>0</v>
      </c>
      <c r="BF51" s="85" t="n">
        <v>0</v>
      </c>
      <c r="BG51" s="85" t="n">
        <v>0</v>
      </c>
      <c r="BH51" s="85" t="n">
        <v>0</v>
      </c>
      <c r="BI51" s="85" t="n">
        <v>0</v>
      </c>
      <c r="BJ51" s="84" t="n">
        <v>0</v>
      </c>
      <c r="BK51" s="85" t="n">
        <v>0</v>
      </c>
      <c r="BL51" s="85" t="n">
        <v>0</v>
      </c>
      <c r="BM51" s="84" t="n">
        <v>1</v>
      </c>
      <c r="BN51" s="85" t="n">
        <v>0</v>
      </c>
      <c r="BO51" s="84" t="n">
        <v>0</v>
      </c>
      <c r="BP51" s="84" t="n">
        <v>0</v>
      </c>
      <c r="BQ51" s="85" t="n">
        <v>0</v>
      </c>
      <c r="BR51" s="85" t="n">
        <v>0</v>
      </c>
      <c r="BS51" s="85" t="n">
        <v>0</v>
      </c>
      <c r="BT51" s="84" t="n">
        <v>0</v>
      </c>
      <c r="BU51" s="84" t="n">
        <v>0</v>
      </c>
      <c r="BV51" s="85" t="n">
        <v>0</v>
      </c>
      <c r="BW51" s="85" t="n">
        <v>0</v>
      </c>
      <c r="BX51" s="86" t="n">
        <v>1</v>
      </c>
      <c r="BY51" s="86" t="n">
        <v>1</v>
      </c>
      <c r="BZ51" s="86" t="n">
        <v>1</v>
      </c>
      <c r="CA51" s="86" t="n">
        <v>1</v>
      </c>
      <c r="CB51" s="86" t="n">
        <v>0</v>
      </c>
      <c r="CC51" s="86" t="n">
        <v>1</v>
      </c>
      <c r="CD51" s="86" t="n">
        <v>1</v>
      </c>
      <c r="CE51" s="87" t="n">
        <v>0</v>
      </c>
      <c r="CF51" s="87" t="n">
        <v>1</v>
      </c>
      <c r="CG51" s="87" t="n">
        <v>1</v>
      </c>
      <c r="CH51" s="87" t="n">
        <v>1</v>
      </c>
      <c r="CI51" s="87" t="n">
        <v>1</v>
      </c>
      <c r="CJ51" s="87" t="n">
        <v>1</v>
      </c>
      <c r="CK51" s="87" t="n">
        <v>1</v>
      </c>
      <c r="CL51" s="87" t="n">
        <v>1</v>
      </c>
      <c r="CM51" s="87" t="n">
        <v>0</v>
      </c>
      <c r="CN51" s="87" t="n">
        <v>0</v>
      </c>
      <c r="CO51" s="87" t="n">
        <v>0</v>
      </c>
      <c r="CP51" s="87" t="n">
        <v>0</v>
      </c>
      <c r="CQ51" s="87" t="n">
        <v>0</v>
      </c>
      <c r="CR51" s="87" t="n">
        <v>0</v>
      </c>
      <c r="CS51" s="87" t="n">
        <v>0</v>
      </c>
      <c r="CT51" s="87" t="n">
        <v>0</v>
      </c>
      <c r="CU51" s="87" t="n">
        <v>0</v>
      </c>
      <c r="CV51" s="87" t="n">
        <v>0</v>
      </c>
      <c r="CW51" s="87" t="n">
        <v>1</v>
      </c>
      <c r="CX51" s="87" t="n">
        <v>0</v>
      </c>
      <c r="CY51" s="87" t="n">
        <v>0</v>
      </c>
      <c r="CZ51" s="87" t="n">
        <v>0</v>
      </c>
      <c r="DA51" s="87" t="n">
        <v>0</v>
      </c>
      <c r="DB51" s="87" t="n">
        <v>1</v>
      </c>
      <c r="DC51" s="87" t="n">
        <v>0</v>
      </c>
      <c r="DD51" s="87" t="n">
        <v>0</v>
      </c>
      <c r="DE51" s="87" t="n">
        <v>0</v>
      </c>
    </row>
    <row r="52" customFormat="false" ht="15.75" hidden="false" customHeight="false" outlineLevel="0" collapsed="false">
      <c r="A52" s="81" t="s">
        <v>116</v>
      </c>
      <c r="B52" s="64" t="s">
        <v>623</v>
      </c>
      <c r="C52" s="53" t="s">
        <v>624</v>
      </c>
      <c r="D52" s="64" t="s">
        <v>625</v>
      </c>
      <c r="E52" s="81" t="s">
        <v>431</v>
      </c>
      <c r="F52" s="72" t="s">
        <v>432</v>
      </c>
      <c r="G52" s="72" t="s">
        <v>621</v>
      </c>
      <c r="H52" s="72" t="s">
        <v>622</v>
      </c>
      <c r="I52" s="73" t="n">
        <v>8</v>
      </c>
      <c r="K52" s="4" t="s">
        <v>505</v>
      </c>
      <c r="L52" s="82" t="n">
        <v>1</v>
      </c>
      <c r="M52" s="82" t="n">
        <v>1</v>
      </c>
      <c r="N52" s="82" t="n">
        <v>0</v>
      </c>
      <c r="O52" s="82" t="n">
        <v>1</v>
      </c>
      <c r="P52" s="82" t="n">
        <v>1</v>
      </c>
      <c r="Q52" s="82" t="n">
        <v>1</v>
      </c>
      <c r="R52" s="82" t="n">
        <v>1</v>
      </c>
      <c r="S52" s="82" t="n">
        <v>1</v>
      </c>
      <c r="T52" s="82" t="n">
        <v>1</v>
      </c>
      <c r="U52" s="82" t="n">
        <v>1</v>
      </c>
      <c r="V52" s="82" t="n">
        <v>1</v>
      </c>
      <c r="W52" s="82" t="n">
        <v>1</v>
      </c>
      <c r="X52" s="82" t="n">
        <v>1</v>
      </c>
      <c r="Y52" s="82" t="n">
        <v>1</v>
      </c>
      <c r="Z52" s="82" t="n">
        <v>1</v>
      </c>
      <c r="AA52" s="82" t="n">
        <v>1</v>
      </c>
      <c r="AB52" s="82" t="n">
        <v>0</v>
      </c>
      <c r="AC52" s="82" t="n">
        <v>0</v>
      </c>
      <c r="AD52" s="82" t="n">
        <v>1</v>
      </c>
      <c r="AE52" s="82" t="n">
        <v>1</v>
      </c>
      <c r="AF52" s="82" t="n">
        <v>1</v>
      </c>
      <c r="AG52" s="82" t="n">
        <v>1</v>
      </c>
      <c r="AH52" s="82" t="n">
        <v>1</v>
      </c>
      <c r="AI52" s="82" t="n">
        <v>1</v>
      </c>
      <c r="AJ52" s="82" t="n">
        <v>0</v>
      </c>
      <c r="AK52" s="83" t="n">
        <v>1</v>
      </c>
      <c r="AL52" s="83" t="n">
        <v>1</v>
      </c>
      <c r="AM52" s="83" t="n">
        <v>1</v>
      </c>
      <c r="AN52" s="83" t="n">
        <v>1</v>
      </c>
      <c r="AO52" s="83" t="n">
        <v>1</v>
      </c>
      <c r="AP52" s="83" t="n">
        <v>1</v>
      </c>
      <c r="AQ52" s="83" t="n">
        <v>1</v>
      </c>
      <c r="AR52" s="83" t="n">
        <v>1</v>
      </c>
      <c r="AS52" s="83" t="n">
        <v>1</v>
      </c>
      <c r="AT52" s="84" t="n">
        <v>0</v>
      </c>
      <c r="AU52" s="84" t="n">
        <v>0</v>
      </c>
      <c r="AV52" s="84" t="n">
        <v>1</v>
      </c>
      <c r="AW52" s="84" t="n">
        <v>0</v>
      </c>
      <c r="AX52" s="84" t="n">
        <v>1</v>
      </c>
      <c r="AY52" s="85" t="n">
        <v>0</v>
      </c>
      <c r="AZ52" s="84" t="n">
        <v>1</v>
      </c>
      <c r="BA52" s="84" t="n">
        <v>0</v>
      </c>
      <c r="BB52" s="84" t="n">
        <v>0</v>
      </c>
      <c r="BC52" s="84" t="n">
        <v>0</v>
      </c>
      <c r="BD52" s="84" t="n">
        <v>0</v>
      </c>
      <c r="BE52" s="84" t="n">
        <v>0</v>
      </c>
      <c r="BF52" s="85" t="n">
        <v>0</v>
      </c>
      <c r="BG52" s="85" t="n">
        <v>0</v>
      </c>
      <c r="BH52" s="85" t="n">
        <v>0</v>
      </c>
      <c r="BI52" s="85" t="n">
        <v>0</v>
      </c>
      <c r="BJ52" s="84" t="n">
        <v>0</v>
      </c>
      <c r="BK52" s="85" t="n">
        <v>0</v>
      </c>
      <c r="BL52" s="85" t="n">
        <v>0</v>
      </c>
      <c r="BM52" s="84" t="n">
        <v>1</v>
      </c>
      <c r="BN52" s="85" t="n">
        <v>0</v>
      </c>
      <c r="BO52" s="84" t="n">
        <v>1</v>
      </c>
      <c r="BP52" s="84" t="n">
        <v>1</v>
      </c>
      <c r="BQ52" s="85" t="n">
        <v>0</v>
      </c>
      <c r="BR52" s="85" t="n">
        <v>0</v>
      </c>
      <c r="BS52" s="85" t="n">
        <v>0</v>
      </c>
      <c r="BT52" s="84" t="n">
        <v>0</v>
      </c>
      <c r="BU52" s="84" t="n">
        <v>0</v>
      </c>
      <c r="BV52" s="85" t="n">
        <v>0</v>
      </c>
      <c r="BW52" s="85" t="n">
        <v>0</v>
      </c>
      <c r="BX52" s="86" t="n">
        <v>1</v>
      </c>
      <c r="BY52" s="86" t="n">
        <v>1</v>
      </c>
      <c r="BZ52" s="86" t="n">
        <v>1</v>
      </c>
      <c r="CA52" s="86" t="n">
        <v>1</v>
      </c>
      <c r="CB52" s="86" t="n">
        <v>1</v>
      </c>
      <c r="CC52" s="86" t="n">
        <v>1</v>
      </c>
      <c r="CD52" s="86" t="n">
        <v>1</v>
      </c>
      <c r="CE52" s="87" t="n">
        <v>0</v>
      </c>
      <c r="CF52" s="87" t="n">
        <v>1</v>
      </c>
      <c r="CG52" s="87" t="n">
        <v>1</v>
      </c>
      <c r="CH52" s="87" t="n">
        <v>1</v>
      </c>
      <c r="CI52" s="87" t="n">
        <v>1</v>
      </c>
      <c r="CJ52" s="87" t="n">
        <v>1</v>
      </c>
      <c r="CK52" s="87" t="n">
        <v>1</v>
      </c>
      <c r="CL52" s="87" t="n">
        <v>1</v>
      </c>
      <c r="CM52" s="87" t="n">
        <v>0</v>
      </c>
      <c r="CN52" s="87" t="n">
        <v>0</v>
      </c>
      <c r="CO52" s="87" t="n">
        <v>0</v>
      </c>
      <c r="CP52" s="87" t="n">
        <v>0</v>
      </c>
      <c r="CQ52" s="87" t="n">
        <v>0</v>
      </c>
      <c r="CR52" s="87" t="n">
        <v>0</v>
      </c>
      <c r="CS52" s="87" t="n">
        <v>0</v>
      </c>
      <c r="CT52" s="87" t="n">
        <v>0</v>
      </c>
      <c r="CU52" s="87" t="n">
        <v>0</v>
      </c>
      <c r="CV52" s="87" t="n">
        <v>0</v>
      </c>
      <c r="CW52" s="87" t="n">
        <v>1</v>
      </c>
      <c r="CX52" s="87" t="n">
        <v>0</v>
      </c>
      <c r="CY52" s="87" t="n">
        <v>0</v>
      </c>
      <c r="CZ52" s="87" t="n">
        <v>0</v>
      </c>
      <c r="DA52" s="87" t="n">
        <v>0</v>
      </c>
      <c r="DB52" s="87" t="n">
        <v>1</v>
      </c>
      <c r="DC52" s="87" t="n">
        <v>0</v>
      </c>
      <c r="DD52" s="87" t="n">
        <v>0</v>
      </c>
      <c r="DE52" s="87" t="n">
        <v>0</v>
      </c>
    </row>
    <row r="53" customFormat="false" ht="15.75" hidden="false" customHeight="false" outlineLevel="0" collapsed="false">
      <c r="A53" s="81" t="s">
        <v>116</v>
      </c>
      <c r="B53" s="64" t="s">
        <v>626</v>
      </c>
      <c r="C53" s="53" t="s">
        <v>627</v>
      </c>
      <c r="D53" s="64" t="s">
        <v>628</v>
      </c>
      <c r="E53" s="81" t="s">
        <v>431</v>
      </c>
      <c r="F53" s="72" t="s">
        <v>432</v>
      </c>
      <c r="G53" s="72" t="s">
        <v>621</v>
      </c>
      <c r="H53" s="72" t="s">
        <v>622</v>
      </c>
      <c r="I53" s="73" t="n">
        <v>239</v>
      </c>
      <c r="K53" s="4" t="s">
        <v>629</v>
      </c>
      <c r="L53" s="82" t="n">
        <v>1</v>
      </c>
      <c r="M53" s="82" t="n">
        <v>1</v>
      </c>
      <c r="N53" s="82" t="n">
        <v>1</v>
      </c>
      <c r="O53" s="82" t="n">
        <v>1</v>
      </c>
      <c r="P53" s="82" t="n">
        <v>1</v>
      </c>
      <c r="Q53" s="82" t="n">
        <v>1</v>
      </c>
      <c r="R53" s="82" t="n">
        <v>1</v>
      </c>
      <c r="S53" s="82" t="n">
        <v>1</v>
      </c>
      <c r="T53" s="82" t="n">
        <v>1</v>
      </c>
      <c r="U53" s="82" t="n">
        <v>1</v>
      </c>
      <c r="V53" s="82" t="n">
        <v>1</v>
      </c>
      <c r="W53" s="82" t="n">
        <v>1</v>
      </c>
      <c r="X53" s="82" t="n">
        <v>1</v>
      </c>
      <c r="Y53" s="82" t="n">
        <v>1</v>
      </c>
      <c r="Z53" s="82" t="n">
        <v>1</v>
      </c>
      <c r="AA53" s="82" t="n">
        <v>1</v>
      </c>
      <c r="AB53" s="82" t="n">
        <v>0</v>
      </c>
      <c r="AC53" s="82" t="n">
        <v>0</v>
      </c>
      <c r="AD53" s="82" t="n">
        <v>1</v>
      </c>
      <c r="AE53" s="82" t="n">
        <v>1</v>
      </c>
      <c r="AF53" s="82" t="n">
        <v>1</v>
      </c>
      <c r="AG53" s="82" t="n">
        <v>1</v>
      </c>
      <c r="AH53" s="82" t="n">
        <v>1</v>
      </c>
      <c r="AI53" s="82" t="n">
        <v>1</v>
      </c>
      <c r="AJ53" s="82" t="n">
        <v>0</v>
      </c>
      <c r="AK53" s="83" t="n">
        <v>1</v>
      </c>
      <c r="AL53" s="83" t="n">
        <v>1</v>
      </c>
      <c r="AM53" s="83" t="n">
        <v>1</v>
      </c>
      <c r="AN53" s="83" t="n">
        <v>1</v>
      </c>
      <c r="AO53" s="83" t="n">
        <v>1</v>
      </c>
      <c r="AP53" s="83" t="n">
        <v>1</v>
      </c>
      <c r="AQ53" s="83" t="n">
        <v>1</v>
      </c>
      <c r="AR53" s="83" t="n">
        <v>1</v>
      </c>
      <c r="AS53" s="83" t="n">
        <v>1</v>
      </c>
      <c r="AT53" s="84" t="n">
        <v>0</v>
      </c>
      <c r="AU53" s="84" t="n">
        <v>1</v>
      </c>
      <c r="AV53" s="84" t="n">
        <v>1</v>
      </c>
      <c r="AW53" s="84" t="n">
        <v>1</v>
      </c>
      <c r="AX53" s="84" t="n">
        <v>1</v>
      </c>
      <c r="AY53" s="85" t="n">
        <v>0</v>
      </c>
      <c r="AZ53" s="84" t="n">
        <v>1</v>
      </c>
      <c r="BA53" s="84" t="n">
        <v>0</v>
      </c>
      <c r="BB53" s="84" t="n">
        <v>1</v>
      </c>
      <c r="BC53" s="84" t="n">
        <v>1</v>
      </c>
      <c r="BD53" s="84" t="n">
        <v>0</v>
      </c>
      <c r="BE53" s="84" t="n">
        <v>0</v>
      </c>
      <c r="BF53" s="85" t="n">
        <v>0</v>
      </c>
      <c r="BG53" s="85" t="n">
        <v>0</v>
      </c>
      <c r="BH53" s="85" t="n">
        <v>0</v>
      </c>
      <c r="BI53" s="85" t="n">
        <v>0</v>
      </c>
      <c r="BJ53" s="84" t="n">
        <v>0</v>
      </c>
      <c r="BK53" s="85" t="n">
        <v>0</v>
      </c>
      <c r="BL53" s="85" t="n">
        <v>0</v>
      </c>
      <c r="BM53" s="84" t="n">
        <v>1</v>
      </c>
      <c r="BN53" s="85" t="n">
        <v>0</v>
      </c>
      <c r="BO53" s="84" t="n">
        <v>0</v>
      </c>
      <c r="BP53" s="84" t="n">
        <v>0</v>
      </c>
      <c r="BQ53" s="85" t="n">
        <v>0</v>
      </c>
      <c r="BR53" s="85" t="n">
        <v>0</v>
      </c>
      <c r="BS53" s="85" t="n">
        <v>0</v>
      </c>
      <c r="BT53" s="84" t="n">
        <v>0</v>
      </c>
      <c r="BU53" s="84" t="n">
        <v>1</v>
      </c>
      <c r="BV53" s="85" t="n">
        <v>0</v>
      </c>
      <c r="BW53" s="85" t="n">
        <v>0</v>
      </c>
      <c r="BX53" s="86" t="n">
        <v>1</v>
      </c>
      <c r="BY53" s="86" t="n">
        <v>1</v>
      </c>
      <c r="BZ53" s="86" t="n">
        <v>1</v>
      </c>
      <c r="CA53" s="86" t="n">
        <v>0</v>
      </c>
      <c r="CB53" s="86" t="n">
        <v>0</v>
      </c>
      <c r="CC53" s="86" t="n">
        <v>0</v>
      </c>
      <c r="CD53" s="86" t="n">
        <v>0</v>
      </c>
      <c r="CE53" s="87" t="n">
        <v>0</v>
      </c>
      <c r="CF53" s="87" t="n">
        <v>1</v>
      </c>
      <c r="CG53" s="87" t="n">
        <v>1</v>
      </c>
      <c r="CH53" s="87" t="n">
        <v>1</v>
      </c>
      <c r="CI53" s="87" t="n">
        <v>1</v>
      </c>
      <c r="CJ53" s="87" t="n">
        <v>1</v>
      </c>
      <c r="CK53" s="87" t="n">
        <v>0</v>
      </c>
      <c r="CL53" s="87" t="n">
        <v>0</v>
      </c>
      <c r="CM53" s="87" t="n">
        <v>0</v>
      </c>
      <c r="CN53" s="87" t="n">
        <v>0</v>
      </c>
      <c r="CO53" s="87" t="n">
        <v>0</v>
      </c>
      <c r="CP53" s="87" t="n">
        <v>0</v>
      </c>
      <c r="CQ53" s="87" t="n">
        <v>0</v>
      </c>
      <c r="CR53" s="87" t="n">
        <v>0</v>
      </c>
      <c r="CS53" s="87" t="n">
        <v>0</v>
      </c>
      <c r="CT53" s="87" t="n">
        <v>0</v>
      </c>
      <c r="CU53" s="87" t="n">
        <v>0</v>
      </c>
      <c r="CV53" s="87" t="n">
        <v>0</v>
      </c>
      <c r="CW53" s="87" t="n">
        <v>1</v>
      </c>
      <c r="CX53" s="87" t="n">
        <v>0</v>
      </c>
      <c r="CY53" s="87" t="n">
        <v>0</v>
      </c>
      <c r="CZ53" s="87" t="n">
        <v>0</v>
      </c>
      <c r="DA53" s="87" t="n">
        <v>0</v>
      </c>
      <c r="DB53" s="87" t="n">
        <v>1</v>
      </c>
      <c r="DC53" s="87" t="n">
        <v>0</v>
      </c>
      <c r="DD53" s="87" t="n">
        <v>0</v>
      </c>
      <c r="DE53" s="87" t="n">
        <v>0</v>
      </c>
    </row>
    <row r="54" customFormat="false" ht="15.75" hidden="false" customHeight="false" outlineLevel="0" collapsed="false">
      <c r="A54" s="81" t="s">
        <v>116</v>
      </c>
      <c r="B54" s="64" t="s">
        <v>630</v>
      </c>
      <c r="C54" s="53" t="s">
        <v>631</v>
      </c>
      <c r="D54" s="64" t="s">
        <v>632</v>
      </c>
      <c r="E54" s="81" t="s">
        <v>431</v>
      </c>
      <c r="F54" s="72" t="s">
        <v>432</v>
      </c>
      <c r="G54" s="72" t="s">
        <v>621</v>
      </c>
      <c r="H54" s="72" t="s">
        <v>622</v>
      </c>
      <c r="I54" s="73" t="n">
        <v>59</v>
      </c>
      <c r="K54" s="4" t="s">
        <v>633</v>
      </c>
      <c r="L54" s="82" t="n">
        <v>1</v>
      </c>
      <c r="M54" s="82" t="n">
        <v>1</v>
      </c>
      <c r="N54" s="82" t="n">
        <v>0</v>
      </c>
      <c r="O54" s="82" t="n">
        <v>1</v>
      </c>
      <c r="P54" s="82" t="n">
        <v>1</v>
      </c>
      <c r="Q54" s="82" t="n">
        <v>1</v>
      </c>
      <c r="R54" s="82" t="n">
        <v>1</v>
      </c>
      <c r="S54" s="82" t="n">
        <v>1</v>
      </c>
      <c r="T54" s="82" t="n">
        <v>1</v>
      </c>
      <c r="U54" s="82" t="n">
        <v>1</v>
      </c>
      <c r="V54" s="82" t="n">
        <v>1</v>
      </c>
      <c r="W54" s="82" t="n">
        <v>1</v>
      </c>
      <c r="X54" s="82" t="n">
        <v>1</v>
      </c>
      <c r="Y54" s="82" t="n">
        <v>1</v>
      </c>
      <c r="Z54" s="82" t="n">
        <v>1</v>
      </c>
      <c r="AA54" s="82" t="n">
        <v>1</v>
      </c>
      <c r="AB54" s="82" t="n">
        <v>0</v>
      </c>
      <c r="AC54" s="82" t="n">
        <v>0</v>
      </c>
      <c r="AD54" s="82" t="n">
        <v>1</v>
      </c>
      <c r="AE54" s="82" t="n">
        <v>1</v>
      </c>
      <c r="AF54" s="82" t="n">
        <v>1</v>
      </c>
      <c r="AG54" s="82" t="n">
        <v>1</v>
      </c>
      <c r="AH54" s="82" t="n">
        <v>0</v>
      </c>
      <c r="AI54" s="82" t="n">
        <v>1</v>
      </c>
      <c r="AJ54" s="82" t="n">
        <v>1</v>
      </c>
      <c r="AK54" s="83" t="n">
        <v>1</v>
      </c>
      <c r="AL54" s="83" t="n">
        <v>1</v>
      </c>
      <c r="AM54" s="83" t="n">
        <v>1</v>
      </c>
      <c r="AN54" s="83" t="n">
        <v>1</v>
      </c>
      <c r="AO54" s="83" t="n">
        <v>1</v>
      </c>
      <c r="AP54" s="83" t="n">
        <v>1</v>
      </c>
      <c r="AQ54" s="83" t="n">
        <v>1</v>
      </c>
      <c r="AR54" s="83" t="n">
        <v>1</v>
      </c>
      <c r="AS54" s="83" t="n">
        <v>1</v>
      </c>
      <c r="AT54" s="84" t="n">
        <v>0</v>
      </c>
      <c r="AU54" s="84" t="n">
        <v>0</v>
      </c>
      <c r="AV54" s="84" t="n">
        <v>1</v>
      </c>
      <c r="AW54" s="84" t="n">
        <v>0</v>
      </c>
      <c r="AX54" s="84" t="n">
        <v>1</v>
      </c>
      <c r="AY54" s="85" t="n">
        <v>0</v>
      </c>
      <c r="AZ54" s="84" t="n">
        <v>1</v>
      </c>
      <c r="BA54" s="84" t="n">
        <v>1</v>
      </c>
      <c r="BB54" s="84" t="n">
        <v>0</v>
      </c>
      <c r="BC54" s="84" t="n">
        <v>0</v>
      </c>
      <c r="BD54" s="84" t="n">
        <v>1</v>
      </c>
      <c r="BE54" s="84" t="n">
        <v>0</v>
      </c>
      <c r="BF54" s="85" t="n">
        <v>0</v>
      </c>
      <c r="BG54" s="85" t="n">
        <v>0</v>
      </c>
      <c r="BH54" s="85" t="n">
        <v>0</v>
      </c>
      <c r="BI54" s="85" t="n">
        <v>0</v>
      </c>
      <c r="BJ54" s="84" t="n">
        <v>0</v>
      </c>
      <c r="BK54" s="85" t="n">
        <v>0</v>
      </c>
      <c r="BL54" s="85" t="n">
        <v>0</v>
      </c>
      <c r="BM54" s="84" t="n">
        <v>1</v>
      </c>
      <c r="BN54" s="85" t="n">
        <v>0</v>
      </c>
      <c r="BO54" s="84" t="n">
        <v>0</v>
      </c>
      <c r="BP54" s="84" t="n">
        <v>0</v>
      </c>
      <c r="BQ54" s="85" t="n">
        <v>0</v>
      </c>
      <c r="BR54" s="85" t="n">
        <v>0</v>
      </c>
      <c r="BS54" s="85" t="n">
        <v>0</v>
      </c>
      <c r="BT54" s="84" t="n">
        <v>1</v>
      </c>
      <c r="BU54" s="84" t="n">
        <v>0</v>
      </c>
      <c r="BV54" s="85" t="n">
        <v>0</v>
      </c>
      <c r="BW54" s="85" t="n">
        <v>0</v>
      </c>
      <c r="BX54" s="86" t="n">
        <v>1</v>
      </c>
      <c r="BY54" s="86" t="n">
        <v>0</v>
      </c>
      <c r="BZ54" s="86" t="n">
        <v>0</v>
      </c>
      <c r="CA54" s="86" t="n">
        <v>0</v>
      </c>
      <c r="CB54" s="86" t="n">
        <v>0</v>
      </c>
      <c r="CC54" s="86" t="n">
        <v>0</v>
      </c>
      <c r="CD54" s="86" t="n">
        <v>1</v>
      </c>
      <c r="CE54" s="87" t="n">
        <v>0</v>
      </c>
      <c r="CF54" s="87" t="n">
        <v>1</v>
      </c>
      <c r="CG54" s="87" t="n">
        <v>1</v>
      </c>
      <c r="CH54" s="87" t="n">
        <v>1</v>
      </c>
      <c r="CI54" s="87" t="n">
        <v>0</v>
      </c>
      <c r="CJ54" s="87" t="n">
        <v>0</v>
      </c>
      <c r="CK54" s="87" t="n">
        <v>1</v>
      </c>
      <c r="CL54" s="87" t="n">
        <v>1</v>
      </c>
      <c r="CM54" s="87" t="n">
        <v>0</v>
      </c>
      <c r="CN54" s="87" t="n">
        <v>1</v>
      </c>
      <c r="CO54" s="87" t="n">
        <v>0</v>
      </c>
      <c r="CP54" s="87" t="n">
        <v>0</v>
      </c>
      <c r="CQ54" s="87" t="n">
        <v>0</v>
      </c>
      <c r="CR54" s="87" t="n">
        <v>0</v>
      </c>
      <c r="CS54" s="87" t="n">
        <v>0</v>
      </c>
      <c r="CT54" s="87" t="n">
        <v>0</v>
      </c>
      <c r="CU54" s="87" t="n">
        <v>0</v>
      </c>
      <c r="CV54" s="87" t="n">
        <v>0</v>
      </c>
      <c r="CW54" s="87" t="n">
        <v>1</v>
      </c>
      <c r="CX54" s="87" t="n">
        <v>0</v>
      </c>
      <c r="CY54" s="87" t="n">
        <v>0</v>
      </c>
      <c r="CZ54" s="87" t="n">
        <v>0</v>
      </c>
      <c r="DA54" s="87" t="n">
        <v>0</v>
      </c>
      <c r="DB54" s="87" t="n">
        <v>1</v>
      </c>
      <c r="DC54" s="87" t="n">
        <v>0</v>
      </c>
      <c r="DD54" s="87" t="n">
        <v>0</v>
      </c>
      <c r="DE54" s="87" t="n">
        <v>0</v>
      </c>
    </row>
    <row r="55" customFormat="false" ht="15.75" hidden="false" customHeight="false" outlineLevel="0" collapsed="false">
      <c r="A55" s="81" t="s">
        <v>116</v>
      </c>
      <c r="B55" s="64" t="s">
        <v>634</v>
      </c>
      <c r="C55" s="53" t="s">
        <v>635</v>
      </c>
      <c r="D55" s="64" t="s">
        <v>636</v>
      </c>
      <c r="E55" s="81" t="s">
        <v>431</v>
      </c>
      <c r="F55" s="72" t="s">
        <v>432</v>
      </c>
      <c r="G55" s="72" t="s">
        <v>621</v>
      </c>
      <c r="H55" s="72" t="s">
        <v>622</v>
      </c>
      <c r="I55" s="73" t="n">
        <v>59</v>
      </c>
      <c r="K55" s="4" t="s">
        <v>633</v>
      </c>
      <c r="L55" s="82" t="n">
        <v>1</v>
      </c>
      <c r="M55" s="82" t="n">
        <v>1</v>
      </c>
      <c r="N55" s="82" t="n">
        <v>0</v>
      </c>
      <c r="O55" s="82" t="n">
        <v>1</v>
      </c>
      <c r="P55" s="82" t="n">
        <v>1</v>
      </c>
      <c r="Q55" s="82" t="n">
        <v>1</v>
      </c>
      <c r="R55" s="82" t="n">
        <v>1</v>
      </c>
      <c r="S55" s="82" t="n">
        <v>1</v>
      </c>
      <c r="T55" s="82" t="n">
        <v>1</v>
      </c>
      <c r="U55" s="82" t="n">
        <v>1</v>
      </c>
      <c r="V55" s="82" t="n">
        <v>1</v>
      </c>
      <c r="W55" s="82" t="n">
        <v>1</v>
      </c>
      <c r="X55" s="82" t="n">
        <v>1</v>
      </c>
      <c r="Y55" s="82" t="n">
        <v>1</v>
      </c>
      <c r="Z55" s="82" t="n">
        <v>1</v>
      </c>
      <c r="AA55" s="82" t="n">
        <v>1</v>
      </c>
      <c r="AB55" s="82" t="n">
        <v>0</v>
      </c>
      <c r="AC55" s="82" t="n">
        <v>0</v>
      </c>
      <c r="AD55" s="82" t="n">
        <v>1</v>
      </c>
      <c r="AE55" s="82" t="n">
        <v>1</v>
      </c>
      <c r="AF55" s="82" t="n">
        <v>1</v>
      </c>
      <c r="AG55" s="82" t="n">
        <v>1</v>
      </c>
      <c r="AH55" s="82" t="n">
        <v>0</v>
      </c>
      <c r="AI55" s="82" t="n">
        <v>1</v>
      </c>
      <c r="AJ55" s="82" t="n">
        <v>1</v>
      </c>
      <c r="AK55" s="83" t="n">
        <v>1</v>
      </c>
      <c r="AL55" s="83" t="n">
        <v>1</v>
      </c>
      <c r="AM55" s="83" t="n">
        <v>1</v>
      </c>
      <c r="AN55" s="83" t="n">
        <v>1</v>
      </c>
      <c r="AO55" s="83" t="n">
        <v>1</v>
      </c>
      <c r="AP55" s="83" t="n">
        <v>1</v>
      </c>
      <c r="AQ55" s="83" t="n">
        <v>1</v>
      </c>
      <c r="AR55" s="83" t="n">
        <v>1</v>
      </c>
      <c r="AS55" s="83" t="n">
        <v>1</v>
      </c>
      <c r="AT55" s="84" t="n">
        <v>1</v>
      </c>
      <c r="AU55" s="84" t="n">
        <v>1</v>
      </c>
      <c r="AV55" s="84" t="n">
        <v>0</v>
      </c>
      <c r="AW55" s="84" t="n">
        <v>0</v>
      </c>
      <c r="AX55" s="84" t="n">
        <v>1</v>
      </c>
      <c r="AY55" s="85" t="n">
        <v>0</v>
      </c>
      <c r="AZ55" s="84" t="n">
        <v>0</v>
      </c>
      <c r="BA55" s="84" t="n">
        <v>1</v>
      </c>
      <c r="BB55" s="84" t="n">
        <v>0</v>
      </c>
      <c r="BC55" s="84" t="n">
        <v>0</v>
      </c>
      <c r="BD55" s="84" t="n">
        <v>1</v>
      </c>
      <c r="BE55" s="84" t="n">
        <v>0</v>
      </c>
      <c r="BF55" s="85" t="n">
        <v>0</v>
      </c>
      <c r="BG55" s="85" t="n">
        <v>0</v>
      </c>
      <c r="BH55" s="85" t="n">
        <v>0</v>
      </c>
      <c r="BI55" s="85" t="n">
        <v>0</v>
      </c>
      <c r="BJ55" s="84" t="n">
        <v>0</v>
      </c>
      <c r="BK55" s="85" t="n">
        <v>0</v>
      </c>
      <c r="BL55" s="85" t="n">
        <v>0</v>
      </c>
      <c r="BM55" s="84" t="n">
        <v>1</v>
      </c>
      <c r="BN55" s="85" t="n">
        <v>0</v>
      </c>
      <c r="BO55" s="84" t="n">
        <v>0</v>
      </c>
      <c r="BP55" s="84" t="n">
        <v>0</v>
      </c>
      <c r="BQ55" s="85" t="n">
        <v>0</v>
      </c>
      <c r="BR55" s="85" t="n">
        <v>0</v>
      </c>
      <c r="BS55" s="85" t="n">
        <v>0</v>
      </c>
      <c r="BT55" s="84" t="n">
        <v>1</v>
      </c>
      <c r="BU55" s="84" t="n">
        <v>0</v>
      </c>
      <c r="BV55" s="85" t="n">
        <v>0</v>
      </c>
      <c r="BW55" s="85" t="n">
        <v>1</v>
      </c>
      <c r="BX55" s="86" t="n">
        <v>1</v>
      </c>
      <c r="BY55" s="86" t="n">
        <v>0</v>
      </c>
      <c r="BZ55" s="86" t="n">
        <v>0</v>
      </c>
      <c r="CA55" s="86" t="n">
        <v>0</v>
      </c>
      <c r="CB55" s="86" t="n">
        <v>0</v>
      </c>
      <c r="CC55" s="86" t="n">
        <v>0</v>
      </c>
      <c r="CD55" s="86" t="n">
        <v>1</v>
      </c>
      <c r="CE55" s="87" t="n">
        <v>0</v>
      </c>
      <c r="CF55" s="87" t="n">
        <v>1</v>
      </c>
      <c r="CG55" s="87" t="n">
        <v>1</v>
      </c>
      <c r="CH55" s="87" t="n">
        <v>1</v>
      </c>
      <c r="CI55" s="87" t="n">
        <v>0</v>
      </c>
      <c r="CJ55" s="87" t="n">
        <v>0</v>
      </c>
      <c r="CK55" s="87" t="n">
        <v>1</v>
      </c>
      <c r="CL55" s="87" t="n">
        <v>1</v>
      </c>
      <c r="CM55" s="87" t="n">
        <v>0</v>
      </c>
      <c r="CN55" s="87" t="n">
        <v>1</v>
      </c>
      <c r="CO55" s="87" t="n">
        <v>0</v>
      </c>
      <c r="CP55" s="87" t="n">
        <v>0</v>
      </c>
      <c r="CQ55" s="87" t="n">
        <v>0</v>
      </c>
      <c r="CR55" s="87" t="n">
        <v>0</v>
      </c>
      <c r="CS55" s="87" t="n">
        <v>0</v>
      </c>
      <c r="CT55" s="87" t="n">
        <v>0</v>
      </c>
      <c r="CU55" s="87" t="n">
        <v>0</v>
      </c>
      <c r="CV55" s="87" t="n">
        <v>0</v>
      </c>
      <c r="CW55" s="87" t="n">
        <v>1</v>
      </c>
      <c r="CX55" s="87" t="n">
        <v>0</v>
      </c>
      <c r="CY55" s="87" t="n">
        <v>0</v>
      </c>
      <c r="CZ55" s="87" t="n">
        <v>0</v>
      </c>
      <c r="DA55" s="87" t="n">
        <v>0</v>
      </c>
      <c r="DB55" s="87" t="n">
        <v>1</v>
      </c>
      <c r="DC55" s="87" t="n">
        <v>0</v>
      </c>
      <c r="DD55" s="87" t="n">
        <v>0</v>
      </c>
      <c r="DE55" s="87" t="n">
        <v>0</v>
      </c>
    </row>
    <row r="56" customFormat="false" ht="15.75" hidden="false" customHeight="false" outlineLevel="0" collapsed="false">
      <c r="A56" s="81" t="s">
        <v>116</v>
      </c>
      <c r="B56" s="72" t="s">
        <v>637</v>
      </c>
      <c r="C56" s="53" t="s">
        <v>638</v>
      </c>
      <c r="D56" s="64" t="s">
        <v>639</v>
      </c>
      <c r="E56" s="81" t="s">
        <v>431</v>
      </c>
      <c r="F56" s="72" t="s">
        <v>432</v>
      </c>
      <c r="G56" s="72" t="s">
        <v>621</v>
      </c>
      <c r="H56" s="72" t="s">
        <v>622</v>
      </c>
      <c r="I56" s="73" t="n">
        <v>59</v>
      </c>
      <c r="K56" s="4" t="s">
        <v>633</v>
      </c>
      <c r="L56" s="82" t="n">
        <v>1</v>
      </c>
      <c r="M56" s="82" t="n">
        <v>1</v>
      </c>
      <c r="N56" s="82" t="n">
        <v>0</v>
      </c>
      <c r="O56" s="82" t="n">
        <v>1</v>
      </c>
      <c r="P56" s="82" t="n">
        <v>1</v>
      </c>
      <c r="Q56" s="82" t="n">
        <v>1</v>
      </c>
      <c r="R56" s="82" t="n">
        <v>1</v>
      </c>
      <c r="S56" s="82" t="n">
        <v>1</v>
      </c>
      <c r="T56" s="82" t="n">
        <v>1</v>
      </c>
      <c r="U56" s="82" t="n">
        <v>1</v>
      </c>
      <c r="V56" s="82" t="n">
        <v>1</v>
      </c>
      <c r="W56" s="82" t="n">
        <v>1</v>
      </c>
      <c r="X56" s="82" t="n">
        <v>1</v>
      </c>
      <c r="Y56" s="82" t="n">
        <v>1</v>
      </c>
      <c r="Z56" s="82" t="n">
        <v>1</v>
      </c>
      <c r="AA56" s="82" t="n">
        <v>1</v>
      </c>
      <c r="AB56" s="82" t="n">
        <v>0</v>
      </c>
      <c r="AC56" s="82" t="n">
        <v>0</v>
      </c>
      <c r="AD56" s="82" t="n">
        <v>1</v>
      </c>
      <c r="AE56" s="82" t="n">
        <v>1</v>
      </c>
      <c r="AF56" s="82" t="n">
        <v>1</v>
      </c>
      <c r="AG56" s="82" t="n">
        <v>1</v>
      </c>
      <c r="AH56" s="82" t="n">
        <v>0</v>
      </c>
      <c r="AI56" s="82" t="n">
        <v>1</v>
      </c>
      <c r="AJ56" s="82" t="n">
        <v>1</v>
      </c>
      <c r="AK56" s="83" t="n">
        <v>1</v>
      </c>
      <c r="AL56" s="83" t="n">
        <v>1</v>
      </c>
      <c r="AM56" s="83" t="n">
        <v>1</v>
      </c>
      <c r="AN56" s="83" t="n">
        <v>1</v>
      </c>
      <c r="AO56" s="83" t="n">
        <v>1</v>
      </c>
      <c r="AP56" s="83" t="n">
        <v>1</v>
      </c>
      <c r="AQ56" s="83" t="n">
        <v>1</v>
      </c>
      <c r="AR56" s="83" t="n">
        <v>1</v>
      </c>
      <c r="AS56" s="83" t="n">
        <v>1</v>
      </c>
      <c r="AT56" s="84" t="n">
        <v>0</v>
      </c>
      <c r="AU56" s="84" t="n">
        <v>0</v>
      </c>
      <c r="AV56" s="84" t="n">
        <v>0</v>
      </c>
      <c r="AW56" s="84" t="n">
        <v>0</v>
      </c>
      <c r="AX56" s="84" t="n">
        <v>1</v>
      </c>
      <c r="AY56" s="85" t="n">
        <v>0</v>
      </c>
      <c r="AZ56" s="84" t="n">
        <v>1</v>
      </c>
      <c r="BA56" s="84" t="n">
        <v>1</v>
      </c>
      <c r="BB56" s="84" t="n">
        <v>0</v>
      </c>
      <c r="BC56" s="84" t="n">
        <v>0</v>
      </c>
      <c r="BD56" s="84" t="n">
        <v>1</v>
      </c>
      <c r="BE56" s="84" t="n">
        <v>0</v>
      </c>
      <c r="BF56" s="85" t="n">
        <v>0</v>
      </c>
      <c r="BG56" s="85" t="n">
        <v>0</v>
      </c>
      <c r="BH56" s="85" t="n">
        <v>0</v>
      </c>
      <c r="BI56" s="85" t="n">
        <v>0</v>
      </c>
      <c r="BJ56" s="84" t="n">
        <v>0</v>
      </c>
      <c r="BK56" s="85" t="n">
        <v>0</v>
      </c>
      <c r="BL56" s="85" t="n">
        <v>0</v>
      </c>
      <c r="BM56" s="84" t="n">
        <v>1</v>
      </c>
      <c r="BN56" s="85" t="n">
        <v>0</v>
      </c>
      <c r="BO56" s="84" t="n">
        <v>0</v>
      </c>
      <c r="BP56" s="84" t="n">
        <v>0</v>
      </c>
      <c r="BQ56" s="85" t="n">
        <v>0</v>
      </c>
      <c r="BR56" s="85" t="n">
        <v>0</v>
      </c>
      <c r="BS56" s="85" t="n">
        <v>0</v>
      </c>
      <c r="BT56" s="84" t="n">
        <v>1</v>
      </c>
      <c r="BU56" s="84" t="n">
        <v>0</v>
      </c>
      <c r="BV56" s="85" t="n">
        <v>0</v>
      </c>
      <c r="BW56" s="85" t="n">
        <v>0</v>
      </c>
      <c r="BX56" s="86" t="n">
        <v>1</v>
      </c>
      <c r="BY56" s="86" t="n">
        <v>0</v>
      </c>
      <c r="BZ56" s="86" t="n">
        <v>0</v>
      </c>
      <c r="CA56" s="86" t="n">
        <v>0</v>
      </c>
      <c r="CB56" s="86" t="n">
        <v>0</v>
      </c>
      <c r="CC56" s="86" t="n">
        <v>0</v>
      </c>
      <c r="CD56" s="86" t="n">
        <v>1</v>
      </c>
      <c r="CE56" s="87" t="n">
        <v>0</v>
      </c>
      <c r="CF56" s="87" t="n">
        <v>1</v>
      </c>
      <c r="CG56" s="87" t="n">
        <v>1</v>
      </c>
      <c r="CH56" s="87" t="n">
        <v>1</v>
      </c>
      <c r="CI56" s="87" t="n">
        <v>0</v>
      </c>
      <c r="CJ56" s="87" t="n">
        <v>0</v>
      </c>
      <c r="CK56" s="87" t="n">
        <v>1</v>
      </c>
      <c r="CL56" s="87" t="n">
        <v>1</v>
      </c>
      <c r="CM56" s="87" t="n">
        <v>0</v>
      </c>
      <c r="CN56" s="87" t="n">
        <v>1</v>
      </c>
      <c r="CO56" s="87" t="n">
        <v>0</v>
      </c>
      <c r="CP56" s="87" t="n">
        <v>0</v>
      </c>
      <c r="CQ56" s="87" t="n">
        <v>0</v>
      </c>
      <c r="CR56" s="87" t="n">
        <v>0</v>
      </c>
      <c r="CS56" s="87" t="n">
        <v>0</v>
      </c>
      <c r="CT56" s="87" t="n">
        <v>0</v>
      </c>
      <c r="CU56" s="87" t="n">
        <v>0</v>
      </c>
      <c r="CV56" s="87" t="n">
        <v>0</v>
      </c>
      <c r="CW56" s="87" t="n">
        <v>1</v>
      </c>
      <c r="CX56" s="87" t="n">
        <v>0</v>
      </c>
      <c r="CY56" s="87" t="n">
        <v>0</v>
      </c>
      <c r="CZ56" s="87" t="n">
        <v>0</v>
      </c>
      <c r="DA56" s="87" t="n">
        <v>0</v>
      </c>
      <c r="DB56" s="87" t="n">
        <v>1</v>
      </c>
      <c r="DC56" s="87" t="n">
        <v>0</v>
      </c>
      <c r="DD56" s="87" t="n">
        <v>0</v>
      </c>
      <c r="DE56" s="87" t="n">
        <v>0</v>
      </c>
    </row>
    <row r="59" customFormat="false" ht="15.75" hidden="false" customHeight="false" outlineLevel="0" collapsed="false">
      <c r="A59" s="1" t="s">
        <v>212</v>
      </c>
    </row>
    <row r="60" customFormat="false" ht="18.75" hidden="false" customHeight="false" outlineLevel="0" collapsed="false">
      <c r="A60" s="61" t="s">
        <v>213</v>
      </c>
    </row>
    <row r="61" customFormat="false" ht="18.75" hidden="false" customHeight="false" outlineLevel="0" collapsed="false">
      <c r="A61" s="61" t="s">
        <v>214</v>
      </c>
    </row>
    <row r="62" customFormat="false" ht="18.75" hidden="false" customHeight="false" outlineLevel="0" collapsed="false">
      <c r="A62" s="61" t="s">
        <v>215</v>
      </c>
    </row>
    <row r="63" customFormat="false" ht="18.75" hidden="false" customHeight="false" outlineLevel="0" collapsed="false">
      <c r="A63" s="61" t="s">
        <v>216</v>
      </c>
    </row>
    <row r="65" customFormat="false" ht="15.75" hidden="false" customHeight="false" outlineLevel="0" collapsed="false">
      <c r="A65" s="1" t="s">
        <v>217</v>
      </c>
    </row>
  </sheetData>
  <mergeCells count="4">
    <mergeCell ref="I2:J2"/>
    <mergeCell ref="L2:AJ2"/>
    <mergeCell ref="AK2:AS2"/>
    <mergeCell ref="AT2:BW2"/>
  </mergeCells>
  <conditionalFormatting sqref="D2:D65536">
    <cfRule type="expression" priority="2" aboveAverage="0" equalAverage="0" bottom="0" percent="0" rank="0" text="" dxfId="38">
      <formula>AND(COUNTIF($D$2:$D$65536,D2)&gt;1,NOT(ISBLANK(D2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E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6" ySplit="13" topLeftCell="AK14" activePane="bottomRight" state="frozen"/>
      <selection pane="topLeft" activeCell="A1" activeCellId="0" sqref="A1"/>
      <selection pane="topRight" activeCell="AK1" activeCellId="0" sqref="AK1"/>
      <selection pane="bottomLeft" activeCell="A14" activeCellId="0" sqref="A14"/>
      <selection pane="bottomRight" activeCell="G7" activeCellId="0" sqref="G7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20.12"/>
    <col collapsed="false" customWidth="true" hidden="false" outlineLevel="0" max="2" min="2" style="1" width="12.11"/>
    <col collapsed="false" customWidth="true" hidden="false" outlineLevel="0" max="3" min="3" style="1" width="18.62"/>
    <col collapsed="false" customWidth="true" hidden="false" outlineLevel="0" max="4" min="4" style="2" width="18.49"/>
    <col collapsed="false" customWidth="true" hidden="false" outlineLevel="0" max="5" min="5" style="1" width="13.87"/>
    <col collapsed="false" customWidth="true" hidden="false" outlineLevel="0" max="6" min="6" style="1" width="23.87"/>
    <col collapsed="false" customWidth="true" hidden="false" outlineLevel="0" max="8" min="7" style="1" width="27.25"/>
    <col collapsed="false" customWidth="true" hidden="false" outlineLevel="0" max="9" min="9" style="3" width="12.62"/>
    <col collapsed="false" customWidth="true" hidden="false" outlineLevel="0" max="10" min="10" style="3" width="9.61"/>
    <col collapsed="false" customWidth="false" hidden="false" outlineLevel="0" max="11" min="11" style="4" width="8.99"/>
    <col collapsed="false" customWidth="false" hidden="false" outlineLevel="0" max="36" min="12" style="5" width="8.99"/>
    <col collapsed="false" customWidth="false" hidden="false" outlineLevel="0" max="45" min="37" style="6" width="8.99"/>
    <col collapsed="false" customWidth="false" hidden="false" outlineLevel="0" max="46" min="46" style="7" width="8.99"/>
    <col collapsed="false" customWidth="true" hidden="false" outlineLevel="0" max="47" min="47" style="7" width="13.49"/>
    <col collapsed="false" customWidth="true" hidden="false" outlineLevel="0" max="48" min="48" style="7" width="13.99"/>
    <col collapsed="false" customWidth="true" hidden="false" outlineLevel="0" max="49" min="49" style="7" width="8.11"/>
    <col collapsed="false" customWidth="true" hidden="false" outlineLevel="0" max="50" min="50" style="7" width="9.49"/>
    <col collapsed="false" customWidth="true" hidden="false" outlineLevel="0" max="51" min="51" style="7" width="11.49"/>
    <col collapsed="false" customWidth="false" hidden="false" outlineLevel="0" max="52" min="52" style="7" width="8.99"/>
    <col collapsed="false" customWidth="true" hidden="false" outlineLevel="0" max="53" min="53" style="7" width="10.49"/>
    <col collapsed="false" customWidth="false" hidden="false" outlineLevel="0" max="58" min="54" style="7" width="8.99"/>
    <col collapsed="false" customWidth="true" hidden="false" outlineLevel="0" max="59" min="59" style="7" width="13.49"/>
    <col collapsed="false" customWidth="true" hidden="false" outlineLevel="0" max="60" min="60" style="7" width="7.37"/>
    <col collapsed="false" customWidth="false" hidden="false" outlineLevel="0" max="61" min="61" style="7" width="8.99"/>
    <col collapsed="false" customWidth="true" hidden="false" outlineLevel="0" max="62" min="62" style="7" width="13.49"/>
    <col collapsed="false" customWidth="false" hidden="false" outlineLevel="0" max="75" min="63" style="7" width="8.99"/>
    <col collapsed="false" customWidth="false" hidden="false" outlineLevel="0" max="82" min="76" style="3" width="8.99"/>
    <col collapsed="false" customWidth="false" hidden="false" outlineLevel="0" max="109" min="83" style="8" width="8.99"/>
    <col collapsed="false" customWidth="false" hidden="false" outlineLevel="0" max="257" min="110" style="1" width="8.99"/>
  </cols>
  <sheetData>
    <row r="1" s="10" customFormat="true" ht="15.75" hidden="false" customHeight="false" outlineLevel="0" collapsed="false">
      <c r="A1" s="9" t="s">
        <v>0</v>
      </c>
      <c r="D1" s="11"/>
      <c r="J1" s="12"/>
    </row>
    <row r="2" s="13" customFormat="true" ht="18.75" hidden="false" customHeight="false" outlineLevel="0" collapsed="false">
      <c r="B2" s="79"/>
      <c r="C2" s="79"/>
      <c r="D2" s="15"/>
      <c r="I2" s="16" t="s">
        <v>1</v>
      </c>
      <c r="J2" s="16"/>
      <c r="K2" s="17" t="s">
        <v>2</v>
      </c>
      <c r="L2" s="18" t="s">
        <v>3</v>
      </c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9" t="s">
        <v>4</v>
      </c>
      <c r="AL2" s="19"/>
      <c r="AM2" s="19"/>
      <c r="AN2" s="19"/>
      <c r="AO2" s="19"/>
      <c r="AP2" s="19"/>
      <c r="AQ2" s="19"/>
      <c r="AR2" s="19"/>
      <c r="AS2" s="19"/>
      <c r="AT2" s="20" t="s">
        <v>5</v>
      </c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1" t="s">
        <v>6</v>
      </c>
      <c r="BY2" s="22"/>
      <c r="BZ2" s="22"/>
      <c r="CA2" s="22"/>
      <c r="CB2" s="23" t="s">
        <v>7</v>
      </c>
      <c r="CC2" s="23"/>
      <c r="CD2" s="22"/>
      <c r="CE2" s="24" t="s">
        <v>8</v>
      </c>
      <c r="CF2" s="24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5"/>
      <c r="CX2" s="25"/>
      <c r="CY2" s="25"/>
      <c r="CZ2" s="25"/>
      <c r="DA2" s="25"/>
      <c r="DB2" s="25"/>
      <c r="DC2" s="25"/>
      <c r="DD2" s="25"/>
      <c r="DE2" s="25"/>
    </row>
    <row r="3" s="13" customFormat="true" ht="15" hidden="false" customHeight="true" outlineLevel="0" collapsed="false">
      <c r="A3" s="26" t="s">
        <v>9</v>
      </c>
      <c r="B3" s="27" t="s">
        <v>10</v>
      </c>
      <c r="C3" s="27" t="s">
        <v>11</v>
      </c>
      <c r="D3" s="28" t="s">
        <v>12</v>
      </c>
      <c r="E3" s="26" t="s">
        <v>13</v>
      </c>
      <c r="F3" s="26" t="s">
        <v>426</v>
      </c>
      <c r="G3" s="26" t="s">
        <v>427</v>
      </c>
      <c r="H3" s="26" t="s">
        <v>15</v>
      </c>
      <c r="I3" s="22" t="s">
        <v>16</v>
      </c>
      <c r="J3" s="22" t="s">
        <v>17</v>
      </c>
      <c r="K3" s="63"/>
      <c r="L3" s="30" t="s">
        <v>18</v>
      </c>
      <c r="M3" s="30" t="s">
        <v>19</v>
      </c>
      <c r="N3" s="30" t="s">
        <v>20</v>
      </c>
      <c r="O3" s="30" t="s">
        <v>21</v>
      </c>
      <c r="P3" s="30" t="s">
        <v>22</v>
      </c>
      <c r="Q3" s="30" t="s">
        <v>23</v>
      </c>
      <c r="R3" s="30" t="s">
        <v>24</v>
      </c>
      <c r="S3" s="30" t="s">
        <v>25</v>
      </c>
      <c r="T3" s="30" t="s">
        <v>26</v>
      </c>
      <c r="U3" s="30" t="s">
        <v>27</v>
      </c>
      <c r="V3" s="30" t="s">
        <v>28</v>
      </c>
      <c r="W3" s="30" t="s">
        <v>29</v>
      </c>
      <c r="X3" s="30" t="s">
        <v>30</v>
      </c>
      <c r="Y3" s="30" t="s">
        <v>31</v>
      </c>
      <c r="Z3" s="30" t="s">
        <v>32</v>
      </c>
      <c r="AA3" s="30" t="s">
        <v>33</v>
      </c>
      <c r="AB3" s="30" t="s">
        <v>34</v>
      </c>
      <c r="AC3" s="30" t="s">
        <v>35</v>
      </c>
      <c r="AD3" s="30" t="s">
        <v>36</v>
      </c>
      <c r="AE3" s="30" t="s">
        <v>37</v>
      </c>
      <c r="AF3" s="30" t="s">
        <v>38</v>
      </c>
      <c r="AG3" s="30" t="s">
        <v>39</v>
      </c>
      <c r="AH3" s="30" t="s">
        <v>40</v>
      </c>
      <c r="AI3" s="30" t="s">
        <v>41</v>
      </c>
      <c r="AJ3" s="30" t="s">
        <v>42</v>
      </c>
      <c r="AK3" s="31" t="s">
        <v>43</v>
      </c>
      <c r="AL3" s="31" t="s">
        <v>44</v>
      </c>
      <c r="AM3" s="31" t="s">
        <v>45</v>
      </c>
      <c r="AN3" s="31" t="s">
        <v>46</v>
      </c>
      <c r="AO3" s="31" t="s">
        <v>47</v>
      </c>
      <c r="AP3" s="31" t="s">
        <v>48</v>
      </c>
      <c r="AQ3" s="31" t="s">
        <v>49</v>
      </c>
      <c r="AR3" s="31" t="s">
        <v>50</v>
      </c>
      <c r="AS3" s="31" t="s">
        <v>51</v>
      </c>
      <c r="AT3" s="32" t="s">
        <v>52</v>
      </c>
      <c r="AU3" s="32" t="s">
        <v>53</v>
      </c>
      <c r="AV3" s="32" t="s">
        <v>54</v>
      </c>
      <c r="AW3" s="32" t="s">
        <v>55</v>
      </c>
      <c r="AX3" s="33" t="s">
        <v>56</v>
      </c>
      <c r="AY3" s="33" t="s">
        <v>57</v>
      </c>
      <c r="AZ3" s="32" t="s">
        <v>58</v>
      </c>
      <c r="BA3" s="32" t="s">
        <v>59</v>
      </c>
      <c r="BB3" s="32" t="s">
        <v>60</v>
      </c>
      <c r="BC3" s="32" t="s">
        <v>61</v>
      </c>
      <c r="BD3" s="32" t="s">
        <v>62</v>
      </c>
      <c r="BE3" s="32" t="s">
        <v>63</v>
      </c>
      <c r="BF3" s="32" t="s">
        <v>64</v>
      </c>
      <c r="BG3" s="32" t="s">
        <v>65</v>
      </c>
      <c r="BH3" s="32" t="s">
        <v>66</v>
      </c>
      <c r="BI3" s="32" t="s">
        <v>67</v>
      </c>
      <c r="BJ3" s="32" t="s">
        <v>218</v>
      </c>
      <c r="BK3" s="32" t="s">
        <v>219</v>
      </c>
      <c r="BL3" s="32" t="s">
        <v>220</v>
      </c>
      <c r="BM3" s="32" t="s">
        <v>71</v>
      </c>
      <c r="BN3" s="32" t="s">
        <v>72</v>
      </c>
      <c r="BO3" s="32" t="s">
        <v>73</v>
      </c>
      <c r="BP3" s="32" t="s">
        <v>74</v>
      </c>
      <c r="BQ3" s="32" t="s">
        <v>75</v>
      </c>
      <c r="BR3" s="32" t="s">
        <v>76</v>
      </c>
      <c r="BS3" s="17" t="s">
        <v>77</v>
      </c>
      <c r="BT3" s="32" t="s">
        <v>78</v>
      </c>
      <c r="BU3" s="32" t="s">
        <v>79</v>
      </c>
      <c r="BV3" s="32" t="s">
        <v>80</v>
      </c>
      <c r="BW3" s="32" t="s">
        <v>81</v>
      </c>
      <c r="BX3" s="34" t="s">
        <v>82</v>
      </c>
      <c r="BY3" s="34" t="s">
        <v>83</v>
      </c>
      <c r="BZ3" s="34" t="s">
        <v>84</v>
      </c>
      <c r="CA3" s="34" t="s">
        <v>85</v>
      </c>
      <c r="CB3" s="16" t="s">
        <v>86</v>
      </c>
      <c r="CC3" s="34" t="s">
        <v>87</v>
      </c>
      <c r="CD3" s="34" t="s">
        <v>88</v>
      </c>
      <c r="CE3" s="35" t="s">
        <v>89</v>
      </c>
      <c r="CF3" s="35" t="s">
        <v>90</v>
      </c>
      <c r="CG3" s="35" t="s">
        <v>91</v>
      </c>
      <c r="CH3" s="35" t="s">
        <v>92</v>
      </c>
      <c r="CI3" s="35" t="s">
        <v>93</v>
      </c>
      <c r="CJ3" s="35" t="s">
        <v>94</v>
      </c>
      <c r="CK3" s="35" t="s">
        <v>95</v>
      </c>
      <c r="CL3" s="35" t="s">
        <v>96</v>
      </c>
      <c r="CM3" s="35" t="s">
        <v>97</v>
      </c>
      <c r="CN3" s="35" t="s">
        <v>98</v>
      </c>
      <c r="CO3" s="35" t="s">
        <v>99</v>
      </c>
      <c r="CP3" s="35" t="s">
        <v>100</v>
      </c>
      <c r="CQ3" s="35" t="s">
        <v>101</v>
      </c>
      <c r="CR3" s="35" t="s">
        <v>102</v>
      </c>
      <c r="CS3" s="35" t="s">
        <v>103</v>
      </c>
      <c r="CT3" s="35" t="s">
        <v>104</v>
      </c>
      <c r="CU3" s="35" t="s">
        <v>105</v>
      </c>
      <c r="CV3" s="35" t="s">
        <v>106</v>
      </c>
      <c r="CW3" s="35" t="s">
        <v>107</v>
      </c>
      <c r="CX3" s="35" t="s">
        <v>108</v>
      </c>
      <c r="CY3" s="35" t="s">
        <v>109</v>
      </c>
      <c r="CZ3" s="35" t="s">
        <v>110</v>
      </c>
      <c r="DA3" s="35" t="s">
        <v>111</v>
      </c>
      <c r="DB3" s="35" t="s">
        <v>112</v>
      </c>
      <c r="DC3" s="35" t="s">
        <v>113</v>
      </c>
      <c r="DD3" s="35" t="s">
        <v>114</v>
      </c>
      <c r="DE3" s="35" t="s">
        <v>115</v>
      </c>
    </row>
    <row r="4" s="13" customFormat="true" ht="15" hidden="false" customHeight="true" outlineLevel="0" collapsed="false">
      <c r="A4" s="70" t="s">
        <v>116</v>
      </c>
      <c r="B4" s="53" t="s">
        <v>640</v>
      </c>
      <c r="C4" s="39" t="s">
        <v>641</v>
      </c>
      <c r="D4" s="90" t="s">
        <v>642</v>
      </c>
      <c r="E4" s="70" t="s">
        <v>431</v>
      </c>
      <c r="F4" s="39" t="s">
        <v>643</v>
      </c>
      <c r="G4" s="1" t="s">
        <v>644</v>
      </c>
      <c r="H4" s="1" t="s">
        <v>294</v>
      </c>
      <c r="I4" s="40" t="n">
        <v>101</v>
      </c>
      <c r="J4" s="41"/>
      <c r="K4" s="4" t="s">
        <v>645</v>
      </c>
      <c r="L4" s="60" t="n">
        <v>1</v>
      </c>
      <c r="M4" s="60" t="n">
        <v>1</v>
      </c>
      <c r="N4" s="60" t="n">
        <v>0</v>
      </c>
      <c r="O4" s="60" t="n">
        <v>1</v>
      </c>
      <c r="P4" s="60" t="n">
        <v>1</v>
      </c>
      <c r="Q4" s="60" t="n">
        <v>1</v>
      </c>
      <c r="R4" s="60" t="n">
        <v>1</v>
      </c>
      <c r="S4" s="60" t="n">
        <v>1</v>
      </c>
      <c r="T4" s="60" t="n">
        <v>0</v>
      </c>
      <c r="U4" s="60" t="n">
        <v>1</v>
      </c>
      <c r="V4" s="60" t="n">
        <v>1</v>
      </c>
      <c r="W4" s="60" t="n">
        <v>1</v>
      </c>
      <c r="X4" s="60" t="n">
        <v>1</v>
      </c>
      <c r="Y4" s="60" t="n">
        <v>1</v>
      </c>
      <c r="Z4" s="60" t="n">
        <v>1</v>
      </c>
      <c r="AA4" s="60" t="n">
        <v>1</v>
      </c>
      <c r="AB4" s="60" t="n">
        <v>0</v>
      </c>
      <c r="AC4" s="60" t="n">
        <v>0</v>
      </c>
      <c r="AD4" s="60" t="n">
        <v>0</v>
      </c>
      <c r="AE4" s="60" t="n">
        <v>1</v>
      </c>
      <c r="AF4" s="60" t="n">
        <v>1</v>
      </c>
      <c r="AG4" s="60" t="n">
        <v>1</v>
      </c>
      <c r="AH4" s="60" t="n">
        <v>1</v>
      </c>
      <c r="AI4" s="60" t="n">
        <v>1</v>
      </c>
      <c r="AJ4" s="60" t="n">
        <v>1</v>
      </c>
      <c r="AK4" s="59" t="n">
        <v>1</v>
      </c>
      <c r="AL4" s="59" t="n">
        <v>1</v>
      </c>
      <c r="AM4" s="59" t="n">
        <v>1</v>
      </c>
      <c r="AN4" s="59" t="n">
        <v>1</v>
      </c>
      <c r="AO4" s="59" t="n">
        <v>1</v>
      </c>
      <c r="AP4" s="59" t="n">
        <v>1</v>
      </c>
      <c r="AQ4" s="59" t="n">
        <v>1</v>
      </c>
      <c r="AR4" s="59" t="n">
        <v>1</v>
      </c>
      <c r="AS4" s="59" t="n">
        <v>1</v>
      </c>
      <c r="AT4" s="85" t="n">
        <v>0</v>
      </c>
      <c r="AU4" s="85" t="n">
        <v>0</v>
      </c>
      <c r="AV4" s="85" t="n">
        <v>0</v>
      </c>
      <c r="AW4" s="85" t="n">
        <v>0</v>
      </c>
      <c r="AX4" s="85" t="n">
        <v>0</v>
      </c>
      <c r="AY4" s="85" t="n">
        <v>0</v>
      </c>
      <c r="AZ4" s="85" t="n">
        <v>0</v>
      </c>
      <c r="BA4" s="85" t="n">
        <v>0</v>
      </c>
      <c r="BB4" s="85" t="n">
        <v>0</v>
      </c>
      <c r="BC4" s="85" t="n">
        <v>0</v>
      </c>
      <c r="BD4" s="85" t="n">
        <v>0</v>
      </c>
      <c r="BE4" s="85" t="n">
        <v>0</v>
      </c>
      <c r="BF4" s="85" t="n">
        <v>0</v>
      </c>
      <c r="BG4" s="85" t="n">
        <v>0</v>
      </c>
      <c r="BH4" s="85" t="n">
        <v>0</v>
      </c>
      <c r="BI4" s="85" t="n">
        <v>0</v>
      </c>
      <c r="BJ4" s="85" t="n">
        <v>0</v>
      </c>
      <c r="BK4" s="85" t="n">
        <v>0</v>
      </c>
      <c r="BL4" s="85" t="n">
        <v>0</v>
      </c>
      <c r="BM4" s="85" t="n">
        <v>0</v>
      </c>
      <c r="BN4" s="85" t="n">
        <v>0</v>
      </c>
      <c r="BO4" s="85" t="n">
        <v>0</v>
      </c>
      <c r="BP4" s="85" t="n">
        <v>0</v>
      </c>
      <c r="BQ4" s="85" t="n">
        <v>0</v>
      </c>
      <c r="BR4" s="85" t="n">
        <v>0</v>
      </c>
      <c r="BS4" s="85" t="n">
        <v>0</v>
      </c>
      <c r="BT4" s="85" t="n">
        <v>0</v>
      </c>
      <c r="BU4" s="85" t="n">
        <v>0</v>
      </c>
      <c r="BV4" s="85" t="n">
        <v>0</v>
      </c>
      <c r="BW4" s="85" t="n">
        <v>0</v>
      </c>
      <c r="BX4" s="46" t="n">
        <v>1</v>
      </c>
      <c r="BY4" s="46" t="n">
        <v>1</v>
      </c>
      <c r="BZ4" s="46" t="n">
        <v>1</v>
      </c>
      <c r="CA4" s="46" t="n">
        <v>1</v>
      </c>
      <c r="CB4" s="46" t="n">
        <v>0</v>
      </c>
      <c r="CC4" s="46" t="n">
        <v>1</v>
      </c>
      <c r="CD4" s="46" t="n">
        <v>1</v>
      </c>
      <c r="CE4" s="47" t="n">
        <v>0</v>
      </c>
      <c r="CF4" s="47" t="n">
        <v>1</v>
      </c>
      <c r="CG4" s="47" t="n">
        <v>1</v>
      </c>
      <c r="CH4" s="47" t="n">
        <v>1</v>
      </c>
      <c r="CI4" s="47" t="n">
        <v>1</v>
      </c>
      <c r="CJ4" s="47" t="n">
        <v>1</v>
      </c>
      <c r="CK4" s="47" t="n">
        <v>0</v>
      </c>
      <c r="CL4" s="47" t="n">
        <v>0</v>
      </c>
      <c r="CM4" s="47" t="n">
        <v>0</v>
      </c>
      <c r="CN4" s="47" t="n">
        <v>0</v>
      </c>
      <c r="CO4" s="47" t="n">
        <v>0</v>
      </c>
      <c r="CP4" s="47" t="n">
        <v>0</v>
      </c>
      <c r="CQ4" s="47" t="n">
        <v>0</v>
      </c>
      <c r="CR4" s="47" t="n">
        <v>0</v>
      </c>
      <c r="CS4" s="47" t="n">
        <v>0</v>
      </c>
      <c r="CT4" s="47" t="n">
        <v>0</v>
      </c>
      <c r="CU4" s="47" t="n">
        <v>0</v>
      </c>
      <c r="CV4" s="47" t="n">
        <v>0</v>
      </c>
      <c r="CW4" s="47" t="n">
        <v>0</v>
      </c>
      <c r="CX4" s="47" t="n">
        <v>0</v>
      </c>
      <c r="CY4" s="47" t="n">
        <v>0</v>
      </c>
      <c r="CZ4" s="47" t="n">
        <v>0</v>
      </c>
      <c r="DA4" s="47" t="n">
        <v>0</v>
      </c>
      <c r="DB4" s="47" t="n">
        <v>0</v>
      </c>
      <c r="DC4" s="47" t="n">
        <v>0</v>
      </c>
      <c r="DD4" s="47" t="n">
        <v>0</v>
      </c>
      <c r="DE4" s="47" t="n">
        <v>0</v>
      </c>
    </row>
    <row r="5" s="13" customFormat="true" ht="15" hidden="false" customHeight="true" outlineLevel="0" collapsed="false">
      <c r="A5" s="70" t="s">
        <v>116</v>
      </c>
      <c r="B5" s="53" t="s">
        <v>646</v>
      </c>
      <c r="C5" s="39" t="s">
        <v>647</v>
      </c>
      <c r="D5" s="2" t="s">
        <v>648</v>
      </c>
      <c r="E5" s="70" t="s">
        <v>431</v>
      </c>
      <c r="F5" s="39" t="s">
        <v>643</v>
      </c>
      <c r="G5" s="1" t="s">
        <v>644</v>
      </c>
      <c r="H5" s="1" t="s">
        <v>294</v>
      </c>
      <c r="I5" s="40" t="n">
        <v>15</v>
      </c>
      <c r="J5" s="41"/>
      <c r="K5" s="4" t="s">
        <v>649</v>
      </c>
      <c r="L5" s="60" t="n">
        <v>1</v>
      </c>
      <c r="M5" s="60" t="n">
        <v>1</v>
      </c>
      <c r="N5" s="60" t="n">
        <v>0</v>
      </c>
      <c r="O5" s="60" t="n">
        <v>1</v>
      </c>
      <c r="P5" s="60" t="n">
        <v>1</v>
      </c>
      <c r="Q5" s="60" t="n">
        <v>1</v>
      </c>
      <c r="R5" s="60" t="n">
        <v>1</v>
      </c>
      <c r="S5" s="60" t="n">
        <v>1</v>
      </c>
      <c r="T5" s="60" t="n">
        <v>1</v>
      </c>
      <c r="U5" s="60" t="n">
        <v>1</v>
      </c>
      <c r="V5" s="60" t="n">
        <v>1</v>
      </c>
      <c r="W5" s="60" t="n">
        <v>1</v>
      </c>
      <c r="X5" s="60" t="n">
        <v>1</v>
      </c>
      <c r="Y5" s="60" t="n">
        <v>1</v>
      </c>
      <c r="Z5" s="60" t="n">
        <v>1</v>
      </c>
      <c r="AA5" s="60" t="n">
        <v>1</v>
      </c>
      <c r="AB5" s="60" t="n">
        <v>0</v>
      </c>
      <c r="AC5" s="60" t="n">
        <v>0</v>
      </c>
      <c r="AD5" s="60" t="n">
        <v>1</v>
      </c>
      <c r="AE5" s="60" t="n">
        <v>1</v>
      </c>
      <c r="AF5" s="60" t="n">
        <v>1</v>
      </c>
      <c r="AG5" s="60" t="n">
        <v>1</v>
      </c>
      <c r="AH5" s="60" t="n">
        <v>1</v>
      </c>
      <c r="AI5" s="60" t="n">
        <v>1</v>
      </c>
      <c r="AJ5" s="60" t="n">
        <v>0</v>
      </c>
      <c r="AK5" s="59" t="n">
        <v>1</v>
      </c>
      <c r="AL5" s="59" t="n">
        <v>1</v>
      </c>
      <c r="AM5" s="59" t="n">
        <v>1</v>
      </c>
      <c r="AN5" s="59" t="n">
        <v>1</v>
      </c>
      <c r="AO5" s="59" t="n">
        <v>1</v>
      </c>
      <c r="AP5" s="59" t="n">
        <v>1</v>
      </c>
      <c r="AQ5" s="59" t="n">
        <v>1</v>
      </c>
      <c r="AR5" s="59" t="n">
        <v>1</v>
      </c>
      <c r="AS5" s="59" t="n">
        <v>1</v>
      </c>
      <c r="AT5" s="85" t="n">
        <v>0</v>
      </c>
      <c r="AU5" s="85" t="n">
        <v>0</v>
      </c>
      <c r="AV5" s="85" t="n">
        <v>0</v>
      </c>
      <c r="AW5" s="85" t="n">
        <v>0</v>
      </c>
      <c r="AX5" s="85" t="n">
        <v>0</v>
      </c>
      <c r="AY5" s="85" t="n">
        <v>0</v>
      </c>
      <c r="AZ5" s="85" t="n">
        <v>0</v>
      </c>
      <c r="BA5" s="85" t="n">
        <v>0</v>
      </c>
      <c r="BB5" s="85" t="n">
        <v>0</v>
      </c>
      <c r="BC5" s="85" t="n">
        <v>0</v>
      </c>
      <c r="BD5" s="85" t="n">
        <v>0</v>
      </c>
      <c r="BE5" s="85" t="n">
        <v>0</v>
      </c>
      <c r="BF5" s="85" t="n">
        <v>0</v>
      </c>
      <c r="BG5" s="85" t="n">
        <v>0</v>
      </c>
      <c r="BH5" s="85" t="n">
        <v>0</v>
      </c>
      <c r="BI5" s="85" t="n">
        <v>0</v>
      </c>
      <c r="BJ5" s="85" t="n">
        <v>0</v>
      </c>
      <c r="BK5" s="85" t="n">
        <v>0</v>
      </c>
      <c r="BL5" s="85" t="n">
        <v>0</v>
      </c>
      <c r="BM5" s="85" t="n">
        <v>0</v>
      </c>
      <c r="BN5" s="85" t="n">
        <v>0</v>
      </c>
      <c r="BO5" s="85" t="n">
        <v>0</v>
      </c>
      <c r="BP5" s="85" t="n">
        <v>0</v>
      </c>
      <c r="BQ5" s="85" t="n">
        <v>0</v>
      </c>
      <c r="BR5" s="85" t="n">
        <v>0</v>
      </c>
      <c r="BS5" s="85" t="n">
        <v>0</v>
      </c>
      <c r="BT5" s="85" t="n">
        <v>0</v>
      </c>
      <c r="BU5" s="85" t="n">
        <v>0</v>
      </c>
      <c r="BV5" s="85" t="n">
        <v>0</v>
      </c>
      <c r="BW5" s="85" t="n">
        <v>0</v>
      </c>
      <c r="BX5" s="46" t="n">
        <v>1</v>
      </c>
      <c r="BY5" s="46" t="n">
        <v>1</v>
      </c>
      <c r="BZ5" s="46" t="n">
        <v>1</v>
      </c>
      <c r="CA5" s="46" t="n">
        <v>1</v>
      </c>
      <c r="CB5" s="46" t="n">
        <v>0</v>
      </c>
      <c r="CC5" s="46" t="n">
        <v>0</v>
      </c>
      <c r="CD5" s="46" t="n">
        <v>1</v>
      </c>
      <c r="CE5" s="47" t="n">
        <v>0</v>
      </c>
      <c r="CF5" s="47" t="n">
        <v>1</v>
      </c>
      <c r="CG5" s="47" t="n">
        <v>1</v>
      </c>
      <c r="CH5" s="47" t="n">
        <v>1</v>
      </c>
      <c r="CI5" s="47" t="n">
        <v>1</v>
      </c>
      <c r="CJ5" s="47" t="n">
        <v>1</v>
      </c>
      <c r="CK5" s="47" t="n">
        <v>0</v>
      </c>
      <c r="CL5" s="47" t="n">
        <v>0</v>
      </c>
      <c r="CM5" s="47" t="n">
        <v>0</v>
      </c>
      <c r="CN5" s="47" t="n">
        <v>0</v>
      </c>
      <c r="CO5" s="47" t="n">
        <v>0</v>
      </c>
      <c r="CP5" s="47" t="n">
        <v>0</v>
      </c>
      <c r="CQ5" s="47" t="n">
        <v>0</v>
      </c>
      <c r="CR5" s="47" t="n">
        <v>0</v>
      </c>
      <c r="CS5" s="47" t="n">
        <v>0</v>
      </c>
      <c r="CT5" s="47" t="n">
        <v>0</v>
      </c>
      <c r="CU5" s="47" t="n">
        <v>0</v>
      </c>
      <c r="CV5" s="47" t="n">
        <v>0</v>
      </c>
      <c r="CW5" s="47" t="n">
        <v>0</v>
      </c>
      <c r="CX5" s="47" t="n">
        <v>0</v>
      </c>
      <c r="CY5" s="47" t="n">
        <v>0</v>
      </c>
      <c r="CZ5" s="47" t="n">
        <v>0</v>
      </c>
      <c r="DA5" s="47" t="n">
        <v>0</v>
      </c>
      <c r="DB5" s="47" t="n">
        <v>0</v>
      </c>
      <c r="DC5" s="47" t="n">
        <v>0</v>
      </c>
      <c r="DD5" s="47" t="n">
        <v>0</v>
      </c>
      <c r="DE5" s="47" t="n">
        <v>0</v>
      </c>
    </row>
    <row r="6" s="13" customFormat="true" ht="15" hidden="false" customHeight="true" outlineLevel="0" collapsed="false">
      <c r="A6" s="70" t="s">
        <v>116</v>
      </c>
      <c r="B6" s="53" t="s">
        <v>650</v>
      </c>
      <c r="C6" s="39" t="s">
        <v>651</v>
      </c>
      <c r="D6" s="2" t="s">
        <v>652</v>
      </c>
      <c r="E6" s="70" t="s">
        <v>431</v>
      </c>
      <c r="F6" s="39" t="s">
        <v>643</v>
      </c>
      <c r="G6" s="1" t="s">
        <v>644</v>
      </c>
      <c r="H6" s="1" t="s">
        <v>294</v>
      </c>
      <c r="I6" s="40" t="n">
        <v>8</v>
      </c>
      <c r="J6" s="41"/>
      <c r="K6" s="4" t="s">
        <v>559</v>
      </c>
      <c r="L6" s="60" t="n">
        <v>1</v>
      </c>
      <c r="M6" s="60" t="n">
        <v>1</v>
      </c>
      <c r="N6" s="60" t="n">
        <v>0</v>
      </c>
      <c r="O6" s="60" t="n">
        <v>0</v>
      </c>
      <c r="P6" s="60" t="n">
        <v>1</v>
      </c>
      <c r="Q6" s="60" t="n">
        <v>1</v>
      </c>
      <c r="R6" s="60" t="n">
        <v>1</v>
      </c>
      <c r="S6" s="60" t="n">
        <v>1</v>
      </c>
      <c r="T6" s="60" t="n">
        <v>1</v>
      </c>
      <c r="U6" s="60" t="n">
        <v>1</v>
      </c>
      <c r="V6" s="60" t="n">
        <v>1</v>
      </c>
      <c r="W6" s="60" t="n">
        <v>1</v>
      </c>
      <c r="X6" s="60" t="n">
        <v>1</v>
      </c>
      <c r="Y6" s="60" t="n">
        <v>1</v>
      </c>
      <c r="Z6" s="60" t="n">
        <v>1</v>
      </c>
      <c r="AA6" s="60" t="n">
        <v>1</v>
      </c>
      <c r="AB6" s="60" t="n">
        <v>0</v>
      </c>
      <c r="AC6" s="60" t="n">
        <v>0</v>
      </c>
      <c r="AD6" s="60" t="n">
        <v>1</v>
      </c>
      <c r="AE6" s="60" t="n">
        <v>1</v>
      </c>
      <c r="AF6" s="60" t="n">
        <v>1</v>
      </c>
      <c r="AG6" s="60" t="n">
        <v>1</v>
      </c>
      <c r="AH6" s="60" t="n">
        <v>1</v>
      </c>
      <c r="AI6" s="60" t="n">
        <v>1</v>
      </c>
      <c r="AJ6" s="60" t="n">
        <v>0</v>
      </c>
      <c r="AK6" s="59" t="n">
        <v>1</v>
      </c>
      <c r="AL6" s="59" t="n">
        <v>1</v>
      </c>
      <c r="AM6" s="59" t="n">
        <v>1</v>
      </c>
      <c r="AN6" s="59" t="n">
        <v>1</v>
      </c>
      <c r="AO6" s="59" t="n">
        <v>1</v>
      </c>
      <c r="AP6" s="59" t="n">
        <v>1</v>
      </c>
      <c r="AQ6" s="59" t="n">
        <v>1</v>
      </c>
      <c r="AR6" s="59" t="n">
        <v>1</v>
      </c>
      <c r="AS6" s="59" t="n">
        <v>1</v>
      </c>
      <c r="AT6" s="85" t="n">
        <v>0</v>
      </c>
      <c r="AU6" s="85" t="n">
        <v>0</v>
      </c>
      <c r="AV6" s="85" t="n">
        <v>0</v>
      </c>
      <c r="AW6" s="85" t="n">
        <v>0</v>
      </c>
      <c r="AX6" s="85" t="n">
        <v>0</v>
      </c>
      <c r="AY6" s="85" t="n">
        <v>0</v>
      </c>
      <c r="AZ6" s="85" t="n">
        <v>0</v>
      </c>
      <c r="BA6" s="85" t="n">
        <v>0</v>
      </c>
      <c r="BB6" s="85" t="n">
        <v>0</v>
      </c>
      <c r="BC6" s="85" t="n">
        <v>0</v>
      </c>
      <c r="BD6" s="85" t="n">
        <v>0</v>
      </c>
      <c r="BE6" s="85" t="n">
        <v>0</v>
      </c>
      <c r="BF6" s="85" t="n">
        <v>0</v>
      </c>
      <c r="BG6" s="85" t="n">
        <v>0</v>
      </c>
      <c r="BH6" s="85" t="n">
        <v>0</v>
      </c>
      <c r="BI6" s="85" t="n">
        <v>0</v>
      </c>
      <c r="BJ6" s="85" t="n">
        <v>0</v>
      </c>
      <c r="BK6" s="85" t="n">
        <v>0</v>
      </c>
      <c r="BL6" s="85" t="n">
        <v>0</v>
      </c>
      <c r="BM6" s="85" t="n">
        <v>0</v>
      </c>
      <c r="BN6" s="85" t="n">
        <v>0</v>
      </c>
      <c r="BO6" s="85" t="n">
        <v>0</v>
      </c>
      <c r="BP6" s="85" t="n">
        <v>0</v>
      </c>
      <c r="BQ6" s="85" t="n">
        <v>0</v>
      </c>
      <c r="BR6" s="85" t="n">
        <v>0</v>
      </c>
      <c r="BS6" s="85" t="n">
        <v>0</v>
      </c>
      <c r="BT6" s="85" t="n">
        <v>0</v>
      </c>
      <c r="BU6" s="85" t="n">
        <v>0</v>
      </c>
      <c r="BV6" s="85" t="n">
        <v>0</v>
      </c>
      <c r="BW6" s="85" t="n">
        <v>0</v>
      </c>
      <c r="BX6" s="46" t="n">
        <v>1</v>
      </c>
      <c r="BY6" s="46" t="n">
        <v>1</v>
      </c>
      <c r="BZ6" s="46" t="n">
        <v>1</v>
      </c>
      <c r="CA6" s="46" t="n">
        <v>1</v>
      </c>
      <c r="CB6" s="46" t="n">
        <v>0</v>
      </c>
      <c r="CC6" s="46" t="n">
        <v>1</v>
      </c>
      <c r="CD6" s="46" t="n">
        <v>1</v>
      </c>
      <c r="CE6" s="47" t="n">
        <v>0</v>
      </c>
      <c r="CF6" s="47" t="n">
        <v>1</v>
      </c>
      <c r="CG6" s="47" t="n">
        <v>1</v>
      </c>
      <c r="CH6" s="47" t="n">
        <v>1</v>
      </c>
      <c r="CI6" s="47" t="n">
        <v>1</v>
      </c>
      <c r="CJ6" s="47" t="n">
        <v>1</v>
      </c>
      <c r="CK6" s="47" t="n">
        <v>0</v>
      </c>
      <c r="CL6" s="47" t="n">
        <v>0</v>
      </c>
      <c r="CM6" s="47" t="n">
        <v>0</v>
      </c>
      <c r="CN6" s="47" t="n">
        <v>0</v>
      </c>
      <c r="CO6" s="47" t="n">
        <v>0</v>
      </c>
      <c r="CP6" s="47" t="n">
        <v>0</v>
      </c>
      <c r="CQ6" s="47" t="n">
        <v>0</v>
      </c>
      <c r="CR6" s="47" t="n">
        <v>0</v>
      </c>
      <c r="CS6" s="47" t="n">
        <v>0</v>
      </c>
      <c r="CT6" s="47" t="n">
        <v>0</v>
      </c>
      <c r="CU6" s="47" t="n">
        <v>0</v>
      </c>
      <c r="CV6" s="47" t="n">
        <v>0</v>
      </c>
      <c r="CW6" s="47" t="n">
        <v>0</v>
      </c>
      <c r="CX6" s="47" t="n">
        <v>0</v>
      </c>
      <c r="CY6" s="47" t="n">
        <v>0</v>
      </c>
      <c r="CZ6" s="47" t="n">
        <v>0</v>
      </c>
      <c r="DA6" s="47" t="n">
        <v>0</v>
      </c>
      <c r="DB6" s="47" t="n">
        <v>0</v>
      </c>
      <c r="DC6" s="47" t="n">
        <v>0</v>
      </c>
      <c r="DD6" s="47" t="n">
        <v>0</v>
      </c>
      <c r="DE6" s="47" t="n">
        <v>0</v>
      </c>
    </row>
    <row r="7" s="13" customFormat="true" ht="15" hidden="false" customHeight="true" outlineLevel="0" collapsed="false">
      <c r="A7" s="70" t="s">
        <v>116</v>
      </c>
      <c r="B7" s="53" t="s">
        <v>653</v>
      </c>
      <c r="C7" s="39" t="s">
        <v>654</v>
      </c>
      <c r="D7" s="2" t="s">
        <v>655</v>
      </c>
      <c r="E7" s="70" t="s">
        <v>431</v>
      </c>
      <c r="F7" s="39" t="s">
        <v>643</v>
      </c>
      <c r="G7" s="1" t="s">
        <v>644</v>
      </c>
      <c r="H7" s="1" t="s">
        <v>294</v>
      </c>
      <c r="I7" s="40" t="n">
        <v>1</v>
      </c>
      <c r="J7" s="41"/>
      <c r="K7" s="4" t="s">
        <v>211</v>
      </c>
      <c r="L7" s="60" t="n">
        <v>1</v>
      </c>
      <c r="M7" s="60" t="n">
        <v>1</v>
      </c>
      <c r="N7" s="60" t="n">
        <v>1</v>
      </c>
      <c r="O7" s="60" t="n">
        <v>1</v>
      </c>
      <c r="P7" s="60" t="n">
        <v>1</v>
      </c>
      <c r="Q7" s="60" t="n">
        <v>1</v>
      </c>
      <c r="R7" s="60" t="n">
        <v>1</v>
      </c>
      <c r="S7" s="60" t="n">
        <v>1</v>
      </c>
      <c r="T7" s="60" t="n">
        <v>1</v>
      </c>
      <c r="U7" s="60" t="n">
        <v>1</v>
      </c>
      <c r="V7" s="60" t="n">
        <v>1</v>
      </c>
      <c r="W7" s="60" t="n">
        <v>1</v>
      </c>
      <c r="X7" s="60" t="n">
        <v>1</v>
      </c>
      <c r="Y7" s="60" t="n">
        <v>1</v>
      </c>
      <c r="Z7" s="60" t="n">
        <v>1</v>
      </c>
      <c r="AA7" s="60" t="n">
        <v>1</v>
      </c>
      <c r="AB7" s="60" t="n">
        <v>0</v>
      </c>
      <c r="AC7" s="60" t="n">
        <v>1</v>
      </c>
      <c r="AD7" s="60" t="n">
        <v>1</v>
      </c>
      <c r="AE7" s="60" t="n">
        <v>1</v>
      </c>
      <c r="AF7" s="60" t="n">
        <v>1</v>
      </c>
      <c r="AG7" s="60" t="n">
        <v>1</v>
      </c>
      <c r="AH7" s="60" t="n">
        <v>1</v>
      </c>
      <c r="AI7" s="60" t="n">
        <v>1</v>
      </c>
      <c r="AJ7" s="60" t="n">
        <v>1</v>
      </c>
      <c r="AK7" s="59" t="n">
        <v>1</v>
      </c>
      <c r="AL7" s="59" t="n">
        <v>1</v>
      </c>
      <c r="AM7" s="59" t="n">
        <v>1</v>
      </c>
      <c r="AN7" s="59" t="n">
        <v>1</v>
      </c>
      <c r="AO7" s="59" t="n">
        <v>1</v>
      </c>
      <c r="AP7" s="59" t="n">
        <v>1</v>
      </c>
      <c r="AQ7" s="59" t="n">
        <v>1</v>
      </c>
      <c r="AR7" s="59" t="n">
        <v>1</v>
      </c>
      <c r="AS7" s="59" t="n">
        <v>1</v>
      </c>
      <c r="AT7" s="85" t="n">
        <v>0</v>
      </c>
      <c r="AU7" s="85" t="n">
        <v>0</v>
      </c>
      <c r="AV7" s="85" t="n">
        <v>0</v>
      </c>
      <c r="AW7" s="85" t="n">
        <v>0</v>
      </c>
      <c r="AX7" s="85" t="n">
        <v>0</v>
      </c>
      <c r="AY7" s="85" t="n">
        <v>0</v>
      </c>
      <c r="AZ7" s="85" t="n">
        <v>0</v>
      </c>
      <c r="BA7" s="85" t="n">
        <v>0</v>
      </c>
      <c r="BB7" s="85" t="n">
        <v>0</v>
      </c>
      <c r="BC7" s="85" t="n">
        <v>0</v>
      </c>
      <c r="BD7" s="85" t="n">
        <v>0</v>
      </c>
      <c r="BE7" s="85" t="n">
        <v>0</v>
      </c>
      <c r="BF7" s="85" t="n">
        <v>0</v>
      </c>
      <c r="BG7" s="85" t="n">
        <v>0</v>
      </c>
      <c r="BH7" s="85" t="n">
        <v>0</v>
      </c>
      <c r="BI7" s="85" t="n">
        <v>0</v>
      </c>
      <c r="BJ7" s="85" t="n">
        <v>0</v>
      </c>
      <c r="BK7" s="85" t="n">
        <v>0</v>
      </c>
      <c r="BL7" s="85" t="n">
        <v>0</v>
      </c>
      <c r="BM7" s="85" t="n">
        <v>0</v>
      </c>
      <c r="BN7" s="85" t="n">
        <v>0</v>
      </c>
      <c r="BO7" s="85" t="n">
        <v>0</v>
      </c>
      <c r="BP7" s="85" t="n">
        <v>0</v>
      </c>
      <c r="BQ7" s="85" t="n">
        <v>0</v>
      </c>
      <c r="BR7" s="85" t="n">
        <v>0</v>
      </c>
      <c r="BS7" s="85" t="n">
        <v>0</v>
      </c>
      <c r="BT7" s="85" t="n">
        <v>0</v>
      </c>
      <c r="BU7" s="85" t="n">
        <v>0</v>
      </c>
      <c r="BV7" s="85" t="n">
        <v>0</v>
      </c>
      <c r="BW7" s="85" t="n">
        <v>0</v>
      </c>
      <c r="BX7" s="46" t="n">
        <v>1</v>
      </c>
      <c r="BY7" s="46" t="n">
        <v>1</v>
      </c>
      <c r="BZ7" s="46" t="n">
        <v>0</v>
      </c>
      <c r="CA7" s="46" t="n">
        <v>1</v>
      </c>
      <c r="CB7" s="46" t="n">
        <v>0</v>
      </c>
      <c r="CC7" s="46" t="n">
        <v>1</v>
      </c>
      <c r="CD7" s="46" t="n">
        <v>1</v>
      </c>
      <c r="CE7" s="47" t="n">
        <v>0</v>
      </c>
      <c r="CF7" s="47" t="n">
        <v>1</v>
      </c>
      <c r="CG7" s="47" t="n">
        <v>1</v>
      </c>
      <c r="CH7" s="47" t="n">
        <v>1</v>
      </c>
      <c r="CI7" s="47" t="n">
        <v>1</v>
      </c>
      <c r="CJ7" s="47" t="n">
        <v>1</v>
      </c>
      <c r="CK7" s="47" t="n">
        <v>0</v>
      </c>
      <c r="CL7" s="47" t="n">
        <v>0</v>
      </c>
      <c r="CM7" s="47" t="n">
        <v>0</v>
      </c>
      <c r="CN7" s="47" t="n">
        <v>0</v>
      </c>
      <c r="CO7" s="47" t="n">
        <v>0</v>
      </c>
      <c r="CP7" s="47" t="n">
        <v>0</v>
      </c>
      <c r="CQ7" s="47" t="n">
        <v>0</v>
      </c>
      <c r="CR7" s="47" t="n">
        <v>0</v>
      </c>
      <c r="CS7" s="47" t="n">
        <v>0</v>
      </c>
      <c r="CT7" s="47" t="n">
        <v>0</v>
      </c>
      <c r="CU7" s="47" t="n">
        <v>0</v>
      </c>
      <c r="CV7" s="47" t="n">
        <v>0</v>
      </c>
      <c r="CW7" s="47" t="n">
        <v>0</v>
      </c>
      <c r="CX7" s="47" t="n">
        <v>0</v>
      </c>
      <c r="CY7" s="47" t="n">
        <v>0</v>
      </c>
      <c r="CZ7" s="47" t="n">
        <v>0</v>
      </c>
      <c r="DA7" s="47" t="n">
        <v>1</v>
      </c>
      <c r="DB7" s="47" t="n">
        <v>0</v>
      </c>
      <c r="DC7" s="47" t="n">
        <v>0</v>
      </c>
      <c r="DD7" s="47" t="n">
        <v>0</v>
      </c>
      <c r="DE7" s="47" t="n">
        <v>0</v>
      </c>
    </row>
    <row r="8" s="13" customFormat="true" ht="15" hidden="false" customHeight="true" outlineLevel="0" collapsed="false">
      <c r="A8" s="70" t="s">
        <v>116</v>
      </c>
      <c r="B8" s="53" t="s">
        <v>656</v>
      </c>
      <c r="C8" s="39" t="s">
        <v>657</v>
      </c>
      <c r="D8" s="2" t="s">
        <v>658</v>
      </c>
      <c r="E8" s="70" t="s">
        <v>431</v>
      </c>
      <c r="F8" s="39" t="s">
        <v>643</v>
      </c>
      <c r="G8" s="1" t="s">
        <v>644</v>
      </c>
      <c r="H8" s="1" t="s">
        <v>294</v>
      </c>
      <c r="I8" s="40" t="n">
        <v>7</v>
      </c>
      <c r="J8" s="41"/>
      <c r="K8" s="4" t="s">
        <v>659</v>
      </c>
      <c r="L8" s="60" t="n">
        <v>1</v>
      </c>
      <c r="M8" s="60" t="n">
        <v>1</v>
      </c>
      <c r="N8" s="60" t="n">
        <v>0</v>
      </c>
      <c r="O8" s="60" t="n">
        <v>1</v>
      </c>
      <c r="P8" s="60" t="n">
        <v>1</v>
      </c>
      <c r="Q8" s="60" t="n">
        <v>1</v>
      </c>
      <c r="R8" s="60" t="n">
        <v>1</v>
      </c>
      <c r="S8" s="60" t="n">
        <v>1</v>
      </c>
      <c r="T8" s="60" t="n">
        <v>1</v>
      </c>
      <c r="U8" s="60" t="n">
        <v>1</v>
      </c>
      <c r="V8" s="60" t="n">
        <v>1</v>
      </c>
      <c r="W8" s="60" t="n">
        <v>1</v>
      </c>
      <c r="X8" s="60" t="n">
        <v>1</v>
      </c>
      <c r="Y8" s="60" t="n">
        <v>1</v>
      </c>
      <c r="Z8" s="60" t="n">
        <v>1</v>
      </c>
      <c r="AA8" s="60" t="n">
        <v>1</v>
      </c>
      <c r="AB8" s="60" t="n">
        <v>0</v>
      </c>
      <c r="AC8" s="60" t="n">
        <v>1</v>
      </c>
      <c r="AD8" s="60" t="n">
        <v>0</v>
      </c>
      <c r="AE8" s="60" t="n">
        <v>1</v>
      </c>
      <c r="AF8" s="60" t="n">
        <v>1</v>
      </c>
      <c r="AG8" s="60" t="n">
        <v>1</v>
      </c>
      <c r="AH8" s="60" t="n">
        <v>1</v>
      </c>
      <c r="AI8" s="60" t="n">
        <v>1</v>
      </c>
      <c r="AJ8" s="60" t="n">
        <v>1</v>
      </c>
      <c r="AK8" s="59" t="n">
        <v>1</v>
      </c>
      <c r="AL8" s="59" t="n">
        <v>1</v>
      </c>
      <c r="AM8" s="59" t="n">
        <v>1</v>
      </c>
      <c r="AN8" s="59" t="n">
        <v>1</v>
      </c>
      <c r="AO8" s="59" t="n">
        <v>1</v>
      </c>
      <c r="AP8" s="59" t="n">
        <v>1</v>
      </c>
      <c r="AQ8" s="59" t="n">
        <v>1</v>
      </c>
      <c r="AR8" s="59" t="n">
        <v>1</v>
      </c>
      <c r="AS8" s="59" t="n">
        <v>1</v>
      </c>
      <c r="AT8" s="85" t="n">
        <v>0</v>
      </c>
      <c r="AU8" s="85" t="n">
        <v>0</v>
      </c>
      <c r="AV8" s="85" t="n">
        <v>0</v>
      </c>
      <c r="AW8" s="85" t="n">
        <v>0</v>
      </c>
      <c r="AX8" s="85" t="n">
        <v>0</v>
      </c>
      <c r="AY8" s="85" t="n">
        <v>0</v>
      </c>
      <c r="AZ8" s="85" t="n">
        <v>0</v>
      </c>
      <c r="BA8" s="85" t="n">
        <v>0</v>
      </c>
      <c r="BB8" s="85" t="n">
        <v>0</v>
      </c>
      <c r="BC8" s="85" t="n">
        <v>0</v>
      </c>
      <c r="BD8" s="85" t="n">
        <v>0</v>
      </c>
      <c r="BE8" s="85" t="n">
        <v>0</v>
      </c>
      <c r="BF8" s="85" t="n">
        <v>0</v>
      </c>
      <c r="BG8" s="85" t="n">
        <v>0</v>
      </c>
      <c r="BH8" s="85" t="n">
        <v>0</v>
      </c>
      <c r="BI8" s="85" t="n">
        <v>0</v>
      </c>
      <c r="BJ8" s="85" t="n">
        <v>0</v>
      </c>
      <c r="BK8" s="85" t="n">
        <v>0</v>
      </c>
      <c r="BL8" s="85" t="n">
        <v>0</v>
      </c>
      <c r="BM8" s="85" t="n">
        <v>0</v>
      </c>
      <c r="BN8" s="85" t="n">
        <v>0</v>
      </c>
      <c r="BO8" s="85" t="n">
        <v>0</v>
      </c>
      <c r="BP8" s="85" t="n">
        <v>0</v>
      </c>
      <c r="BQ8" s="85" t="n">
        <v>0</v>
      </c>
      <c r="BR8" s="85" t="n">
        <v>0</v>
      </c>
      <c r="BS8" s="85" t="n">
        <v>0</v>
      </c>
      <c r="BT8" s="85" t="n">
        <v>0</v>
      </c>
      <c r="BU8" s="85" t="n">
        <v>0</v>
      </c>
      <c r="BV8" s="85" t="n">
        <v>0</v>
      </c>
      <c r="BW8" s="85" t="n">
        <v>0</v>
      </c>
      <c r="BX8" s="46" t="n">
        <v>1</v>
      </c>
      <c r="BY8" s="46" t="n">
        <v>1</v>
      </c>
      <c r="BZ8" s="46" t="n">
        <v>0</v>
      </c>
      <c r="CA8" s="46" t="n">
        <v>1</v>
      </c>
      <c r="CB8" s="46" t="n">
        <v>0</v>
      </c>
      <c r="CC8" s="46" t="n">
        <v>1</v>
      </c>
      <c r="CD8" s="46" t="n">
        <v>1</v>
      </c>
      <c r="CE8" s="47" t="n">
        <v>0</v>
      </c>
      <c r="CF8" s="47" t="n">
        <v>1</v>
      </c>
      <c r="CG8" s="47" t="n">
        <v>1</v>
      </c>
      <c r="CH8" s="47" t="n">
        <v>1</v>
      </c>
      <c r="CI8" s="47" t="n">
        <v>1</v>
      </c>
      <c r="CJ8" s="47" t="n">
        <v>1</v>
      </c>
      <c r="CK8" s="47" t="n">
        <v>0</v>
      </c>
      <c r="CL8" s="47" t="n">
        <v>0</v>
      </c>
      <c r="CM8" s="47" t="n">
        <v>0</v>
      </c>
      <c r="CN8" s="47" t="n">
        <v>0</v>
      </c>
      <c r="CO8" s="47" t="n">
        <v>0</v>
      </c>
      <c r="CP8" s="47" t="n">
        <v>0</v>
      </c>
      <c r="CQ8" s="47" t="n">
        <v>0</v>
      </c>
      <c r="CR8" s="47" t="n">
        <v>0</v>
      </c>
      <c r="CS8" s="47" t="n">
        <v>0</v>
      </c>
      <c r="CT8" s="47" t="n">
        <v>0</v>
      </c>
      <c r="CU8" s="47" t="n">
        <v>0</v>
      </c>
      <c r="CV8" s="47" t="n">
        <v>0</v>
      </c>
      <c r="CW8" s="47" t="n">
        <v>0</v>
      </c>
      <c r="CX8" s="47" t="n">
        <v>0</v>
      </c>
      <c r="CY8" s="47" t="n">
        <v>0</v>
      </c>
      <c r="CZ8" s="47" t="n">
        <v>0</v>
      </c>
      <c r="DA8" s="47" t="n">
        <v>1</v>
      </c>
      <c r="DB8" s="47" t="n">
        <v>0</v>
      </c>
      <c r="DC8" s="47" t="n">
        <v>0</v>
      </c>
      <c r="DD8" s="47" t="n">
        <v>0</v>
      </c>
      <c r="DE8" s="47" t="n">
        <v>0</v>
      </c>
    </row>
    <row r="9" s="13" customFormat="true" ht="15" hidden="false" customHeight="true" outlineLevel="0" collapsed="false">
      <c r="A9" s="70" t="s">
        <v>116</v>
      </c>
      <c r="B9" s="53" t="s">
        <v>660</v>
      </c>
      <c r="C9" s="39" t="s">
        <v>661</v>
      </c>
      <c r="D9" s="2" t="s">
        <v>662</v>
      </c>
      <c r="E9" s="70" t="s">
        <v>431</v>
      </c>
      <c r="F9" s="39" t="s">
        <v>643</v>
      </c>
      <c r="G9" s="1" t="s">
        <v>644</v>
      </c>
      <c r="H9" s="1" t="s">
        <v>294</v>
      </c>
      <c r="I9" s="40" t="n">
        <v>97</v>
      </c>
      <c r="J9" s="41"/>
      <c r="K9" s="4" t="s">
        <v>663</v>
      </c>
      <c r="L9" s="60" t="n">
        <v>1</v>
      </c>
      <c r="M9" s="60" t="n">
        <v>1</v>
      </c>
      <c r="N9" s="60" t="n">
        <v>1</v>
      </c>
      <c r="O9" s="60" t="n">
        <v>1</v>
      </c>
      <c r="P9" s="60" t="n">
        <v>1</v>
      </c>
      <c r="Q9" s="60" t="n">
        <v>1</v>
      </c>
      <c r="R9" s="60" t="n">
        <v>1</v>
      </c>
      <c r="S9" s="60" t="n">
        <v>1</v>
      </c>
      <c r="T9" s="60" t="n">
        <v>1</v>
      </c>
      <c r="U9" s="60" t="n">
        <v>1</v>
      </c>
      <c r="V9" s="60" t="n">
        <v>1</v>
      </c>
      <c r="W9" s="60" t="n">
        <v>1</v>
      </c>
      <c r="X9" s="60" t="n">
        <v>1</v>
      </c>
      <c r="Y9" s="60" t="n">
        <v>1</v>
      </c>
      <c r="Z9" s="60" t="n">
        <v>1</v>
      </c>
      <c r="AA9" s="60" t="n">
        <v>1</v>
      </c>
      <c r="AB9" s="60" t="n">
        <v>0</v>
      </c>
      <c r="AC9" s="60" t="n">
        <v>0</v>
      </c>
      <c r="AD9" s="60" t="n">
        <v>1</v>
      </c>
      <c r="AE9" s="60" t="n">
        <v>1</v>
      </c>
      <c r="AF9" s="60" t="n">
        <v>1</v>
      </c>
      <c r="AG9" s="60" t="n">
        <v>1</v>
      </c>
      <c r="AH9" s="60" t="n">
        <v>1</v>
      </c>
      <c r="AI9" s="60" t="n">
        <v>1</v>
      </c>
      <c r="AJ9" s="60" t="n">
        <v>1</v>
      </c>
      <c r="AK9" s="59" t="n">
        <v>1</v>
      </c>
      <c r="AL9" s="59" t="n">
        <v>1</v>
      </c>
      <c r="AM9" s="59" t="n">
        <v>1</v>
      </c>
      <c r="AN9" s="59" t="n">
        <v>1</v>
      </c>
      <c r="AO9" s="59" t="n">
        <v>1</v>
      </c>
      <c r="AP9" s="59" t="n">
        <v>1</v>
      </c>
      <c r="AQ9" s="59" t="n">
        <v>1</v>
      </c>
      <c r="AR9" s="59" t="n">
        <v>1</v>
      </c>
      <c r="AS9" s="59" t="n">
        <v>1</v>
      </c>
      <c r="AT9" s="85" t="n">
        <v>0</v>
      </c>
      <c r="AU9" s="85" t="n">
        <v>0</v>
      </c>
      <c r="AV9" s="85" t="n">
        <v>0</v>
      </c>
      <c r="AW9" s="85" t="n">
        <v>0</v>
      </c>
      <c r="AX9" s="85" t="n">
        <v>0</v>
      </c>
      <c r="AY9" s="85" t="n">
        <v>0</v>
      </c>
      <c r="AZ9" s="85" t="n">
        <v>0</v>
      </c>
      <c r="BA9" s="85" t="n">
        <v>0</v>
      </c>
      <c r="BB9" s="85" t="n">
        <v>0</v>
      </c>
      <c r="BC9" s="85" t="n">
        <v>0</v>
      </c>
      <c r="BD9" s="85" t="n">
        <v>0</v>
      </c>
      <c r="BE9" s="85" t="n">
        <v>0</v>
      </c>
      <c r="BF9" s="85" t="n">
        <v>0</v>
      </c>
      <c r="BG9" s="85" t="n">
        <v>0</v>
      </c>
      <c r="BH9" s="85" t="n">
        <v>0</v>
      </c>
      <c r="BI9" s="85" t="n">
        <v>0</v>
      </c>
      <c r="BJ9" s="85" t="n">
        <v>0</v>
      </c>
      <c r="BK9" s="85" t="n">
        <v>0</v>
      </c>
      <c r="BL9" s="85" t="n">
        <v>0</v>
      </c>
      <c r="BM9" s="85" t="n">
        <v>0</v>
      </c>
      <c r="BN9" s="85" t="n">
        <v>0</v>
      </c>
      <c r="BO9" s="85" t="n">
        <v>0</v>
      </c>
      <c r="BP9" s="85" t="n">
        <v>0</v>
      </c>
      <c r="BQ9" s="85" t="n">
        <v>0</v>
      </c>
      <c r="BR9" s="85" t="n">
        <v>0</v>
      </c>
      <c r="BS9" s="85" t="n">
        <v>0</v>
      </c>
      <c r="BT9" s="85" t="n">
        <v>0</v>
      </c>
      <c r="BU9" s="85" t="n">
        <v>0</v>
      </c>
      <c r="BV9" s="85" t="n">
        <v>0</v>
      </c>
      <c r="BW9" s="85" t="n">
        <v>0</v>
      </c>
      <c r="BX9" s="46" t="n">
        <v>1</v>
      </c>
      <c r="BY9" s="46" t="n">
        <v>1</v>
      </c>
      <c r="BZ9" s="46" t="n">
        <v>1</v>
      </c>
      <c r="CA9" s="46" t="n">
        <v>1</v>
      </c>
      <c r="CB9" s="46" t="n">
        <v>0</v>
      </c>
      <c r="CC9" s="46" t="n">
        <v>1</v>
      </c>
      <c r="CD9" s="46" t="n">
        <v>1</v>
      </c>
      <c r="CE9" s="47" t="n">
        <v>0</v>
      </c>
      <c r="CF9" s="47" t="n">
        <v>1</v>
      </c>
      <c r="CG9" s="47" t="n">
        <v>1</v>
      </c>
      <c r="CH9" s="47" t="n">
        <v>1</v>
      </c>
      <c r="CI9" s="47" t="n">
        <v>1</v>
      </c>
      <c r="CJ9" s="47" t="n">
        <v>1</v>
      </c>
      <c r="CK9" s="47" t="n">
        <v>0</v>
      </c>
      <c r="CL9" s="47" t="n">
        <v>0</v>
      </c>
      <c r="CM9" s="47" t="n">
        <v>0</v>
      </c>
      <c r="CN9" s="47" t="n">
        <v>0</v>
      </c>
      <c r="CO9" s="47" t="n">
        <v>0</v>
      </c>
      <c r="CP9" s="47" t="n">
        <v>0</v>
      </c>
      <c r="CQ9" s="47" t="n">
        <v>0</v>
      </c>
      <c r="CR9" s="47" t="n">
        <v>0</v>
      </c>
      <c r="CS9" s="47" t="n">
        <v>0</v>
      </c>
      <c r="CT9" s="47" t="n">
        <v>0</v>
      </c>
      <c r="CU9" s="47" t="n">
        <v>0</v>
      </c>
      <c r="CV9" s="47" t="n">
        <v>0</v>
      </c>
      <c r="CW9" s="47" t="n">
        <v>0</v>
      </c>
      <c r="CX9" s="47" t="n">
        <v>0</v>
      </c>
      <c r="CY9" s="47" t="n">
        <v>0</v>
      </c>
      <c r="CZ9" s="47" t="n">
        <v>0</v>
      </c>
      <c r="DA9" s="47" t="n">
        <v>0</v>
      </c>
      <c r="DB9" s="47" t="n">
        <v>0</v>
      </c>
      <c r="DC9" s="47" t="n">
        <v>0</v>
      </c>
      <c r="DD9" s="47" t="n">
        <v>0</v>
      </c>
      <c r="DE9" s="47" t="n">
        <v>0</v>
      </c>
    </row>
    <row r="10" s="13" customFormat="true" ht="15" hidden="false" customHeight="true" outlineLevel="0" collapsed="false">
      <c r="A10" s="70" t="s">
        <v>116</v>
      </c>
      <c r="B10" s="54" t="s">
        <v>664</v>
      </c>
      <c r="C10" s="39" t="s">
        <v>665</v>
      </c>
      <c r="D10" s="2" t="s">
        <v>666</v>
      </c>
      <c r="E10" s="70" t="s">
        <v>431</v>
      </c>
      <c r="F10" s="39" t="s">
        <v>667</v>
      </c>
      <c r="G10" s="1" t="s">
        <v>668</v>
      </c>
      <c r="H10" s="1" t="s">
        <v>669</v>
      </c>
      <c r="I10" s="40" t="n">
        <v>5</v>
      </c>
      <c r="J10" s="41"/>
      <c r="K10" s="4" t="s">
        <v>266</v>
      </c>
      <c r="L10" s="60" t="n">
        <v>1</v>
      </c>
      <c r="M10" s="60" t="n">
        <v>1</v>
      </c>
      <c r="N10" s="60" t="n">
        <v>0</v>
      </c>
      <c r="O10" s="60" t="n">
        <v>1</v>
      </c>
      <c r="P10" s="60" t="n">
        <v>1</v>
      </c>
      <c r="Q10" s="60" t="n">
        <v>1</v>
      </c>
      <c r="R10" s="60" t="n">
        <v>1</v>
      </c>
      <c r="S10" s="60" t="n">
        <v>1</v>
      </c>
      <c r="T10" s="60" t="n">
        <v>1</v>
      </c>
      <c r="U10" s="60" t="n">
        <v>1</v>
      </c>
      <c r="V10" s="60" t="n">
        <v>1</v>
      </c>
      <c r="W10" s="60" t="n">
        <v>1</v>
      </c>
      <c r="X10" s="60" t="n">
        <v>1</v>
      </c>
      <c r="Y10" s="60" t="n">
        <v>1</v>
      </c>
      <c r="Z10" s="60" t="n">
        <v>1</v>
      </c>
      <c r="AA10" s="60" t="n">
        <v>1</v>
      </c>
      <c r="AB10" s="60" t="n">
        <v>0</v>
      </c>
      <c r="AC10" s="60" t="n">
        <v>0</v>
      </c>
      <c r="AD10" s="60" t="n">
        <v>1</v>
      </c>
      <c r="AE10" s="60" t="n">
        <v>1</v>
      </c>
      <c r="AF10" s="60" t="n">
        <v>1</v>
      </c>
      <c r="AG10" s="60" t="n">
        <v>1</v>
      </c>
      <c r="AH10" s="60" t="n">
        <v>1</v>
      </c>
      <c r="AI10" s="60" t="n">
        <v>1</v>
      </c>
      <c r="AJ10" s="60" t="n">
        <v>1</v>
      </c>
      <c r="AK10" s="59" t="n">
        <v>1</v>
      </c>
      <c r="AL10" s="59" t="n">
        <v>1</v>
      </c>
      <c r="AM10" s="59" t="n">
        <v>1</v>
      </c>
      <c r="AN10" s="59" t="n">
        <v>1</v>
      </c>
      <c r="AO10" s="59" t="n">
        <v>1</v>
      </c>
      <c r="AP10" s="59" t="n">
        <v>1</v>
      </c>
      <c r="AQ10" s="59" t="n">
        <v>1</v>
      </c>
      <c r="AR10" s="59" t="n">
        <v>1</v>
      </c>
      <c r="AS10" s="59" t="n">
        <v>1</v>
      </c>
      <c r="AT10" s="85" t="n">
        <v>0</v>
      </c>
      <c r="AU10" s="85" t="n">
        <v>0</v>
      </c>
      <c r="AV10" s="85" t="n">
        <v>0</v>
      </c>
      <c r="AW10" s="85" t="n">
        <v>0</v>
      </c>
      <c r="AX10" s="85" t="n">
        <v>0</v>
      </c>
      <c r="AY10" s="85" t="n">
        <v>0</v>
      </c>
      <c r="AZ10" s="85" t="n">
        <v>0</v>
      </c>
      <c r="BA10" s="85" t="n">
        <v>0</v>
      </c>
      <c r="BB10" s="85" t="n">
        <v>0</v>
      </c>
      <c r="BC10" s="85" t="n">
        <v>0</v>
      </c>
      <c r="BD10" s="85" t="n">
        <v>0</v>
      </c>
      <c r="BE10" s="85" t="n">
        <v>0</v>
      </c>
      <c r="BF10" s="85" t="n">
        <v>0</v>
      </c>
      <c r="BG10" s="85" t="n">
        <v>0</v>
      </c>
      <c r="BH10" s="85" t="n">
        <v>0</v>
      </c>
      <c r="BI10" s="85" t="n">
        <v>0</v>
      </c>
      <c r="BJ10" s="85" t="n">
        <v>0</v>
      </c>
      <c r="BK10" s="85" t="n">
        <v>0</v>
      </c>
      <c r="BL10" s="85" t="n">
        <v>0</v>
      </c>
      <c r="BM10" s="85" t="n">
        <v>0</v>
      </c>
      <c r="BN10" s="85" t="n">
        <v>0</v>
      </c>
      <c r="BO10" s="85" t="n">
        <v>0</v>
      </c>
      <c r="BP10" s="85" t="n">
        <v>0</v>
      </c>
      <c r="BQ10" s="85" t="n">
        <v>0</v>
      </c>
      <c r="BR10" s="85" t="n">
        <v>0</v>
      </c>
      <c r="BS10" s="85" t="n">
        <v>0</v>
      </c>
      <c r="BT10" s="85" t="n">
        <v>0</v>
      </c>
      <c r="BU10" s="85" t="n">
        <v>0</v>
      </c>
      <c r="BV10" s="85" t="n">
        <v>0</v>
      </c>
      <c r="BW10" s="85" t="n">
        <v>0</v>
      </c>
      <c r="BX10" s="46" t="n">
        <v>1</v>
      </c>
      <c r="BY10" s="46" t="n">
        <v>1</v>
      </c>
      <c r="BZ10" s="46" t="n">
        <v>1</v>
      </c>
      <c r="CA10" s="46" t="n">
        <v>0</v>
      </c>
      <c r="CB10" s="46" t="n">
        <v>0</v>
      </c>
      <c r="CC10" s="46" t="n">
        <v>1</v>
      </c>
      <c r="CD10" s="46" t="n">
        <v>1</v>
      </c>
      <c r="CE10" s="47" t="n">
        <v>0</v>
      </c>
      <c r="CF10" s="47" t="n">
        <v>1</v>
      </c>
      <c r="CG10" s="47" t="n">
        <v>1</v>
      </c>
      <c r="CH10" s="47" t="n">
        <v>1</v>
      </c>
      <c r="CI10" s="47" t="n">
        <v>1</v>
      </c>
      <c r="CJ10" s="47" t="n">
        <v>1</v>
      </c>
      <c r="CK10" s="47" t="n">
        <v>0</v>
      </c>
      <c r="CL10" s="47" t="n">
        <v>0</v>
      </c>
      <c r="CM10" s="47" t="n">
        <v>0</v>
      </c>
      <c r="CN10" s="47" t="n">
        <v>1</v>
      </c>
      <c r="CO10" s="47" t="n">
        <v>0</v>
      </c>
      <c r="CP10" s="47" t="n">
        <v>0</v>
      </c>
      <c r="CQ10" s="47" t="n">
        <v>0</v>
      </c>
      <c r="CR10" s="47" t="n">
        <v>1</v>
      </c>
      <c r="CS10" s="47" t="n">
        <v>0</v>
      </c>
      <c r="CT10" s="47" t="n">
        <v>1</v>
      </c>
      <c r="CU10" s="47" t="n">
        <v>0</v>
      </c>
      <c r="CV10" s="47" t="n">
        <v>0</v>
      </c>
      <c r="CW10" s="47" t="n">
        <v>0</v>
      </c>
      <c r="CX10" s="47" t="n">
        <v>1</v>
      </c>
      <c r="CY10" s="47" t="n">
        <v>1</v>
      </c>
      <c r="CZ10" s="47" t="n">
        <v>1</v>
      </c>
      <c r="DA10" s="47" t="n">
        <v>0</v>
      </c>
      <c r="DB10" s="47" t="n">
        <v>0</v>
      </c>
      <c r="DC10" s="47" t="n">
        <v>1</v>
      </c>
      <c r="DD10" s="47" t="n">
        <v>0</v>
      </c>
      <c r="DE10" s="47" t="n">
        <v>0</v>
      </c>
    </row>
    <row r="11" s="13" customFormat="true" ht="15" hidden="false" customHeight="true" outlineLevel="0" collapsed="false">
      <c r="A11" s="70" t="s">
        <v>116</v>
      </c>
      <c r="B11" s="54" t="s">
        <v>670</v>
      </c>
      <c r="C11" s="39" t="s">
        <v>671</v>
      </c>
      <c r="D11" s="2" t="s">
        <v>672</v>
      </c>
      <c r="E11" s="70" t="s">
        <v>431</v>
      </c>
      <c r="F11" s="39" t="s">
        <v>667</v>
      </c>
      <c r="G11" s="1" t="s">
        <v>668</v>
      </c>
      <c r="H11" s="1" t="s">
        <v>669</v>
      </c>
      <c r="I11" s="40" t="n">
        <v>5</v>
      </c>
      <c r="J11" s="41"/>
      <c r="K11" s="71" t="s">
        <v>266</v>
      </c>
      <c r="L11" s="60" t="n">
        <v>1</v>
      </c>
      <c r="M11" s="60" t="n">
        <v>1</v>
      </c>
      <c r="N11" s="60" t="n">
        <v>0</v>
      </c>
      <c r="O11" s="60" t="n">
        <v>1</v>
      </c>
      <c r="P11" s="60" t="n">
        <v>1</v>
      </c>
      <c r="Q11" s="60" t="n">
        <v>1</v>
      </c>
      <c r="R11" s="60" t="n">
        <v>1</v>
      </c>
      <c r="S11" s="60" t="n">
        <v>0</v>
      </c>
      <c r="T11" s="60" t="n">
        <v>1</v>
      </c>
      <c r="U11" s="60" t="n">
        <v>1</v>
      </c>
      <c r="V11" s="60" t="n">
        <v>1</v>
      </c>
      <c r="W11" s="60" t="n">
        <v>1</v>
      </c>
      <c r="X11" s="60" t="n">
        <v>1</v>
      </c>
      <c r="Y11" s="60" t="n">
        <v>1</v>
      </c>
      <c r="Z11" s="60" t="n">
        <v>1</v>
      </c>
      <c r="AA11" s="60" t="n">
        <v>1</v>
      </c>
      <c r="AB11" s="60" t="n">
        <v>0</v>
      </c>
      <c r="AC11" s="60" t="n">
        <v>0</v>
      </c>
      <c r="AD11" s="60" t="n">
        <v>1</v>
      </c>
      <c r="AE11" s="60" t="n">
        <v>1</v>
      </c>
      <c r="AF11" s="60" t="n">
        <v>1</v>
      </c>
      <c r="AG11" s="60" t="n">
        <v>1</v>
      </c>
      <c r="AH11" s="60" t="n">
        <v>1</v>
      </c>
      <c r="AI11" s="60" t="n">
        <v>1</v>
      </c>
      <c r="AJ11" s="60" t="n">
        <v>1</v>
      </c>
      <c r="AK11" s="59" t="n">
        <v>1</v>
      </c>
      <c r="AL11" s="59" t="n">
        <v>1</v>
      </c>
      <c r="AM11" s="59" t="n">
        <v>1</v>
      </c>
      <c r="AN11" s="59" t="n">
        <v>1</v>
      </c>
      <c r="AO11" s="59" t="n">
        <v>1</v>
      </c>
      <c r="AP11" s="59" t="n">
        <v>1</v>
      </c>
      <c r="AQ11" s="59" t="n">
        <v>1</v>
      </c>
      <c r="AR11" s="59" t="n">
        <v>1</v>
      </c>
      <c r="AS11" s="59" t="n">
        <v>1</v>
      </c>
      <c r="AT11" s="85" t="n">
        <v>0</v>
      </c>
      <c r="AU11" s="85" t="n">
        <v>0</v>
      </c>
      <c r="AV11" s="85" t="n">
        <v>0</v>
      </c>
      <c r="AW11" s="85" t="n">
        <v>0</v>
      </c>
      <c r="AX11" s="85" t="n">
        <v>0</v>
      </c>
      <c r="AY11" s="85" t="n">
        <v>0</v>
      </c>
      <c r="AZ11" s="85" t="n">
        <v>0</v>
      </c>
      <c r="BA11" s="85" t="n">
        <v>0</v>
      </c>
      <c r="BB11" s="85" t="n">
        <v>0</v>
      </c>
      <c r="BC11" s="85" t="n">
        <v>0</v>
      </c>
      <c r="BD11" s="85" t="n">
        <v>0</v>
      </c>
      <c r="BE11" s="85" t="n">
        <v>0</v>
      </c>
      <c r="BF11" s="85" t="n">
        <v>0</v>
      </c>
      <c r="BG11" s="85" t="n">
        <v>0</v>
      </c>
      <c r="BH11" s="85" t="n">
        <v>0</v>
      </c>
      <c r="BI11" s="85" t="n">
        <v>0</v>
      </c>
      <c r="BJ11" s="85" t="n">
        <v>0</v>
      </c>
      <c r="BK11" s="85" t="n">
        <v>0</v>
      </c>
      <c r="BL11" s="85" t="n">
        <v>0</v>
      </c>
      <c r="BM11" s="85" t="n">
        <v>0</v>
      </c>
      <c r="BN11" s="85" t="n">
        <v>0</v>
      </c>
      <c r="BO11" s="85" t="n">
        <v>0</v>
      </c>
      <c r="BP11" s="85" t="n">
        <v>0</v>
      </c>
      <c r="BQ11" s="85" t="n">
        <v>0</v>
      </c>
      <c r="BR11" s="85" t="n">
        <v>0</v>
      </c>
      <c r="BS11" s="85" t="n">
        <v>0</v>
      </c>
      <c r="BT11" s="85" t="n">
        <v>0</v>
      </c>
      <c r="BU11" s="85" t="n">
        <v>0</v>
      </c>
      <c r="BV11" s="85" t="n">
        <v>0</v>
      </c>
      <c r="BW11" s="85" t="n">
        <v>0</v>
      </c>
      <c r="BX11" s="46" t="n">
        <v>1</v>
      </c>
      <c r="BY11" s="46" t="n">
        <v>1</v>
      </c>
      <c r="BZ11" s="46" t="n">
        <v>1</v>
      </c>
      <c r="CA11" s="46" t="n">
        <v>0</v>
      </c>
      <c r="CB11" s="46" t="n">
        <v>0</v>
      </c>
      <c r="CC11" s="46" t="n">
        <v>1</v>
      </c>
      <c r="CD11" s="46" t="n">
        <v>1</v>
      </c>
      <c r="CE11" s="47" t="n">
        <v>0</v>
      </c>
      <c r="CF11" s="47" t="n">
        <v>1</v>
      </c>
      <c r="CG11" s="47" t="n">
        <v>1</v>
      </c>
      <c r="CH11" s="47" t="n">
        <v>1</v>
      </c>
      <c r="CI11" s="47" t="n">
        <v>1</v>
      </c>
      <c r="CJ11" s="47" t="n">
        <v>1</v>
      </c>
      <c r="CK11" s="47" t="n">
        <v>0</v>
      </c>
      <c r="CL11" s="47" t="n">
        <v>0</v>
      </c>
      <c r="CM11" s="47" t="n">
        <v>0</v>
      </c>
      <c r="CN11" s="47" t="n">
        <v>0</v>
      </c>
      <c r="CO11" s="47" t="n">
        <v>0</v>
      </c>
      <c r="CP11" s="47" t="n">
        <v>0</v>
      </c>
      <c r="CQ11" s="47" t="n">
        <v>0</v>
      </c>
      <c r="CR11" s="47" t="n">
        <v>1</v>
      </c>
      <c r="CS11" s="47" t="n">
        <v>0</v>
      </c>
      <c r="CT11" s="47" t="n">
        <v>1</v>
      </c>
      <c r="CU11" s="47" t="n">
        <v>0</v>
      </c>
      <c r="CV11" s="47" t="n">
        <v>0</v>
      </c>
      <c r="CW11" s="47" t="n">
        <v>0</v>
      </c>
      <c r="CX11" s="47" t="n">
        <v>1</v>
      </c>
      <c r="CY11" s="47" t="n">
        <v>1</v>
      </c>
      <c r="CZ11" s="47" t="n">
        <v>1</v>
      </c>
      <c r="DA11" s="47" t="n">
        <v>0</v>
      </c>
      <c r="DB11" s="47" t="n">
        <v>0</v>
      </c>
      <c r="DC11" s="47" t="n">
        <v>1</v>
      </c>
      <c r="DD11" s="47" t="n">
        <v>0</v>
      </c>
      <c r="DE11" s="47" t="n">
        <v>0</v>
      </c>
    </row>
    <row r="12" customFormat="false" ht="15.75" hidden="false" customHeight="false" outlineLevel="0" collapsed="false">
      <c r="A12" s="70" t="s">
        <v>116</v>
      </c>
      <c r="B12" s="54" t="s">
        <v>673</v>
      </c>
      <c r="C12" s="39" t="s">
        <v>674</v>
      </c>
      <c r="D12" s="2" t="s">
        <v>675</v>
      </c>
      <c r="E12" s="70" t="s">
        <v>431</v>
      </c>
      <c r="F12" s="39" t="s">
        <v>667</v>
      </c>
      <c r="G12" s="1" t="s">
        <v>668</v>
      </c>
      <c r="H12" s="1" t="s">
        <v>669</v>
      </c>
      <c r="I12" s="56" t="n">
        <v>152</v>
      </c>
      <c r="K12" s="71" t="s">
        <v>676</v>
      </c>
      <c r="L12" s="60" t="n">
        <v>1</v>
      </c>
      <c r="M12" s="60" t="n">
        <v>1</v>
      </c>
      <c r="N12" s="60" t="n">
        <v>1</v>
      </c>
      <c r="O12" s="60" t="n">
        <v>1</v>
      </c>
      <c r="P12" s="60" t="n">
        <v>1</v>
      </c>
      <c r="Q12" s="60" t="n">
        <v>1</v>
      </c>
      <c r="R12" s="60" t="n">
        <v>1</v>
      </c>
      <c r="S12" s="60" t="n">
        <v>0</v>
      </c>
      <c r="T12" s="60" t="n">
        <v>1</v>
      </c>
      <c r="U12" s="60" t="n">
        <v>1</v>
      </c>
      <c r="V12" s="60" t="n">
        <v>1</v>
      </c>
      <c r="W12" s="60" t="n">
        <v>1</v>
      </c>
      <c r="X12" s="60" t="n">
        <v>1</v>
      </c>
      <c r="Y12" s="60" t="n">
        <v>0</v>
      </c>
      <c r="Z12" s="60" t="n">
        <v>1</v>
      </c>
      <c r="AA12" s="60" t="n">
        <v>1</v>
      </c>
      <c r="AB12" s="60" t="n">
        <v>0</v>
      </c>
      <c r="AC12" s="60" t="n">
        <v>0</v>
      </c>
      <c r="AD12" s="60" t="n">
        <v>0</v>
      </c>
      <c r="AE12" s="60" t="n">
        <v>1</v>
      </c>
      <c r="AF12" s="60" t="n">
        <v>1</v>
      </c>
      <c r="AG12" s="60" t="n">
        <v>1</v>
      </c>
      <c r="AH12" s="60" t="n">
        <v>1</v>
      </c>
      <c r="AI12" s="60" t="n">
        <v>1</v>
      </c>
      <c r="AJ12" s="60" t="n">
        <v>1</v>
      </c>
      <c r="AK12" s="59" t="n">
        <v>1</v>
      </c>
      <c r="AL12" s="59" t="n">
        <v>1</v>
      </c>
      <c r="AM12" s="59" t="n">
        <v>1</v>
      </c>
      <c r="AN12" s="59" t="n">
        <v>1</v>
      </c>
      <c r="AO12" s="59" t="n">
        <v>1</v>
      </c>
      <c r="AP12" s="59" t="n">
        <v>1</v>
      </c>
      <c r="AQ12" s="59" t="n">
        <v>1</v>
      </c>
      <c r="AR12" s="59" t="n">
        <v>1</v>
      </c>
      <c r="AS12" s="59" t="n">
        <v>1</v>
      </c>
      <c r="AT12" s="85" t="n">
        <v>0</v>
      </c>
      <c r="AU12" s="85" t="n">
        <v>0</v>
      </c>
      <c r="AV12" s="85" t="n">
        <v>0</v>
      </c>
      <c r="AW12" s="85" t="n">
        <v>0</v>
      </c>
      <c r="AX12" s="85" t="n">
        <v>0</v>
      </c>
      <c r="AY12" s="85" t="n">
        <v>0</v>
      </c>
      <c r="AZ12" s="85" t="n">
        <v>0</v>
      </c>
      <c r="BA12" s="85" t="n">
        <v>0</v>
      </c>
      <c r="BB12" s="85" t="n">
        <v>0</v>
      </c>
      <c r="BC12" s="85" t="n">
        <v>0</v>
      </c>
      <c r="BD12" s="85" t="n">
        <v>0</v>
      </c>
      <c r="BE12" s="85" t="n">
        <v>0</v>
      </c>
      <c r="BF12" s="85" t="n">
        <v>0</v>
      </c>
      <c r="BG12" s="85" t="n">
        <v>0</v>
      </c>
      <c r="BH12" s="85" t="n">
        <v>0</v>
      </c>
      <c r="BI12" s="85" t="n">
        <v>0</v>
      </c>
      <c r="BJ12" s="85" t="n">
        <v>0</v>
      </c>
      <c r="BK12" s="85" t="n">
        <v>0</v>
      </c>
      <c r="BL12" s="85" t="n">
        <v>0</v>
      </c>
      <c r="BM12" s="85" t="n">
        <v>0</v>
      </c>
      <c r="BN12" s="85" t="n">
        <v>0</v>
      </c>
      <c r="BO12" s="85" t="n">
        <v>0</v>
      </c>
      <c r="BP12" s="85" t="n">
        <v>0</v>
      </c>
      <c r="BQ12" s="85" t="n">
        <v>0</v>
      </c>
      <c r="BR12" s="85" t="n">
        <v>0</v>
      </c>
      <c r="BS12" s="85" t="n">
        <v>0</v>
      </c>
      <c r="BT12" s="85" t="n">
        <v>0</v>
      </c>
      <c r="BU12" s="85" t="n">
        <v>0</v>
      </c>
      <c r="BV12" s="85" t="n">
        <v>0</v>
      </c>
      <c r="BW12" s="85" t="n">
        <v>0</v>
      </c>
      <c r="BX12" s="46" t="n">
        <v>1</v>
      </c>
      <c r="BY12" s="46" t="n">
        <v>0</v>
      </c>
      <c r="BZ12" s="46" t="n">
        <v>0</v>
      </c>
      <c r="CA12" s="46" t="n">
        <v>0</v>
      </c>
      <c r="CB12" s="46" t="n">
        <v>0</v>
      </c>
      <c r="CC12" s="46" t="n">
        <v>1</v>
      </c>
      <c r="CD12" s="46" t="n">
        <v>1</v>
      </c>
      <c r="CE12" s="47" t="n">
        <v>1</v>
      </c>
      <c r="CF12" s="47" t="n">
        <v>1</v>
      </c>
      <c r="CG12" s="47" t="n">
        <v>1</v>
      </c>
      <c r="CH12" s="47" t="n">
        <v>0</v>
      </c>
      <c r="CI12" s="47" t="n">
        <v>0</v>
      </c>
      <c r="CJ12" s="47" t="n">
        <v>0</v>
      </c>
      <c r="CK12" s="47" t="n">
        <v>1</v>
      </c>
      <c r="CL12" s="47" t="n">
        <v>1</v>
      </c>
      <c r="CM12" s="47" t="n">
        <v>0</v>
      </c>
      <c r="CN12" s="47" t="n">
        <v>0</v>
      </c>
      <c r="CO12" s="47" t="n">
        <v>0</v>
      </c>
      <c r="CP12" s="47" t="n">
        <v>0</v>
      </c>
      <c r="CQ12" s="47" t="n">
        <v>0</v>
      </c>
      <c r="CR12" s="47" t="n">
        <v>0</v>
      </c>
      <c r="CS12" s="47" t="n">
        <v>0</v>
      </c>
      <c r="CT12" s="47" t="n">
        <v>0</v>
      </c>
      <c r="CU12" s="47" t="n">
        <v>0</v>
      </c>
      <c r="CV12" s="47" t="n">
        <v>0</v>
      </c>
      <c r="CW12" s="47" t="n">
        <v>0</v>
      </c>
      <c r="CX12" s="47" t="n">
        <v>0</v>
      </c>
      <c r="CY12" s="47" t="n">
        <v>0</v>
      </c>
      <c r="CZ12" s="47" t="n">
        <v>0</v>
      </c>
      <c r="DA12" s="47" t="n">
        <v>0</v>
      </c>
      <c r="DB12" s="47" t="n">
        <v>0</v>
      </c>
      <c r="DC12" s="47" t="n">
        <v>0</v>
      </c>
      <c r="DD12" s="47" t="n">
        <v>0</v>
      </c>
      <c r="DE12" s="47" t="n">
        <v>0</v>
      </c>
    </row>
    <row r="13" s="13" customFormat="true" ht="15" hidden="false" customHeight="true" outlineLevel="0" collapsed="false">
      <c r="A13" s="70" t="s">
        <v>116</v>
      </c>
      <c r="B13" s="54" t="s">
        <v>677</v>
      </c>
      <c r="C13" s="39" t="s">
        <v>678</v>
      </c>
      <c r="D13" s="2" t="s">
        <v>679</v>
      </c>
      <c r="E13" s="70" t="s">
        <v>431</v>
      </c>
      <c r="F13" s="39" t="s">
        <v>667</v>
      </c>
      <c r="G13" s="1" t="s">
        <v>668</v>
      </c>
      <c r="H13" s="1" t="s">
        <v>669</v>
      </c>
      <c r="I13" s="52" t="s">
        <v>143</v>
      </c>
      <c r="J13" s="41"/>
      <c r="K13" s="4" t="s">
        <v>266</v>
      </c>
      <c r="L13" s="60" t="n">
        <v>1</v>
      </c>
      <c r="M13" s="60" t="n">
        <v>1</v>
      </c>
      <c r="N13" s="60" t="n">
        <v>1</v>
      </c>
      <c r="O13" s="60" t="n">
        <v>1</v>
      </c>
      <c r="P13" s="60" t="n">
        <v>1</v>
      </c>
      <c r="Q13" s="60" t="n">
        <v>1</v>
      </c>
      <c r="R13" s="60" t="n">
        <v>1</v>
      </c>
      <c r="S13" s="60" t="n">
        <v>1</v>
      </c>
      <c r="T13" s="60" t="n">
        <v>1</v>
      </c>
      <c r="U13" s="60" t="n">
        <v>1</v>
      </c>
      <c r="V13" s="60" t="n">
        <v>1</v>
      </c>
      <c r="W13" s="60" t="n">
        <v>1</v>
      </c>
      <c r="X13" s="60" t="n">
        <v>1</v>
      </c>
      <c r="Y13" s="60" t="n">
        <v>1</v>
      </c>
      <c r="Z13" s="60" t="n">
        <v>1</v>
      </c>
      <c r="AA13" s="60" t="n">
        <v>1</v>
      </c>
      <c r="AB13" s="60" t="n">
        <v>0</v>
      </c>
      <c r="AC13" s="60" t="n">
        <v>0</v>
      </c>
      <c r="AD13" s="60" t="n">
        <v>1</v>
      </c>
      <c r="AE13" s="60" t="n">
        <v>1</v>
      </c>
      <c r="AF13" s="60" t="n">
        <v>1</v>
      </c>
      <c r="AG13" s="60" t="n">
        <v>1</v>
      </c>
      <c r="AH13" s="60" t="n">
        <v>1</v>
      </c>
      <c r="AI13" s="60" t="n">
        <v>1</v>
      </c>
      <c r="AJ13" s="60" t="n">
        <v>1</v>
      </c>
      <c r="AK13" s="59" t="n">
        <v>1</v>
      </c>
      <c r="AL13" s="59" t="n">
        <v>1</v>
      </c>
      <c r="AM13" s="59" t="n">
        <v>1</v>
      </c>
      <c r="AN13" s="59" t="n">
        <v>1</v>
      </c>
      <c r="AO13" s="59" t="n">
        <v>1</v>
      </c>
      <c r="AP13" s="59" t="n">
        <v>1</v>
      </c>
      <c r="AQ13" s="59" t="n">
        <v>1</v>
      </c>
      <c r="AR13" s="59" t="n">
        <v>1</v>
      </c>
      <c r="AS13" s="59" t="n">
        <v>1</v>
      </c>
      <c r="AT13" s="85" t="n">
        <v>0</v>
      </c>
      <c r="AU13" s="85" t="n">
        <v>0</v>
      </c>
      <c r="AV13" s="85" t="n">
        <v>0</v>
      </c>
      <c r="AW13" s="85" t="n">
        <v>0</v>
      </c>
      <c r="AX13" s="85" t="n">
        <v>0</v>
      </c>
      <c r="AY13" s="85" t="n">
        <v>0</v>
      </c>
      <c r="AZ13" s="85" t="n">
        <v>0</v>
      </c>
      <c r="BA13" s="85" t="n">
        <v>0</v>
      </c>
      <c r="BB13" s="85" t="n">
        <v>0</v>
      </c>
      <c r="BC13" s="85" t="n">
        <v>0</v>
      </c>
      <c r="BD13" s="85" t="n">
        <v>0</v>
      </c>
      <c r="BE13" s="85" t="n">
        <v>0</v>
      </c>
      <c r="BF13" s="85" t="n">
        <v>0</v>
      </c>
      <c r="BG13" s="85" t="n">
        <v>0</v>
      </c>
      <c r="BH13" s="85" t="n">
        <v>0</v>
      </c>
      <c r="BI13" s="85" t="n">
        <v>0</v>
      </c>
      <c r="BJ13" s="85" t="n">
        <v>0</v>
      </c>
      <c r="BK13" s="85" t="n">
        <v>0</v>
      </c>
      <c r="BL13" s="85" t="n">
        <v>0</v>
      </c>
      <c r="BM13" s="85" t="n">
        <v>0</v>
      </c>
      <c r="BN13" s="85" t="n">
        <v>0</v>
      </c>
      <c r="BO13" s="85" t="n">
        <v>0</v>
      </c>
      <c r="BP13" s="85" t="n">
        <v>0</v>
      </c>
      <c r="BQ13" s="85" t="n">
        <v>0</v>
      </c>
      <c r="BR13" s="85" t="n">
        <v>0</v>
      </c>
      <c r="BS13" s="85" t="n">
        <v>0</v>
      </c>
      <c r="BT13" s="85" t="n">
        <v>0</v>
      </c>
      <c r="BU13" s="85" t="n">
        <v>0</v>
      </c>
      <c r="BV13" s="85" t="n">
        <v>0</v>
      </c>
      <c r="BW13" s="85" t="n">
        <v>0</v>
      </c>
      <c r="BX13" s="46" t="n">
        <v>1</v>
      </c>
      <c r="BY13" s="46" t="n">
        <v>1</v>
      </c>
      <c r="BZ13" s="46" t="n">
        <v>1</v>
      </c>
      <c r="CA13" s="46" t="n">
        <v>0</v>
      </c>
      <c r="CB13" s="46" t="n">
        <v>0</v>
      </c>
      <c r="CC13" s="46" t="n">
        <v>1</v>
      </c>
      <c r="CD13" s="46" t="n">
        <v>1</v>
      </c>
      <c r="CE13" s="47" t="n">
        <v>0</v>
      </c>
      <c r="CF13" s="47" t="n">
        <v>1</v>
      </c>
      <c r="CG13" s="47" t="n">
        <v>1</v>
      </c>
      <c r="CH13" s="47" t="n">
        <v>1</v>
      </c>
      <c r="CI13" s="47" t="n">
        <v>1</v>
      </c>
      <c r="CJ13" s="47" t="n">
        <v>1</v>
      </c>
      <c r="CK13" s="47" t="n">
        <v>0</v>
      </c>
      <c r="CL13" s="47" t="n">
        <v>0</v>
      </c>
      <c r="CM13" s="47" t="n">
        <v>1</v>
      </c>
      <c r="CN13" s="47" t="n">
        <v>0</v>
      </c>
      <c r="CO13" s="47" t="n">
        <v>0</v>
      </c>
      <c r="CP13" s="47" t="n">
        <v>0</v>
      </c>
      <c r="CQ13" s="47" t="n">
        <v>0</v>
      </c>
      <c r="CR13" s="47" t="n">
        <v>0</v>
      </c>
      <c r="CS13" s="47" t="n">
        <v>1</v>
      </c>
      <c r="CT13" s="47" t="n">
        <v>0</v>
      </c>
      <c r="CU13" s="47" t="n">
        <v>0</v>
      </c>
      <c r="CV13" s="47" t="n">
        <v>0</v>
      </c>
      <c r="CW13" s="47" t="n">
        <v>1</v>
      </c>
      <c r="CX13" s="47" t="n">
        <v>0</v>
      </c>
      <c r="CY13" s="47" t="n">
        <v>0</v>
      </c>
      <c r="CZ13" s="47" t="n">
        <v>0</v>
      </c>
      <c r="DA13" s="47" t="n">
        <v>0</v>
      </c>
      <c r="DB13" s="47" t="n">
        <v>1</v>
      </c>
      <c r="DC13" s="47" t="n">
        <v>0</v>
      </c>
      <c r="DD13" s="47" t="n">
        <v>0</v>
      </c>
      <c r="DE13" s="47" t="n">
        <v>0</v>
      </c>
    </row>
    <row r="14" s="13" customFormat="true" ht="15" hidden="false" customHeight="true" outlineLevel="0" collapsed="false">
      <c r="A14" s="70" t="s">
        <v>116</v>
      </c>
      <c r="B14" s="54" t="s">
        <v>680</v>
      </c>
      <c r="C14" s="39" t="s">
        <v>681</v>
      </c>
      <c r="D14" s="2" t="s">
        <v>682</v>
      </c>
      <c r="E14" s="70" t="s">
        <v>431</v>
      </c>
      <c r="F14" s="39" t="s">
        <v>667</v>
      </c>
      <c r="G14" s="1" t="s">
        <v>668</v>
      </c>
      <c r="H14" s="1" t="s">
        <v>669</v>
      </c>
      <c r="I14" s="52" t="s">
        <v>143</v>
      </c>
      <c r="J14" s="40" t="n">
        <v>3249</v>
      </c>
      <c r="K14" s="4" t="s">
        <v>266</v>
      </c>
      <c r="L14" s="60" t="n">
        <v>1</v>
      </c>
      <c r="M14" s="60" t="n">
        <v>1</v>
      </c>
      <c r="N14" s="60" t="n">
        <v>0</v>
      </c>
      <c r="O14" s="60" t="n">
        <v>1</v>
      </c>
      <c r="P14" s="60" t="n">
        <v>1</v>
      </c>
      <c r="Q14" s="60" t="n">
        <v>1</v>
      </c>
      <c r="R14" s="60" t="n">
        <v>1</v>
      </c>
      <c r="S14" s="60" t="n">
        <v>1</v>
      </c>
      <c r="T14" s="60" t="n">
        <v>1</v>
      </c>
      <c r="U14" s="60" t="n">
        <v>1</v>
      </c>
      <c r="V14" s="60" t="n">
        <v>1</v>
      </c>
      <c r="W14" s="60" t="n">
        <v>1</v>
      </c>
      <c r="X14" s="60" t="n">
        <v>1</v>
      </c>
      <c r="Y14" s="60" t="n">
        <v>1</v>
      </c>
      <c r="Z14" s="60" t="n">
        <v>1</v>
      </c>
      <c r="AA14" s="60" t="n">
        <v>1</v>
      </c>
      <c r="AB14" s="60" t="n">
        <v>0</v>
      </c>
      <c r="AC14" s="60" t="n">
        <v>0</v>
      </c>
      <c r="AD14" s="60" t="n">
        <v>1</v>
      </c>
      <c r="AE14" s="60" t="n">
        <v>1</v>
      </c>
      <c r="AF14" s="60" t="n">
        <v>1</v>
      </c>
      <c r="AG14" s="60" t="n">
        <v>1</v>
      </c>
      <c r="AH14" s="60" t="n">
        <v>0</v>
      </c>
      <c r="AI14" s="60" t="n">
        <v>1</v>
      </c>
      <c r="AJ14" s="60" t="n">
        <v>0</v>
      </c>
      <c r="AK14" s="59" t="n">
        <v>1</v>
      </c>
      <c r="AL14" s="59" t="n">
        <v>1</v>
      </c>
      <c r="AM14" s="59" t="n">
        <v>1</v>
      </c>
      <c r="AN14" s="59" t="n">
        <v>1</v>
      </c>
      <c r="AO14" s="59" t="n">
        <v>1</v>
      </c>
      <c r="AP14" s="59" t="n">
        <v>1</v>
      </c>
      <c r="AQ14" s="59" t="n">
        <v>1</v>
      </c>
      <c r="AR14" s="59" t="n">
        <v>1</v>
      </c>
      <c r="AS14" s="59" t="n">
        <v>1</v>
      </c>
      <c r="AT14" s="85" t="n">
        <v>0</v>
      </c>
      <c r="AU14" s="85" t="n">
        <v>0</v>
      </c>
      <c r="AV14" s="85" t="n">
        <v>0</v>
      </c>
      <c r="AW14" s="85" t="n">
        <v>0</v>
      </c>
      <c r="AX14" s="85" t="n">
        <v>0</v>
      </c>
      <c r="AY14" s="85" t="n">
        <v>0</v>
      </c>
      <c r="AZ14" s="85" t="n">
        <v>0</v>
      </c>
      <c r="BA14" s="85" t="n">
        <v>0</v>
      </c>
      <c r="BB14" s="85" t="n">
        <v>0</v>
      </c>
      <c r="BC14" s="85" t="n">
        <v>0</v>
      </c>
      <c r="BD14" s="85" t="n">
        <v>0</v>
      </c>
      <c r="BE14" s="85" t="n">
        <v>0</v>
      </c>
      <c r="BF14" s="85" t="n">
        <v>0</v>
      </c>
      <c r="BG14" s="85" t="n">
        <v>0</v>
      </c>
      <c r="BH14" s="85" t="n">
        <v>0</v>
      </c>
      <c r="BI14" s="85" t="n">
        <v>0</v>
      </c>
      <c r="BJ14" s="85" t="n">
        <v>0</v>
      </c>
      <c r="BK14" s="85" t="n">
        <v>0</v>
      </c>
      <c r="BL14" s="85" t="n">
        <v>0</v>
      </c>
      <c r="BM14" s="85" t="n">
        <v>0</v>
      </c>
      <c r="BN14" s="85" t="n">
        <v>0</v>
      </c>
      <c r="BO14" s="85" t="n">
        <v>0</v>
      </c>
      <c r="BP14" s="85" t="n">
        <v>0</v>
      </c>
      <c r="BQ14" s="85" t="n">
        <v>0</v>
      </c>
      <c r="BR14" s="85" t="n">
        <v>0</v>
      </c>
      <c r="BS14" s="85" t="n">
        <v>0</v>
      </c>
      <c r="BT14" s="85" t="n">
        <v>0</v>
      </c>
      <c r="BU14" s="85" t="n">
        <v>0</v>
      </c>
      <c r="BV14" s="85" t="n">
        <v>0</v>
      </c>
      <c r="BW14" s="85" t="n">
        <v>0</v>
      </c>
      <c r="BX14" s="46" t="n">
        <v>1</v>
      </c>
      <c r="BY14" s="46" t="n">
        <v>1</v>
      </c>
      <c r="BZ14" s="46" t="n">
        <v>1</v>
      </c>
      <c r="CA14" s="46" t="n">
        <v>1</v>
      </c>
      <c r="CB14" s="46" t="n">
        <v>0</v>
      </c>
      <c r="CC14" s="46" t="n">
        <v>0</v>
      </c>
      <c r="CD14" s="46" t="n">
        <v>1</v>
      </c>
      <c r="CE14" s="47" t="n">
        <v>0</v>
      </c>
      <c r="CF14" s="47" t="n">
        <v>1</v>
      </c>
      <c r="CG14" s="47" t="n">
        <v>1</v>
      </c>
      <c r="CH14" s="47" t="n">
        <v>0</v>
      </c>
      <c r="CI14" s="47" t="n">
        <v>0</v>
      </c>
      <c r="CJ14" s="47" t="n">
        <v>0</v>
      </c>
      <c r="CK14" s="47" t="n">
        <v>1</v>
      </c>
      <c r="CL14" s="47" t="n">
        <v>1</v>
      </c>
      <c r="CM14" s="47" t="n">
        <v>1</v>
      </c>
      <c r="CN14" s="47" t="n">
        <v>0</v>
      </c>
      <c r="CO14" s="47" t="n">
        <v>0</v>
      </c>
      <c r="CP14" s="47" t="n">
        <v>0</v>
      </c>
      <c r="CQ14" s="47" t="n">
        <v>0</v>
      </c>
      <c r="CR14" s="47" t="n">
        <v>0</v>
      </c>
      <c r="CS14" s="47" t="n">
        <v>0</v>
      </c>
      <c r="CT14" s="47" t="n">
        <v>0</v>
      </c>
      <c r="CU14" s="47" t="n">
        <v>0</v>
      </c>
      <c r="CV14" s="47" t="n">
        <v>0</v>
      </c>
      <c r="CW14" s="47" t="n">
        <v>0</v>
      </c>
      <c r="CX14" s="47" t="n">
        <v>0</v>
      </c>
      <c r="CY14" s="47" t="n">
        <v>0</v>
      </c>
      <c r="CZ14" s="47" t="n">
        <v>0</v>
      </c>
      <c r="DA14" s="47" t="n">
        <v>0</v>
      </c>
      <c r="DB14" s="47" t="n">
        <v>0</v>
      </c>
      <c r="DC14" s="47" t="n">
        <v>0</v>
      </c>
      <c r="DD14" s="47" t="n">
        <v>0</v>
      </c>
      <c r="DE14" s="47" t="n">
        <v>0</v>
      </c>
    </row>
    <row r="15" s="13" customFormat="true" ht="15" hidden="false" customHeight="true" outlineLevel="0" collapsed="false">
      <c r="A15" s="70" t="s">
        <v>116</v>
      </c>
      <c r="B15" s="54" t="s">
        <v>683</v>
      </c>
      <c r="C15" s="39" t="s">
        <v>684</v>
      </c>
      <c r="D15" s="2" t="s">
        <v>685</v>
      </c>
      <c r="E15" s="70" t="s">
        <v>431</v>
      </c>
      <c r="F15" s="39" t="s">
        <v>667</v>
      </c>
      <c r="G15" s="1" t="s">
        <v>668</v>
      </c>
      <c r="H15" s="1" t="s">
        <v>669</v>
      </c>
      <c r="I15" s="40" t="n">
        <v>152</v>
      </c>
      <c r="J15" s="41"/>
      <c r="K15" s="4" t="s">
        <v>676</v>
      </c>
      <c r="L15" s="60" t="n">
        <v>1</v>
      </c>
      <c r="M15" s="60" t="n">
        <v>1</v>
      </c>
      <c r="N15" s="60" t="n">
        <v>1</v>
      </c>
      <c r="O15" s="60" t="n">
        <v>1</v>
      </c>
      <c r="P15" s="60" t="n">
        <v>1</v>
      </c>
      <c r="Q15" s="60" t="n">
        <v>1</v>
      </c>
      <c r="R15" s="60" t="n">
        <v>1</v>
      </c>
      <c r="S15" s="60" t="n">
        <v>0</v>
      </c>
      <c r="T15" s="60" t="n">
        <v>1</v>
      </c>
      <c r="U15" s="60" t="n">
        <v>1</v>
      </c>
      <c r="V15" s="60" t="n">
        <v>1</v>
      </c>
      <c r="W15" s="60" t="n">
        <v>1</v>
      </c>
      <c r="X15" s="60" t="n">
        <v>1</v>
      </c>
      <c r="Y15" s="60" t="n">
        <v>0</v>
      </c>
      <c r="Z15" s="60" t="n">
        <v>1</v>
      </c>
      <c r="AA15" s="60" t="n">
        <v>1</v>
      </c>
      <c r="AB15" s="60" t="n">
        <v>0</v>
      </c>
      <c r="AC15" s="60" t="n">
        <v>0</v>
      </c>
      <c r="AD15" s="60" t="n">
        <v>0</v>
      </c>
      <c r="AE15" s="60" t="n">
        <v>1</v>
      </c>
      <c r="AF15" s="60" t="n">
        <v>1</v>
      </c>
      <c r="AG15" s="60" t="n">
        <v>1</v>
      </c>
      <c r="AH15" s="60" t="n">
        <v>1</v>
      </c>
      <c r="AI15" s="60" t="n">
        <v>1</v>
      </c>
      <c r="AJ15" s="60" t="n">
        <v>1</v>
      </c>
      <c r="AK15" s="59" t="n">
        <v>1</v>
      </c>
      <c r="AL15" s="59" t="n">
        <v>1</v>
      </c>
      <c r="AM15" s="59" t="n">
        <v>1</v>
      </c>
      <c r="AN15" s="59" t="n">
        <v>1</v>
      </c>
      <c r="AO15" s="59" t="n">
        <v>1</v>
      </c>
      <c r="AP15" s="59" t="n">
        <v>1</v>
      </c>
      <c r="AQ15" s="59" t="n">
        <v>1</v>
      </c>
      <c r="AR15" s="59" t="n">
        <v>1</v>
      </c>
      <c r="AS15" s="59" t="n">
        <v>1</v>
      </c>
      <c r="AT15" s="85" t="n">
        <v>0</v>
      </c>
      <c r="AU15" s="85" t="n">
        <v>0</v>
      </c>
      <c r="AV15" s="85" t="n">
        <v>0</v>
      </c>
      <c r="AW15" s="85" t="n">
        <v>0</v>
      </c>
      <c r="AX15" s="85" t="n">
        <v>0</v>
      </c>
      <c r="AY15" s="85" t="n">
        <v>0</v>
      </c>
      <c r="AZ15" s="85" t="n">
        <v>0</v>
      </c>
      <c r="BA15" s="85" t="n">
        <v>0</v>
      </c>
      <c r="BB15" s="85" t="n">
        <v>0</v>
      </c>
      <c r="BC15" s="85" t="n">
        <v>0</v>
      </c>
      <c r="BD15" s="85" t="n">
        <v>0</v>
      </c>
      <c r="BE15" s="85" t="n">
        <v>0</v>
      </c>
      <c r="BF15" s="85" t="n">
        <v>0</v>
      </c>
      <c r="BG15" s="85" t="n">
        <v>0</v>
      </c>
      <c r="BH15" s="85" t="n">
        <v>0</v>
      </c>
      <c r="BI15" s="85" t="n">
        <v>0</v>
      </c>
      <c r="BJ15" s="85" t="n">
        <v>0</v>
      </c>
      <c r="BK15" s="85" t="n">
        <v>0</v>
      </c>
      <c r="BL15" s="85" t="n">
        <v>0</v>
      </c>
      <c r="BM15" s="85" t="n">
        <v>0</v>
      </c>
      <c r="BN15" s="85" t="n">
        <v>0</v>
      </c>
      <c r="BO15" s="85" t="n">
        <v>0</v>
      </c>
      <c r="BP15" s="85" t="n">
        <v>0</v>
      </c>
      <c r="BQ15" s="85" t="n">
        <v>0</v>
      </c>
      <c r="BR15" s="85" t="n">
        <v>0</v>
      </c>
      <c r="BS15" s="85" t="n">
        <v>0</v>
      </c>
      <c r="BT15" s="85" t="n">
        <v>0</v>
      </c>
      <c r="BU15" s="85" t="n">
        <v>0</v>
      </c>
      <c r="BV15" s="85" t="n">
        <v>0</v>
      </c>
      <c r="BW15" s="85" t="n">
        <v>0</v>
      </c>
      <c r="BX15" s="46" t="n">
        <v>1</v>
      </c>
      <c r="BY15" s="46" t="n">
        <v>0</v>
      </c>
      <c r="BZ15" s="46" t="n">
        <v>0</v>
      </c>
      <c r="CA15" s="46" t="n">
        <v>0</v>
      </c>
      <c r="CB15" s="46" t="n">
        <v>0</v>
      </c>
      <c r="CC15" s="46" t="n">
        <v>1</v>
      </c>
      <c r="CD15" s="46" t="n">
        <v>1</v>
      </c>
      <c r="CE15" s="47" t="n">
        <v>1</v>
      </c>
      <c r="CF15" s="47" t="n">
        <v>1</v>
      </c>
      <c r="CG15" s="47" t="n">
        <v>1</v>
      </c>
      <c r="CH15" s="47" t="n">
        <v>0</v>
      </c>
      <c r="CI15" s="47" t="n">
        <v>0</v>
      </c>
      <c r="CJ15" s="47" t="n">
        <v>0</v>
      </c>
      <c r="CK15" s="47" t="n">
        <v>1</v>
      </c>
      <c r="CL15" s="47" t="n">
        <v>1</v>
      </c>
      <c r="CM15" s="47" t="n">
        <v>0</v>
      </c>
      <c r="CN15" s="47" t="n">
        <v>0</v>
      </c>
      <c r="CO15" s="47" t="n">
        <v>0</v>
      </c>
      <c r="CP15" s="47" t="n">
        <v>0</v>
      </c>
      <c r="CQ15" s="47" t="n">
        <v>0</v>
      </c>
      <c r="CR15" s="47" t="n">
        <v>0</v>
      </c>
      <c r="CS15" s="47" t="n">
        <v>0</v>
      </c>
      <c r="CT15" s="47" t="n">
        <v>0</v>
      </c>
      <c r="CU15" s="47" t="n">
        <v>0</v>
      </c>
      <c r="CV15" s="47" t="n">
        <v>0</v>
      </c>
      <c r="CW15" s="47" t="n">
        <v>0</v>
      </c>
      <c r="CX15" s="47" t="n">
        <v>0</v>
      </c>
      <c r="CY15" s="47" t="n">
        <v>0</v>
      </c>
      <c r="CZ15" s="47" t="n">
        <v>0</v>
      </c>
      <c r="DA15" s="47" t="n">
        <v>0</v>
      </c>
      <c r="DB15" s="47" t="n">
        <v>0</v>
      </c>
      <c r="DC15" s="47" t="n">
        <v>0</v>
      </c>
      <c r="DD15" s="47" t="n">
        <v>0</v>
      </c>
      <c r="DE15" s="47" t="n">
        <v>0</v>
      </c>
    </row>
    <row r="16" s="13" customFormat="true" ht="15" hidden="false" customHeight="true" outlineLevel="0" collapsed="false">
      <c r="A16" s="70" t="s">
        <v>116</v>
      </c>
      <c r="B16" s="54" t="s">
        <v>686</v>
      </c>
      <c r="C16" s="39" t="s">
        <v>687</v>
      </c>
      <c r="D16" s="2" t="s">
        <v>688</v>
      </c>
      <c r="E16" s="70" t="s">
        <v>431</v>
      </c>
      <c r="F16" s="39" t="s">
        <v>667</v>
      </c>
      <c r="G16" s="1" t="s">
        <v>668</v>
      </c>
      <c r="H16" s="1" t="s">
        <v>669</v>
      </c>
      <c r="I16" s="40" t="n">
        <v>152</v>
      </c>
      <c r="J16" s="41"/>
      <c r="K16" s="4" t="s">
        <v>676</v>
      </c>
      <c r="L16" s="60" t="n">
        <v>1</v>
      </c>
      <c r="M16" s="60" t="n">
        <v>1</v>
      </c>
      <c r="N16" s="60" t="n">
        <v>1</v>
      </c>
      <c r="O16" s="60" t="n">
        <v>1</v>
      </c>
      <c r="P16" s="60" t="n">
        <v>1</v>
      </c>
      <c r="Q16" s="60" t="n">
        <v>1</v>
      </c>
      <c r="R16" s="60" t="n">
        <v>1</v>
      </c>
      <c r="S16" s="60" t="n">
        <v>0</v>
      </c>
      <c r="T16" s="60" t="n">
        <v>1</v>
      </c>
      <c r="U16" s="60" t="n">
        <v>1</v>
      </c>
      <c r="V16" s="60" t="n">
        <v>1</v>
      </c>
      <c r="W16" s="60" t="n">
        <v>1</v>
      </c>
      <c r="X16" s="60" t="n">
        <v>1</v>
      </c>
      <c r="Y16" s="60" t="n">
        <v>0</v>
      </c>
      <c r="Z16" s="60" t="n">
        <v>1</v>
      </c>
      <c r="AA16" s="60" t="n">
        <v>1</v>
      </c>
      <c r="AB16" s="60" t="n">
        <v>0</v>
      </c>
      <c r="AC16" s="60" t="n">
        <v>0</v>
      </c>
      <c r="AD16" s="60" t="n">
        <v>0</v>
      </c>
      <c r="AE16" s="60" t="n">
        <v>1</v>
      </c>
      <c r="AF16" s="60" t="n">
        <v>1</v>
      </c>
      <c r="AG16" s="60" t="n">
        <v>1</v>
      </c>
      <c r="AH16" s="60" t="n">
        <v>1</v>
      </c>
      <c r="AI16" s="60" t="n">
        <v>1</v>
      </c>
      <c r="AJ16" s="60" t="n">
        <v>1</v>
      </c>
      <c r="AK16" s="59" t="n">
        <v>1</v>
      </c>
      <c r="AL16" s="59" t="n">
        <v>1</v>
      </c>
      <c r="AM16" s="59" t="n">
        <v>1</v>
      </c>
      <c r="AN16" s="59" t="n">
        <v>1</v>
      </c>
      <c r="AO16" s="59" t="n">
        <v>1</v>
      </c>
      <c r="AP16" s="59" t="n">
        <v>1</v>
      </c>
      <c r="AQ16" s="59" t="n">
        <v>1</v>
      </c>
      <c r="AR16" s="59" t="n">
        <v>1</v>
      </c>
      <c r="AS16" s="59" t="n">
        <v>1</v>
      </c>
      <c r="AT16" s="85" t="n">
        <v>0</v>
      </c>
      <c r="AU16" s="85" t="n">
        <v>0</v>
      </c>
      <c r="AV16" s="85" t="n">
        <v>0</v>
      </c>
      <c r="AW16" s="85" t="n">
        <v>0</v>
      </c>
      <c r="AX16" s="85" t="n">
        <v>0</v>
      </c>
      <c r="AY16" s="85" t="n">
        <v>0</v>
      </c>
      <c r="AZ16" s="85" t="n">
        <v>1</v>
      </c>
      <c r="BA16" s="85" t="n">
        <v>0</v>
      </c>
      <c r="BB16" s="85" t="n">
        <v>0</v>
      </c>
      <c r="BC16" s="85" t="n">
        <v>0</v>
      </c>
      <c r="BD16" s="85" t="n">
        <v>0</v>
      </c>
      <c r="BE16" s="85" t="n">
        <v>0</v>
      </c>
      <c r="BF16" s="85" t="n">
        <v>0</v>
      </c>
      <c r="BG16" s="85" t="n">
        <v>0</v>
      </c>
      <c r="BH16" s="85" t="n">
        <v>0</v>
      </c>
      <c r="BI16" s="85" t="n">
        <v>0</v>
      </c>
      <c r="BJ16" s="85" t="n">
        <v>0</v>
      </c>
      <c r="BK16" s="85" t="n">
        <v>0</v>
      </c>
      <c r="BL16" s="85" t="n">
        <v>0</v>
      </c>
      <c r="BM16" s="85" t="n">
        <v>0</v>
      </c>
      <c r="BN16" s="85" t="n">
        <v>0</v>
      </c>
      <c r="BO16" s="85" t="n">
        <v>0</v>
      </c>
      <c r="BP16" s="85" t="n">
        <v>0</v>
      </c>
      <c r="BQ16" s="85" t="n">
        <v>0</v>
      </c>
      <c r="BR16" s="85" t="n">
        <v>0</v>
      </c>
      <c r="BS16" s="85" t="n">
        <v>0</v>
      </c>
      <c r="BT16" s="85" t="n">
        <v>0</v>
      </c>
      <c r="BU16" s="85" t="n">
        <v>0</v>
      </c>
      <c r="BV16" s="85" t="n">
        <v>0</v>
      </c>
      <c r="BW16" s="85" t="n">
        <v>0</v>
      </c>
      <c r="BX16" s="57" t="n">
        <v>1</v>
      </c>
      <c r="BY16" s="57" t="n">
        <v>0</v>
      </c>
      <c r="BZ16" s="57" t="n">
        <v>0</v>
      </c>
      <c r="CA16" s="57" t="n">
        <v>0</v>
      </c>
      <c r="CB16" s="57" t="n">
        <v>0</v>
      </c>
      <c r="CC16" s="57" t="n">
        <v>1</v>
      </c>
      <c r="CD16" s="57" t="n">
        <v>1</v>
      </c>
      <c r="CE16" s="58" t="n">
        <v>0</v>
      </c>
      <c r="CF16" s="58" t="n">
        <v>1</v>
      </c>
      <c r="CG16" s="58" t="n">
        <v>1</v>
      </c>
      <c r="CH16" s="58" t="n">
        <v>0</v>
      </c>
      <c r="CI16" s="58" t="n">
        <v>0</v>
      </c>
      <c r="CJ16" s="58" t="n">
        <v>0</v>
      </c>
      <c r="CK16" s="58" t="n">
        <v>0</v>
      </c>
      <c r="CL16" s="58" t="n">
        <v>0</v>
      </c>
      <c r="CM16" s="58" t="n">
        <v>0</v>
      </c>
      <c r="CN16" s="58" t="n">
        <v>0</v>
      </c>
      <c r="CO16" s="58" t="n">
        <v>0</v>
      </c>
      <c r="CP16" s="47" t="n">
        <v>0</v>
      </c>
      <c r="CQ16" s="58" t="n">
        <v>0</v>
      </c>
      <c r="CR16" s="58" t="n">
        <v>0</v>
      </c>
      <c r="CS16" s="58" t="n">
        <v>0</v>
      </c>
      <c r="CT16" s="58" t="n">
        <v>0</v>
      </c>
      <c r="CU16" s="58" t="n">
        <v>0</v>
      </c>
      <c r="CV16" s="58" t="n">
        <v>0</v>
      </c>
      <c r="CW16" s="58" t="n">
        <v>0</v>
      </c>
      <c r="CX16" s="58" t="n">
        <v>0</v>
      </c>
      <c r="CY16" s="58" t="n">
        <v>0</v>
      </c>
      <c r="CZ16" s="58" t="n">
        <v>0</v>
      </c>
      <c r="DA16" s="58" t="n">
        <v>0</v>
      </c>
      <c r="DB16" s="58" t="n">
        <v>0</v>
      </c>
      <c r="DC16" s="58" t="n">
        <v>0</v>
      </c>
      <c r="DD16" s="58" t="n">
        <v>0</v>
      </c>
      <c r="DE16" s="58" t="n">
        <v>0</v>
      </c>
    </row>
    <row r="17" s="13" customFormat="true" ht="15" hidden="false" customHeight="true" outlineLevel="0" collapsed="false">
      <c r="A17" s="70" t="s">
        <v>116</v>
      </c>
      <c r="B17" s="54" t="s">
        <v>689</v>
      </c>
      <c r="C17" s="39" t="s">
        <v>690</v>
      </c>
      <c r="D17" s="2" t="s">
        <v>691</v>
      </c>
      <c r="E17" s="70" t="s">
        <v>431</v>
      </c>
      <c r="F17" s="39" t="s">
        <v>667</v>
      </c>
      <c r="G17" s="1" t="s">
        <v>668</v>
      </c>
      <c r="H17" s="1" t="s">
        <v>669</v>
      </c>
      <c r="I17" s="40" t="n">
        <v>5</v>
      </c>
      <c r="J17" s="41"/>
      <c r="K17" s="4" t="s">
        <v>266</v>
      </c>
      <c r="L17" s="60" t="n">
        <v>1</v>
      </c>
      <c r="M17" s="60" t="n">
        <v>1</v>
      </c>
      <c r="N17" s="60" t="n">
        <v>0</v>
      </c>
      <c r="O17" s="60" t="n">
        <v>1</v>
      </c>
      <c r="P17" s="60" t="n">
        <v>1</v>
      </c>
      <c r="Q17" s="60" t="n">
        <v>1</v>
      </c>
      <c r="R17" s="60" t="n">
        <v>1</v>
      </c>
      <c r="S17" s="60" t="n">
        <v>1</v>
      </c>
      <c r="T17" s="60" t="n">
        <v>0</v>
      </c>
      <c r="U17" s="60" t="n">
        <v>0</v>
      </c>
      <c r="V17" s="60" t="n">
        <v>1</v>
      </c>
      <c r="W17" s="60" t="n">
        <v>1</v>
      </c>
      <c r="X17" s="60" t="n">
        <v>1</v>
      </c>
      <c r="Y17" s="60" t="n">
        <v>1</v>
      </c>
      <c r="Z17" s="60" t="n">
        <v>1</v>
      </c>
      <c r="AA17" s="60" t="n">
        <v>1</v>
      </c>
      <c r="AB17" s="60" t="n">
        <v>0</v>
      </c>
      <c r="AC17" s="60" t="n">
        <v>0</v>
      </c>
      <c r="AD17" s="60" t="n">
        <v>1</v>
      </c>
      <c r="AE17" s="60" t="n">
        <v>1</v>
      </c>
      <c r="AF17" s="60" t="n">
        <v>1</v>
      </c>
      <c r="AG17" s="60" t="n">
        <v>1</v>
      </c>
      <c r="AH17" s="60" t="n">
        <v>1</v>
      </c>
      <c r="AI17" s="60" t="n">
        <v>1</v>
      </c>
      <c r="AJ17" s="60" t="n">
        <v>1</v>
      </c>
      <c r="AK17" s="59" t="n">
        <v>1</v>
      </c>
      <c r="AL17" s="59" t="n">
        <v>1</v>
      </c>
      <c r="AM17" s="59" t="n">
        <v>1</v>
      </c>
      <c r="AN17" s="59" t="n">
        <v>1</v>
      </c>
      <c r="AO17" s="59" t="n">
        <v>1</v>
      </c>
      <c r="AP17" s="59" t="n">
        <v>1</v>
      </c>
      <c r="AQ17" s="59" t="n">
        <v>1</v>
      </c>
      <c r="AR17" s="59" t="n">
        <v>1</v>
      </c>
      <c r="AS17" s="59" t="n">
        <v>1</v>
      </c>
      <c r="AT17" s="85" t="n">
        <v>0</v>
      </c>
      <c r="AU17" s="85" t="n">
        <v>0</v>
      </c>
      <c r="AV17" s="85" t="n">
        <v>0</v>
      </c>
      <c r="AW17" s="85" t="n">
        <v>0</v>
      </c>
      <c r="AX17" s="85" t="n">
        <v>0</v>
      </c>
      <c r="AY17" s="85" t="n">
        <v>0</v>
      </c>
      <c r="AZ17" s="85" t="n">
        <v>0</v>
      </c>
      <c r="BA17" s="85" t="n">
        <v>0</v>
      </c>
      <c r="BB17" s="85" t="n">
        <v>0</v>
      </c>
      <c r="BC17" s="85" t="n">
        <v>0</v>
      </c>
      <c r="BD17" s="85" t="n">
        <v>0</v>
      </c>
      <c r="BE17" s="85" t="n">
        <v>0</v>
      </c>
      <c r="BF17" s="85" t="n">
        <v>0</v>
      </c>
      <c r="BG17" s="85" t="n">
        <v>0</v>
      </c>
      <c r="BH17" s="85" t="n">
        <v>0</v>
      </c>
      <c r="BI17" s="85" t="n">
        <v>0</v>
      </c>
      <c r="BJ17" s="85" t="n">
        <v>0</v>
      </c>
      <c r="BK17" s="85" t="n">
        <v>0</v>
      </c>
      <c r="BL17" s="85" t="n">
        <v>0</v>
      </c>
      <c r="BM17" s="85" t="n">
        <v>1</v>
      </c>
      <c r="BN17" s="85" t="n">
        <v>0</v>
      </c>
      <c r="BO17" s="85" t="n">
        <v>0</v>
      </c>
      <c r="BP17" s="85" t="n">
        <v>0</v>
      </c>
      <c r="BQ17" s="85" t="n">
        <v>0</v>
      </c>
      <c r="BR17" s="85" t="n">
        <v>0</v>
      </c>
      <c r="BS17" s="85" t="n">
        <v>0</v>
      </c>
      <c r="BT17" s="85" t="n">
        <v>0</v>
      </c>
      <c r="BU17" s="85" t="n">
        <v>0</v>
      </c>
      <c r="BV17" s="85" t="n">
        <v>0</v>
      </c>
      <c r="BW17" s="85" t="n">
        <v>0</v>
      </c>
      <c r="BX17" s="57" t="n">
        <v>1</v>
      </c>
      <c r="BY17" s="57" t="n">
        <v>1</v>
      </c>
      <c r="BZ17" s="57" t="n">
        <v>1</v>
      </c>
      <c r="CA17" s="57" t="n">
        <v>0</v>
      </c>
      <c r="CB17" s="57" t="n">
        <v>0</v>
      </c>
      <c r="CC17" s="57" t="n">
        <v>1</v>
      </c>
      <c r="CD17" s="57" t="n">
        <v>1</v>
      </c>
      <c r="CE17" s="58" t="n">
        <v>0</v>
      </c>
      <c r="CF17" s="58" t="n">
        <v>1</v>
      </c>
      <c r="CG17" s="58" t="n">
        <v>1</v>
      </c>
      <c r="CH17" s="58" t="n">
        <v>1</v>
      </c>
      <c r="CI17" s="58" t="n">
        <v>1</v>
      </c>
      <c r="CJ17" s="58" t="n">
        <v>1</v>
      </c>
      <c r="CK17" s="58" t="n">
        <v>0</v>
      </c>
      <c r="CL17" s="58" t="n">
        <v>0</v>
      </c>
      <c r="CM17" s="58" t="n">
        <v>0</v>
      </c>
      <c r="CN17" s="58" t="n">
        <v>0</v>
      </c>
      <c r="CO17" s="58" t="n">
        <v>0</v>
      </c>
      <c r="CP17" s="47" t="n">
        <v>0</v>
      </c>
      <c r="CQ17" s="58" t="n">
        <v>0</v>
      </c>
      <c r="CR17" s="58" t="n">
        <v>1</v>
      </c>
      <c r="CS17" s="58" t="n">
        <v>0</v>
      </c>
      <c r="CT17" s="58" t="n">
        <v>1</v>
      </c>
      <c r="CU17" s="58" t="n">
        <v>0</v>
      </c>
      <c r="CV17" s="58" t="n">
        <v>0</v>
      </c>
      <c r="CW17" s="58" t="n">
        <v>0</v>
      </c>
      <c r="CX17" s="58" t="n">
        <v>1</v>
      </c>
      <c r="CY17" s="58" t="n">
        <v>1</v>
      </c>
      <c r="CZ17" s="58" t="n">
        <v>1</v>
      </c>
      <c r="DA17" s="58" t="n">
        <v>1</v>
      </c>
      <c r="DB17" s="58" t="n">
        <v>0</v>
      </c>
      <c r="DC17" s="58" t="n">
        <v>1</v>
      </c>
      <c r="DD17" s="58" t="n">
        <v>0</v>
      </c>
      <c r="DE17" s="58" t="n">
        <v>0</v>
      </c>
    </row>
    <row r="18" s="13" customFormat="true" ht="15" hidden="false" customHeight="true" outlineLevel="0" collapsed="false">
      <c r="A18" s="70" t="s">
        <v>116</v>
      </c>
      <c r="B18" s="54" t="s">
        <v>692</v>
      </c>
      <c r="C18" s="39" t="s">
        <v>693</v>
      </c>
      <c r="D18" s="2" t="s">
        <v>694</v>
      </c>
      <c r="E18" s="70" t="s">
        <v>431</v>
      </c>
      <c r="F18" s="39" t="s">
        <v>667</v>
      </c>
      <c r="G18" s="1" t="s">
        <v>668</v>
      </c>
      <c r="H18" s="1" t="s">
        <v>669</v>
      </c>
      <c r="I18" s="40" t="n">
        <v>152</v>
      </c>
      <c r="J18" s="41"/>
      <c r="K18" s="4" t="s">
        <v>266</v>
      </c>
      <c r="L18" s="60" t="n">
        <v>1</v>
      </c>
      <c r="M18" s="60" t="n">
        <v>1</v>
      </c>
      <c r="N18" s="60" t="n">
        <v>1</v>
      </c>
      <c r="O18" s="60" t="n">
        <v>1</v>
      </c>
      <c r="P18" s="60" t="n">
        <v>1</v>
      </c>
      <c r="Q18" s="60" t="n">
        <v>1</v>
      </c>
      <c r="R18" s="60" t="n">
        <v>1</v>
      </c>
      <c r="S18" s="60" t="n">
        <v>0</v>
      </c>
      <c r="T18" s="60" t="n">
        <v>1</v>
      </c>
      <c r="U18" s="60" t="n">
        <v>1</v>
      </c>
      <c r="V18" s="60" t="n">
        <v>1</v>
      </c>
      <c r="W18" s="60" t="n">
        <v>1</v>
      </c>
      <c r="X18" s="60" t="n">
        <v>1</v>
      </c>
      <c r="Y18" s="60" t="n">
        <v>0</v>
      </c>
      <c r="Z18" s="60" t="n">
        <v>1</v>
      </c>
      <c r="AA18" s="60" t="n">
        <v>1</v>
      </c>
      <c r="AB18" s="60" t="n">
        <v>0</v>
      </c>
      <c r="AC18" s="60" t="n">
        <v>0</v>
      </c>
      <c r="AD18" s="60" t="n">
        <v>0</v>
      </c>
      <c r="AE18" s="60" t="n">
        <v>1</v>
      </c>
      <c r="AF18" s="60" t="n">
        <v>1</v>
      </c>
      <c r="AG18" s="60" t="n">
        <v>1</v>
      </c>
      <c r="AH18" s="60" t="n">
        <v>1</v>
      </c>
      <c r="AI18" s="60" t="n">
        <v>1</v>
      </c>
      <c r="AJ18" s="60" t="n">
        <v>1</v>
      </c>
      <c r="AK18" s="59" t="n">
        <v>1</v>
      </c>
      <c r="AL18" s="59" t="n">
        <v>1</v>
      </c>
      <c r="AM18" s="59" t="n">
        <v>1</v>
      </c>
      <c r="AN18" s="59" t="n">
        <v>1</v>
      </c>
      <c r="AO18" s="59" t="n">
        <v>1</v>
      </c>
      <c r="AP18" s="59" t="n">
        <v>1</v>
      </c>
      <c r="AQ18" s="59" t="n">
        <v>1</v>
      </c>
      <c r="AR18" s="59" t="n">
        <v>1</v>
      </c>
      <c r="AS18" s="59" t="n">
        <v>1</v>
      </c>
      <c r="AT18" s="85" t="n">
        <v>0</v>
      </c>
      <c r="AU18" s="85" t="n">
        <v>0</v>
      </c>
      <c r="AV18" s="85" t="n">
        <v>0</v>
      </c>
      <c r="AW18" s="85" t="n">
        <v>0</v>
      </c>
      <c r="AX18" s="85" t="n">
        <v>0</v>
      </c>
      <c r="AY18" s="85" t="n">
        <v>0</v>
      </c>
      <c r="AZ18" s="85" t="n">
        <v>1</v>
      </c>
      <c r="BA18" s="85" t="n">
        <v>0</v>
      </c>
      <c r="BB18" s="85" t="n">
        <v>0</v>
      </c>
      <c r="BC18" s="85" t="n">
        <v>0</v>
      </c>
      <c r="BD18" s="85" t="n">
        <v>0</v>
      </c>
      <c r="BE18" s="85" t="n">
        <v>0</v>
      </c>
      <c r="BF18" s="85" t="n">
        <v>0</v>
      </c>
      <c r="BG18" s="85" t="n">
        <v>0</v>
      </c>
      <c r="BH18" s="85" t="n">
        <v>0</v>
      </c>
      <c r="BI18" s="85" t="n">
        <v>0</v>
      </c>
      <c r="BJ18" s="85" t="n">
        <v>0</v>
      </c>
      <c r="BK18" s="85" t="n">
        <v>0</v>
      </c>
      <c r="BL18" s="85" t="n">
        <v>0</v>
      </c>
      <c r="BM18" s="85" t="n">
        <v>0</v>
      </c>
      <c r="BN18" s="85" t="n">
        <v>0</v>
      </c>
      <c r="BO18" s="85" t="n">
        <v>0</v>
      </c>
      <c r="BP18" s="85" t="n">
        <v>0</v>
      </c>
      <c r="BQ18" s="85" t="n">
        <v>0</v>
      </c>
      <c r="BR18" s="85" t="n">
        <v>0</v>
      </c>
      <c r="BS18" s="85" t="n">
        <v>0</v>
      </c>
      <c r="BT18" s="85" t="n">
        <v>0</v>
      </c>
      <c r="BU18" s="85" t="n">
        <v>0</v>
      </c>
      <c r="BV18" s="85" t="n">
        <v>0</v>
      </c>
      <c r="BW18" s="85" t="n">
        <v>0</v>
      </c>
      <c r="BX18" s="57" t="n">
        <v>1</v>
      </c>
      <c r="BY18" s="57" t="n">
        <v>0</v>
      </c>
      <c r="BZ18" s="57" t="n">
        <v>0</v>
      </c>
      <c r="CA18" s="57" t="n">
        <v>0</v>
      </c>
      <c r="CB18" s="57" t="n">
        <v>0</v>
      </c>
      <c r="CC18" s="57" t="n">
        <v>1</v>
      </c>
      <c r="CD18" s="57" t="n">
        <v>1</v>
      </c>
      <c r="CE18" s="58" t="n">
        <v>0</v>
      </c>
      <c r="CF18" s="58" t="n">
        <v>1</v>
      </c>
      <c r="CG18" s="58" t="n">
        <v>1</v>
      </c>
      <c r="CH18" s="58" t="n">
        <v>0</v>
      </c>
      <c r="CI18" s="58" t="n">
        <v>0</v>
      </c>
      <c r="CJ18" s="58" t="n">
        <v>0</v>
      </c>
      <c r="CK18" s="58" t="n">
        <v>1</v>
      </c>
      <c r="CL18" s="58" t="n">
        <v>1</v>
      </c>
      <c r="CM18" s="58" t="n">
        <v>0</v>
      </c>
      <c r="CN18" s="58" t="n">
        <v>0</v>
      </c>
      <c r="CO18" s="58" t="n">
        <v>0</v>
      </c>
      <c r="CP18" s="47" t="n">
        <v>0</v>
      </c>
      <c r="CQ18" s="58" t="n">
        <v>0</v>
      </c>
      <c r="CR18" s="58" t="n">
        <v>0</v>
      </c>
      <c r="CS18" s="58" t="n">
        <v>0</v>
      </c>
      <c r="CT18" s="58" t="n">
        <v>0</v>
      </c>
      <c r="CU18" s="58" t="n">
        <v>0</v>
      </c>
      <c r="CV18" s="58" t="n">
        <v>0</v>
      </c>
      <c r="CW18" s="58" t="n">
        <v>0</v>
      </c>
      <c r="CX18" s="58" t="n">
        <v>0</v>
      </c>
      <c r="CY18" s="58" t="n">
        <v>0</v>
      </c>
      <c r="CZ18" s="58" t="n">
        <v>0</v>
      </c>
      <c r="DA18" s="58" t="n">
        <v>0</v>
      </c>
      <c r="DB18" s="58" t="n">
        <v>0</v>
      </c>
      <c r="DC18" s="58" t="n">
        <v>0</v>
      </c>
      <c r="DD18" s="58" t="n">
        <v>0</v>
      </c>
      <c r="DE18" s="58" t="n">
        <v>0</v>
      </c>
    </row>
    <row r="19" s="13" customFormat="true" ht="15" hidden="false" customHeight="true" outlineLevel="0" collapsed="false">
      <c r="A19" s="70" t="s">
        <v>116</v>
      </c>
      <c r="B19" s="54" t="s">
        <v>695</v>
      </c>
      <c r="C19" s="39" t="s">
        <v>696</v>
      </c>
      <c r="D19" s="2" t="s">
        <v>697</v>
      </c>
      <c r="E19" s="70" t="s">
        <v>431</v>
      </c>
      <c r="F19" s="39" t="s">
        <v>667</v>
      </c>
      <c r="G19" s="1" t="s">
        <v>668</v>
      </c>
      <c r="H19" s="1" t="s">
        <v>669</v>
      </c>
      <c r="I19" s="40" t="n">
        <v>3249</v>
      </c>
      <c r="J19" s="41"/>
      <c r="K19" s="4" t="s">
        <v>266</v>
      </c>
      <c r="L19" s="60" t="n">
        <v>1</v>
      </c>
      <c r="M19" s="60" t="n">
        <v>1</v>
      </c>
      <c r="N19" s="60" t="n">
        <v>0</v>
      </c>
      <c r="O19" s="60" t="n">
        <v>1</v>
      </c>
      <c r="P19" s="60" t="n">
        <v>1</v>
      </c>
      <c r="Q19" s="60" t="n">
        <v>1</v>
      </c>
      <c r="R19" s="60" t="n">
        <v>1</v>
      </c>
      <c r="S19" s="60" t="n">
        <v>1</v>
      </c>
      <c r="T19" s="60" t="n">
        <v>1</v>
      </c>
      <c r="U19" s="60" t="n">
        <v>1</v>
      </c>
      <c r="V19" s="60" t="n">
        <v>1</v>
      </c>
      <c r="W19" s="60" t="n">
        <v>1</v>
      </c>
      <c r="X19" s="60" t="n">
        <v>1</v>
      </c>
      <c r="Y19" s="60" t="n">
        <v>1</v>
      </c>
      <c r="Z19" s="60" t="n">
        <v>1</v>
      </c>
      <c r="AA19" s="60" t="n">
        <v>1</v>
      </c>
      <c r="AB19" s="60" t="n">
        <v>0</v>
      </c>
      <c r="AC19" s="60" t="n">
        <v>0</v>
      </c>
      <c r="AD19" s="60" t="n">
        <v>1</v>
      </c>
      <c r="AE19" s="60" t="n">
        <v>1</v>
      </c>
      <c r="AF19" s="60" t="n">
        <v>1</v>
      </c>
      <c r="AG19" s="60" t="n">
        <v>1</v>
      </c>
      <c r="AH19" s="60" t="n">
        <v>1</v>
      </c>
      <c r="AI19" s="60" t="n">
        <v>1</v>
      </c>
      <c r="AJ19" s="60" t="n">
        <v>0</v>
      </c>
      <c r="AK19" s="59" t="n">
        <v>1</v>
      </c>
      <c r="AL19" s="59" t="n">
        <v>1</v>
      </c>
      <c r="AM19" s="59" t="n">
        <v>1</v>
      </c>
      <c r="AN19" s="59" t="n">
        <v>1</v>
      </c>
      <c r="AO19" s="59" t="n">
        <v>1</v>
      </c>
      <c r="AP19" s="59" t="n">
        <v>1</v>
      </c>
      <c r="AQ19" s="59" t="n">
        <v>1</v>
      </c>
      <c r="AR19" s="59" t="n">
        <v>1</v>
      </c>
      <c r="AS19" s="59" t="n">
        <v>1</v>
      </c>
      <c r="AT19" s="85" t="n">
        <v>0</v>
      </c>
      <c r="AU19" s="85" t="n">
        <v>0</v>
      </c>
      <c r="AV19" s="85" t="n">
        <v>0</v>
      </c>
      <c r="AW19" s="85" t="n">
        <v>0</v>
      </c>
      <c r="AX19" s="85" t="n">
        <v>0</v>
      </c>
      <c r="AY19" s="85" t="n">
        <v>0</v>
      </c>
      <c r="AZ19" s="85" t="n">
        <v>0</v>
      </c>
      <c r="BA19" s="85" t="n">
        <v>0</v>
      </c>
      <c r="BB19" s="85" t="n">
        <v>0</v>
      </c>
      <c r="BC19" s="85" t="n">
        <v>0</v>
      </c>
      <c r="BD19" s="85" t="n">
        <v>0</v>
      </c>
      <c r="BE19" s="85" t="n">
        <v>0</v>
      </c>
      <c r="BF19" s="85" t="n">
        <v>0</v>
      </c>
      <c r="BG19" s="85" t="n">
        <v>0</v>
      </c>
      <c r="BH19" s="85" t="n">
        <v>0</v>
      </c>
      <c r="BI19" s="85" t="n">
        <v>0</v>
      </c>
      <c r="BJ19" s="85" t="n">
        <v>0</v>
      </c>
      <c r="BK19" s="85" t="n">
        <v>0</v>
      </c>
      <c r="BL19" s="85" t="n">
        <v>0</v>
      </c>
      <c r="BM19" s="85" t="n">
        <v>0</v>
      </c>
      <c r="BN19" s="85" t="n">
        <v>0</v>
      </c>
      <c r="BO19" s="85" t="n">
        <v>0</v>
      </c>
      <c r="BP19" s="85" t="n">
        <v>0</v>
      </c>
      <c r="BQ19" s="85" t="n">
        <v>0</v>
      </c>
      <c r="BR19" s="85" t="n">
        <v>0</v>
      </c>
      <c r="BS19" s="85" t="n">
        <v>0</v>
      </c>
      <c r="BT19" s="85" t="n">
        <v>0</v>
      </c>
      <c r="BU19" s="85" t="n">
        <v>0</v>
      </c>
      <c r="BV19" s="85" t="n">
        <v>0</v>
      </c>
      <c r="BW19" s="85" t="n">
        <v>0</v>
      </c>
      <c r="BX19" s="57" t="n">
        <v>1</v>
      </c>
      <c r="BY19" s="57" t="n">
        <v>1</v>
      </c>
      <c r="BZ19" s="57" t="n">
        <v>1</v>
      </c>
      <c r="CA19" s="57" t="n">
        <v>1</v>
      </c>
      <c r="CB19" s="57" t="n">
        <v>0</v>
      </c>
      <c r="CC19" s="57" t="n">
        <v>0</v>
      </c>
      <c r="CD19" s="57" t="n">
        <v>1</v>
      </c>
      <c r="CE19" s="58" t="n">
        <v>0</v>
      </c>
      <c r="CF19" s="58" t="n">
        <v>1</v>
      </c>
      <c r="CG19" s="58" t="n">
        <v>1</v>
      </c>
      <c r="CH19" s="58" t="n">
        <v>1</v>
      </c>
      <c r="CI19" s="58" t="n">
        <v>0</v>
      </c>
      <c r="CJ19" s="58" t="n">
        <v>1</v>
      </c>
      <c r="CK19" s="58" t="n">
        <v>0</v>
      </c>
      <c r="CL19" s="58" t="n">
        <v>0</v>
      </c>
      <c r="CM19" s="58" t="n">
        <v>0</v>
      </c>
      <c r="CN19" s="58" t="n">
        <v>0</v>
      </c>
      <c r="CO19" s="58" t="n">
        <v>0</v>
      </c>
      <c r="CP19" s="47" t="n">
        <v>0</v>
      </c>
      <c r="CQ19" s="58" t="n">
        <v>0</v>
      </c>
      <c r="CR19" s="58" t="n">
        <v>0</v>
      </c>
      <c r="CS19" s="58" t="n">
        <v>0</v>
      </c>
      <c r="CT19" s="58" t="n">
        <v>0</v>
      </c>
      <c r="CU19" s="58" t="n">
        <v>0</v>
      </c>
      <c r="CV19" s="58" t="n">
        <v>0</v>
      </c>
      <c r="CW19" s="58" t="n">
        <v>0</v>
      </c>
      <c r="CX19" s="58" t="n">
        <v>0</v>
      </c>
      <c r="CY19" s="58" t="n">
        <v>0</v>
      </c>
      <c r="CZ19" s="58" t="n">
        <v>0</v>
      </c>
      <c r="DA19" s="58" t="n">
        <v>0</v>
      </c>
      <c r="DB19" s="58" t="n">
        <v>0</v>
      </c>
      <c r="DC19" s="58" t="n">
        <v>0</v>
      </c>
      <c r="DD19" s="58" t="n">
        <v>0</v>
      </c>
      <c r="DE19" s="58" t="n">
        <v>0</v>
      </c>
    </row>
    <row r="20" customFormat="false" ht="15.75" hidden="false" customHeight="false" outlineLevel="0" collapsed="false">
      <c r="A20" s="70" t="s">
        <v>116</v>
      </c>
      <c r="B20" s="54" t="s">
        <v>698</v>
      </c>
      <c r="C20" s="39" t="s">
        <v>699</v>
      </c>
      <c r="D20" s="2" t="s">
        <v>700</v>
      </c>
      <c r="E20" s="70" t="s">
        <v>431</v>
      </c>
      <c r="F20" s="39" t="s">
        <v>667</v>
      </c>
      <c r="G20" s="1" t="s">
        <v>668</v>
      </c>
      <c r="H20" s="1" t="s">
        <v>669</v>
      </c>
      <c r="I20" s="56" t="n">
        <v>30</v>
      </c>
      <c r="K20" s="4" t="s">
        <v>701</v>
      </c>
      <c r="L20" s="60" t="n">
        <v>1</v>
      </c>
      <c r="M20" s="60" t="n">
        <v>1</v>
      </c>
      <c r="N20" s="60" t="n">
        <v>1</v>
      </c>
      <c r="O20" s="60" t="n">
        <v>1</v>
      </c>
      <c r="P20" s="60" t="n">
        <v>1</v>
      </c>
      <c r="Q20" s="60" t="n">
        <v>1</v>
      </c>
      <c r="R20" s="60" t="n">
        <v>1</v>
      </c>
      <c r="S20" s="60" t="n">
        <v>1</v>
      </c>
      <c r="T20" s="60" t="n">
        <v>1</v>
      </c>
      <c r="U20" s="60" t="n">
        <v>1</v>
      </c>
      <c r="V20" s="60" t="n">
        <v>1</v>
      </c>
      <c r="W20" s="60" t="n">
        <v>1</v>
      </c>
      <c r="X20" s="60" t="n">
        <v>1</v>
      </c>
      <c r="Y20" s="60" t="n">
        <v>1</v>
      </c>
      <c r="Z20" s="60" t="n">
        <v>1</v>
      </c>
      <c r="AA20" s="60" t="n">
        <v>1</v>
      </c>
      <c r="AB20" s="60" t="n">
        <v>0</v>
      </c>
      <c r="AC20" s="60" t="n">
        <v>0</v>
      </c>
      <c r="AD20" s="60" t="n">
        <v>0</v>
      </c>
      <c r="AE20" s="60" t="n">
        <v>1</v>
      </c>
      <c r="AF20" s="60" t="n">
        <v>1</v>
      </c>
      <c r="AG20" s="60" t="n">
        <v>1</v>
      </c>
      <c r="AH20" s="60" t="n">
        <v>1</v>
      </c>
      <c r="AI20" s="60" t="n">
        <v>1</v>
      </c>
      <c r="AJ20" s="60" t="n">
        <v>0</v>
      </c>
      <c r="AK20" s="59" t="n">
        <v>1</v>
      </c>
      <c r="AL20" s="59" t="n">
        <v>1</v>
      </c>
      <c r="AM20" s="59" t="n">
        <v>1</v>
      </c>
      <c r="AN20" s="59" t="n">
        <v>1</v>
      </c>
      <c r="AO20" s="59" t="n">
        <v>1</v>
      </c>
      <c r="AP20" s="59" t="n">
        <v>1</v>
      </c>
      <c r="AQ20" s="59" t="n">
        <v>1</v>
      </c>
      <c r="AR20" s="59" t="n">
        <v>1</v>
      </c>
      <c r="AS20" s="59" t="n">
        <v>1</v>
      </c>
      <c r="AT20" s="85" t="n">
        <v>0</v>
      </c>
      <c r="AU20" s="85" t="n">
        <v>0</v>
      </c>
      <c r="AV20" s="85" t="n">
        <v>0</v>
      </c>
      <c r="AW20" s="85" t="n">
        <v>0</v>
      </c>
      <c r="AX20" s="85" t="n">
        <v>0</v>
      </c>
      <c r="AY20" s="85" t="n">
        <v>0</v>
      </c>
      <c r="AZ20" s="85" t="n">
        <v>0</v>
      </c>
      <c r="BA20" s="85" t="n">
        <v>0</v>
      </c>
      <c r="BB20" s="85" t="n">
        <v>0</v>
      </c>
      <c r="BC20" s="85" t="n">
        <v>0</v>
      </c>
      <c r="BD20" s="85" t="n">
        <v>0</v>
      </c>
      <c r="BE20" s="85" t="n">
        <v>0</v>
      </c>
      <c r="BF20" s="85" t="n">
        <v>0</v>
      </c>
      <c r="BG20" s="85" t="n">
        <v>0</v>
      </c>
      <c r="BH20" s="85" t="n">
        <v>0</v>
      </c>
      <c r="BI20" s="85" t="n">
        <v>0</v>
      </c>
      <c r="BJ20" s="85" t="n">
        <v>0</v>
      </c>
      <c r="BK20" s="85" t="n">
        <v>0</v>
      </c>
      <c r="BL20" s="85" t="n">
        <v>0</v>
      </c>
      <c r="BM20" s="85" t="n">
        <v>0</v>
      </c>
      <c r="BN20" s="85" t="n">
        <v>0</v>
      </c>
      <c r="BO20" s="85" t="n">
        <v>0</v>
      </c>
      <c r="BP20" s="85" t="n">
        <v>0</v>
      </c>
      <c r="BQ20" s="85" t="n">
        <v>0</v>
      </c>
      <c r="BR20" s="85" t="n">
        <v>0</v>
      </c>
      <c r="BS20" s="85" t="n">
        <v>0</v>
      </c>
      <c r="BT20" s="85" t="n">
        <v>0</v>
      </c>
      <c r="BU20" s="85" t="n">
        <v>0</v>
      </c>
      <c r="BV20" s="85" t="n">
        <v>0</v>
      </c>
      <c r="BW20" s="85" t="n">
        <v>0</v>
      </c>
      <c r="BX20" s="57" t="n">
        <v>1</v>
      </c>
      <c r="BY20" s="57" t="n">
        <v>0</v>
      </c>
      <c r="BZ20" s="57" t="n">
        <v>0</v>
      </c>
      <c r="CA20" s="57" t="n">
        <v>1</v>
      </c>
      <c r="CB20" s="57" t="n">
        <v>0</v>
      </c>
      <c r="CC20" s="57" t="n">
        <v>0</v>
      </c>
      <c r="CD20" s="57" t="n">
        <v>0</v>
      </c>
      <c r="CE20" s="58" t="n">
        <v>0</v>
      </c>
      <c r="CF20" s="58" t="n">
        <v>1</v>
      </c>
      <c r="CG20" s="58" t="n">
        <v>1</v>
      </c>
      <c r="CH20" s="58" t="n">
        <v>1</v>
      </c>
      <c r="CI20" s="58" t="n">
        <v>0</v>
      </c>
      <c r="CJ20" s="58" t="n">
        <v>0</v>
      </c>
      <c r="CK20" s="58" t="n">
        <v>0</v>
      </c>
      <c r="CL20" s="58" t="n">
        <v>0</v>
      </c>
      <c r="CM20" s="58" t="n">
        <v>0</v>
      </c>
      <c r="CN20" s="58" t="n">
        <v>0</v>
      </c>
      <c r="CO20" s="58" t="n">
        <v>0</v>
      </c>
      <c r="CP20" s="47" t="n">
        <v>0</v>
      </c>
      <c r="CQ20" s="58" t="n">
        <v>0</v>
      </c>
      <c r="CR20" s="58" t="n">
        <v>1</v>
      </c>
      <c r="CS20" s="58" t="n">
        <v>0</v>
      </c>
      <c r="CT20" s="58" t="n">
        <v>1</v>
      </c>
      <c r="CU20" s="58" t="n">
        <v>0</v>
      </c>
      <c r="CV20" s="58" t="n">
        <v>0</v>
      </c>
      <c r="CW20" s="58" t="n">
        <v>0</v>
      </c>
      <c r="CX20" s="58" t="n">
        <v>1</v>
      </c>
      <c r="CY20" s="58" t="n">
        <v>1</v>
      </c>
      <c r="CZ20" s="58" t="n">
        <v>1</v>
      </c>
      <c r="DA20" s="58" t="n">
        <v>0</v>
      </c>
      <c r="DB20" s="58" t="n">
        <v>0</v>
      </c>
      <c r="DC20" s="58" t="n">
        <v>1</v>
      </c>
      <c r="DD20" s="58" t="n">
        <v>0</v>
      </c>
      <c r="DE20" s="58" t="n">
        <v>0</v>
      </c>
    </row>
    <row r="21" s="13" customFormat="true" ht="15" hidden="false" customHeight="true" outlineLevel="0" collapsed="false">
      <c r="A21" s="70" t="s">
        <v>116</v>
      </c>
      <c r="B21" s="54" t="s">
        <v>702</v>
      </c>
      <c r="C21" s="39" t="s">
        <v>703</v>
      </c>
      <c r="D21" s="2" t="s">
        <v>704</v>
      </c>
      <c r="E21" s="70" t="s">
        <v>431</v>
      </c>
      <c r="F21" s="39" t="s">
        <v>667</v>
      </c>
      <c r="G21" s="1" t="s">
        <v>668</v>
      </c>
      <c r="H21" s="1" t="s">
        <v>669</v>
      </c>
      <c r="I21" s="40" t="n">
        <v>152</v>
      </c>
      <c r="J21" s="41"/>
      <c r="K21" s="4" t="s">
        <v>676</v>
      </c>
      <c r="L21" s="60" t="n">
        <v>1</v>
      </c>
      <c r="M21" s="60" t="n">
        <v>1</v>
      </c>
      <c r="N21" s="60" t="n">
        <v>0</v>
      </c>
      <c r="O21" s="60" t="n">
        <v>1</v>
      </c>
      <c r="P21" s="60" t="n">
        <v>1</v>
      </c>
      <c r="Q21" s="60" t="n">
        <v>1</v>
      </c>
      <c r="R21" s="60" t="n">
        <v>1</v>
      </c>
      <c r="S21" s="60" t="n">
        <v>0</v>
      </c>
      <c r="T21" s="60" t="n">
        <v>1</v>
      </c>
      <c r="U21" s="60" t="n">
        <v>1</v>
      </c>
      <c r="V21" s="60" t="n">
        <v>1</v>
      </c>
      <c r="W21" s="60" t="n">
        <v>0</v>
      </c>
      <c r="X21" s="60" t="n">
        <v>1</v>
      </c>
      <c r="Y21" s="60" t="n">
        <v>0</v>
      </c>
      <c r="Z21" s="60" t="n">
        <v>1</v>
      </c>
      <c r="AA21" s="60" t="n">
        <v>1</v>
      </c>
      <c r="AB21" s="60" t="n">
        <v>0</v>
      </c>
      <c r="AC21" s="60" t="n">
        <v>0</v>
      </c>
      <c r="AD21" s="60" t="n">
        <v>0</v>
      </c>
      <c r="AE21" s="60" t="n">
        <v>1</v>
      </c>
      <c r="AF21" s="60" t="n">
        <v>1</v>
      </c>
      <c r="AG21" s="60" t="n">
        <v>1</v>
      </c>
      <c r="AH21" s="60" t="n">
        <v>1</v>
      </c>
      <c r="AI21" s="60" t="n">
        <v>1</v>
      </c>
      <c r="AJ21" s="60" t="n">
        <v>0</v>
      </c>
      <c r="AK21" s="59" t="n">
        <v>1</v>
      </c>
      <c r="AL21" s="59" t="n">
        <v>1</v>
      </c>
      <c r="AM21" s="59" t="n">
        <v>1</v>
      </c>
      <c r="AN21" s="59" t="n">
        <v>1</v>
      </c>
      <c r="AO21" s="59" t="n">
        <v>1</v>
      </c>
      <c r="AP21" s="59" t="n">
        <v>1</v>
      </c>
      <c r="AQ21" s="59" t="n">
        <v>1</v>
      </c>
      <c r="AR21" s="59" t="n">
        <v>1</v>
      </c>
      <c r="AS21" s="59" t="n">
        <v>1</v>
      </c>
      <c r="AT21" s="85" t="n">
        <v>0</v>
      </c>
      <c r="AU21" s="85" t="n">
        <v>0</v>
      </c>
      <c r="AV21" s="85" t="n">
        <v>0</v>
      </c>
      <c r="AW21" s="85" t="n">
        <v>0</v>
      </c>
      <c r="AX21" s="85" t="n">
        <v>0</v>
      </c>
      <c r="AY21" s="85" t="n">
        <v>0</v>
      </c>
      <c r="AZ21" s="85" t="n">
        <v>0</v>
      </c>
      <c r="BA21" s="85" t="n">
        <v>0</v>
      </c>
      <c r="BB21" s="85" t="n">
        <v>0</v>
      </c>
      <c r="BC21" s="85" t="n">
        <v>0</v>
      </c>
      <c r="BD21" s="85" t="n">
        <v>0</v>
      </c>
      <c r="BE21" s="85" t="n">
        <v>0</v>
      </c>
      <c r="BF21" s="85" t="n">
        <v>0</v>
      </c>
      <c r="BG21" s="85" t="n">
        <v>0</v>
      </c>
      <c r="BH21" s="85" t="n">
        <v>0</v>
      </c>
      <c r="BI21" s="85" t="n">
        <v>0</v>
      </c>
      <c r="BJ21" s="85" t="n">
        <v>0</v>
      </c>
      <c r="BK21" s="85" t="n">
        <v>0</v>
      </c>
      <c r="BL21" s="85" t="n">
        <v>0</v>
      </c>
      <c r="BM21" s="85" t="n">
        <v>0</v>
      </c>
      <c r="BN21" s="85" t="n">
        <v>0</v>
      </c>
      <c r="BO21" s="85" t="n">
        <v>0</v>
      </c>
      <c r="BP21" s="85" t="n">
        <v>0</v>
      </c>
      <c r="BQ21" s="85" t="n">
        <v>0</v>
      </c>
      <c r="BR21" s="85" t="n">
        <v>0</v>
      </c>
      <c r="BS21" s="85" t="n">
        <v>0</v>
      </c>
      <c r="BT21" s="85" t="n">
        <v>0</v>
      </c>
      <c r="BU21" s="85" t="n">
        <v>0</v>
      </c>
      <c r="BV21" s="85" t="n">
        <v>0</v>
      </c>
      <c r="BW21" s="85" t="n">
        <v>0</v>
      </c>
      <c r="BX21" s="57" t="n">
        <v>1</v>
      </c>
      <c r="BY21" s="57" t="n">
        <v>0</v>
      </c>
      <c r="BZ21" s="57" t="n">
        <v>0</v>
      </c>
      <c r="CA21" s="57" t="n">
        <v>0</v>
      </c>
      <c r="CB21" s="57" t="n">
        <v>0</v>
      </c>
      <c r="CC21" s="57" t="n">
        <v>0</v>
      </c>
      <c r="CD21" s="57" t="n">
        <v>1</v>
      </c>
      <c r="CE21" s="58" t="n">
        <v>0</v>
      </c>
      <c r="CF21" s="58" t="n">
        <v>1</v>
      </c>
      <c r="CG21" s="58" t="n">
        <v>1</v>
      </c>
      <c r="CH21" s="58" t="n">
        <v>0</v>
      </c>
      <c r="CI21" s="58" t="n">
        <v>0</v>
      </c>
      <c r="CJ21" s="58" t="n">
        <v>0</v>
      </c>
      <c r="CK21" s="58" t="n">
        <v>1</v>
      </c>
      <c r="CL21" s="58" t="n">
        <v>1</v>
      </c>
      <c r="CM21" s="58" t="n">
        <v>0</v>
      </c>
      <c r="CN21" s="58" t="n">
        <v>0</v>
      </c>
      <c r="CO21" s="58" t="n">
        <v>0</v>
      </c>
      <c r="CP21" s="47" t="n">
        <v>0</v>
      </c>
      <c r="CQ21" s="58" t="n">
        <v>0</v>
      </c>
      <c r="CR21" s="58" t="n">
        <v>0</v>
      </c>
      <c r="CS21" s="58" t="n">
        <v>0</v>
      </c>
      <c r="CT21" s="58" t="n">
        <v>0</v>
      </c>
      <c r="CU21" s="58" t="n">
        <v>0</v>
      </c>
      <c r="CV21" s="58" t="n">
        <v>0</v>
      </c>
      <c r="CW21" s="58" t="n">
        <v>0</v>
      </c>
      <c r="CX21" s="58" t="n">
        <v>0</v>
      </c>
      <c r="CY21" s="58" t="n">
        <v>0</v>
      </c>
      <c r="CZ21" s="58" t="n">
        <v>0</v>
      </c>
      <c r="DA21" s="58" t="n">
        <v>0</v>
      </c>
      <c r="DB21" s="58" t="n">
        <v>0</v>
      </c>
      <c r="DC21" s="58" t="n">
        <v>0</v>
      </c>
      <c r="DD21" s="58" t="n">
        <v>0</v>
      </c>
      <c r="DE21" s="58" t="n">
        <v>0</v>
      </c>
    </row>
    <row r="22" s="13" customFormat="true" ht="15.75" hidden="false" customHeight="false" outlineLevel="0" collapsed="false">
      <c r="A22" s="70" t="s">
        <v>116</v>
      </c>
      <c r="B22" s="54" t="s">
        <v>705</v>
      </c>
      <c r="C22" s="39" t="s">
        <v>706</v>
      </c>
      <c r="D22" s="2" t="s">
        <v>707</v>
      </c>
      <c r="E22" s="70" t="s">
        <v>431</v>
      </c>
      <c r="F22" s="39" t="s">
        <v>667</v>
      </c>
      <c r="G22" s="1" t="s">
        <v>668</v>
      </c>
      <c r="H22" s="1" t="s">
        <v>669</v>
      </c>
      <c r="I22" s="40" t="n">
        <v>152</v>
      </c>
      <c r="J22" s="41"/>
      <c r="K22" s="4" t="s">
        <v>676</v>
      </c>
      <c r="L22" s="60" t="n">
        <v>1</v>
      </c>
      <c r="M22" s="60" t="n">
        <v>1</v>
      </c>
      <c r="N22" s="60" t="n">
        <v>1</v>
      </c>
      <c r="O22" s="60" t="n">
        <v>1</v>
      </c>
      <c r="P22" s="60" t="n">
        <v>1</v>
      </c>
      <c r="Q22" s="60" t="n">
        <v>1</v>
      </c>
      <c r="R22" s="60" t="n">
        <v>1</v>
      </c>
      <c r="S22" s="60" t="n">
        <v>0</v>
      </c>
      <c r="T22" s="60" t="n">
        <v>1</v>
      </c>
      <c r="U22" s="60" t="n">
        <v>1</v>
      </c>
      <c r="V22" s="60" t="n">
        <v>1</v>
      </c>
      <c r="W22" s="60" t="n">
        <v>1</v>
      </c>
      <c r="X22" s="60" t="n">
        <v>1</v>
      </c>
      <c r="Y22" s="60" t="n">
        <v>0</v>
      </c>
      <c r="Z22" s="60" t="n">
        <v>1</v>
      </c>
      <c r="AA22" s="60" t="n">
        <v>1</v>
      </c>
      <c r="AB22" s="60" t="n">
        <v>0</v>
      </c>
      <c r="AC22" s="60" t="n">
        <v>0</v>
      </c>
      <c r="AD22" s="60" t="n">
        <v>0</v>
      </c>
      <c r="AE22" s="60" t="n">
        <v>1</v>
      </c>
      <c r="AF22" s="60" t="n">
        <v>1</v>
      </c>
      <c r="AG22" s="60" t="n">
        <v>1</v>
      </c>
      <c r="AH22" s="60" t="n">
        <v>1</v>
      </c>
      <c r="AI22" s="60" t="n">
        <v>1</v>
      </c>
      <c r="AJ22" s="60" t="n">
        <v>1</v>
      </c>
      <c r="AK22" s="59" t="n">
        <v>1</v>
      </c>
      <c r="AL22" s="59" t="n">
        <v>1</v>
      </c>
      <c r="AM22" s="59" t="n">
        <v>1</v>
      </c>
      <c r="AN22" s="59" t="n">
        <v>1</v>
      </c>
      <c r="AO22" s="59" t="n">
        <v>1</v>
      </c>
      <c r="AP22" s="59" t="n">
        <v>1</v>
      </c>
      <c r="AQ22" s="59" t="n">
        <v>1</v>
      </c>
      <c r="AR22" s="59" t="n">
        <v>1</v>
      </c>
      <c r="AS22" s="59" t="n">
        <v>1</v>
      </c>
      <c r="AT22" s="85" t="n">
        <v>0</v>
      </c>
      <c r="AU22" s="85" t="n">
        <v>0</v>
      </c>
      <c r="AV22" s="85" t="n">
        <v>0</v>
      </c>
      <c r="AW22" s="85" t="n">
        <v>0</v>
      </c>
      <c r="AX22" s="85" t="n">
        <v>0</v>
      </c>
      <c r="AY22" s="85" t="n">
        <v>0</v>
      </c>
      <c r="AZ22" s="85" t="n">
        <v>1</v>
      </c>
      <c r="BA22" s="85" t="n">
        <v>0</v>
      </c>
      <c r="BB22" s="85" t="n">
        <v>0</v>
      </c>
      <c r="BC22" s="85" t="n">
        <v>0</v>
      </c>
      <c r="BD22" s="85" t="n">
        <v>0</v>
      </c>
      <c r="BE22" s="85" t="n">
        <v>0</v>
      </c>
      <c r="BF22" s="85" t="n">
        <v>0</v>
      </c>
      <c r="BG22" s="85" t="n">
        <v>0</v>
      </c>
      <c r="BH22" s="85" t="n">
        <v>0</v>
      </c>
      <c r="BI22" s="85" t="n">
        <v>0</v>
      </c>
      <c r="BJ22" s="85" t="n">
        <v>0</v>
      </c>
      <c r="BK22" s="85" t="n">
        <v>0</v>
      </c>
      <c r="BL22" s="85" t="n">
        <v>0</v>
      </c>
      <c r="BM22" s="85" t="n">
        <v>0</v>
      </c>
      <c r="BN22" s="85" t="n">
        <v>0</v>
      </c>
      <c r="BO22" s="85" t="n">
        <v>0</v>
      </c>
      <c r="BP22" s="85" t="n">
        <v>0</v>
      </c>
      <c r="BQ22" s="85" t="n">
        <v>0</v>
      </c>
      <c r="BR22" s="85" t="n">
        <v>0</v>
      </c>
      <c r="BS22" s="85" t="n">
        <v>0</v>
      </c>
      <c r="BT22" s="85" t="n">
        <v>0</v>
      </c>
      <c r="BU22" s="85" t="n">
        <v>0</v>
      </c>
      <c r="BV22" s="85" t="n">
        <v>0</v>
      </c>
      <c r="BW22" s="85" t="n">
        <v>0</v>
      </c>
      <c r="BX22" s="57" t="n">
        <v>1</v>
      </c>
      <c r="BY22" s="57" t="n">
        <v>0</v>
      </c>
      <c r="BZ22" s="57" t="n">
        <v>0</v>
      </c>
      <c r="CA22" s="57" t="n">
        <v>0</v>
      </c>
      <c r="CB22" s="57" t="n">
        <v>0</v>
      </c>
      <c r="CC22" s="57" t="n">
        <v>1</v>
      </c>
      <c r="CD22" s="57" t="n">
        <v>1</v>
      </c>
      <c r="CE22" s="58" t="n">
        <v>0</v>
      </c>
      <c r="CF22" s="58" t="n">
        <v>1</v>
      </c>
      <c r="CG22" s="58" t="n">
        <v>1</v>
      </c>
      <c r="CH22" s="58" t="n">
        <v>0</v>
      </c>
      <c r="CI22" s="58" t="n">
        <v>0</v>
      </c>
      <c r="CJ22" s="58" t="n">
        <v>0</v>
      </c>
      <c r="CK22" s="58" t="n">
        <v>1</v>
      </c>
      <c r="CL22" s="58" t="n">
        <v>1</v>
      </c>
      <c r="CM22" s="58" t="n">
        <v>0</v>
      </c>
      <c r="CN22" s="58" t="n">
        <v>0</v>
      </c>
      <c r="CO22" s="58" t="n">
        <v>0</v>
      </c>
      <c r="CP22" s="47" t="n">
        <v>0</v>
      </c>
      <c r="CQ22" s="58" t="n">
        <v>0</v>
      </c>
      <c r="CR22" s="58" t="n">
        <v>0</v>
      </c>
      <c r="CS22" s="58" t="n">
        <v>0</v>
      </c>
      <c r="CT22" s="58" t="n">
        <v>0</v>
      </c>
      <c r="CU22" s="58" t="n">
        <v>0</v>
      </c>
      <c r="CV22" s="58" t="n">
        <v>0</v>
      </c>
      <c r="CW22" s="58" t="n">
        <v>0</v>
      </c>
      <c r="CX22" s="58" t="n">
        <v>0</v>
      </c>
      <c r="CY22" s="58" t="n">
        <v>0</v>
      </c>
      <c r="CZ22" s="58" t="n">
        <v>0</v>
      </c>
      <c r="DA22" s="58" t="n">
        <v>0</v>
      </c>
      <c r="DB22" s="58" t="n">
        <v>0</v>
      </c>
      <c r="DC22" s="58" t="n">
        <v>0</v>
      </c>
      <c r="DD22" s="58" t="n">
        <v>0</v>
      </c>
      <c r="DE22" s="58" t="n">
        <v>0</v>
      </c>
    </row>
    <row r="23" customFormat="false" ht="13.5" hidden="false" customHeight="true" outlineLevel="0" collapsed="false">
      <c r="A23" s="70" t="s">
        <v>116</v>
      </c>
      <c r="B23" s="54" t="s">
        <v>708</v>
      </c>
      <c r="C23" s="39" t="s">
        <v>709</v>
      </c>
      <c r="D23" s="90" t="s">
        <v>710</v>
      </c>
      <c r="E23" s="70" t="s">
        <v>431</v>
      </c>
      <c r="F23" s="53" t="s">
        <v>711</v>
      </c>
      <c r="G23" s="53" t="s">
        <v>712</v>
      </c>
      <c r="H23" s="53" t="s">
        <v>470</v>
      </c>
      <c r="I23" s="3" t="n">
        <v>152</v>
      </c>
      <c r="K23" s="4" t="s">
        <v>676</v>
      </c>
      <c r="L23" s="60" t="n">
        <v>1</v>
      </c>
      <c r="M23" s="60" t="n">
        <v>1</v>
      </c>
      <c r="N23" s="60" t="n">
        <v>1</v>
      </c>
      <c r="O23" s="60" t="n">
        <v>1</v>
      </c>
      <c r="P23" s="60" t="n">
        <v>1</v>
      </c>
      <c r="Q23" s="60" t="n">
        <v>1</v>
      </c>
      <c r="R23" s="60" t="n">
        <v>1</v>
      </c>
      <c r="S23" s="60" t="n">
        <v>0</v>
      </c>
      <c r="T23" s="60" t="n">
        <v>1</v>
      </c>
      <c r="U23" s="60" t="n">
        <v>1</v>
      </c>
      <c r="V23" s="60" t="n">
        <v>1</v>
      </c>
      <c r="W23" s="60" t="n">
        <v>1</v>
      </c>
      <c r="X23" s="60" t="n">
        <v>1</v>
      </c>
      <c r="Y23" s="60" t="n">
        <v>0</v>
      </c>
      <c r="Z23" s="60" t="n">
        <v>1</v>
      </c>
      <c r="AA23" s="60" t="n">
        <v>1</v>
      </c>
      <c r="AB23" s="60" t="n">
        <v>0</v>
      </c>
      <c r="AC23" s="60" t="n">
        <v>0</v>
      </c>
      <c r="AD23" s="60" t="n">
        <v>0</v>
      </c>
      <c r="AE23" s="60" t="n">
        <v>1</v>
      </c>
      <c r="AF23" s="60" t="n">
        <v>1</v>
      </c>
      <c r="AG23" s="60" t="n">
        <v>1</v>
      </c>
      <c r="AH23" s="60" t="n">
        <v>1</v>
      </c>
      <c r="AI23" s="60" t="n">
        <v>1</v>
      </c>
      <c r="AJ23" s="60" t="n">
        <v>1</v>
      </c>
      <c r="AK23" s="59" t="n">
        <v>1</v>
      </c>
      <c r="AL23" s="59" t="n">
        <v>1</v>
      </c>
      <c r="AM23" s="59" t="n">
        <v>1</v>
      </c>
      <c r="AN23" s="59" t="n">
        <v>1</v>
      </c>
      <c r="AO23" s="59" t="n">
        <v>1</v>
      </c>
      <c r="AP23" s="59" t="n">
        <v>1</v>
      </c>
      <c r="AQ23" s="59" t="n">
        <v>1</v>
      </c>
      <c r="AR23" s="59" t="n">
        <v>1</v>
      </c>
      <c r="AS23" s="59" t="n">
        <v>1</v>
      </c>
      <c r="AT23" s="85" t="n">
        <v>0</v>
      </c>
      <c r="AU23" s="85" t="n">
        <v>0</v>
      </c>
      <c r="AV23" s="85" t="n">
        <v>0</v>
      </c>
      <c r="AW23" s="85" t="n">
        <v>0</v>
      </c>
      <c r="AX23" s="85" t="n">
        <v>0</v>
      </c>
      <c r="AY23" s="85" t="n">
        <v>0</v>
      </c>
      <c r="AZ23" s="85" t="n">
        <v>1</v>
      </c>
      <c r="BA23" s="85" t="n">
        <v>0</v>
      </c>
      <c r="BB23" s="85" t="n">
        <v>0</v>
      </c>
      <c r="BC23" s="85" t="n">
        <v>0</v>
      </c>
      <c r="BD23" s="85" t="n">
        <v>0</v>
      </c>
      <c r="BE23" s="85" t="n">
        <v>0</v>
      </c>
      <c r="BF23" s="85" t="n">
        <v>0</v>
      </c>
      <c r="BG23" s="85" t="n">
        <v>0</v>
      </c>
      <c r="BH23" s="85" t="n">
        <v>0</v>
      </c>
      <c r="BI23" s="85" t="n">
        <v>0</v>
      </c>
      <c r="BJ23" s="85" t="n">
        <v>0</v>
      </c>
      <c r="BK23" s="85" t="n">
        <v>0</v>
      </c>
      <c r="BL23" s="85" t="n">
        <v>0</v>
      </c>
      <c r="BM23" s="85" t="n">
        <v>0</v>
      </c>
      <c r="BN23" s="85" t="n">
        <v>0</v>
      </c>
      <c r="BO23" s="85" t="n">
        <v>0</v>
      </c>
      <c r="BP23" s="85" t="n">
        <v>0</v>
      </c>
      <c r="BQ23" s="85" t="n">
        <v>0</v>
      </c>
      <c r="BR23" s="85" t="n">
        <v>0</v>
      </c>
      <c r="BS23" s="85" t="n">
        <v>0</v>
      </c>
      <c r="BT23" s="85" t="n">
        <v>0</v>
      </c>
      <c r="BU23" s="85" t="n">
        <v>0</v>
      </c>
      <c r="BV23" s="85" t="n">
        <v>0</v>
      </c>
      <c r="BW23" s="85" t="n">
        <v>0</v>
      </c>
      <c r="BX23" s="57" t="n">
        <v>1</v>
      </c>
      <c r="BY23" s="57" t="n">
        <v>0</v>
      </c>
      <c r="BZ23" s="57" t="n">
        <v>0</v>
      </c>
      <c r="CA23" s="57" t="n">
        <v>0</v>
      </c>
      <c r="CB23" s="57" t="n">
        <v>0</v>
      </c>
      <c r="CC23" s="57" t="n">
        <v>1</v>
      </c>
      <c r="CD23" s="57" t="n">
        <v>1</v>
      </c>
      <c r="CE23" s="58" t="n">
        <v>1</v>
      </c>
      <c r="CF23" s="58" t="n">
        <v>1</v>
      </c>
      <c r="CG23" s="58" t="n">
        <v>1</v>
      </c>
      <c r="CH23" s="58" t="n">
        <v>0</v>
      </c>
      <c r="CI23" s="58" t="n">
        <v>0</v>
      </c>
      <c r="CJ23" s="58" t="n">
        <v>0</v>
      </c>
      <c r="CK23" s="58" t="n">
        <v>1</v>
      </c>
      <c r="CL23" s="58" t="n">
        <v>1</v>
      </c>
      <c r="CM23" s="58" t="n">
        <v>0</v>
      </c>
      <c r="CN23" s="58" t="n">
        <v>0</v>
      </c>
      <c r="CO23" s="58" t="n">
        <v>0</v>
      </c>
      <c r="CP23" s="47" t="n">
        <v>0</v>
      </c>
      <c r="CQ23" s="58" t="n">
        <v>0</v>
      </c>
      <c r="CR23" s="58" t="n">
        <v>0</v>
      </c>
      <c r="CS23" s="58" t="n">
        <v>0</v>
      </c>
      <c r="CT23" s="58" t="n">
        <v>0</v>
      </c>
      <c r="CU23" s="58" t="n">
        <v>0</v>
      </c>
      <c r="CV23" s="58" t="n">
        <v>0</v>
      </c>
      <c r="CW23" s="58" t="n">
        <v>0</v>
      </c>
      <c r="CX23" s="58" t="n">
        <v>0</v>
      </c>
      <c r="CY23" s="58" t="n">
        <v>0</v>
      </c>
      <c r="CZ23" s="58" t="n">
        <v>0</v>
      </c>
      <c r="DA23" s="58" t="n">
        <v>0</v>
      </c>
      <c r="DB23" s="58" t="n">
        <v>0</v>
      </c>
      <c r="DC23" s="58" t="n">
        <v>0</v>
      </c>
      <c r="DD23" s="58" t="n">
        <v>0</v>
      </c>
      <c r="DE23" s="58" t="n">
        <v>0</v>
      </c>
    </row>
    <row r="24" customFormat="false" ht="15.75" hidden="false" customHeight="false" outlineLevel="0" collapsed="false">
      <c r="A24" s="70" t="s">
        <v>116</v>
      </c>
      <c r="B24" s="54" t="s">
        <v>713</v>
      </c>
      <c r="C24" s="39" t="s">
        <v>714</v>
      </c>
      <c r="D24" s="92" t="s">
        <v>715</v>
      </c>
      <c r="E24" s="70" t="s">
        <v>431</v>
      </c>
      <c r="F24" s="53" t="s">
        <v>711</v>
      </c>
      <c r="G24" s="53" t="s">
        <v>712</v>
      </c>
      <c r="H24" s="53" t="s">
        <v>470</v>
      </c>
      <c r="I24" s="3" t="n">
        <v>152</v>
      </c>
      <c r="K24" s="4" t="s">
        <v>676</v>
      </c>
      <c r="L24" s="60" t="n">
        <v>1</v>
      </c>
      <c r="M24" s="60" t="n">
        <v>1</v>
      </c>
      <c r="N24" s="60" t="n">
        <v>1</v>
      </c>
      <c r="O24" s="60" t="n">
        <v>1</v>
      </c>
      <c r="P24" s="60" t="n">
        <v>1</v>
      </c>
      <c r="Q24" s="60" t="n">
        <v>1</v>
      </c>
      <c r="R24" s="60" t="n">
        <v>1</v>
      </c>
      <c r="S24" s="60" t="n">
        <v>0</v>
      </c>
      <c r="T24" s="60" t="n">
        <v>1</v>
      </c>
      <c r="U24" s="60" t="n">
        <v>1</v>
      </c>
      <c r="V24" s="60" t="n">
        <v>1</v>
      </c>
      <c r="W24" s="60" t="n">
        <v>1</v>
      </c>
      <c r="X24" s="60" t="n">
        <v>1</v>
      </c>
      <c r="Y24" s="60" t="n">
        <v>0</v>
      </c>
      <c r="Z24" s="60" t="n">
        <v>1</v>
      </c>
      <c r="AA24" s="60" t="n">
        <v>1</v>
      </c>
      <c r="AB24" s="60" t="n">
        <v>0</v>
      </c>
      <c r="AC24" s="60" t="n">
        <v>0</v>
      </c>
      <c r="AD24" s="60" t="n">
        <v>0</v>
      </c>
      <c r="AE24" s="60" t="n">
        <v>1</v>
      </c>
      <c r="AF24" s="60" t="n">
        <v>1</v>
      </c>
      <c r="AG24" s="60" t="n">
        <v>1</v>
      </c>
      <c r="AH24" s="60" t="n">
        <v>1</v>
      </c>
      <c r="AI24" s="60" t="n">
        <v>1</v>
      </c>
      <c r="AJ24" s="60" t="n">
        <v>1</v>
      </c>
      <c r="AK24" s="59" t="n">
        <v>1</v>
      </c>
      <c r="AL24" s="59" t="n">
        <v>1</v>
      </c>
      <c r="AM24" s="59" t="n">
        <v>1</v>
      </c>
      <c r="AN24" s="59" t="n">
        <v>1</v>
      </c>
      <c r="AO24" s="59" t="n">
        <v>1</v>
      </c>
      <c r="AP24" s="59" t="n">
        <v>1</v>
      </c>
      <c r="AQ24" s="59" t="n">
        <v>1</v>
      </c>
      <c r="AR24" s="59" t="n">
        <v>1</v>
      </c>
      <c r="AS24" s="59" t="n">
        <v>1</v>
      </c>
      <c r="AT24" s="85" t="n">
        <v>0</v>
      </c>
      <c r="AU24" s="85" t="n">
        <v>0</v>
      </c>
      <c r="AV24" s="85" t="n">
        <v>0</v>
      </c>
      <c r="AW24" s="85" t="n">
        <v>0</v>
      </c>
      <c r="AX24" s="85" t="n">
        <v>0</v>
      </c>
      <c r="AY24" s="85" t="n">
        <v>0</v>
      </c>
      <c r="AZ24" s="85" t="n">
        <v>1</v>
      </c>
      <c r="BA24" s="85" t="n">
        <v>0</v>
      </c>
      <c r="BB24" s="85" t="n">
        <v>0</v>
      </c>
      <c r="BC24" s="85" t="n">
        <v>0</v>
      </c>
      <c r="BD24" s="85" t="n">
        <v>0</v>
      </c>
      <c r="BE24" s="85" t="n">
        <v>0</v>
      </c>
      <c r="BF24" s="85" t="n">
        <v>0</v>
      </c>
      <c r="BG24" s="85" t="n">
        <v>0</v>
      </c>
      <c r="BH24" s="85" t="n">
        <v>0</v>
      </c>
      <c r="BI24" s="85" t="n">
        <v>0</v>
      </c>
      <c r="BJ24" s="85" t="n">
        <v>0</v>
      </c>
      <c r="BK24" s="85" t="n">
        <v>0</v>
      </c>
      <c r="BL24" s="85" t="n">
        <v>0</v>
      </c>
      <c r="BM24" s="85" t="n">
        <v>0</v>
      </c>
      <c r="BN24" s="85" t="n">
        <v>0</v>
      </c>
      <c r="BO24" s="85" t="n">
        <v>0</v>
      </c>
      <c r="BP24" s="85" t="n">
        <v>0</v>
      </c>
      <c r="BQ24" s="85" t="n">
        <v>0</v>
      </c>
      <c r="BR24" s="85" t="n">
        <v>0</v>
      </c>
      <c r="BS24" s="85" t="n">
        <v>0</v>
      </c>
      <c r="BT24" s="85" t="n">
        <v>0</v>
      </c>
      <c r="BU24" s="85" t="n">
        <v>0</v>
      </c>
      <c r="BV24" s="85" t="n">
        <v>0</v>
      </c>
      <c r="BW24" s="85" t="n">
        <v>0</v>
      </c>
      <c r="BX24" s="57" t="n">
        <v>1</v>
      </c>
      <c r="BY24" s="57" t="n">
        <v>0</v>
      </c>
      <c r="BZ24" s="57" t="n">
        <v>0</v>
      </c>
      <c r="CA24" s="57" t="n">
        <v>0</v>
      </c>
      <c r="CB24" s="57" t="n">
        <v>0</v>
      </c>
      <c r="CC24" s="57" t="n">
        <v>1</v>
      </c>
      <c r="CD24" s="57" t="n">
        <v>1</v>
      </c>
      <c r="CE24" s="58" t="n">
        <v>1</v>
      </c>
      <c r="CF24" s="58" t="n">
        <v>1</v>
      </c>
      <c r="CG24" s="58" t="n">
        <v>1</v>
      </c>
      <c r="CH24" s="58" t="n">
        <v>0</v>
      </c>
      <c r="CI24" s="58" t="n">
        <v>0</v>
      </c>
      <c r="CJ24" s="58" t="n">
        <v>0</v>
      </c>
      <c r="CK24" s="58" t="n">
        <v>1</v>
      </c>
      <c r="CL24" s="58" t="n">
        <v>1</v>
      </c>
      <c r="CM24" s="58" t="n">
        <v>0</v>
      </c>
      <c r="CN24" s="58" t="n">
        <v>0</v>
      </c>
      <c r="CO24" s="58" t="n">
        <v>0</v>
      </c>
      <c r="CP24" s="47" t="n">
        <v>0</v>
      </c>
      <c r="CQ24" s="58" t="n">
        <v>0</v>
      </c>
      <c r="CR24" s="58" t="n">
        <v>0</v>
      </c>
      <c r="CS24" s="58" t="n">
        <v>0</v>
      </c>
      <c r="CT24" s="58" t="n">
        <v>0</v>
      </c>
      <c r="CU24" s="58" t="n">
        <v>0</v>
      </c>
      <c r="CV24" s="58" t="n">
        <v>0</v>
      </c>
      <c r="CW24" s="58" t="n">
        <v>0</v>
      </c>
      <c r="CX24" s="58" t="n">
        <v>0</v>
      </c>
      <c r="CY24" s="58" t="n">
        <v>0</v>
      </c>
      <c r="CZ24" s="58" t="n">
        <v>0</v>
      </c>
      <c r="DA24" s="58" t="n">
        <v>0</v>
      </c>
      <c r="DB24" s="58" t="n">
        <v>0</v>
      </c>
      <c r="DC24" s="58" t="n">
        <v>0</v>
      </c>
      <c r="DD24" s="58" t="n">
        <v>0</v>
      </c>
      <c r="DE24" s="58" t="n">
        <v>0</v>
      </c>
    </row>
    <row r="25" customFormat="false" ht="15.75" hidden="false" customHeight="false" outlineLevel="0" collapsed="false">
      <c r="A25" s="70" t="s">
        <v>116</v>
      </c>
      <c r="B25" s="54" t="s">
        <v>716</v>
      </c>
      <c r="C25" s="39" t="s">
        <v>717</v>
      </c>
      <c r="D25" s="2" t="s">
        <v>718</v>
      </c>
      <c r="E25" s="70" t="s">
        <v>431</v>
      </c>
      <c r="F25" s="53" t="s">
        <v>711</v>
      </c>
      <c r="G25" s="53" t="s">
        <v>712</v>
      </c>
      <c r="H25" s="53" t="s">
        <v>470</v>
      </c>
      <c r="I25" s="3" t="n">
        <v>152</v>
      </c>
      <c r="K25" s="4" t="s">
        <v>676</v>
      </c>
      <c r="L25" s="60" t="n">
        <v>1</v>
      </c>
      <c r="M25" s="60" t="n">
        <v>1</v>
      </c>
      <c r="N25" s="60" t="n">
        <v>1</v>
      </c>
      <c r="O25" s="60" t="n">
        <v>1</v>
      </c>
      <c r="P25" s="60" t="n">
        <v>1</v>
      </c>
      <c r="Q25" s="60" t="n">
        <v>1</v>
      </c>
      <c r="R25" s="60" t="n">
        <v>1</v>
      </c>
      <c r="S25" s="60" t="n">
        <v>0</v>
      </c>
      <c r="T25" s="60" t="n">
        <v>1</v>
      </c>
      <c r="U25" s="60" t="n">
        <v>1</v>
      </c>
      <c r="V25" s="60" t="n">
        <v>1</v>
      </c>
      <c r="W25" s="60" t="n">
        <v>1</v>
      </c>
      <c r="X25" s="60" t="n">
        <v>1</v>
      </c>
      <c r="Y25" s="60" t="n">
        <v>0</v>
      </c>
      <c r="Z25" s="60" t="n">
        <v>1</v>
      </c>
      <c r="AA25" s="60" t="n">
        <v>1</v>
      </c>
      <c r="AB25" s="60" t="n">
        <v>0</v>
      </c>
      <c r="AC25" s="60" t="n">
        <v>0</v>
      </c>
      <c r="AD25" s="60" t="n">
        <v>0</v>
      </c>
      <c r="AE25" s="60" t="n">
        <v>1</v>
      </c>
      <c r="AF25" s="60" t="n">
        <v>1</v>
      </c>
      <c r="AG25" s="60" t="n">
        <v>1</v>
      </c>
      <c r="AH25" s="60" t="n">
        <v>1</v>
      </c>
      <c r="AI25" s="60" t="n">
        <v>1</v>
      </c>
      <c r="AJ25" s="60" t="n">
        <v>1</v>
      </c>
      <c r="AK25" s="59" t="n">
        <v>1</v>
      </c>
      <c r="AL25" s="59" t="n">
        <v>1</v>
      </c>
      <c r="AM25" s="59" t="n">
        <v>1</v>
      </c>
      <c r="AN25" s="59" t="n">
        <v>1</v>
      </c>
      <c r="AO25" s="59" t="n">
        <v>1</v>
      </c>
      <c r="AP25" s="59" t="n">
        <v>1</v>
      </c>
      <c r="AQ25" s="59" t="n">
        <v>1</v>
      </c>
      <c r="AR25" s="59" t="n">
        <v>1</v>
      </c>
      <c r="AS25" s="59" t="n">
        <v>1</v>
      </c>
      <c r="AT25" s="85" t="n">
        <v>0</v>
      </c>
      <c r="AU25" s="85" t="n">
        <v>0</v>
      </c>
      <c r="AV25" s="85" t="n">
        <v>0</v>
      </c>
      <c r="AW25" s="85" t="n">
        <v>0</v>
      </c>
      <c r="AX25" s="85" t="n">
        <v>0</v>
      </c>
      <c r="AY25" s="85" t="n">
        <v>0</v>
      </c>
      <c r="AZ25" s="85" t="n">
        <v>1</v>
      </c>
      <c r="BA25" s="85" t="n">
        <v>0</v>
      </c>
      <c r="BB25" s="85" t="n">
        <v>0</v>
      </c>
      <c r="BC25" s="85" t="n">
        <v>0</v>
      </c>
      <c r="BD25" s="85" t="n">
        <v>0</v>
      </c>
      <c r="BE25" s="85" t="n">
        <v>0</v>
      </c>
      <c r="BF25" s="85" t="n">
        <v>0</v>
      </c>
      <c r="BG25" s="85" t="n">
        <v>0</v>
      </c>
      <c r="BH25" s="85" t="n">
        <v>0</v>
      </c>
      <c r="BI25" s="85" t="n">
        <v>0</v>
      </c>
      <c r="BJ25" s="85" t="n">
        <v>0</v>
      </c>
      <c r="BK25" s="85" t="n">
        <v>0</v>
      </c>
      <c r="BL25" s="85" t="n">
        <v>0</v>
      </c>
      <c r="BM25" s="85" t="n">
        <v>0</v>
      </c>
      <c r="BN25" s="85" t="n">
        <v>0</v>
      </c>
      <c r="BO25" s="85" t="n">
        <v>0</v>
      </c>
      <c r="BP25" s="85" t="n">
        <v>0</v>
      </c>
      <c r="BQ25" s="85" t="n">
        <v>0</v>
      </c>
      <c r="BR25" s="85" t="n">
        <v>0</v>
      </c>
      <c r="BS25" s="85" t="n">
        <v>0</v>
      </c>
      <c r="BT25" s="85" t="n">
        <v>0</v>
      </c>
      <c r="BU25" s="85" t="n">
        <v>0</v>
      </c>
      <c r="BV25" s="85" t="n">
        <v>0</v>
      </c>
      <c r="BW25" s="85" t="n">
        <v>0</v>
      </c>
      <c r="BX25" s="57" t="n">
        <v>1</v>
      </c>
      <c r="BY25" s="57" t="n">
        <v>0</v>
      </c>
      <c r="BZ25" s="57" t="n">
        <v>0</v>
      </c>
      <c r="CA25" s="57" t="n">
        <v>0</v>
      </c>
      <c r="CB25" s="57" t="n">
        <v>0</v>
      </c>
      <c r="CC25" s="57" t="n">
        <v>1</v>
      </c>
      <c r="CD25" s="57" t="n">
        <v>1</v>
      </c>
      <c r="CE25" s="58" t="n">
        <v>1</v>
      </c>
      <c r="CF25" s="58" t="n">
        <v>1</v>
      </c>
      <c r="CG25" s="58" t="n">
        <v>1</v>
      </c>
      <c r="CH25" s="58" t="n">
        <v>0</v>
      </c>
      <c r="CI25" s="58" t="n">
        <v>0</v>
      </c>
      <c r="CJ25" s="58" t="n">
        <v>0</v>
      </c>
      <c r="CK25" s="58" t="n">
        <v>1</v>
      </c>
      <c r="CL25" s="58" t="n">
        <v>1</v>
      </c>
      <c r="CM25" s="58" t="n">
        <v>0</v>
      </c>
      <c r="CN25" s="58" t="n">
        <v>0</v>
      </c>
      <c r="CO25" s="58" t="n">
        <v>0</v>
      </c>
      <c r="CP25" s="47" t="n">
        <v>0</v>
      </c>
      <c r="CQ25" s="58" t="n">
        <v>0</v>
      </c>
      <c r="CR25" s="58" t="n">
        <v>0</v>
      </c>
      <c r="CS25" s="58" t="n">
        <v>0</v>
      </c>
      <c r="CT25" s="58" t="n">
        <v>0</v>
      </c>
      <c r="CU25" s="58" t="n">
        <v>0</v>
      </c>
      <c r="CV25" s="58" t="n">
        <v>0</v>
      </c>
      <c r="CW25" s="58" t="n">
        <v>0</v>
      </c>
      <c r="CX25" s="58" t="n">
        <v>0</v>
      </c>
      <c r="CY25" s="58" t="n">
        <v>0</v>
      </c>
      <c r="CZ25" s="58" t="n">
        <v>0</v>
      </c>
      <c r="DA25" s="58" t="n">
        <v>0</v>
      </c>
      <c r="DB25" s="58" t="n">
        <v>0</v>
      </c>
      <c r="DC25" s="58" t="n">
        <v>0</v>
      </c>
      <c r="DD25" s="58" t="n">
        <v>0</v>
      </c>
      <c r="DE25" s="58" t="n">
        <v>0</v>
      </c>
    </row>
    <row r="26" customFormat="false" ht="15.75" hidden="false" customHeight="false" outlineLevel="0" collapsed="false">
      <c r="A26" s="70" t="s">
        <v>116</v>
      </c>
      <c r="B26" s="54" t="s">
        <v>719</v>
      </c>
      <c r="C26" s="39" t="s">
        <v>720</v>
      </c>
      <c r="D26" s="2" t="s">
        <v>721</v>
      </c>
      <c r="E26" s="70" t="s">
        <v>431</v>
      </c>
      <c r="F26" s="53" t="s">
        <v>711</v>
      </c>
      <c r="G26" s="53" t="s">
        <v>712</v>
      </c>
      <c r="H26" s="53" t="s">
        <v>470</v>
      </c>
      <c r="I26" s="3" t="n">
        <v>152</v>
      </c>
      <c r="K26" s="4" t="s">
        <v>722</v>
      </c>
      <c r="L26" s="60" t="n">
        <v>1</v>
      </c>
      <c r="M26" s="60" t="n">
        <v>1</v>
      </c>
      <c r="N26" s="60" t="n">
        <v>1</v>
      </c>
      <c r="O26" s="60" t="n">
        <v>1</v>
      </c>
      <c r="P26" s="60" t="n">
        <v>1</v>
      </c>
      <c r="Q26" s="60" t="n">
        <v>1</v>
      </c>
      <c r="R26" s="60" t="n">
        <v>1</v>
      </c>
      <c r="S26" s="60" t="n">
        <v>0</v>
      </c>
      <c r="T26" s="60" t="n">
        <v>1</v>
      </c>
      <c r="U26" s="60" t="n">
        <v>1</v>
      </c>
      <c r="V26" s="60" t="n">
        <v>1</v>
      </c>
      <c r="W26" s="60" t="n">
        <v>1</v>
      </c>
      <c r="X26" s="60" t="n">
        <v>1</v>
      </c>
      <c r="Y26" s="60" t="n">
        <v>0</v>
      </c>
      <c r="Z26" s="60" t="n">
        <v>1</v>
      </c>
      <c r="AA26" s="60" t="n">
        <v>1</v>
      </c>
      <c r="AB26" s="60" t="n">
        <v>0</v>
      </c>
      <c r="AC26" s="60" t="n">
        <v>0</v>
      </c>
      <c r="AD26" s="60" t="n">
        <v>0</v>
      </c>
      <c r="AE26" s="60" t="n">
        <v>1</v>
      </c>
      <c r="AF26" s="60" t="n">
        <v>1</v>
      </c>
      <c r="AG26" s="60" t="n">
        <v>1</v>
      </c>
      <c r="AH26" s="60" t="n">
        <v>1</v>
      </c>
      <c r="AI26" s="60" t="n">
        <v>1</v>
      </c>
      <c r="AJ26" s="60" t="n">
        <v>1</v>
      </c>
      <c r="AK26" s="59" t="n">
        <v>1</v>
      </c>
      <c r="AL26" s="59" t="n">
        <v>1</v>
      </c>
      <c r="AM26" s="59" t="n">
        <v>1</v>
      </c>
      <c r="AN26" s="59" t="n">
        <v>1</v>
      </c>
      <c r="AO26" s="59" t="n">
        <v>1</v>
      </c>
      <c r="AP26" s="59" t="n">
        <v>1</v>
      </c>
      <c r="AQ26" s="59" t="n">
        <v>1</v>
      </c>
      <c r="AR26" s="59" t="n">
        <v>1</v>
      </c>
      <c r="AS26" s="59" t="n">
        <v>1</v>
      </c>
      <c r="AT26" s="85" t="n">
        <v>0</v>
      </c>
      <c r="AU26" s="85" t="n">
        <v>0</v>
      </c>
      <c r="AV26" s="85" t="n">
        <v>0</v>
      </c>
      <c r="AW26" s="85" t="n">
        <v>0</v>
      </c>
      <c r="AX26" s="85" t="n">
        <v>0</v>
      </c>
      <c r="AY26" s="85" t="n">
        <v>0</v>
      </c>
      <c r="AZ26" s="85" t="n">
        <v>1</v>
      </c>
      <c r="BA26" s="85" t="n">
        <v>0</v>
      </c>
      <c r="BB26" s="85" t="n">
        <v>0</v>
      </c>
      <c r="BC26" s="85" t="n">
        <v>0</v>
      </c>
      <c r="BD26" s="85" t="n">
        <v>0</v>
      </c>
      <c r="BE26" s="85" t="n">
        <v>0</v>
      </c>
      <c r="BF26" s="85" t="n">
        <v>0</v>
      </c>
      <c r="BG26" s="85" t="n">
        <v>0</v>
      </c>
      <c r="BH26" s="85" t="n">
        <v>0</v>
      </c>
      <c r="BI26" s="85" t="n">
        <v>0</v>
      </c>
      <c r="BJ26" s="85" t="n">
        <v>0</v>
      </c>
      <c r="BK26" s="85" t="n">
        <v>0</v>
      </c>
      <c r="BL26" s="85" t="n">
        <v>0</v>
      </c>
      <c r="BM26" s="85" t="n">
        <v>0</v>
      </c>
      <c r="BN26" s="85" t="n">
        <v>0</v>
      </c>
      <c r="BO26" s="85" t="n">
        <v>0</v>
      </c>
      <c r="BP26" s="85" t="n">
        <v>0</v>
      </c>
      <c r="BQ26" s="85" t="n">
        <v>0</v>
      </c>
      <c r="BR26" s="85" t="n">
        <v>0</v>
      </c>
      <c r="BS26" s="85" t="n">
        <v>0</v>
      </c>
      <c r="BT26" s="85" t="n">
        <v>0</v>
      </c>
      <c r="BU26" s="85" t="n">
        <v>0</v>
      </c>
      <c r="BV26" s="85" t="n">
        <v>0</v>
      </c>
      <c r="BW26" s="85" t="n">
        <v>0</v>
      </c>
      <c r="BX26" s="57" t="n">
        <v>1</v>
      </c>
      <c r="BY26" s="57" t="n">
        <v>0</v>
      </c>
      <c r="BZ26" s="57" t="n">
        <v>0</v>
      </c>
      <c r="CA26" s="57" t="n">
        <v>0</v>
      </c>
      <c r="CB26" s="57" t="n">
        <v>0</v>
      </c>
      <c r="CC26" s="57" t="n">
        <v>1</v>
      </c>
      <c r="CD26" s="57" t="n">
        <v>1</v>
      </c>
      <c r="CE26" s="58" t="n">
        <v>1</v>
      </c>
      <c r="CF26" s="58" t="n">
        <v>1</v>
      </c>
      <c r="CG26" s="58" t="n">
        <v>1</v>
      </c>
      <c r="CH26" s="58" t="n">
        <v>0</v>
      </c>
      <c r="CI26" s="58" t="n">
        <v>0</v>
      </c>
      <c r="CJ26" s="58" t="n">
        <v>0</v>
      </c>
      <c r="CK26" s="58" t="n">
        <v>1</v>
      </c>
      <c r="CL26" s="58" t="n">
        <v>1</v>
      </c>
      <c r="CM26" s="58" t="n">
        <v>0</v>
      </c>
      <c r="CN26" s="58" t="n">
        <v>0</v>
      </c>
      <c r="CO26" s="58" t="n">
        <v>0</v>
      </c>
      <c r="CP26" s="47" t="n">
        <v>0</v>
      </c>
      <c r="CQ26" s="58" t="n">
        <v>0</v>
      </c>
      <c r="CR26" s="58" t="n">
        <v>0</v>
      </c>
      <c r="CS26" s="58" t="n">
        <v>0</v>
      </c>
      <c r="CT26" s="58" t="n">
        <v>0</v>
      </c>
      <c r="CU26" s="58" t="n">
        <v>0</v>
      </c>
      <c r="CV26" s="58" t="n">
        <v>0</v>
      </c>
      <c r="CW26" s="58" t="n">
        <v>0</v>
      </c>
      <c r="CX26" s="58" t="n">
        <v>0</v>
      </c>
      <c r="CY26" s="58" t="n">
        <v>0</v>
      </c>
      <c r="CZ26" s="58" t="n">
        <v>0</v>
      </c>
      <c r="DA26" s="58" t="n">
        <v>0</v>
      </c>
      <c r="DB26" s="58" t="n">
        <v>0</v>
      </c>
      <c r="DC26" s="58" t="n">
        <v>0</v>
      </c>
      <c r="DD26" s="58" t="n">
        <v>0</v>
      </c>
      <c r="DE26" s="58" t="n">
        <v>0</v>
      </c>
    </row>
    <row r="27" customFormat="false" ht="15.75" hidden="false" customHeight="false" outlineLevel="0" collapsed="false">
      <c r="A27" s="70" t="s">
        <v>116</v>
      </c>
      <c r="B27" s="54" t="s">
        <v>723</v>
      </c>
      <c r="C27" s="39" t="s">
        <v>724</v>
      </c>
      <c r="D27" s="2" t="s">
        <v>725</v>
      </c>
      <c r="E27" s="70" t="s">
        <v>431</v>
      </c>
      <c r="F27" s="53" t="s">
        <v>711</v>
      </c>
      <c r="G27" s="53" t="s">
        <v>712</v>
      </c>
      <c r="H27" s="53" t="s">
        <v>470</v>
      </c>
      <c r="I27" s="3" t="n">
        <v>152</v>
      </c>
      <c r="K27" s="4" t="s">
        <v>676</v>
      </c>
      <c r="L27" s="60" t="n">
        <v>1</v>
      </c>
      <c r="M27" s="60" t="n">
        <v>1</v>
      </c>
      <c r="N27" s="60" t="n">
        <v>1</v>
      </c>
      <c r="O27" s="60" t="n">
        <v>1</v>
      </c>
      <c r="P27" s="60" t="n">
        <v>1</v>
      </c>
      <c r="Q27" s="60" t="n">
        <v>1</v>
      </c>
      <c r="R27" s="60" t="n">
        <v>1</v>
      </c>
      <c r="S27" s="60" t="n">
        <v>0</v>
      </c>
      <c r="T27" s="60" t="n">
        <v>1</v>
      </c>
      <c r="U27" s="60" t="n">
        <v>1</v>
      </c>
      <c r="V27" s="60" t="n">
        <v>1</v>
      </c>
      <c r="W27" s="60" t="n">
        <v>1</v>
      </c>
      <c r="X27" s="60" t="n">
        <v>1</v>
      </c>
      <c r="Y27" s="60" t="n">
        <v>0</v>
      </c>
      <c r="Z27" s="60" t="n">
        <v>1</v>
      </c>
      <c r="AA27" s="60" t="n">
        <v>1</v>
      </c>
      <c r="AB27" s="60" t="n">
        <v>0</v>
      </c>
      <c r="AC27" s="60" t="n">
        <v>0</v>
      </c>
      <c r="AD27" s="60" t="n">
        <v>0</v>
      </c>
      <c r="AE27" s="60" t="n">
        <v>1</v>
      </c>
      <c r="AF27" s="60" t="n">
        <v>1</v>
      </c>
      <c r="AG27" s="60" t="n">
        <v>1</v>
      </c>
      <c r="AH27" s="60" t="n">
        <v>1</v>
      </c>
      <c r="AI27" s="60" t="n">
        <v>1</v>
      </c>
      <c r="AJ27" s="60" t="n">
        <v>1</v>
      </c>
      <c r="AK27" s="59" t="n">
        <v>1</v>
      </c>
      <c r="AL27" s="59" t="n">
        <v>1</v>
      </c>
      <c r="AM27" s="59" t="n">
        <v>1</v>
      </c>
      <c r="AN27" s="59" t="n">
        <v>1</v>
      </c>
      <c r="AO27" s="59" t="n">
        <v>1</v>
      </c>
      <c r="AP27" s="59" t="n">
        <v>1</v>
      </c>
      <c r="AQ27" s="59" t="n">
        <v>1</v>
      </c>
      <c r="AR27" s="59" t="n">
        <v>1</v>
      </c>
      <c r="AS27" s="59" t="n">
        <v>1</v>
      </c>
      <c r="AT27" s="85" t="n">
        <v>0</v>
      </c>
      <c r="AU27" s="85" t="n">
        <v>0</v>
      </c>
      <c r="AV27" s="85" t="n">
        <v>0</v>
      </c>
      <c r="AW27" s="85" t="n">
        <v>0</v>
      </c>
      <c r="AX27" s="85" t="n">
        <v>0</v>
      </c>
      <c r="AY27" s="85" t="n">
        <v>0</v>
      </c>
      <c r="AZ27" s="85" t="n">
        <v>1</v>
      </c>
      <c r="BA27" s="85" t="n">
        <v>0</v>
      </c>
      <c r="BB27" s="85" t="n">
        <v>0</v>
      </c>
      <c r="BC27" s="85" t="n">
        <v>0</v>
      </c>
      <c r="BD27" s="85" t="n">
        <v>0</v>
      </c>
      <c r="BE27" s="85" t="n">
        <v>0</v>
      </c>
      <c r="BF27" s="85" t="n">
        <v>0</v>
      </c>
      <c r="BG27" s="85" t="n">
        <v>0</v>
      </c>
      <c r="BH27" s="85" t="n">
        <v>0</v>
      </c>
      <c r="BI27" s="85" t="n">
        <v>0</v>
      </c>
      <c r="BJ27" s="85" t="n">
        <v>0</v>
      </c>
      <c r="BK27" s="85" t="n">
        <v>0</v>
      </c>
      <c r="BL27" s="85" t="n">
        <v>0</v>
      </c>
      <c r="BM27" s="85" t="n">
        <v>0</v>
      </c>
      <c r="BN27" s="85" t="n">
        <v>0</v>
      </c>
      <c r="BO27" s="85" t="n">
        <v>0</v>
      </c>
      <c r="BP27" s="85" t="n">
        <v>0</v>
      </c>
      <c r="BQ27" s="85" t="n">
        <v>0</v>
      </c>
      <c r="BR27" s="85" t="n">
        <v>0</v>
      </c>
      <c r="BS27" s="85" t="n">
        <v>0</v>
      </c>
      <c r="BT27" s="85" t="n">
        <v>0</v>
      </c>
      <c r="BU27" s="85" t="n">
        <v>0</v>
      </c>
      <c r="BV27" s="85" t="n">
        <v>0</v>
      </c>
      <c r="BW27" s="85" t="n">
        <v>0</v>
      </c>
      <c r="BX27" s="57" t="n">
        <v>1</v>
      </c>
      <c r="BY27" s="57" t="n">
        <v>0</v>
      </c>
      <c r="BZ27" s="57" t="n">
        <v>0</v>
      </c>
      <c r="CA27" s="57" t="n">
        <v>0</v>
      </c>
      <c r="CB27" s="57" t="n">
        <v>0</v>
      </c>
      <c r="CC27" s="57" t="n">
        <v>1</v>
      </c>
      <c r="CD27" s="57" t="n">
        <v>1</v>
      </c>
      <c r="CE27" s="58" t="n">
        <v>1</v>
      </c>
      <c r="CF27" s="58" t="n">
        <v>1</v>
      </c>
      <c r="CG27" s="58" t="n">
        <v>1</v>
      </c>
      <c r="CH27" s="58" t="n">
        <v>0</v>
      </c>
      <c r="CI27" s="58" t="n">
        <v>0</v>
      </c>
      <c r="CJ27" s="58" t="n">
        <v>0</v>
      </c>
      <c r="CK27" s="58" t="n">
        <v>1</v>
      </c>
      <c r="CL27" s="58" t="n">
        <v>1</v>
      </c>
      <c r="CM27" s="58" t="n">
        <v>0</v>
      </c>
      <c r="CN27" s="58" t="n">
        <v>0</v>
      </c>
      <c r="CO27" s="58" t="n">
        <v>0</v>
      </c>
      <c r="CP27" s="47" t="n">
        <v>0</v>
      </c>
      <c r="CQ27" s="58" t="n">
        <v>0</v>
      </c>
      <c r="CR27" s="58" t="n">
        <v>0</v>
      </c>
      <c r="CS27" s="58" t="n">
        <v>0</v>
      </c>
      <c r="CT27" s="58" t="n">
        <v>0</v>
      </c>
      <c r="CU27" s="58" t="n">
        <v>0</v>
      </c>
      <c r="CV27" s="58" t="n">
        <v>0</v>
      </c>
      <c r="CW27" s="58" t="n">
        <v>0</v>
      </c>
      <c r="CX27" s="58" t="n">
        <v>0</v>
      </c>
      <c r="CY27" s="58" t="n">
        <v>0</v>
      </c>
      <c r="CZ27" s="58" t="n">
        <v>0</v>
      </c>
      <c r="DA27" s="58" t="n">
        <v>0</v>
      </c>
      <c r="DB27" s="58" t="n">
        <v>0</v>
      </c>
      <c r="DC27" s="58" t="n">
        <v>0</v>
      </c>
      <c r="DD27" s="58" t="n">
        <v>0</v>
      </c>
      <c r="DE27" s="58" t="n">
        <v>0</v>
      </c>
    </row>
    <row r="28" customFormat="false" ht="15.75" hidden="false" customHeight="false" outlineLevel="0" collapsed="false">
      <c r="A28" s="70" t="s">
        <v>116</v>
      </c>
      <c r="B28" s="54" t="s">
        <v>726</v>
      </c>
      <c r="C28" s="39" t="s">
        <v>727</v>
      </c>
      <c r="D28" s="2" t="s">
        <v>728</v>
      </c>
      <c r="E28" s="70" t="s">
        <v>431</v>
      </c>
      <c r="F28" s="53" t="s">
        <v>711</v>
      </c>
      <c r="G28" s="53" t="s">
        <v>712</v>
      </c>
      <c r="H28" s="53" t="s">
        <v>470</v>
      </c>
      <c r="I28" s="3" t="n">
        <v>152</v>
      </c>
      <c r="K28" s="4" t="s">
        <v>676</v>
      </c>
      <c r="L28" s="60" t="n">
        <v>1</v>
      </c>
      <c r="M28" s="60" t="n">
        <v>1</v>
      </c>
      <c r="N28" s="60" t="n">
        <v>1</v>
      </c>
      <c r="O28" s="60" t="n">
        <v>1</v>
      </c>
      <c r="P28" s="60" t="n">
        <v>1</v>
      </c>
      <c r="Q28" s="60" t="n">
        <v>1</v>
      </c>
      <c r="R28" s="60" t="n">
        <v>1</v>
      </c>
      <c r="S28" s="60" t="n">
        <v>0</v>
      </c>
      <c r="T28" s="60" t="n">
        <v>1</v>
      </c>
      <c r="U28" s="60" t="n">
        <v>1</v>
      </c>
      <c r="V28" s="60" t="n">
        <v>1</v>
      </c>
      <c r="W28" s="60" t="n">
        <v>1</v>
      </c>
      <c r="X28" s="60" t="n">
        <v>1</v>
      </c>
      <c r="Y28" s="60" t="n">
        <v>0</v>
      </c>
      <c r="Z28" s="60" t="n">
        <v>1</v>
      </c>
      <c r="AA28" s="60" t="n">
        <v>1</v>
      </c>
      <c r="AB28" s="60" t="n">
        <v>0</v>
      </c>
      <c r="AC28" s="60" t="n">
        <v>1</v>
      </c>
      <c r="AD28" s="60" t="n">
        <v>0</v>
      </c>
      <c r="AE28" s="60" t="n">
        <v>1</v>
      </c>
      <c r="AF28" s="60" t="n">
        <v>1</v>
      </c>
      <c r="AG28" s="60" t="n">
        <v>1</v>
      </c>
      <c r="AH28" s="60" t="n">
        <v>1</v>
      </c>
      <c r="AI28" s="60" t="n">
        <v>1</v>
      </c>
      <c r="AJ28" s="60" t="n">
        <v>1</v>
      </c>
      <c r="AK28" s="59" t="n">
        <v>1</v>
      </c>
      <c r="AL28" s="59" t="n">
        <v>1</v>
      </c>
      <c r="AM28" s="59" t="n">
        <v>1</v>
      </c>
      <c r="AN28" s="59" t="n">
        <v>1</v>
      </c>
      <c r="AO28" s="59" t="n">
        <v>1</v>
      </c>
      <c r="AP28" s="59" t="n">
        <v>1</v>
      </c>
      <c r="AQ28" s="59" t="n">
        <v>1</v>
      </c>
      <c r="AR28" s="59" t="n">
        <v>1</v>
      </c>
      <c r="AS28" s="59" t="n">
        <v>1</v>
      </c>
      <c r="AT28" s="85" t="n">
        <v>0</v>
      </c>
      <c r="AU28" s="85" t="n">
        <v>0</v>
      </c>
      <c r="AV28" s="85" t="n">
        <v>0</v>
      </c>
      <c r="AW28" s="85" t="n">
        <v>0</v>
      </c>
      <c r="AX28" s="85" t="n">
        <v>0</v>
      </c>
      <c r="AY28" s="85" t="n">
        <v>0</v>
      </c>
      <c r="AZ28" s="85" t="n">
        <v>1</v>
      </c>
      <c r="BA28" s="85" t="n">
        <v>0</v>
      </c>
      <c r="BB28" s="85" t="n">
        <v>0</v>
      </c>
      <c r="BC28" s="85" t="n">
        <v>0</v>
      </c>
      <c r="BD28" s="85" t="n">
        <v>0</v>
      </c>
      <c r="BE28" s="85" t="n">
        <v>0</v>
      </c>
      <c r="BF28" s="85" t="n">
        <v>0</v>
      </c>
      <c r="BG28" s="85" t="n">
        <v>0</v>
      </c>
      <c r="BH28" s="85" t="n">
        <v>0</v>
      </c>
      <c r="BI28" s="85" t="n">
        <v>0</v>
      </c>
      <c r="BJ28" s="85" t="n">
        <v>0</v>
      </c>
      <c r="BK28" s="85" t="n">
        <v>0</v>
      </c>
      <c r="BL28" s="85" t="n">
        <v>0</v>
      </c>
      <c r="BM28" s="85" t="n">
        <v>0</v>
      </c>
      <c r="BN28" s="85" t="n">
        <v>0</v>
      </c>
      <c r="BO28" s="85" t="n">
        <v>0</v>
      </c>
      <c r="BP28" s="85" t="n">
        <v>0</v>
      </c>
      <c r="BQ28" s="85" t="n">
        <v>0</v>
      </c>
      <c r="BR28" s="85" t="n">
        <v>0</v>
      </c>
      <c r="BS28" s="85" t="n">
        <v>0</v>
      </c>
      <c r="BT28" s="85" t="n">
        <v>1</v>
      </c>
      <c r="BU28" s="85" t="n">
        <v>0</v>
      </c>
      <c r="BV28" s="85" t="n">
        <v>0</v>
      </c>
      <c r="BW28" s="85" t="n">
        <v>0</v>
      </c>
      <c r="BX28" s="57" t="n">
        <v>1</v>
      </c>
      <c r="BY28" s="57" t="n">
        <v>0</v>
      </c>
      <c r="BZ28" s="57" t="n">
        <v>0</v>
      </c>
      <c r="CA28" s="57" t="n">
        <v>0</v>
      </c>
      <c r="CB28" s="57" t="n">
        <v>0</v>
      </c>
      <c r="CC28" s="57" t="n">
        <v>1</v>
      </c>
      <c r="CD28" s="57" t="n">
        <v>1</v>
      </c>
      <c r="CE28" s="58" t="n">
        <v>1</v>
      </c>
      <c r="CF28" s="58" t="n">
        <v>1</v>
      </c>
      <c r="CG28" s="58" t="n">
        <v>1</v>
      </c>
      <c r="CH28" s="58" t="n">
        <v>0</v>
      </c>
      <c r="CI28" s="58" t="n">
        <v>0</v>
      </c>
      <c r="CJ28" s="58" t="n">
        <v>0</v>
      </c>
      <c r="CK28" s="58" t="n">
        <v>1</v>
      </c>
      <c r="CL28" s="58" t="n">
        <v>1</v>
      </c>
      <c r="CM28" s="58" t="n">
        <v>0</v>
      </c>
      <c r="CN28" s="58" t="n">
        <v>0</v>
      </c>
      <c r="CO28" s="58" t="n">
        <v>0</v>
      </c>
      <c r="CP28" s="47" t="n">
        <v>0</v>
      </c>
      <c r="CQ28" s="58" t="n">
        <v>0</v>
      </c>
      <c r="CR28" s="58" t="n">
        <v>0</v>
      </c>
      <c r="CS28" s="58" t="n">
        <v>0</v>
      </c>
      <c r="CT28" s="58" t="n">
        <v>0</v>
      </c>
      <c r="CU28" s="58" t="n">
        <v>0</v>
      </c>
      <c r="CV28" s="58" t="n">
        <v>0</v>
      </c>
      <c r="CW28" s="58" t="n">
        <v>0</v>
      </c>
      <c r="CX28" s="58" t="n">
        <v>0</v>
      </c>
      <c r="CY28" s="58" t="n">
        <v>0</v>
      </c>
      <c r="CZ28" s="58" t="n">
        <v>0</v>
      </c>
      <c r="DA28" s="58" t="n">
        <v>0</v>
      </c>
      <c r="DB28" s="58" t="n">
        <v>0</v>
      </c>
      <c r="DC28" s="58" t="n">
        <v>0</v>
      </c>
      <c r="DD28" s="58" t="n">
        <v>0</v>
      </c>
      <c r="DE28" s="58" t="n">
        <v>0</v>
      </c>
    </row>
    <row r="29" customFormat="false" ht="15.75" hidden="false" customHeight="false" outlineLevel="0" collapsed="false">
      <c r="A29" s="70" t="s">
        <v>116</v>
      </c>
      <c r="B29" s="54" t="s">
        <v>729</v>
      </c>
      <c r="C29" s="39" t="s">
        <v>730</v>
      </c>
      <c r="D29" s="2" t="s">
        <v>731</v>
      </c>
      <c r="E29" s="70" t="s">
        <v>431</v>
      </c>
      <c r="F29" s="53" t="s">
        <v>711</v>
      </c>
      <c r="G29" s="53" t="s">
        <v>712</v>
      </c>
      <c r="H29" s="53" t="s">
        <v>470</v>
      </c>
      <c r="I29" s="3" t="n">
        <v>152</v>
      </c>
      <c r="K29" s="4" t="s">
        <v>676</v>
      </c>
      <c r="L29" s="60" t="n">
        <v>1</v>
      </c>
      <c r="M29" s="60" t="n">
        <v>1</v>
      </c>
      <c r="N29" s="60" t="n">
        <v>1</v>
      </c>
      <c r="O29" s="60" t="n">
        <v>1</v>
      </c>
      <c r="P29" s="60" t="n">
        <v>1</v>
      </c>
      <c r="Q29" s="60" t="n">
        <v>1</v>
      </c>
      <c r="R29" s="60" t="n">
        <v>1</v>
      </c>
      <c r="S29" s="60" t="n">
        <v>0</v>
      </c>
      <c r="T29" s="60" t="n">
        <v>1</v>
      </c>
      <c r="U29" s="60" t="n">
        <v>1</v>
      </c>
      <c r="V29" s="60" t="n">
        <v>1</v>
      </c>
      <c r="W29" s="60" t="n">
        <v>1</v>
      </c>
      <c r="X29" s="60" t="n">
        <v>1</v>
      </c>
      <c r="Y29" s="60" t="n">
        <v>0</v>
      </c>
      <c r="Z29" s="60" t="n">
        <v>1</v>
      </c>
      <c r="AA29" s="60" t="n">
        <v>1</v>
      </c>
      <c r="AB29" s="60" t="n">
        <v>0</v>
      </c>
      <c r="AC29" s="60" t="n">
        <v>0</v>
      </c>
      <c r="AD29" s="60" t="n">
        <v>0</v>
      </c>
      <c r="AE29" s="60" t="n">
        <v>1</v>
      </c>
      <c r="AF29" s="60" t="n">
        <v>1</v>
      </c>
      <c r="AG29" s="60" t="n">
        <v>1</v>
      </c>
      <c r="AH29" s="60" t="n">
        <v>1</v>
      </c>
      <c r="AI29" s="60" t="n">
        <v>1</v>
      </c>
      <c r="AJ29" s="60" t="n">
        <v>1</v>
      </c>
      <c r="AK29" s="59" t="n">
        <v>1</v>
      </c>
      <c r="AL29" s="59" t="n">
        <v>1</v>
      </c>
      <c r="AM29" s="59" t="n">
        <v>1</v>
      </c>
      <c r="AN29" s="59" t="n">
        <v>1</v>
      </c>
      <c r="AO29" s="59" t="n">
        <v>1</v>
      </c>
      <c r="AP29" s="59" t="n">
        <v>1</v>
      </c>
      <c r="AQ29" s="59" t="n">
        <v>1</v>
      </c>
      <c r="AR29" s="59" t="n">
        <v>1</v>
      </c>
      <c r="AS29" s="59" t="n">
        <v>1</v>
      </c>
      <c r="AT29" s="85" t="n">
        <v>0</v>
      </c>
      <c r="AU29" s="85" t="n">
        <v>0</v>
      </c>
      <c r="AV29" s="85" t="n">
        <v>0</v>
      </c>
      <c r="AW29" s="85" t="n">
        <v>0</v>
      </c>
      <c r="AX29" s="85" t="n">
        <v>0</v>
      </c>
      <c r="AY29" s="85" t="n">
        <v>0</v>
      </c>
      <c r="AZ29" s="85" t="n">
        <v>1</v>
      </c>
      <c r="BA29" s="85" t="n">
        <v>0</v>
      </c>
      <c r="BB29" s="85" t="n">
        <v>0</v>
      </c>
      <c r="BC29" s="85" t="n">
        <v>0</v>
      </c>
      <c r="BD29" s="85" t="n">
        <v>0</v>
      </c>
      <c r="BE29" s="85" t="n">
        <v>0</v>
      </c>
      <c r="BF29" s="85" t="n">
        <v>0</v>
      </c>
      <c r="BG29" s="85" t="n">
        <v>0</v>
      </c>
      <c r="BH29" s="85" t="n">
        <v>0</v>
      </c>
      <c r="BI29" s="85" t="n">
        <v>0</v>
      </c>
      <c r="BJ29" s="85" t="n">
        <v>0</v>
      </c>
      <c r="BK29" s="85" t="n">
        <v>0</v>
      </c>
      <c r="BL29" s="85" t="n">
        <v>0</v>
      </c>
      <c r="BM29" s="85" t="n">
        <v>0</v>
      </c>
      <c r="BN29" s="85" t="n">
        <v>0</v>
      </c>
      <c r="BO29" s="85" t="n">
        <v>0</v>
      </c>
      <c r="BP29" s="85" t="n">
        <v>0</v>
      </c>
      <c r="BQ29" s="85" t="n">
        <v>0</v>
      </c>
      <c r="BR29" s="85" t="n">
        <v>0</v>
      </c>
      <c r="BS29" s="85" t="n">
        <v>0</v>
      </c>
      <c r="BT29" s="85" t="n">
        <v>0</v>
      </c>
      <c r="BU29" s="85" t="n">
        <v>0</v>
      </c>
      <c r="BV29" s="85" t="n">
        <v>0</v>
      </c>
      <c r="BW29" s="85" t="n">
        <v>0</v>
      </c>
      <c r="BX29" s="57" t="n">
        <v>1</v>
      </c>
      <c r="BY29" s="57" t="n">
        <v>0</v>
      </c>
      <c r="BZ29" s="57" t="n">
        <v>0</v>
      </c>
      <c r="CA29" s="57" t="n">
        <v>0</v>
      </c>
      <c r="CB29" s="57" t="n">
        <v>0</v>
      </c>
      <c r="CC29" s="57" t="n">
        <v>1</v>
      </c>
      <c r="CD29" s="57" t="n">
        <v>1</v>
      </c>
      <c r="CE29" s="58" t="n">
        <v>1</v>
      </c>
      <c r="CF29" s="58" t="n">
        <v>1</v>
      </c>
      <c r="CG29" s="58" t="n">
        <v>1</v>
      </c>
      <c r="CH29" s="58" t="n">
        <v>0</v>
      </c>
      <c r="CI29" s="58" t="n">
        <v>0</v>
      </c>
      <c r="CJ29" s="58" t="n">
        <v>0</v>
      </c>
      <c r="CK29" s="58" t="n">
        <v>1</v>
      </c>
      <c r="CL29" s="58" t="n">
        <v>1</v>
      </c>
      <c r="CM29" s="58" t="n">
        <v>0</v>
      </c>
      <c r="CN29" s="58" t="n">
        <v>0</v>
      </c>
      <c r="CO29" s="58" t="n">
        <v>0</v>
      </c>
      <c r="CP29" s="47" t="n">
        <v>0</v>
      </c>
      <c r="CQ29" s="58" t="n">
        <v>0</v>
      </c>
      <c r="CR29" s="58" t="n">
        <v>0</v>
      </c>
      <c r="CS29" s="58" t="n">
        <v>0</v>
      </c>
      <c r="CT29" s="58" t="n">
        <v>0</v>
      </c>
      <c r="CU29" s="58" t="n">
        <v>0</v>
      </c>
      <c r="CV29" s="58" t="n">
        <v>0</v>
      </c>
      <c r="CW29" s="58" t="n">
        <v>0</v>
      </c>
      <c r="CX29" s="58" t="n">
        <v>0</v>
      </c>
      <c r="CY29" s="58" t="n">
        <v>0</v>
      </c>
      <c r="CZ29" s="58" t="n">
        <v>0</v>
      </c>
      <c r="DA29" s="58" t="n">
        <v>0</v>
      </c>
      <c r="DB29" s="58" t="n">
        <v>0</v>
      </c>
      <c r="DC29" s="58" t="n">
        <v>0</v>
      </c>
      <c r="DD29" s="58" t="n">
        <v>0</v>
      </c>
      <c r="DE29" s="58" t="n">
        <v>0</v>
      </c>
    </row>
    <row r="30" customFormat="false" ht="15.75" hidden="false" customHeight="false" outlineLevel="0" collapsed="false">
      <c r="A30" s="70" t="s">
        <v>116</v>
      </c>
      <c r="B30" s="54" t="s">
        <v>732</v>
      </c>
      <c r="C30" s="39" t="s">
        <v>733</v>
      </c>
      <c r="D30" s="2" t="s">
        <v>734</v>
      </c>
      <c r="E30" s="70" t="s">
        <v>431</v>
      </c>
      <c r="F30" s="53" t="s">
        <v>711</v>
      </c>
      <c r="G30" s="53" t="s">
        <v>712</v>
      </c>
      <c r="H30" s="53" t="s">
        <v>470</v>
      </c>
      <c r="I30" s="3" t="n">
        <v>1633</v>
      </c>
      <c r="K30" s="4" t="s">
        <v>676</v>
      </c>
      <c r="L30" s="60" t="n">
        <v>1</v>
      </c>
      <c r="M30" s="60" t="n">
        <v>1</v>
      </c>
      <c r="N30" s="60" t="n">
        <v>1</v>
      </c>
      <c r="O30" s="60" t="n">
        <v>1</v>
      </c>
      <c r="P30" s="60" t="n">
        <v>1</v>
      </c>
      <c r="Q30" s="60" t="n">
        <v>1</v>
      </c>
      <c r="R30" s="60" t="n">
        <v>1</v>
      </c>
      <c r="S30" s="60" t="n">
        <v>0</v>
      </c>
      <c r="T30" s="60" t="n">
        <v>1</v>
      </c>
      <c r="U30" s="60" t="n">
        <v>1</v>
      </c>
      <c r="V30" s="60" t="n">
        <v>1</v>
      </c>
      <c r="W30" s="60" t="n">
        <v>1</v>
      </c>
      <c r="X30" s="60" t="n">
        <v>1</v>
      </c>
      <c r="Y30" s="60" t="n">
        <v>0</v>
      </c>
      <c r="Z30" s="60" t="n">
        <v>1</v>
      </c>
      <c r="AA30" s="60" t="n">
        <v>1</v>
      </c>
      <c r="AB30" s="60" t="n">
        <v>0</v>
      </c>
      <c r="AC30" s="60" t="n">
        <v>0</v>
      </c>
      <c r="AD30" s="60" t="n">
        <v>0</v>
      </c>
      <c r="AE30" s="60" t="n">
        <v>1</v>
      </c>
      <c r="AF30" s="60" t="n">
        <v>1</v>
      </c>
      <c r="AG30" s="60" t="n">
        <v>1</v>
      </c>
      <c r="AH30" s="60" t="n">
        <v>1</v>
      </c>
      <c r="AI30" s="60" t="n">
        <v>1</v>
      </c>
      <c r="AJ30" s="60" t="n">
        <v>1</v>
      </c>
      <c r="AK30" s="59" t="n">
        <v>1</v>
      </c>
      <c r="AL30" s="59" t="n">
        <v>1</v>
      </c>
      <c r="AM30" s="59" t="n">
        <v>1</v>
      </c>
      <c r="AN30" s="59" t="n">
        <v>1</v>
      </c>
      <c r="AO30" s="59" t="n">
        <v>1</v>
      </c>
      <c r="AP30" s="59" t="n">
        <v>1</v>
      </c>
      <c r="AQ30" s="59" t="n">
        <v>1</v>
      </c>
      <c r="AR30" s="59" t="n">
        <v>1</v>
      </c>
      <c r="AS30" s="59" t="n">
        <v>1</v>
      </c>
      <c r="AT30" s="85" t="n">
        <v>0</v>
      </c>
      <c r="AU30" s="85" t="n">
        <v>0</v>
      </c>
      <c r="AV30" s="85" t="n">
        <v>0</v>
      </c>
      <c r="AW30" s="85" t="n">
        <v>0</v>
      </c>
      <c r="AX30" s="85" t="n">
        <v>0</v>
      </c>
      <c r="AY30" s="85" t="n">
        <v>0</v>
      </c>
      <c r="AZ30" s="85" t="n">
        <v>1</v>
      </c>
      <c r="BA30" s="85" t="n">
        <v>0</v>
      </c>
      <c r="BB30" s="85" t="n">
        <v>1</v>
      </c>
      <c r="BC30" s="85" t="n">
        <v>0</v>
      </c>
      <c r="BD30" s="85" t="n">
        <v>0</v>
      </c>
      <c r="BE30" s="85" t="n">
        <v>0</v>
      </c>
      <c r="BF30" s="85" t="n">
        <v>0</v>
      </c>
      <c r="BG30" s="85" t="n">
        <v>0</v>
      </c>
      <c r="BH30" s="85" t="n">
        <v>0</v>
      </c>
      <c r="BI30" s="85" t="n">
        <v>0</v>
      </c>
      <c r="BJ30" s="85" t="n">
        <v>0</v>
      </c>
      <c r="BK30" s="85" t="n">
        <v>0</v>
      </c>
      <c r="BL30" s="85" t="n">
        <v>0</v>
      </c>
      <c r="BM30" s="85" t="n">
        <v>0</v>
      </c>
      <c r="BN30" s="85" t="n">
        <v>0</v>
      </c>
      <c r="BO30" s="85" t="n">
        <v>0</v>
      </c>
      <c r="BP30" s="85" t="n">
        <v>0</v>
      </c>
      <c r="BQ30" s="85" t="n">
        <v>0</v>
      </c>
      <c r="BR30" s="85" t="n">
        <v>0</v>
      </c>
      <c r="BS30" s="85" t="n">
        <v>0</v>
      </c>
      <c r="BT30" s="85" t="n">
        <v>0</v>
      </c>
      <c r="BU30" s="85" t="n">
        <v>0</v>
      </c>
      <c r="BV30" s="85" t="n">
        <v>0</v>
      </c>
      <c r="BW30" s="85" t="n">
        <v>0</v>
      </c>
      <c r="BX30" s="57" t="n">
        <v>1</v>
      </c>
      <c r="BY30" s="57" t="n">
        <v>0</v>
      </c>
      <c r="BZ30" s="57" t="n">
        <v>0</v>
      </c>
      <c r="CA30" s="57" t="n">
        <v>0</v>
      </c>
      <c r="CB30" s="57" t="n">
        <v>0</v>
      </c>
      <c r="CC30" s="57" t="n">
        <v>1</v>
      </c>
      <c r="CD30" s="57" t="n">
        <v>1</v>
      </c>
      <c r="CE30" s="58" t="n">
        <v>1</v>
      </c>
      <c r="CF30" s="58" t="n">
        <v>1</v>
      </c>
      <c r="CG30" s="58" t="n">
        <v>1</v>
      </c>
      <c r="CH30" s="58" t="n">
        <v>0</v>
      </c>
      <c r="CI30" s="58" t="n">
        <v>0</v>
      </c>
      <c r="CJ30" s="58" t="n">
        <v>0</v>
      </c>
      <c r="CK30" s="58" t="n">
        <v>1</v>
      </c>
      <c r="CL30" s="58" t="n">
        <v>1</v>
      </c>
      <c r="CM30" s="58" t="n">
        <v>0</v>
      </c>
      <c r="CN30" s="58" t="n">
        <v>0</v>
      </c>
      <c r="CO30" s="58" t="n">
        <v>0</v>
      </c>
      <c r="CP30" s="47" t="n">
        <v>0</v>
      </c>
      <c r="CQ30" s="58" t="n">
        <v>0</v>
      </c>
      <c r="CR30" s="58" t="n">
        <v>0</v>
      </c>
      <c r="CS30" s="58" t="n">
        <v>0</v>
      </c>
      <c r="CT30" s="58" t="n">
        <v>0</v>
      </c>
      <c r="CU30" s="58" t="n">
        <v>0</v>
      </c>
      <c r="CV30" s="58" t="n">
        <v>0</v>
      </c>
      <c r="CW30" s="58" t="n">
        <v>0</v>
      </c>
      <c r="CX30" s="58" t="n">
        <v>0</v>
      </c>
      <c r="CY30" s="58" t="n">
        <v>0</v>
      </c>
      <c r="CZ30" s="58" t="n">
        <v>0</v>
      </c>
      <c r="DA30" s="58" t="n">
        <v>0</v>
      </c>
      <c r="DB30" s="58" t="n">
        <v>0</v>
      </c>
      <c r="DC30" s="58" t="n">
        <v>0</v>
      </c>
      <c r="DD30" s="58" t="n">
        <v>0</v>
      </c>
      <c r="DE30" s="58" t="n">
        <v>0</v>
      </c>
    </row>
    <row r="31" customFormat="false" ht="15.75" hidden="false" customHeight="false" outlineLevel="0" collapsed="false">
      <c r="A31" s="70" t="s">
        <v>116</v>
      </c>
      <c r="B31" s="54" t="s">
        <v>735</v>
      </c>
      <c r="C31" s="39" t="s">
        <v>736</v>
      </c>
      <c r="D31" s="2" t="s">
        <v>737</v>
      </c>
      <c r="E31" s="70" t="s">
        <v>431</v>
      </c>
      <c r="F31" s="53" t="s">
        <v>711</v>
      </c>
      <c r="G31" s="53" t="s">
        <v>712</v>
      </c>
      <c r="H31" s="53" t="s">
        <v>470</v>
      </c>
      <c r="I31" s="3" t="n">
        <v>15</v>
      </c>
      <c r="K31" s="4" t="s">
        <v>738</v>
      </c>
      <c r="L31" s="60" t="n">
        <v>1</v>
      </c>
      <c r="M31" s="60" t="n">
        <v>1</v>
      </c>
      <c r="N31" s="60" t="n">
        <v>0</v>
      </c>
      <c r="O31" s="60" t="n">
        <v>1</v>
      </c>
      <c r="P31" s="60" t="n">
        <v>1</v>
      </c>
      <c r="Q31" s="60" t="n">
        <v>1</v>
      </c>
      <c r="R31" s="60" t="n">
        <v>1</v>
      </c>
      <c r="S31" s="60" t="n">
        <v>1</v>
      </c>
      <c r="T31" s="60" t="n">
        <v>1</v>
      </c>
      <c r="U31" s="60" t="n">
        <v>1</v>
      </c>
      <c r="V31" s="60" t="n">
        <v>1</v>
      </c>
      <c r="W31" s="60" t="n">
        <v>1</v>
      </c>
      <c r="X31" s="60" t="n">
        <v>1</v>
      </c>
      <c r="Y31" s="60" t="n">
        <v>1</v>
      </c>
      <c r="Z31" s="60" t="n">
        <v>1</v>
      </c>
      <c r="AA31" s="60" t="n">
        <v>1</v>
      </c>
      <c r="AB31" s="60" t="n">
        <v>0</v>
      </c>
      <c r="AC31" s="60" t="n">
        <v>0</v>
      </c>
      <c r="AD31" s="60" t="n">
        <v>1</v>
      </c>
      <c r="AE31" s="60" t="n">
        <v>1</v>
      </c>
      <c r="AF31" s="60" t="n">
        <v>1</v>
      </c>
      <c r="AG31" s="60" t="n">
        <v>1</v>
      </c>
      <c r="AH31" s="60" t="n">
        <v>1</v>
      </c>
      <c r="AI31" s="60" t="n">
        <v>1</v>
      </c>
      <c r="AJ31" s="60" t="n">
        <v>0</v>
      </c>
      <c r="AK31" s="59" t="n">
        <v>1</v>
      </c>
      <c r="AL31" s="59" t="n">
        <v>1</v>
      </c>
      <c r="AM31" s="59" t="n">
        <v>1</v>
      </c>
      <c r="AN31" s="59" t="n">
        <v>1</v>
      </c>
      <c r="AO31" s="59" t="n">
        <v>1</v>
      </c>
      <c r="AP31" s="59" t="n">
        <v>1</v>
      </c>
      <c r="AQ31" s="59" t="n">
        <v>1</v>
      </c>
      <c r="AR31" s="59" t="n">
        <v>1</v>
      </c>
      <c r="AS31" s="59" t="n">
        <v>1</v>
      </c>
      <c r="AT31" s="85" t="n">
        <v>0</v>
      </c>
      <c r="AU31" s="85" t="n">
        <v>0</v>
      </c>
      <c r="AV31" s="85" t="n">
        <v>0</v>
      </c>
      <c r="AW31" s="85" t="n">
        <v>0</v>
      </c>
      <c r="AX31" s="85" t="n">
        <v>0</v>
      </c>
      <c r="AY31" s="85" t="n">
        <v>0</v>
      </c>
      <c r="AZ31" s="85" t="n">
        <v>1</v>
      </c>
      <c r="BA31" s="85" t="n">
        <v>0</v>
      </c>
      <c r="BB31" s="85" t="n">
        <v>1</v>
      </c>
      <c r="BC31" s="85" t="n">
        <v>0</v>
      </c>
      <c r="BD31" s="85" t="n">
        <v>0</v>
      </c>
      <c r="BE31" s="85" t="n">
        <v>0</v>
      </c>
      <c r="BF31" s="85" t="n">
        <v>0</v>
      </c>
      <c r="BG31" s="85" t="n">
        <v>0</v>
      </c>
      <c r="BH31" s="85" t="n">
        <v>0</v>
      </c>
      <c r="BI31" s="85" t="n">
        <v>0</v>
      </c>
      <c r="BJ31" s="85" t="n">
        <v>0</v>
      </c>
      <c r="BK31" s="85" t="n">
        <v>0</v>
      </c>
      <c r="BL31" s="85" t="n">
        <v>0</v>
      </c>
      <c r="BM31" s="85" t="n">
        <v>0</v>
      </c>
      <c r="BN31" s="85" t="n">
        <v>0</v>
      </c>
      <c r="BO31" s="85" t="n">
        <v>0</v>
      </c>
      <c r="BP31" s="85" t="n">
        <v>0</v>
      </c>
      <c r="BQ31" s="85" t="n">
        <v>0</v>
      </c>
      <c r="BR31" s="85" t="n">
        <v>0</v>
      </c>
      <c r="BS31" s="85" t="n">
        <v>0</v>
      </c>
      <c r="BT31" s="85" t="n">
        <v>1</v>
      </c>
      <c r="BU31" s="85" t="n">
        <v>0</v>
      </c>
      <c r="BV31" s="85" t="n">
        <v>0</v>
      </c>
      <c r="BW31" s="85" t="n">
        <v>0</v>
      </c>
      <c r="BX31" s="57" t="n">
        <v>1</v>
      </c>
      <c r="BY31" s="57" t="n">
        <v>1</v>
      </c>
      <c r="BZ31" s="57" t="n">
        <v>1</v>
      </c>
      <c r="CA31" s="57" t="n">
        <v>1</v>
      </c>
      <c r="CB31" s="57" t="n">
        <v>0</v>
      </c>
      <c r="CC31" s="57" t="n">
        <v>0</v>
      </c>
      <c r="CD31" s="57" t="n">
        <v>1</v>
      </c>
      <c r="CE31" s="58" t="n">
        <v>0</v>
      </c>
      <c r="CF31" s="58" t="n">
        <v>1</v>
      </c>
      <c r="CG31" s="58" t="n">
        <v>1</v>
      </c>
      <c r="CH31" s="58" t="n">
        <v>1</v>
      </c>
      <c r="CI31" s="58" t="n">
        <v>1</v>
      </c>
      <c r="CJ31" s="58" t="n">
        <v>1</v>
      </c>
      <c r="CK31" s="58" t="n">
        <v>1</v>
      </c>
      <c r="CL31" s="58" t="n">
        <v>1</v>
      </c>
      <c r="CM31" s="58" t="n">
        <v>1</v>
      </c>
      <c r="CN31" s="58" t="n">
        <v>0</v>
      </c>
      <c r="CO31" s="58" t="n">
        <v>0</v>
      </c>
      <c r="CP31" s="47" t="n">
        <v>0</v>
      </c>
      <c r="CQ31" s="58" t="n">
        <v>0</v>
      </c>
      <c r="CR31" s="58" t="n">
        <v>0</v>
      </c>
      <c r="CS31" s="58" t="n">
        <v>0</v>
      </c>
      <c r="CT31" s="58" t="n">
        <v>0</v>
      </c>
      <c r="CU31" s="58" t="n">
        <v>0</v>
      </c>
      <c r="CV31" s="58" t="n">
        <v>0</v>
      </c>
      <c r="CW31" s="58" t="n">
        <v>0</v>
      </c>
      <c r="CX31" s="58" t="n">
        <v>0</v>
      </c>
      <c r="CY31" s="58" t="n">
        <v>0</v>
      </c>
      <c r="CZ31" s="58" t="n">
        <v>0</v>
      </c>
      <c r="DA31" s="58" t="n">
        <v>0</v>
      </c>
      <c r="DB31" s="58" t="n">
        <v>0</v>
      </c>
      <c r="DC31" s="58" t="n">
        <v>0</v>
      </c>
      <c r="DD31" s="58" t="n">
        <v>0</v>
      </c>
      <c r="DE31" s="58" t="n">
        <v>0</v>
      </c>
    </row>
    <row r="32" customFormat="false" ht="15.75" hidden="false" customHeight="false" outlineLevel="0" collapsed="false">
      <c r="A32" s="70" t="s">
        <v>116</v>
      </c>
      <c r="B32" s="54" t="s">
        <v>739</v>
      </c>
      <c r="C32" s="39" t="s">
        <v>740</v>
      </c>
      <c r="D32" s="2" t="s">
        <v>741</v>
      </c>
      <c r="E32" s="70" t="s">
        <v>431</v>
      </c>
      <c r="F32" s="53" t="s">
        <v>711</v>
      </c>
      <c r="G32" s="53" t="s">
        <v>712</v>
      </c>
      <c r="H32" s="53" t="s">
        <v>470</v>
      </c>
      <c r="I32" s="3" t="n">
        <v>15</v>
      </c>
      <c r="K32" s="4" t="s">
        <v>738</v>
      </c>
      <c r="L32" s="60" t="n">
        <v>1</v>
      </c>
      <c r="M32" s="60" t="n">
        <v>1</v>
      </c>
      <c r="N32" s="60" t="n">
        <v>0</v>
      </c>
      <c r="O32" s="60" t="n">
        <v>1</v>
      </c>
      <c r="P32" s="60" t="n">
        <v>1</v>
      </c>
      <c r="Q32" s="60" t="n">
        <v>1</v>
      </c>
      <c r="R32" s="60" t="n">
        <v>1</v>
      </c>
      <c r="S32" s="60" t="n">
        <v>1</v>
      </c>
      <c r="T32" s="60" t="n">
        <v>1</v>
      </c>
      <c r="U32" s="60" t="n">
        <v>1</v>
      </c>
      <c r="V32" s="60" t="n">
        <v>1</v>
      </c>
      <c r="W32" s="60" t="n">
        <v>1</v>
      </c>
      <c r="X32" s="60" t="n">
        <v>1</v>
      </c>
      <c r="Y32" s="60" t="n">
        <v>1</v>
      </c>
      <c r="Z32" s="60" t="n">
        <v>1</v>
      </c>
      <c r="AA32" s="60" t="n">
        <v>1</v>
      </c>
      <c r="AB32" s="60" t="n">
        <v>0</v>
      </c>
      <c r="AC32" s="60" t="n">
        <v>0</v>
      </c>
      <c r="AD32" s="60" t="n">
        <v>1</v>
      </c>
      <c r="AE32" s="60" t="n">
        <v>1</v>
      </c>
      <c r="AF32" s="60" t="n">
        <v>1</v>
      </c>
      <c r="AG32" s="60" t="n">
        <v>1</v>
      </c>
      <c r="AH32" s="60" t="n">
        <v>1</v>
      </c>
      <c r="AI32" s="60" t="n">
        <v>1</v>
      </c>
      <c r="AJ32" s="60" t="n">
        <v>0</v>
      </c>
      <c r="AK32" s="59" t="n">
        <v>1</v>
      </c>
      <c r="AL32" s="59" t="n">
        <v>1</v>
      </c>
      <c r="AM32" s="59" t="n">
        <v>1</v>
      </c>
      <c r="AN32" s="59" t="n">
        <v>1</v>
      </c>
      <c r="AO32" s="59" t="n">
        <v>1</v>
      </c>
      <c r="AP32" s="59" t="n">
        <v>1</v>
      </c>
      <c r="AQ32" s="59" t="n">
        <v>1</v>
      </c>
      <c r="AR32" s="59" t="n">
        <v>1</v>
      </c>
      <c r="AS32" s="59" t="n">
        <v>1</v>
      </c>
      <c r="AT32" s="85" t="n">
        <v>0</v>
      </c>
      <c r="AU32" s="85" t="n">
        <v>0</v>
      </c>
      <c r="AV32" s="85" t="n">
        <v>0</v>
      </c>
      <c r="AW32" s="85" t="n">
        <v>0</v>
      </c>
      <c r="AX32" s="85" t="n">
        <v>0</v>
      </c>
      <c r="AY32" s="85" t="n">
        <v>0</v>
      </c>
      <c r="AZ32" s="85" t="n">
        <v>1</v>
      </c>
      <c r="BA32" s="85" t="n">
        <v>0</v>
      </c>
      <c r="BB32" s="85" t="n">
        <v>1</v>
      </c>
      <c r="BC32" s="85" t="n">
        <v>0</v>
      </c>
      <c r="BD32" s="85" t="n">
        <v>0</v>
      </c>
      <c r="BE32" s="85" t="n">
        <v>0</v>
      </c>
      <c r="BF32" s="85" t="n">
        <v>0</v>
      </c>
      <c r="BG32" s="85" t="n">
        <v>0</v>
      </c>
      <c r="BH32" s="85" t="n">
        <v>0</v>
      </c>
      <c r="BI32" s="85" t="n">
        <v>0</v>
      </c>
      <c r="BJ32" s="85" t="n">
        <v>0</v>
      </c>
      <c r="BK32" s="85" t="n">
        <v>0</v>
      </c>
      <c r="BL32" s="85" t="n">
        <v>0</v>
      </c>
      <c r="BM32" s="85" t="n">
        <v>0</v>
      </c>
      <c r="BN32" s="85" t="n">
        <v>0</v>
      </c>
      <c r="BO32" s="85" t="n">
        <v>0</v>
      </c>
      <c r="BP32" s="85" t="n">
        <v>0</v>
      </c>
      <c r="BQ32" s="85" t="n">
        <v>0</v>
      </c>
      <c r="BR32" s="85" t="n">
        <v>0</v>
      </c>
      <c r="BS32" s="85" t="n">
        <v>0</v>
      </c>
      <c r="BT32" s="85" t="n">
        <v>1</v>
      </c>
      <c r="BU32" s="85" t="n">
        <v>0</v>
      </c>
      <c r="BV32" s="85" t="n">
        <v>0</v>
      </c>
      <c r="BW32" s="85" t="n">
        <v>0</v>
      </c>
      <c r="BX32" s="57" t="n">
        <v>1</v>
      </c>
      <c r="BY32" s="57" t="n">
        <v>1</v>
      </c>
      <c r="BZ32" s="57" t="n">
        <v>1</v>
      </c>
      <c r="CA32" s="57" t="n">
        <v>1</v>
      </c>
      <c r="CB32" s="57" t="n">
        <v>0</v>
      </c>
      <c r="CC32" s="57" t="n">
        <v>0</v>
      </c>
      <c r="CD32" s="57" t="n">
        <v>1</v>
      </c>
      <c r="CE32" s="58" t="n">
        <v>0</v>
      </c>
      <c r="CF32" s="58" t="n">
        <v>1</v>
      </c>
      <c r="CG32" s="58" t="n">
        <v>1</v>
      </c>
      <c r="CH32" s="58" t="n">
        <v>1</v>
      </c>
      <c r="CI32" s="58" t="n">
        <v>1</v>
      </c>
      <c r="CJ32" s="58" t="n">
        <v>1</v>
      </c>
      <c r="CK32" s="58" t="n">
        <v>1</v>
      </c>
      <c r="CL32" s="58" t="n">
        <v>1</v>
      </c>
      <c r="CM32" s="58" t="n">
        <v>1</v>
      </c>
      <c r="CN32" s="58" t="n">
        <v>0</v>
      </c>
      <c r="CO32" s="58" t="n">
        <v>0</v>
      </c>
      <c r="CP32" s="47" t="n">
        <v>0</v>
      </c>
      <c r="CQ32" s="58" t="n">
        <v>0</v>
      </c>
      <c r="CR32" s="58" t="n">
        <v>0</v>
      </c>
      <c r="CS32" s="58" t="n">
        <v>0</v>
      </c>
      <c r="CT32" s="58" t="n">
        <v>0</v>
      </c>
      <c r="CU32" s="58" t="n">
        <v>0</v>
      </c>
      <c r="CV32" s="58" t="n">
        <v>0</v>
      </c>
      <c r="CW32" s="58" t="n">
        <v>0</v>
      </c>
      <c r="CX32" s="58" t="n">
        <v>0</v>
      </c>
      <c r="CY32" s="58" t="n">
        <v>0</v>
      </c>
      <c r="CZ32" s="58" t="n">
        <v>0</v>
      </c>
      <c r="DA32" s="58" t="n">
        <v>0</v>
      </c>
      <c r="DB32" s="58" t="n">
        <v>0</v>
      </c>
      <c r="DC32" s="58" t="n">
        <v>0</v>
      </c>
      <c r="DD32" s="58" t="n">
        <v>0</v>
      </c>
      <c r="DE32" s="58" t="n">
        <v>0</v>
      </c>
    </row>
    <row r="33" customFormat="false" ht="15.75" hidden="false" customHeight="false" outlineLevel="0" collapsed="false">
      <c r="A33" s="70" t="s">
        <v>116</v>
      </c>
      <c r="B33" s="54" t="s">
        <v>742</v>
      </c>
      <c r="C33" s="39" t="s">
        <v>743</v>
      </c>
      <c r="D33" s="2" t="s">
        <v>744</v>
      </c>
      <c r="E33" s="70" t="s">
        <v>431</v>
      </c>
      <c r="F33" s="53" t="s">
        <v>711</v>
      </c>
      <c r="G33" s="53" t="s">
        <v>712</v>
      </c>
      <c r="H33" s="53" t="s">
        <v>470</v>
      </c>
      <c r="I33" s="3" t="n">
        <v>15</v>
      </c>
      <c r="K33" s="4" t="s">
        <v>745</v>
      </c>
      <c r="L33" s="60" t="n">
        <v>1</v>
      </c>
      <c r="M33" s="60" t="n">
        <v>1</v>
      </c>
      <c r="N33" s="60" t="n">
        <v>0</v>
      </c>
      <c r="O33" s="60" t="n">
        <v>1</v>
      </c>
      <c r="P33" s="60" t="n">
        <v>1</v>
      </c>
      <c r="Q33" s="60" t="n">
        <v>1</v>
      </c>
      <c r="R33" s="60" t="n">
        <v>1</v>
      </c>
      <c r="S33" s="60" t="n">
        <v>1</v>
      </c>
      <c r="T33" s="60" t="n">
        <v>1</v>
      </c>
      <c r="U33" s="60" t="n">
        <v>1</v>
      </c>
      <c r="V33" s="60" t="n">
        <v>1</v>
      </c>
      <c r="W33" s="60" t="n">
        <v>1</v>
      </c>
      <c r="X33" s="60" t="n">
        <v>1</v>
      </c>
      <c r="Y33" s="60" t="n">
        <v>1</v>
      </c>
      <c r="Z33" s="60" t="n">
        <v>1</v>
      </c>
      <c r="AA33" s="60" t="n">
        <v>1</v>
      </c>
      <c r="AB33" s="60" t="n">
        <v>0</v>
      </c>
      <c r="AC33" s="60" t="n">
        <v>0</v>
      </c>
      <c r="AD33" s="60" t="n">
        <v>1</v>
      </c>
      <c r="AE33" s="60" t="n">
        <v>1</v>
      </c>
      <c r="AF33" s="60" t="n">
        <v>1</v>
      </c>
      <c r="AG33" s="60" t="n">
        <v>1</v>
      </c>
      <c r="AH33" s="60" t="n">
        <v>1</v>
      </c>
      <c r="AI33" s="60" t="n">
        <v>1</v>
      </c>
      <c r="AJ33" s="60" t="n">
        <v>0</v>
      </c>
      <c r="AK33" s="59" t="n">
        <v>1</v>
      </c>
      <c r="AL33" s="59" t="n">
        <v>1</v>
      </c>
      <c r="AM33" s="59" t="n">
        <v>1</v>
      </c>
      <c r="AN33" s="59" t="n">
        <v>1</v>
      </c>
      <c r="AO33" s="59" t="n">
        <v>1</v>
      </c>
      <c r="AP33" s="59" t="n">
        <v>1</v>
      </c>
      <c r="AQ33" s="59" t="n">
        <v>1</v>
      </c>
      <c r="AR33" s="59" t="n">
        <v>1</v>
      </c>
      <c r="AS33" s="59" t="n">
        <v>1</v>
      </c>
      <c r="AT33" s="85" t="n">
        <v>0</v>
      </c>
      <c r="AU33" s="85" t="n">
        <v>0</v>
      </c>
      <c r="AV33" s="85" t="n">
        <v>0</v>
      </c>
      <c r="AW33" s="85" t="n">
        <v>0</v>
      </c>
      <c r="AX33" s="85" t="n">
        <v>0</v>
      </c>
      <c r="AY33" s="85" t="n">
        <v>0</v>
      </c>
      <c r="AZ33" s="85" t="n">
        <v>1</v>
      </c>
      <c r="BA33" s="85" t="n">
        <v>0</v>
      </c>
      <c r="BB33" s="85" t="n">
        <v>1</v>
      </c>
      <c r="BC33" s="85" t="n">
        <v>0</v>
      </c>
      <c r="BD33" s="85" t="n">
        <v>0</v>
      </c>
      <c r="BE33" s="85" t="n">
        <v>0</v>
      </c>
      <c r="BF33" s="85" t="n">
        <v>0</v>
      </c>
      <c r="BG33" s="85" t="n">
        <v>0</v>
      </c>
      <c r="BH33" s="85" t="n">
        <v>0</v>
      </c>
      <c r="BI33" s="85" t="n">
        <v>0</v>
      </c>
      <c r="BJ33" s="85" t="n">
        <v>0</v>
      </c>
      <c r="BK33" s="85" t="n">
        <v>0</v>
      </c>
      <c r="BL33" s="85" t="n">
        <v>0</v>
      </c>
      <c r="BM33" s="85" t="n">
        <v>0</v>
      </c>
      <c r="BN33" s="85" t="n">
        <v>0</v>
      </c>
      <c r="BO33" s="85" t="n">
        <v>0</v>
      </c>
      <c r="BP33" s="85" t="n">
        <v>0</v>
      </c>
      <c r="BQ33" s="85" t="n">
        <v>0</v>
      </c>
      <c r="BR33" s="85" t="n">
        <v>0</v>
      </c>
      <c r="BS33" s="85" t="n">
        <v>0</v>
      </c>
      <c r="BT33" s="85" t="n">
        <v>0</v>
      </c>
      <c r="BU33" s="85" t="n">
        <v>0</v>
      </c>
      <c r="BV33" s="85" t="n">
        <v>0</v>
      </c>
      <c r="BW33" s="85" t="n">
        <v>0</v>
      </c>
      <c r="BX33" s="57" t="n">
        <v>1</v>
      </c>
      <c r="BY33" s="57" t="n">
        <v>1</v>
      </c>
      <c r="BZ33" s="57" t="n">
        <v>1</v>
      </c>
      <c r="CA33" s="57" t="n">
        <v>1</v>
      </c>
      <c r="CB33" s="57" t="n">
        <v>0</v>
      </c>
      <c r="CC33" s="57" t="n">
        <v>0</v>
      </c>
      <c r="CD33" s="57" t="n">
        <v>1</v>
      </c>
      <c r="CE33" s="58" t="n">
        <v>0</v>
      </c>
      <c r="CF33" s="58" t="n">
        <v>1</v>
      </c>
      <c r="CG33" s="58" t="n">
        <v>1</v>
      </c>
      <c r="CH33" s="58" t="n">
        <v>1</v>
      </c>
      <c r="CI33" s="58" t="n">
        <v>1</v>
      </c>
      <c r="CJ33" s="58" t="n">
        <v>1</v>
      </c>
      <c r="CK33" s="58" t="n">
        <v>1</v>
      </c>
      <c r="CL33" s="58" t="n">
        <v>1</v>
      </c>
      <c r="CM33" s="58" t="n">
        <v>1</v>
      </c>
      <c r="CN33" s="58" t="n">
        <v>0</v>
      </c>
      <c r="CO33" s="58" t="n">
        <v>0</v>
      </c>
      <c r="CP33" s="47" t="n">
        <v>0</v>
      </c>
      <c r="CQ33" s="58" t="n">
        <v>0</v>
      </c>
      <c r="CR33" s="58" t="n">
        <v>0</v>
      </c>
      <c r="CS33" s="58" t="n">
        <v>0</v>
      </c>
      <c r="CT33" s="58" t="n">
        <v>0</v>
      </c>
      <c r="CU33" s="58" t="n">
        <v>0</v>
      </c>
      <c r="CV33" s="58" t="n">
        <v>0</v>
      </c>
      <c r="CW33" s="58" t="n">
        <v>0</v>
      </c>
      <c r="CX33" s="58" t="n">
        <v>0</v>
      </c>
      <c r="CY33" s="58" t="n">
        <v>0</v>
      </c>
      <c r="CZ33" s="58" t="n">
        <v>0</v>
      </c>
      <c r="DA33" s="58" t="n">
        <v>0</v>
      </c>
      <c r="DB33" s="58" t="n">
        <v>0</v>
      </c>
      <c r="DC33" s="58" t="n">
        <v>0</v>
      </c>
      <c r="DD33" s="58" t="n">
        <v>0</v>
      </c>
      <c r="DE33" s="58" t="n">
        <v>0</v>
      </c>
    </row>
    <row r="34" customFormat="false" ht="15.75" hidden="false" customHeight="false" outlineLevel="0" collapsed="false">
      <c r="A34" s="70" t="s">
        <v>116</v>
      </c>
      <c r="B34" s="54" t="s">
        <v>746</v>
      </c>
      <c r="C34" s="39" t="s">
        <v>747</v>
      </c>
      <c r="D34" s="2" t="s">
        <v>748</v>
      </c>
      <c r="E34" s="70" t="s">
        <v>431</v>
      </c>
      <c r="F34" s="53" t="s">
        <v>711</v>
      </c>
      <c r="G34" s="53" t="s">
        <v>712</v>
      </c>
      <c r="H34" s="53" t="s">
        <v>470</v>
      </c>
      <c r="I34" s="3" t="n">
        <v>72</v>
      </c>
      <c r="K34" s="4" t="s">
        <v>749</v>
      </c>
      <c r="L34" s="60" t="n">
        <v>1</v>
      </c>
      <c r="M34" s="60" t="n">
        <v>1</v>
      </c>
      <c r="N34" s="60" t="n">
        <v>1</v>
      </c>
      <c r="O34" s="60" t="n">
        <v>1</v>
      </c>
      <c r="P34" s="60" t="n">
        <v>1</v>
      </c>
      <c r="Q34" s="60" t="n">
        <v>1</v>
      </c>
      <c r="R34" s="60" t="n">
        <v>1</v>
      </c>
      <c r="S34" s="60" t="n">
        <v>1</v>
      </c>
      <c r="T34" s="60" t="n">
        <v>1</v>
      </c>
      <c r="U34" s="60" t="n">
        <v>1</v>
      </c>
      <c r="V34" s="60" t="n">
        <v>1</v>
      </c>
      <c r="W34" s="60" t="n">
        <v>1</v>
      </c>
      <c r="X34" s="60" t="n">
        <v>1</v>
      </c>
      <c r="Y34" s="60" t="n">
        <v>1</v>
      </c>
      <c r="Z34" s="60" t="n">
        <v>1</v>
      </c>
      <c r="AA34" s="60" t="n">
        <v>1</v>
      </c>
      <c r="AB34" s="60" t="n">
        <v>0</v>
      </c>
      <c r="AC34" s="60" t="n">
        <v>0</v>
      </c>
      <c r="AD34" s="60" t="n">
        <v>1</v>
      </c>
      <c r="AE34" s="60" t="n">
        <v>1</v>
      </c>
      <c r="AF34" s="60" t="n">
        <v>1</v>
      </c>
      <c r="AG34" s="60" t="n">
        <v>1</v>
      </c>
      <c r="AH34" s="60" t="n">
        <v>1</v>
      </c>
      <c r="AI34" s="60" t="n">
        <v>1</v>
      </c>
      <c r="AJ34" s="60" t="n">
        <v>1</v>
      </c>
      <c r="AK34" s="59" t="n">
        <v>1</v>
      </c>
      <c r="AL34" s="59" t="n">
        <v>1</v>
      </c>
      <c r="AM34" s="59" t="n">
        <v>1</v>
      </c>
      <c r="AN34" s="59" t="n">
        <v>1</v>
      </c>
      <c r="AO34" s="59" t="n">
        <v>1</v>
      </c>
      <c r="AP34" s="59" t="n">
        <v>1</v>
      </c>
      <c r="AQ34" s="59" t="n">
        <v>1</v>
      </c>
      <c r="AR34" s="59" t="n">
        <v>1</v>
      </c>
      <c r="AS34" s="59" t="n">
        <v>1</v>
      </c>
      <c r="AT34" s="85" t="n">
        <v>0</v>
      </c>
      <c r="AU34" s="85" t="n">
        <v>0</v>
      </c>
      <c r="AV34" s="85" t="n">
        <v>1</v>
      </c>
      <c r="AW34" s="85" t="n">
        <v>0</v>
      </c>
      <c r="AX34" s="85" t="n">
        <v>1</v>
      </c>
      <c r="AY34" s="85" t="n">
        <v>0</v>
      </c>
      <c r="AZ34" s="85" t="n">
        <v>1</v>
      </c>
      <c r="BA34" s="85" t="n">
        <v>0</v>
      </c>
      <c r="BB34" s="85" t="n">
        <v>0</v>
      </c>
      <c r="BC34" s="85" t="n">
        <v>0</v>
      </c>
      <c r="BD34" s="85" t="n">
        <v>0</v>
      </c>
      <c r="BE34" s="85" t="n">
        <v>0</v>
      </c>
      <c r="BF34" s="85" t="n">
        <v>0</v>
      </c>
      <c r="BG34" s="85" t="n">
        <v>0</v>
      </c>
      <c r="BH34" s="85" t="n">
        <v>0</v>
      </c>
      <c r="BI34" s="85" t="n">
        <v>0</v>
      </c>
      <c r="BJ34" s="85" t="n">
        <v>0</v>
      </c>
      <c r="BK34" s="85" t="n">
        <v>0</v>
      </c>
      <c r="BL34" s="85" t="n">
        <v>0</v>
      </c>
      <c r="BM34" s="85" t="n">
        <v>1</v>
      </c>
      <c r="BN34" s="85" t="n">
        <v>0</v>
      </c>
      <c r="BO34" s="85" t="n">
        <v>1</v>
      </c>
      <c r="BP34" s="85" t="n">
        <v>1</v>
      </c>
      <c r="BQ34" s="85" t="n">
        <v>0</v>
      </c>
      <c r="BR34" s="85" t="n">
        <v>0</v>
      </c>
      <c r="BS34" s="85" t="n">
        <v>0</v>
      </c>
      <c r="BT34" s="85" t="n">
        <v>1</v>
      </c>
      <c r="BU34" s="85" t="n">
        <v>0</v>
      </c>
      <c r="BV34" s="85" t="n">
        <v>0</v>
      </c>
      <c r="BW34" s="85" t="n">
        <v>0</v>
      </c>
      <c r="BX34" s="57" t="n">
        <v>1</v>
      </c>
      <c r="BY34" s="57" t="n">
        <v>1</v>
      </c>
      <c r="BZ34" s="57" t="n">
        <v>1</v>
      </c>
      <c r="CA34" s="57" t="n">
        <v>1</v>
      </c>
      <c r="CB34" s="57" t="n">
        <v>0</v>
      </c>
      <c r="CC34" s="57" t="n">
        <v>1</v>
      </c>
      <c r="CD34" s="57" t="n">
        <v>1</v>
      </c>
      <c r="CE34" s="58" t="n">
        <v>0</v>
      </c>
      <c r="CF34" s="58" t="n">
        <v>1</v>
      </c>
      <c r="CG34" s="58" t="n">
        <v>1</v>
      </c>
      <c r="CH34" s="58" t="n">
        <v>1</v>
      </c>
      <c r="CI34" s="58" t="n">
        <v>1</v>
      </c>
      <c r="CJ34" s="58" t="n">
        <v>1</v>
      </c>
      <c r="CK34" s="58" t="n">
        <v>1</v>
      </c>
      <c r="CL34" s="58" t="n">
        <v>1</v>
      </c>
      <c r="CM34" s="58" t="n">
        <v>0</v>
      </c>
      <c r="CN34" s="58" t="n">
        <v>0</v>
      </c>
      <c r="CO34" s="58" t="n">
        <v>0</v>
      </c>
      <c r="CP34" s="47" t="n">
        <v>0</v>
      </c>
      <c r="CQ34" s="58" t="n">
        <v>0</v>
      </c>
      <c r="CR34" s="58" t="n">
        <v>1</v>
      </c>
      <c r="CS34" s="58" t="n">
        <v>0</v>
      </c>
      <c r="CT34" s="58" t="n">
        <v>1</v>
      </c>
      <c r="CU34" s="58" t="n">
        <v>0</v>
      </c>
      <c r="CV34" s="58" t="n">
        <v>0</v>
      </c>
      <c r="CW34" s="58" t="n">
        <v>0</v>
      </c>
      <c r="CX34" s="58" t="n">
        <v>1</v>
      </c>
      <c r="CY34" s="58" t="n">
        <v>1</v>
      </c>
      <c r="CZ34" s="58" t="n">
        <v>1</v>
      </c>
      <c r="DA34" s="58" t="n">
        <v>0</v>
      </c>
      <c r="DB34" s="58" t="n">
        <v>0</v>
      </c>
      <c r="DC34" s="58" t="n">
        <v>1</v>
      </c>
      <c r="DD34" s="58" t="n">
        <v>0</v>
      </c>
      <c r="DE34" s="58" t="n">
        <v>0</v>
      </c>
    </row>
    <row r="35" customFormat="false" ht="15.75" hidden="false" customHeight="false" outlineLevel="0" collapsed="false">
      <c r="A35" s="70" t="s">
        <v>116</v>
      </c>
      <c r="B35" s="54" t="s">
        <v>750</v>
      </c>
      <c r="C35" s="39" t="s">
        <v>751</v>
      </c>
      <c r="D35" s="2" t="s">
        <v>752</v>
      </c>
      <c r="E35" s="70" t="s">
        <v>431</v>
      </c>
      <c r="F35" s="53" t="s">
        <v>711</v>
      </c>
      <c r="G35" s="53" t="s">
        <v>712</v>
      </c>
      <c r="H35" s="53" t="s">
        <v>470</v>
      </c>
      <c r="I35" s="3" t="n">
        <v>121</v>
      </c>
      <c r="K35" s="4" t="s">
        <v>753</v>
      </c>
      <c r="L35" s="60" t="n">
        <v>1</v>
      </c>
      <c r="M35" s="60" t="n">
        <v>1</v>
      </c>
      <c r="N35" s="60" t="n">
        <v>1</v>
      </c>
      <c r="O35" s="60" t="n">
        <v>1</v>
      </c>
      <c r="P35" s="60" t="n">
        <v>1</v>
      </c>
      <c r="Q35" s="60" t="n">
        <v>1</v>
      </c>
      <c r="R35" s="60" t="n">
        <v>1</v>
      </c>
      <c r="S35" s="60" t="n">
        <v>1</v>
      </c>
      <c r="T35" s="60" t="n">
        <v>1</v>
      </c>
      <c r="U35" s="60" t="n">
        <v>1</v>
      </c>
      <c r="V35" s="60" t="n">
        <v>1</v>
      </c>
      <c r="W35" s="60" t="n">
        <v>1</v>
      </c>
      <c r="X35" s="60" t="n">
        <v>1</v>
      </c>
      <c r="Y35" s="60" t="n">
        <v>1</v>
      </c>
      <c r="Z35" s="60" t="n">
        <v>1</v>
      </c>
      <c r="AA35" s="60" t="n">
        <v>1</v>
      </c>
      <c r="AB35" s="60" t="n">
        <v>0</v>
      </c>
      <c r="AC35" s="60" t="n">
        <v>0</v>
      </c>
      <c r="AD35" s="60" t="n">
        <v>0</v>
      </c>
      <c r="AE35" s="60" t="n">
        <v>1</v>
      </c>
      <c r="AF35" s="60" t="n">
        <v>1</v>
      </c>
      <c r="AG35" s="60" t="n">
        <v>1</v>
      </c>
      <c r="AH35" s="60" t="n">
        <v>0</v>
      </c>
      <c r="AI35" s="60" t="n">
        <v>1</v>
      </c>
      <c r="AJ35" s="60" t="n">
        <v>1</v>
      </c>
      <c r="AK35" s="59" t="n">
        <v>1</v>
      </c>
      <c r="AL35" s="59" t="n">
        <v>1</v>
      </c>
      <c r="AM35" s="59" t="n">
        <v>1</v>
      </c>
      <c r="AN35" s="59" t="n">
        <v>1</v>
      </c>
      <c r="AO35" s="59" t="n">
        <v>1</v>
      </c>
      <c r="AP35" s="59" t="n">
        <v>1</v>
      </c>
      <c r="AQ35" s="59" t="n">
        <v>1</v>
      </c>
      <c r="AR35" s="59" t="n">
        <v>1</v>
      </c>
      <c r="AS35" s="59" t="n">
        <v>1</v>
      </c>
      <c r="AT35" s="85" t="n">
        <v>0</v>
      </c>
      <c r="AU35" s="85" t="n">
        <v>0</v>
      </c>
      <c r="AV35" s="85" t="n">
        <v>0</v>
      </c>
      <c r="AW35" s="85" t="n">
        <v>0</v>
      </c>
      <c r="AX35" s="85" t="n">
        <v>0</v>
      </c>
      <c r="AY35" s="85" t="n">
        <v>0</v>
      </c>
      <c r="AZ35" s="85" t="n">
        <v>1</v>
      </c>
      <c r="BA35" s="85" t="n">
        <v>0</v>
      </c>
      <c r="BB35" s="85" t="n">
        <v>0</v>
      </c>
      <c r="BC35" s="85" t="n">
        <v>0</v>
      </c>
      <c r="BD35" s="85" t="n">
        <v>0</v>
      </c>
      <c r="BE35" s="85" t="n">
        <v>0</v>
      </c>
      <c r="BF35" s="85" t="n">
        <v>0</v>
      </c>
      <c r="BG35" s="85" t="n">
        <v>0</v>
      </c>
      <c r="BH35" s="85" t="n">
        <v>0</v>
      </c>
      <c r="BI35" s="85" t="n">
        <v>0</v>
      </c>
      <c r="BJ35" s="85" t="n">
        <v>0</v>
      </c>
      <c r="BK35" s="85" t="n">
        <v>0</v>
      </c>
      <c r="BL35" s="85" t="n">
        <v>0</v>
      </c>
      <c r="BM35" s="85" t="n">
        <v>0</v>
      </c>
      <c r="BN35" s="85" t="n">
        <v>0</v>
      </c>
      <c r="BO35" s="85" t="n">
        <v>0</v>
      </c>
      <c r="BP35" s="85" t="n">
        <v>0</v>
      </c>
      <c r="BQ35" s="85" t="n">
        <v>0</v>
      </c>
      <c r="BR35" s="85" t="n">
        <v>0</v>
      </c>
      <c r="BS35" s="85" t="n">
        <v>0</v>
      </c>
      <c r="BT35" s="85" t="n">
        <v>0</v>
      </c>
      <c r="BU35" s="85" t="n">
        <v>0</v>
      </c>
      <c r="BV35" s="85" t="n">
        <v>0</v>
      </c>
      <c r="BW35" s="85" t="n">
        <v>0</v>
      </c>
      <c r="BX35" s="57" t="n">
        <v>1</v>
      </c>
      <c r="BY35" s="57" t="n">
        <v>1</v>
      </c>
      <c r="BZ35" s="57" t="n">
        <v>1</v>
      </c>
      <c r="CA35" s="57" t="n">
        <v>0</v>
      </c>
      <c r="CB35" s="57" t="n">
        <v>0</v>
      </c>
      <c r="CC35" s="57" t="n">
        <v>1</v>
      </c>
      <c r="CD35" s="57" t="n">
        <v>1</v>
      </c>
      <c r="CE35" s="58" t="n">
        <v>0</v>
      </c>
      <c r="CF35" s="58" t="n">
        <v>1</v>
      </c>
      <c r="CG35" s="58" t="n">
        <v>1</v>
      </c>
      <c r="CH35" s="58" t="n">
        <v>1</v>
      </c>
      <c r="CI35" s="58" t="n">
        <v>1</v>
      </c>
      <c r="CJ35" s="58" t="n">
        <v>1</v>
      </c>
      <c r="CK35" s="58" t="n">
        <v>1</v>
      </c>
      <c r="CL35" s="58" t="n">
        <v>1</v>
      </c>
      <c r="CM35" s="58" t="n">
        <v>0</v>
      </c>
      <c r="CN35" s="58" t="n">
        <v>1</v>
      </c>
      <c r="CO35" s="58" t="n">
        <v>0</v>
      </c>
      <c r="CP35" s="47" t="n">
        <v>0</v>
      </c>
      <c r="CQ35" s="58" t="n">
        <v>0</v>
      </c>
      <c r="CR35" s="58" t="n">
        <v>1</v>
      </c>
      <c r="CS35" s="58" t="n">
        <v>0</v>
      </c>
      <c r="CT35" s="58" t="n">
        <v>1</v>
      </c>
      <c r="CU35" s="58" t="n">
        <v>0</v>
      </c>
      <c r="CV35" s="58" t="n">
        <v>0</v>
      </c>
      <c r="CW35" s="58" t="n">
        <v>0</v>
      </c>
      <c r="CX35" s="58" t="n">
        <v>1</v>
      </c>
      <c r="CY35" s="58" t="n">
        <v>1</v>
      </c>
      <c r="CZ35" s="58" t="n">
        <v>1</v>
      </c>
      <c r="DA35" s="58" t="n">
        <v>0</v>
      </c>
      <c r="DB35" s="58" t="n">
        <v>0</v>
      </c>
      <c r="DC35" s="58" t="n">
        <v>1</v>
      </c>
      <c r="DD35" s="58" t="n">
        <v>0</v>
      </c>
      <c r="DE35" s="58" t="n">
        <v>0</v>
      </c>
    </row>
    <row r="36" customFormat="false" ht="15.75" hidden="false" customHeight="false" outlineLevel="0" collapsed="false">
      <c r="A36" s="70" t="s">
        <v>116</v>
      </c>
      <c r="B36" s="54" t="s">
        <v>754</v>
      </c>
      <c r="C36" s="39" t="s">
        <v>755</v>
      </c>
      <c r="D36" s="2" t="s">
        <v>756</v>
      </c>
      <c r="E36" s="70" t="s">
        <v>431</v>
      </c>
      <c r="F36" s="53" t="s">
        <v>711</v>
      </c>
      <c r="G36" s="53" t="s">
        <v>712</v>
      </c>
      <c r="H36" s="53" t="s">
        <v>470</v>
      </c>
      <c r="I36" s="3" t="n">
        <v>5</v>
      </c>
      <c r="K36" s="4" t="s">
        <v>482</v>
      </c>
      <c r="L36" s="60" t="n">
        <v>1</v>
      </c>
      <c r="M36" s="60" t="n">
        <v>1</v>
      </c>
      <c r="N36" s="60" t="n">
        <v>0</v>
      </c>
      <c r="O36" s="60" t="n">
        <v>1</v>
      </c>
      <c r="P36" s="60" t="n">
        <v>1</v>
      </c>
      <c r="Q36" s="60" t="n">
        <v>1</v>
      </c>
      <c r="R36" s="60" t="n">
        <v>1</v>
      </c>
      <c r="S36" s="60" t="n">
        <v>1</v>
      </c>
      <c r="T36" s="60" t="n">
        <v>1</v>
      </c>
      <c r="U36" s="60" t="n">
        <v>1</v>
      </c>
      <c r="V36" s="60" t="n">
        <v>1</v>
      </c>
      <c r="W36" s="60" t="n">
        <v>1</v>
      </c>
      <c r="X36" s="60" t="n">
        <v>1</v>
      </c>
      <c r="Y36" s="60" t="n">
        <v>1</v>
      </c>
      <c r="Z36" s="60" t="n">
        <v>1</v>
      </c>
      <c r="AA36" s="60" t="n">
        <v>1</v>
      </c>
      <c r="AB36" s="60" t="n">
        <v>0</v>
      </c>
      <c r="AC36" s="60" t="n">
        <v>0</v>
      </c>
      <c r="AD36" s="60" t="n">
        <v>1</v>
      </c>
      <c r="AE36" s="60" t="n">
        <v>1</v>
      </c>
      <c r="AF36" s="60" t="n">
        <v>1</v>
      </c>
      <c r="AG36" s="60" t="n">
        <v>1</v>
      </c>
      <c r="AH36" s="60" t="n">
        <v>1</v>
      </c>
      <c r="AI36" s="60" t="n">
        <v>1</v>
      </c>
      <c r="AJ36" s="60" t="n">
        <v>1</v>
      </c>
      <c r="AK36" s="59" t="n">
        <v>1</v>
      </c>
      <c r="AL36" s="59" t="n">
        <v>1</v>
      </c>
      <c r="AM36" s="59" t="n">
        <v>1</v>
      </c>
      <c r="AN36" s="59" t="n">
        <v>1</v>
      </c>
      <c r="AO36" s="59" t="n">
        <v>1</v>
      </c>
      <c r="AP36" s="59" t="n">
        <v>1</v>
      </c>
      <c r="AQ36" s="59" t="n">
        <v>1</v>
      </c>
      <c r="AR36" s="59" t="n">
        <v>1</v>
      </c>
      <c r="AS36" s="59" t="n">
        <v>1</v>
      </c>
      <c r="AT36" s="85" t="n">
        <v>0</v>
      </c>
      <c r="AU36" s="85" t="n">
        <v>0</v>
      </c>
      <c r="AV36" s="85" t="n">
        <v>0</v>
      </c>
      <c r="AW36" s="85" t="n">
        <v>0</v>
      </c>
      <c r="AX36" s="85" t="n">
        <v>0</v>
      </c>
      <c r="AY36" s="85" t="n">
        <v>0</v>
      </c>
      <c r="AZ36" s="85" t="n">
        <v>1</v>
      </c>
      <c r="BA36" s="85" t="n">
        <v>0</v>
      </c>
      <c r="BB36" s="85" t="n">
        <v>1</v>
      </c>
      <c r="BC36" s="85" t="n">
        <v>0</v>
      </c>
      <c r="BD36" s="85" t="n">
        <v>0</v>
      </c>
      <c r="BE36" s="85" t="n">
        <v>0</v>
      </c>
      <c r="BF36" s="85" t="n">
        <v>0</v>
      </c>
      <c r="BG36" s="85" t="n">
        <v>0</v>
      </c>
      <c r="BH36" s="85" t="n">
        <v>0</v>
      </c>
      <c r="BI36" s="85" t="n">
        <v>0</v>
      </c>
      <c r="BJ36" s="85" t="n">
        <v>0</v>
      </c>
      <c r="BK36" s="85" t="n">
        <v>0</v>
      </c>
      <c r="BL36" s="85" t="n">
        <v>0</v>
      </c>
      <c r="BM36" s="85" t="n">
        <v>0</v>
      </c>
      <c r="BN36" s="85" t="n">
        <v>0</v>
      </c>
      <c r="BO36" s="85" t="n">
        <v>0</v>
      </c>
      <c r="BP36" s="85" t="n">
        <v>0</v>
      </c>
      <c r="BQ36" s="85" t="n">
        <v>0</v>
      </c>
      <c r="BR36" s="85" t="n">
        <v>0</v>
      </c>
      <c r="BS36" s="85" t="n">
        <v>0</v>
      </c>
      <c r="BT36" s="85" t="n">
        <v>0</v>
      </c>
      <c r="BU36" s="85" t="n">
        <v>0</v>
      </c>
      <c r="BV36" s="85" t="n">
        <v>0</v>
      </c>
      <c r="BW36" s="85" t="n">
        <v>0</v>
      </c>
      <c r="BX36" s="57" t="n">
        <v>1</v>
      </c>
      <c r="BY36" s="57" t="n">
        <v>1</v>
      </c>
      <c r="BZ36" s="57" t="n">
        <v>1</v>
      </c>
      <c r="CA36" s="57" t="n">
        <v>0</v>
      </c>
      <c r="CB36" s="57" t="n">
        <v>0</v>
      </c>
      <c r="CC36" s="57" t="n">
        <v>1</v>
      </c>
      <c r="CD36" s="57" t="n">
        <v>1</v>
      </c>
      <c r="CE36" s="58" t="n">
        <v>0</v>
      </c>
      <c r="CF36" s="58" t="n">
        <v>1</v>
      </c>
      <c r="CG36" s="58" t="n">
        <v>1</v>
      </c>
      <c r="CH36" s="58" t="n">
        <v>1</v>
      </c>
      <c r="CI36" s="58" t="n">
        <v>1</v>
      </c>
      <c r="CJ36" s="58" t="n">
        <v>1</v>
      </c>
      <c r="CK36" s="58" t="n">
        <v>1</v>
      </c>
      <c r="CL36" s="58" t="n">
        <v>1</v>
      </c>
      <c r="CM36" s="58" t="n">
        <v>1</v>
      </c>
      <c r="CN36" s="58" t="n">
        <v>1</v>
      </c>
      <c r="CO36" s="58" t="n">
        <v>0</v>
      </c>
      <c r="CP36" s="47" t="n">
        <v>0</v>
      </c>
      <c r="CQ36" s="58" t="n">
        <v>1</v>
      </c>
      <c r="CR36" s="58" t="n">
        <v>1</v>
      </c>
      <c r="CS36" s="58" t="n">
        <v>0</v>
      </c>
      <c r="CT36" s="58" t="n">
        <v>1</v>
      </c>
      <c r="CU36" s="58" t="n">
        <v>1</v>
      </c>
      <c r="CV36" s="58" t="n">
        <v>0</v>
      </c>
      <c r="CW36" s="58" t="n">
        <v>0</v>
      </c>
      <c r="CX36" s="58" t="n">
        <v>1</v>
      </c>
      <c r="CY36" s="58" t="n">
        <v>1</v>
      </c>
      <c r="CZ36" s="58" t="n">
        <v>1</v>
      </c>
      <c r="DA36" s="58" t="n">
        <v>0</v>
      </c>
      <c r="DB36" s="58" t="n">
        <v>0</v>
      </c>
      <c r="DC36" s="58" t="n">
        <v>1</v>
      </c>
      <c r="DD36" s="58" t="n">
        <v>1</v>
      </c>
      <c r="DE36" s="58" t="n">
        <v>0</v>
      </c>
    </row>
    <row r="37" customFormat="false" ht="15.75" hidden="false" customHeight="false" outlineLevel="0" collapsed="false">
      <c r="A37" s="70" t="s">
        <v>116</v>
      </c>
      <c r="B37" s="54" t="s">
        <v>757</v>
      </c>
      <c r="C37" s="39" t="s">
        <v>758</v>
      </c>
      <c r="D37" s="2" t="s">
        <v>759</v>
      </c>
      <c r="E37" s="70" t="s">
        <v>431</v>
      </c>
      <c r="F37" s="53" t="s">
        <v>711</v>
      </c>
      <c r="G37" s="53" t="s">
        <v>712</v>
      </c>
      <c r="H37" s="53" t="s">
        <v>470</v>
      </c>
      <c r="I37" s="3" t="n">
        <v>80</v>
      </c>
      <c r="K37" s="4" t="s">
        <v>760</v>
      </c>
      <c r="L37" s="60" t="n">
        <v>1</v>
      </c>
      <c r="M37" s="60" t="n">
        <v>1</v>
      </c>
      <c r="N37" s="60" t="n">
        <v>0</v>
      </c>
      <c r="O37" s="60" t="n">
        <v>1</v>
      </c>
      <c r="P37" s="60" t="n">
        <v>1</v>
      </c>
      <c r="Q37" s="60" t="n">
        <v>1</v>
      </c>
      <c r="R37" s="60" t="n">
        <v>1</v>
      </c>
      <c r="S37" s="60" t="n">
        <v>1</v>
      </c>
      <c r="T37" s="60" t="n">
        <v>1</v>
      </c>
      <c r="U37" s="60" t="n">
        <v>1</v>
      </c>
      <c r="V37" s="60" t="n">
        <v>1</v>
      </c>
      <c r="W37" s="60" t="n">
        <v>1</v>
      </c>
      <c r="X37" s="60" t="n">
        <v>1</v>
      </c>
      <c r="Y37" s="60" t="n">
        <v>1</v>
      </c>
      <c r="Z37" s="60" t="n">
        <v>1</v>
      </c>
      <c r="AA37" s="60" t="n">
        <v>1</v>
      </c>
      <c r="AB37" s="60" t="n">
        <v>0</v>
      </c>
      <c r="AC37" s="60" t="n">
        <v>0</v>
      </c>
      <c r="AD37" s="60" t="n">
        <v>1</v>
      </c>
      <c r="AE37" s="60" t="n">
        <v>1</v>
      </c>
      <c r="AF37" s="60" t="n">
        <v>1</v>
      </c>
      <c r="AG37" s="60" t="n">
        <v>1</v>
      </c>
      <c r="AH37" s="60" t="n">
        <v>1</v>
      </c>
      <c r="AI37" s="60" t="n">
        <v>1</v>
      </c>
      <c r="AJ37" s="60" t="n">
        <v>1</v>
      </c>
      <c r="AK37" s="59" t="n">
        <v>1</v>
      </c>
      <c r="AL37" s="59" t="n">
        <v>1</v>
      </c>
      <c r="AM37" s="59" t="n">
        <v>1</v>
      </c>
      <c r="AN37" s="59" t="n">
        <v>1</v>
      </c>
      <c r="AO37" s="59" t="n">
        <v>1</v>
      </c>
      <c r="AP37" s="59" t="n">
        <v>1</v>
      </c>
      <c r="AQ37" s="59" t="n">
        <v>1</v>
      </c>
      <c r="AR37" s="59" t="n">
        <v>1</v>
      </c>
      <c r="AS37" s="59" t="n">
        <v>1</v>
      </c>
      <c r="AT37" s="85" t="n">
        <v>0</v>
      </c>
      <c r="AU37" s="85" t="n">
        <v>0</v>
      </c>
      <c r="AV37" s="85" t="n">
        <v>0</v>
      </c>
      <c r="AW37" s="85" t="n">
        <v>0</v>
      </c>
      <c r="AX37" s="85" t="n">
        <v>0</v>
      </c>
      <c r="AY37" s="85" t="n">
        <v>0</v>
      </c>
      <c r="AZ37" s="85" t="n">
        <v>1</v>
      </c>
      <c r="BA37" s="85" t="n">
        <v>0</v>
      </c>
      <c r="BB37" s="85" t="n">
        <v>0</v>
      </c>
      <c r="BC37" s="85" t="n">
        <v>0</v>
      </c>
      <c r="BD37" s="85" t="n">
        <v>0</v>
      </c>
      <c r="BE37" s="85" t="n">
        <v>0</v>
      </c>
      <c r="BF37" s="85" t="n">
        <v>0</v>
      </c>
      <c r="BG37" s="85" t="n">
        <v>0</v>
      </c>
      <c r="BH37" s="85" t="n">
        <v>0</v>
      </c>
      <c r="BI37" s="85" t="n">
        <v>0</v>
      </c>
      <c r="BJ37" s="85" t="n">
        <v>0</v>
      </c>
      <c r="BK37" s="85" t="n">
        <v>0</v>
      </c>
      <c r="BL37" s="85" t="n">
        <v>0</v>
      </c>
      <c r="BM37" s="85" t="n">
        <v>0</v>
      </c>
      <c r="BN37" s="85" t="n">
        <v>0</v>
      </c>
      <c r="BO37" s="85" t="n">
        <v>0</v>
      </c>
      <c r="BP37" s="85" t="n">
        <v>0</v>
      </c>
      <c r="BQ37" s="85" t="n">
        <v>0</v>
      </c>
      <c r="BR37" s="85" t="n">
        <v>0</v>
      </c>
      <c r="BS37" s="85" t="n">
        <v>0</v>
      </c>
      <c r="BT37" s="85" t="n">
        <v>0</v>
      </c>
      <c r="BU37" s="85" t="n">
        <v>0</v>
      </c>
      <c r="BV37" s="85" t="n">
        <v>0</v>
      </c>
      <c r="BW37" s="85" t="n">
        <v>0</v>
      </c>
      <c r="BX37" s="57" t="n">
        <v>1</v>
      </c>
      <c r="BY37" s="57" t="n">
        <v>1</v>
      </c>
      <c r="BZ37" s="57" t="n">
        <v>1</v>
      </c>
      <c r="CA37" s="57" t="n">
        <v>0</v>
      </c>
      <c r="CB37" s="57" t="n">
        <v>0</v>
      </c>
      <c r="CC37" s="57" t="n">
        <v>1</v>
      </c>
      <c r="CD37" s="57" t="n">
        <v>1</v>
      </c>
      <c r="CE37" s="58" t="n">
        <v>0</v>
      </c>
      <c r="CF37" s="58" t="n">
        <v>1</v>
      </c>
      <c r="CG37" s="58" t="n">
        <v>1</v>
      </c>
      <c r="CH37" s="58" t="n">
        <v>1</v>
      </c>
      <c r="CI37" s="58" t="n">
        <v>1</v>
      </c>
      <c r="CJ37" s="58" t="n">
        <v>1</v>
      </c>
      <c r="CK37" s="58" t="n">
        <v>1</v>
      </c>
      <c r="CL37" s="58" t="n">
        <v>1</v>
      </c>
      <c r="CM37" s="58" t="n">
        <v>0</v>
      </c>
      <c r="CN37" s="58" t="n">
        <v>0</v>
      </c>
      <c r="CO37" s="58" t="n">
        <v>0</v>
      </c>
      <c r="CP37" s="47" t="n">
        <v>0</v>
      </c>
      <c r="CQ37" s="58" t="n">
        <v>0</v>
      </c>
      <c r="CR37" s="58" t="n">
        <v>0</v>
      </c>
      <c r="CS37" s="58" t="n">
        <v>0</v>
      </c>
      <c r="CT37" s="58" t="n">
        <v>0</v>
      </c>
      <c r="CU37" s="58" t="n">
        <v>0</v>
      </c>
      <c r="CV37" s="58" t="n">
        <v>0</v>
      </c>
      <c r="CW37" s="58" t="n">
        <v>0</v>
      </c>
      <c r="CX37" s="58" t="n">
        <v>0</v>
      </c>
      <c r="CY37" s="58" t="n">
        <v>0</v>
      </c>
      <c r="CZ37" s="58" t="n">
        <v>0</v>
      </c>
      <c r="DA37" s="58" t="n">
        <v>0</v>
      </c>
      <c r="DB37" s="58" t="n">
        <v>0</v>
      </c>
      <c r="DC37" s="58" t="n">
        <v>0</v>
      </c>
      <c r="DD37" s="58" t="n">
        <v>0</v>
      </c>
      <c r="DE37" s="58" t="n">
        <v>0</v>
      </c>
    </row>
    <row r="38" customFormat="false" ht="15.75" hidden="false" customHeight="false" outlineLevel="0" collapsed="false">
      <c r="A38" s="93" t="s">
        <v>116</v>
      </c>
      <c r="B38" s="54" t="s">
        <v>761</v>
      </c>
      <c r="C38" s="39" t="s">
        <v>762</v>
      </c>
      <c r="D38" s="2" t="s">
        <v>763</v>
      </c>
      <c r="E38" s="70" t="s">
        <v>431</v>
      </c>
      <c r="F38" s="1" t="s">
        <v>764</v>
      </c>
      <c r="G38" s="1" t="s">
        <v>765</v>
      </c>
      <c r="H38" s="1" t="s">
        <v>766</v>
      </c>
      <c r="I38" s="3" t="n">
        <v>8</v>
      </c>
      <c r="K38" s="4" t="s">
        <v>505</v>
      </c>
      <c r="L38" s="60" t="n">
        <v>1</v>
      </c>
      <c r="M38" s="60" t="n">
        <v>1</v>
      </c>
      <c r="N38" s="60" t="n">
        <v>0</v>
      </c>
      <c r="O38" s="60" t="n">
        <v>1</v>
      </c>
      <c r="P38" s="60" t="n">
        <v>1</v>
      </c>
      <c r="Q38" s="60" t="n">
        <v>1</v>
      </c>
      <c r="R38" s="60" t="n">
        <v>1</v>
      </c>
      <c r="S38" s="60" t="n">
        <v>1</v>
      </c>
      <c r="T38" s="60" t="n">
        <v>1</v>
      </c>
      <c r="U38" s="60" t="n">
        <v>1</v>
      </c>
      <c r="V38" s="60" t="n">
        <v>1</v>
      </c>
      <c r="W38" s="60" t="n">
        <v>1</v>
      </c>
      <c r="X38" s="60" t="n">
        <v>1</v>
      </c>
      <c r="Y38" s="60" t="n">
        <v>1</v>
      </c>
      <c r="Z38" s="60" t="n">
        <v>1</v>
      </c>
      <c r="AA38" s="60" t="n">
        <v>1</v>
      </c>
      <c r="AB38" s="60" t="n">
        <v>0</v>
      </c>
      <c r="AC38" s="60" t="n">
        <v>0</v>
      </c>
      <c r="AD38" s="60" t="n">
        <v>1</v>
      </c>
      <c r="AE38" s="60" t="n">
        <v>1</v>
      </c>
      <c r="AF38" s="60" t="n">
        <v>1</v>
      </c>
      <c r="AG38" s="60" t="n">
        <v>1</v>
      </c>
      <c r="AH38" s="60" t="n">
        <v>1</v>
      </c>
      <c r="AI38" s="60" t="n">
        <v>1</v>
      </c>
      <c r="AJ38" s="60" t="n">
        <v>0</v>
      </c>
      <c r="AK38" s="59" t="n">
        <v>1</v>
      </c>
      <c r="AL38" s="59" t="n">
        <v>1</v>
      </c>
      <c r="AM38" s="59" t="n">
        <v>1</v>
      </c>
      <c r="AN38" s="59" t="n">
        <v>1</v>
      </c>
      <c r="AO38" s="59" t="n">
        <v>1</v>
      </c>
      <c r="AP38" s="59" t="n">
        <v>1</v>
      </c>
      <c r="AQ38" s="59" t="n">
        <v>1</v>
      </c>
      <c r="AR38" s="59" t="n">
        <v>1</v>
      </c>
      <c r="AS38" s="59" t="n">
        <v>1</v>
      </c>
      <c r="AT38" s="85" t="n">
        <v>0</v>
      </c>
      <c r="AU38" s="85" t="n">
        <v>0</v>
      </c>
      <c r="AV38" s="85" t="n">
        <v>0</v>
      </c>
      <c r="AW38" s="85" t="n">
        <v>0</v>
      </c>
      <c r="AX38" s="85" t="n">
        <v>0</v>
      </c>
      <c r="AY38" s="85" t="n">
        <v>0</v>
      </c>
      <c r="AZ38" s="85" t="n">
        <v>0</v>
      </c>
      <c r="BA38" s="85" t="n">
        <v>0</v>
      </c>
      <c r="BB38" s="85" t="n">
        <v>0</v>
      </c>
      <c r="BC38" s="85" t="n">
        <v>0</v>
      </c>
      <c r="BD38" s="85" t="n">
        <v>0</v>
      </c>
      <c r="BE38" s="85" t="n">
        <v>0</v>
      </c>
      <c r="BF38" s="85" t="n">
        <v>0</v>
      </c>
      <c r="BG38" s="85" t="n">
        <v>0</v>
      </c>
      <c r="BH38" s="85" t="n">
        <v>0</v>
      </c>
      <c r="BI38" s="85" t="n">
        <v>0</v>
      </c>
      <c r="BJ38" s="85" t="n">
        <v>0</v>
      </c>
      <c r="BK38" s="85" t="n">
        <v>0</v>
      </c>
      <c r="BL38" s="85" t="n">
        <v>0</v>
      </c>
      <c r="BM38" s="85" t="n">
        <v>1</v>
      </c>
      <c r="BN38" s="85" t="n">
        <v>0</v>
      </c>
      <c r="BO38" s="85" t="n">
        <v>0</v>
      </c>
      <c r="BP38" s="85" t="n">
        <v>0</v>
      </c>
      <c r="BQ38" s="85" t="n">
        <v>0</v>
      </c>
      <c r="BR38" s="85" t="n">
        <v>0</v>
      </c>
      <c r="BS38" s="85" t="n">
        <v>0</v>
      </c>
      <c r="BT38" s="85" t="n">
        <v>0</v>
      </c>
      <c r="BU38" s="85" t="n">
        <v>0</v>
      </c>
      <c r="BV38" s="85" t="n">
        <v>0</v>
      </c>
      <c r="BW38" s="85" t="n">
        <v>0</v>
      </c>
      <c r="BX38" s="57" t="n">
        <v>1</v>
      </c>
      <c r="BY38" s="57" t="n">
        <v>1</v>
      </c>
      <c r="BZ38" s="57" t="n">
        <v>1</v>
      </c>
      <c r="CA38" s="57" t="n">
        <v>1</v>
      </c>
      <c r="CB38" s="57" t="n">
        <v>1</v>
      </c>
      <c r="CC38" s="57" t="n">
        <v>1</v>
      </c>
      <c r="CD38" s="57" t="n">
        <v>1</v>
      </c>
      <c r="CE38" s="58" t="n">
        <v>0</v>
      </c>
      <c r="CF38" s="58" t="n">
        <v>1</v>
      </c>
      <c r="CG38" s="58" t="n">
        <v>1</v>
      </c>
      <c r="CH38" s="58" t="n">
        <v>1</v>
      </c>
      <c r="CI38" s="58" t="n">
        <v>1</v>
      </c>
      <c r="CJ38" s="58" t="n">
        <v>1</v>
      </c>
      <c r="CK38" s="58" t="n">
        <v>1</v>
      </c>
      <c r="CL38" s="58" t="n">
        <v>1</v>
      </c>
      <c r="CM38" s="58" t="n">
        <v>0</v>
      </c>
      <c r="CN38" s="58" t="n">
        <v>0</v>
      </c>
      <c r="CO38" s="58" t="n">
        <v>0</v>
      </c>
      <c r="CP38" s="47" t="n">
        <v>0</v>
      </c>
      <c r="CQ38" s="58" t="n">
        <v>0</v>
      </c>
      <c r="CR38" s="58" t="n">
        <v>0</v>
      </c>
      <c r="CS38" s="58" t="n">
        <v>0</v>
      </c>
      <c r="CT38" s="58" t="n">
        <v>0</v>
      </c>
      <c r="CU38" s="58" t="n">
        <v>0</v>
      </c>
      <c r="CV38" s="58" t="n">
        <v>0</v>
      </c>
      <c r="CW38" s="58" t="n">
        <v>1</v>
      </c>
      <c r="CX38" s="58" t="n">
        <v>0</v>
      </c>
      <c r="CY38" s="58" t="n">
        <v>0</v>
      </c>
      <c r="CZ38" s="58" t="n">
        <v>0</v>
      </c>
      <c r="DA38" s="58" t="n">
        <v>0</v>
      </c>
      <c r="DB38" s="58" t="n">
        <v>1</v>
      </c>
      <c r="DC38" s="58" t="n">
        <v>0</v>
      </c>
      <c r="DD38" s="58" t="n">
        <v>0</v>
      </c>
      <c r="DE38" s="58" t="n">
        <v>0</v>
      </c>
    </row>
    <row r="39" customFormat="false" ht="15.75" hidden="false" customHeight="false" outlineLevel="0" collapsed="false">
      <c r="A39" s="93" t="s">
        <v>116</v>
      </c>
      <c r="B39" s="54" t="s">
        <v>767</v>
      </c>
      <c r="C39" s="39" t="s">
        <v>768</v>
      </c>
      <c r="D39" s="2" t="s">
        <v>769</v>
      </c>
      <c r="E39" s="70" t="s">
        <v>431</v>
      </c>
      <c r="F39" s="53" t="s">
        <v>711</v>
      </c>
      <c r="H39" s="1" t="s">
        <v>770</v>
      </c>
      <c r="I39" s="3" t="n">
        <v>239</v>
      </c>
      <c r="K39" s="4" t="s">
        <v>629</v>
      </c>
      <c r="L39" s="60" t="n">
        <v>1</v>
      </c>
      <c r="M39" s="60" t="n">
        <v>1</v>
      </c>
      <c r="N39" s="60" t="n">
        <v>1</v>
      </c>
      <c r="O39" s="60" t="n">
        <v>1</v>
      </c>
      <c r="P39" s="60" t="n">
        <v>1</v>
      </c>
      <c r="Q39" s="60" t="n">
        <v>1</v>
      </c>
      <c r="R39" s="60" t="n">
        <v>1</v>
      </c>
      <c r="S39" s="60" t="n">
        <v>1</v>
      </c>
      <c r="T39" s="60" t="n">
        <v>1</v>
      </c>
      <c r="U39" s="60" t="n">
        <v>1</v>
      </c>
      <c r="V39" s="60" t="n">
        <v>1</v>
      </c>
      <c r="W39" s="60" t="n">
        <v>1</v>
      </c>
      <c r="X39" s="60" t="n">
        <v>1</v>
      </c>
      <c r="Y39" s="60" t="n">
        <v>1</v>
      </c>
      <c r="Z39" s="60" t="n">
        <v>1</v>
      </c>
      <c r="AA39" s="60" t="n">
        <v>1</v>
      </c>
      <c r="AB39" s="60" t="n">
        <v>0</v>
      </c>
      <c r="AC39" s="60" t="n">
        <v>0</v>
      </c>
      <c r="AD39" s="60" t="n">
        <v>1</v>
      </c>
      <c r="AE39" s="60" t="n">
        <v>1</v>
      </c>
      <c r="AF39" s="60" t="n">
        <v>1</v>
      </c>
      <c r="AG39" s="60" t="n">
        <v>1</v>
      </c>
      <c r="AH39" s="60" t="n">
        <v>1</v>
      </c>
      <c r="AI39" s="60" t="n">
        <v>1</v>
      </c>
      <c r="AJ39" s="60" t="n">
        <v>0</v>
      </c>
      <c r="AK39" s="59" t="n">
        <v>1</v>
      </c>
      <c r="AL39" s="59" t="n">
        <v>1</v>
      </c>
      <c r="AM39" s="59" t="n">
        <v>1</v>
      </c>
      <c r="AN39" s="59" t="n">
        <v>1</v>
      </c>
      <c r="AO39" s="59" t="n">
        <v>1</v>
      </c>
      <c r="AP39" s="59" t="n">
        <v>1</v>
      </c>
      <c r="AQ39" s="59" t="n">
        <v>1</v>
      </c>
      <c r="AR39" s="59" t="n">
        <v>1</v>
      </c>
      <c r="AS39" s="59" t="n">
        <v>1</v>
      </c>
      <c r="AT39" s="85" t="n">
        <v>0</v>
      </c>
      <c r="AU39" s="85" t="n">
        <v>1</v>
      </c>
      <c r="AV39" s="85" t="n">
        <v>1</v>
      </c>
      <c r="AW39" s="85" t="n">
        <v>1</v>
      </c>
      <c r="AX39" s="85" t="n">
        <v>1</v>
      </c>
      <c r="AY39" s="85" t="n">
        <v>0</v>
      </c>
      <c r="AZ39" s="85" t="n">
        <v>1</v>
      </c>
      <c r="BA39" s="85" t="n">
        <v>0</v>
      </c>
      <c r="BB39" s="85" t="n">
        <v>0</v>
      </c>
      <c r="BC39" s="85" t="n">
        <v>1</v>
      </c>
      <c r="BD39" s="85" t="n">
        <v>0</v>
      </c>
      <c r="BE39" s="85" t="n">
        <v>0</v>
      </c>
      <c r="BF39" s="85" t="n">
        <v>0</v>
      </c>
      <c r="BG39" s="85" t="n">
        <v>0</v>
      </c>
      <c r="BH39" s="85" t="n">
        <v>0</v>
      </c>
      <c r="BI39" s="85" t="n">
        <v>0</v>
      </c>
      <c r="BJ39" s="85" t="n">
        <v>0</v>
      </c>
      <c r="BK39" s="85" t="n">
        <v>0</v>
      </c>
      <c r="BL39" s="85" t="n">
        <v>0</v>
      </c>
      <c r="BM39" s="85" t="n">
        <v>1</v>
      </c>
      <c r="BN39" s="85" t="n">
        <v>0</v>
      </c>
      <c r="BO39" s="85" t="n">
        <v>0</v>
      </c>
      <c r="BP39" s="85" t="n">
        <v>0</v>
      </c>
      <c r="BQ39" s="85" t="n">
        <v>0</v>
      </c>
      <c r="BR39" s="85" t="n">
        <v>0</v>
      </c>
      <c r="BS39" s="85" t="n">
        <v>0</v>
      </c>
      <c r="BT39" s="85" t="n">
        <v>0</v>
      </c>
      <c r="BU39" s="85" t="n">
        <v>1</v>
      </c>
      <c r="BV39" s="85" t="n">
        <v>0</v>
      </c>
      <c r="BW39" s="85" t="n">
        <v>0</v>
      </c>
      <c r="BX39" s="57" t="n">
        <v>1</v>
      </c>
      <c r="BY39" s="57" t="n">
        <v>1</v>
      </c>
      <c r="BZ39" s="57" t="n">
        <v>1</v>
      </c>
      <c r="CA39" s="57" t="n">
        <v>1</v>
      </c>
      <c r="CB39" s="57" t="n">
        <v>0</v>
      </c>
      <c r="CC39" s="57" t="n">
        <v>1</v>
      </c>
      <c r="CD39" s="57" t="n">
        <v>1</v>
      </c>
      <c r="CE39" s="58" t="n">
        <v>0</v>
      </c>
      <c r="CF39" s="58" t="n">
        <v>1</v>
      </c>
      <c r="CG39" s="58" t="n">
        <v>1</v>
      </c>
      <c r="CH39" s="58" t="n">
        <v>1</v>
      </c>
      <c r="CI39" s="58" t="n">
        <v>1</v>
      </c>
      <c r="CJ39" s="58" t="n">
        <v>1</v>
      </c>
      <c r="CK39" s="58" t="n">
        <v>0</v>
      </c>
      <c r="CL39" s="58" t="n">
        <v>0</v>
      </c>
      <c r="CM39" s="58" t="n">
        <v>0</v>
      </c>
      <c r="CN39" s="58" t="n">
        <v>0</v>
      </c>
      <c r="CO39" s="58" t="n">
        <v>0</v>
      </c>
      <c r="CP39" s="47" t="n">
        <v>0</v>
      </c>
      <c r="CQ39" s="58" t="n">
        <v>0</v>
      </c>
      <c r="CR39" s="58" t="n">
        <v>0</v>
      </c>
      <c r="CS39" s="58" t="n">
        <v>0</v>
      </c>
      <c r="CT39" s="58" t="n">
        <v>0</v>
      </c>
      <c r="CU39" s="58" t="n">
        <v>0</v>
      </c>
      <c r="CV39" s="58" t="n">
        <v>0</v>
      </c>
      <c r="CW39" s="58" t="n">
        <v>0</v>
      </c>
      <c r="CX39" s="58" t="n">
        <v>0</v>
      </c>
      <c r="CY39" s="58" t="n">
        <v>0</v>
      </c>
      <c r="CZ39" s="58" t="n">
        <v>0</v>
      </c>
      <c r="DA39" s="58" t="n">
        <v>0</v>
      </c>
      <c r="DB39" s="58" t="n">
        <v>0</v>
      </c>
      <c r="DC39" s="58" t="n">
        <v>0</v>
      </c>
      <c r="DD39" s="58" t="n">
        <v>0</v>
      </c>
      <c r="DE39" s="58" t="n">
        <v>0</v>
      </c>
    </row>
    <row r="40" customFormat="false" ht="15.75" hidden="false" customHeight="false" outlineLevel="0" collapsed="false">
      <c r="A40" s="93" t="s">
        <v>116</v>
      </c>
      <c r="B40" s="54" t="s">
        <v>771</v>
      </c>
      <c r="C40" s="39" t="s">
        <v>772</v>
      </c>
      <c r="D40" s="2" t="s">
        <v>773</v>
      </c>
      <c r="E40" s="70" t="s">
        <v>431</v>
      </c>
      <c r="F40" s="53" t="s">
        <v>711</v>
      </c>
      <c r="H40" s="1" t="s">
        <v>774</v>
      </c>
      <c r="I40" s="3" t="n">
        <v>239</v>
      </c>
      <c r="K40" s="4" t="s">
        <v>629</v>
      </c>
      <c r="L40" s="60" t="n">
        <v>1</v>
      </c>
      <c r="M40" s="60" t="n">
        <v>1</v>
      </c>
      <c r="N40" s="60" t="n">
        <v>1</v>
      </c>
      <c r="O40" s="60" t="n">
        <v>1</v>
      </c>
      <c r="P40" s="60" t="n">
        <v>1</v>
      </c>
      <c r="Q40" s="60" t="n">
        <v>1</v>
      </c>
      <c r="R40" s="60" t="n">
        <v>1</v>
      </c>
      <c r="S40" s="60" t="n">
        <v>1</v>
      </c>
      <c r="T40" s="60" t="n">
        <v>1</v>
      </c>
      <c r="U40" s="60" t="n">
        <v>1</v>
      </c>
      <c r="V40" s="60" t="n">
        <v>1</v>
      </c>
      <c r="W40" s="60" t="n">
        <v>1</v>
      </c>
      <c r="X40" s="60" t="n">
        <v>1</v>
      </c>
      <c r="Y40" s="60" t="n">
        <v>1</v>
      </c>
      <c r="Z40" s="60" t="n">
        <v>1</v>
      </c>
      <c r="AA40" s="60" t="n">
        <v>1</v>
      </c>
      <c r="AB40" s="60" t="n">
        <v>0</v>
      </c>
      <c r="AC40" s="60" t="n">
        <v>0</v>
      </c>
      <c r="AD40" s="60" t="n">
        <v>1</v>
      </c>
      <c r="AE40" s="60" t="n">
        <v>1</v>
      </c>
      <c r="AF40" s="60" t="n">
        <v>1</v>
      </c>
      <c r="AG40" s="60" t="n">
        <v>0</v>
      </c>
      <c r="AH40" s="60" t="n">
        <v>1</v>
      </c>
      <c r="AI40" s="60" t="n">
        <v>1</v>
      </c>
      <c r="AJ40" s="60" t="n">
        <v>0</v>
      </c>
      <c r="AK40" s="59" t="n">
        <v>1</v>
      </c>
      <c r="AL40" s="59" t="n">
        <v>1</v>
      </c>
      <c r="AM40" s="59" t="n">
        <v>1</v>
      </c>
      <c r="AN40" s="59" t="n">
        <v>1</v>
      </c>
      <c r="AO40" s="59" t="n">
        <v>1</v>
      </c>
      <c r="AP40" s="59" t="n">
        <v>1</v>
      </c>
      <c r="AQ40" s="59" t="n">
        <v>1</v>
      </c>
      <c r="AR40" s="59" t="n">
        <v>1</v>
      </c>
      <c r="AS40" s="59" t="n">
        <v>1</v>
      </c>
      <c r="AT40" s="85" t="n">
        <v>0</v>
      </c>
      <c r="AU40" s="85" t="n">
        <v>1</v>
      </c>
      <c r="AV40" s="85" t="n">
        <v>1</v>
      </c>
      <c r="AW40" s="85" t="n">
        <v>1</v>
      </c>
      <c r="AX40" s="85" t="n">
        <v>1</v>
      </c>
      <c r="AY40" s="85" t="n">
        <v>0</v>
      </c>
      <c r="AZ40" s="85" t="n">
        <v>1</v>
      </c>
      <c r="BA40" s="85" t="n">
        <v>0</v>
      </c>
      <c r="BB40" s="85" t="n">
        <v>0</v>
      </c>
      <c r="BC40" s="85" t="n">
        <v>1</v>
      </c>
      <c r="BD40" s="85" t="n">
        <v>0</v>
      </c>
      <c r="BE40" s="85" t="n">
        <v>0</v>
      </c>
      <c r="BF40" s="85" t="n">
        <v>0</v>
      </c>
      <c r="BG40" s="85" t="n">
        <v>0</v>
      </c>
      <c r="BH40" s="85" t="n">
        <v>0</v>
      </c>
      <c r="BI40" s="85" t="n">
        <v>0</v>
      </c>
      <c r="BJ40" s="85" t="n">
        <v>0</v>
      </c>
      <c r="BK40" s="85" t="n">
        <v>0</v>
      </c>
      <c r="BL40" s="85" t="n">
        <v>0</v>
      </c>
      <c r="BM40" s="85" t="n">
        <v>1</v>
      </c>
      <c r="BN40" s="85" t="n">
        <v>0</v>
      </c>
      <c r="BO40" s="85" t="n">
        <v>0</v>
      </c>
      <c r="BP40" s="85" t="n">
        <v>0</v>
      </c>
      <c r="BQ40" s="85" t="n">
        <v>0</v>
      </c>
      <c r="BR40" s="85" t="n">
        <v>0</v>
      </c>
      <c r="BS40" s="85" t="n">
        <v>0</v>
      </c>
      <c r="BT40" s="85" t="n">
        <v>0</v>
      </c>
      <c r="BU40" s="85" t="n">
        <v>1</v>
      </c>
      <c r="BV40" s="85" t="n">
        <v>0</v>
      </c>
      <c r="BW40" s="85" t="n">
        <v>0</v>
      </c>
      <c r="BX40" s="57" t="n">
        <v>1</v>
      </c>
      <c r="BY40" s="57" t="n">
        <v>1</v>
      </c>
      <c r="BZ40" s="57" t="n">
        <v>1</v>
      </c>
      <c r="CA40" s="57" t="n">
        <v>1</v>
      </c>
      <c r="CB40" s="57" t="n">
        <v>0</v>
      </c>
      <c r="CC40" s="57" t="n">
        <v>1</v>
      </c>
      <c r="CD40" s="57" t="n">
        <v>1</v>
      </c>
      <c r="CE40" s="58" t="n">
        <v>0</v>
      </c>
      <c r="CF40" s="58" t="n">
        <v>1</v>
      </c>
      <c r="CG40" s="58" t="n">
        <v>1</v>
      </c>
      <c r="CH40" s="58" t="n">
        <v>1</v>
      </c>
      <c r="CI40" s="58" t="n">
        <v>1</v>
      </c>
      <c r="CJ40" s="58" t="n">
        <v>1</v>
      </c>
      <c r="CK40" s="58" t="n">
        <v>0</v>
      </c>
      <c r="CL40" s="58" t="n">
        <v>0</v>
      </c>
      <c r="CM40" s="58" t="n">
        <v>0</v>
      </c>
      <c r="CN40" s="58" t="n">
        <v>0</v>
      </c>
      <c r="CO40" s="58" t="n">
        <v>0</v>
      </c>
      <c r="CP40" s="47" t="n">
        <v>0</v>
      </c>
      <c r="CQ40" s="58" t="n">
        <v>0</v>
      </c>
      <c r="CR40" s="58" t="n">
        <v>0</v>
      </c>
      <c r="CS40" s="58" t="n">
        <v>0</v>
      </c>
      <c r="CT40" s="58" t="n">
        <v>0</v>
      </c>
      <c r="CU40" s="58" t="n">
        <v>0</v>
      </c>
      <c r="CV40" s="58" t="n">
        <v>0</v>
      </c>
      <c r="CW40" s="58" t="n">
        <v>0</v>
      </c>
      <c r="CX40" s="58" t="n">
        <v>0</v>
      </c>
      <c r="CY40" s="58" t="n">
        <v>0</v>
      </c>
      <c r="CZ40" s="58" t="n">
        <v>0</v>
      </c>
      <c r="DA40" s="58" t="n">
        <v>0</v>
      </c>
      <c r="DB40" s="58" t="n">
        <v>0</v>
      </c>
      <c r="DC40" s="58" t="n">
        <v>0</v>
      </c>
      <c r="DD40" s="58" t="n">
        <v>0</v>
      </c>
      <c r="DE40" s="58" t="n">
        <v>0</v>
      </c>
    </row>
    <row r="41" customFormat="false" ht="15.75" hidden="false" customHeight="false" outlineLevel="0" collapsed="false">
      <c r="A41" s="93" t="s">
        <v>116</v>
      </c>
      <c r="B41" s="54" t="s">
        <v>775</v>
      </c>
      <c r="C41" s="39" t="s">
        <v>776</v>
      </c>
      <c r="D41" s="2" t="s">
        <v>777</v>
      </c>
      <c r="E41" s="70" t="s">
        <v>431</v>
      </c>
      <c r="F41" s="1" t="s">
        <v>778</v>
      </c>
      <c r="G41" s="1" t="s">
        <v>779</v>
      </c>
      <c r="H41" s="1" t="s">
        <v>780</v>
      </c>
      <c r="I41" s="3" t="s">
        <v>143</v>
      </c>
      <c r="K41" s="4" t="s">
        <v>781</v>
      </c>
      <c r="L41" s="60" t="n">
        <v>1</v>
      </c>
      <c r="M41" s="60" t="n">
        <v>1</v>
      </c>
      <c r="N41" s="60" t="n">
        <v>0</v>
      </c>
      <c r="O41" s="60" t="n">
        <v>1</v>
      </c>
      <c r="P41" s="60" t="n">
        <v>1</v>
      </c>
      <c r="Q41" s="60" t="n">
        <v>1</v>
      </c>
      <c r="R41" s="60" t="n">
        <v>1</v>
      </c>
      <c r="S41" s="60" t="n">
        <v>1</v>
      </c>
      <c r="T41" s="60" t="n">
        <v>1</v>
      </c>
      <c r="U41" s="60" t="n">
        <v>1</v>
      </c>
      <c r="V41" s="60" t="n">
        <v>1</v>
      </c>
      <c r="W41" s="60" t="n">
        <v>1</v>
      </c>
      <c r="X41" s="60" t="n">
        <v>1</v>
      </c>
      <c r="Y41" s="60" t="n">
        <v>1</v>
      </c>
      <c r="Z41" s="60" t="n">
        <v>1</v>
      </c>
      <c r="AA41" s="60" t="n">
        <v>1</v>
      </c>
      <c r="AB41" s="60" t="n">
        <v>0</v>
      </c>
      <c r="AC41" s="60" t="n">
        <v>0</v>
      </c>
      <c r="AD41" s="60" t="n">
        <v>1</v>
      </c>
      <c r="AE41" s="60" t="n">
        <v>1</v>
      </c>
      <c r="AF41" s="60" t="n">
        <v>1</v>
      </c>
      <c r="AG41" s="60" t="n">
        <v>1</v>
      </c>
      <c r="AH41" s="60" t="n">
        <v>1</v>
      </c>
      <c r="AI41" s="60" t="n">
        <v>1</v>
      </c>
      <c r="AJ41" s="60" t="n">
        <v>1</v>
      </c>
      <c r="AK41" s="59" t="n">
        <v>1</v>
      </c>
      <c r="AL41" s="59" t="n">
        <v>1</v>
      </c>
      <c r="AM41" s="59" t="n">
        <v>1</v>
      </c>
      <c r="AN41" s="59" t="n">
        <v>1</v>
      </c>
      <c r="AO41" s="59" t="n">
        <v>1</v>
      </c>
      <c r="AP41" s="59" t="n">
        <v>1</v>
      </c>
      <c r="AQ41" s="59" t="n">
        <v>1</v>
      </c>
      <c r="AR41" s="59" t="n">
        <v>1</v>
      </c>
      <c r="AS41" s="59" t="n">
        <v>1</v>
      </c>
      <c r="AT41" s="85" t="n">
        <v>0</v>
      </c>
      <c r="AU41" s="85" t="n">
        <v>0</v>
      </c>
      <c r="AV41" s="85" t="n">
        <v>0</v>
      </c>
      <c r="AW41" s="85" t="n">
        <v>0</v>
      </c>
      <c r="AX41" s="85" t="n">
        <v>0</v>
      </c>
      <c r="AY41" s="85" t="n">
        <v>0</v>
      </c>
      <c r="AZ41" s="85" t="n">
        <v>1</v>
      </c>
      <c r="BA41" s="85" t="n">
        <v>0</v>
      </c>
      <c r="BB41" s="85" t="n">
        <v>0</v>
      </c>
      <c r="BC41" s="85" t="n">
        <v>0</v>
      </c>
      <c r="BD41" s="85" t="n">
        <v>0</v>
      </c>
      <c r="BE41" s="85" t="n">
        <v>0</v>
      </c>
      <c r="BF41" s="85" t="n">
        <v>0</v>
      </c>
      <c r="BG41" s="85" t="n">
        <v>0</v>
      </c>
      <c r="BH41" s="85" t="n">
        <v>0</v>
      </c>
      <c r="BI41" s="85" t="n">
        <v>0</v>
      </c>
      <c r="BJ41" s="85" t="n">
        <v>0</v>
      </c>
      <c r="BK41" s="85" t="n">
        <v>0</v>
      </c>
      <c r="BL41" s="85" t="n">
        <v>0</v>
      </c>
      <c r="BM41" s="85" t="n">
        <v>0</v>
      </c>
      <c r="BN41" s="85" t="n">
        <v>0</v>
      </c>
      <c r="BO41" s="85" t="n">
        <v>0</v>
      </c>
      <c r="BP41" s="85" t="n">
        <v>0</v>
      </c>
      <c r="BQ41" s="85" t="n">
        <v>0</v>
      </c>
      <c r="BR41" s="85" t="n">
        <v>0</v>
      </c>
      <c r="BS41" s="85" t="n">
        <v>0</v>
      </c>
      <c r="BT41" s="85" t="n">
        <v>0</v>
      </c>
      <c r="BU41" s="85" t="n">
        <v>0</v>
      </c>
      <c r="BV41" s="85" t="n">
        <v>0</v>
      </c>
      <c r="BW41" s="85" t="n">
        <v>0</v>
      </c>
      <c r="BX41" s="57" t="n">
        <v>1</v>
      </c>
      <c r="BY41" s="57" t="n">
        <v>1</v>
      </c>
      <c r="BZ41" s="57" t="n">
        <v>1</v>
      </c>
      <c r="CA41" s="57" t="n">
        <v>0</v>
      </c>
      <c r="CB41" s="57" t="n">
        <v>0</v>
      </c>
      <c r="CC41" s="57" t="n">
        <v>1</v>
      </c>
      <c r="CD41" s="57" t="n">
        <v>1</v>
      </c>
      <c r="CE41" s="58" t="n">
        <v>0</v>
      </c>
      <c r="CF41" s="58" t="n">
        <v>1</v>
      </c>
      <c r="CG41" s="58" t="n">
        <v>0</v>
      </c>
      <c r="CH41" s="58" t="n">
        <v>1</v>
      </c>
      <c r="CI41" s="58" t="n">
        <v>1</v>
      </c>
      <c r="CJ41" s="58" t="n">
        <v>1</v>
      </c>
      <c r="CK41" s="58" t="n">
        <v>0</v>
      </c>
      <c r="CL41" s="58" t="n">
        <v>0</v>
      </c>
      <c r="CM41" s="58" t="n">
        <v>0</v>
      </c>
      <c r="CN41" s="58" t="n">
        <v>0</v>
      </c>
      <c r="CO41" s="58" t="n">
        <v>0</v>
      </c>
      <c r="CP41" s="47" t="n">
        <v>0</v>
      </c>
      <c r="CQ41" s="58" t="n">
        <v>0</v>
      </c>
      <c r="CR41" s="58" t="n">
        <v>1</v>
      </c>
      <c r="CS41" s="58" t="n">
        <v>0</v>
      </c>
      <c r="CT41" s="58" t="n">
        <v>1</v>
      </c>
      <c r="CU41" s="58" t="n">
        <v>0</v>
      </c>
      <c r="CV41" s="58" t="n">
        <v>0</v>
      </c>
      <c r="CW41" s="58" t="n">
        <v>0</v>
      </c>
      <c r="CX41" s="58" t="n">
        <v>1</v>
      </c>
      <c r="CY41" s="58" t="n">
        <v>1</v>
      </c>
      <c r="CZ41" s="58" t="n">
        <v>1</v>
      </c>
      <c r="DA41" s="58" t="n">
        <v>1</v>
      </c>
      <c r="DB41" s="58" t="n">
        <v>0</v>
      </c>
      <c r="DC41" s="58" t="n">
        <v>1</v>
      </c>
      <c r="DD41" s="58" t="n">
        <v>0</v>
      </c>
      <c r="DE41" s="58" t="n">
        <v>0</v>
      </c>
    </row>
    <row r="42" customFormat="false" ht="15.75" hidden="false" customHeight="false" outlineLevel="0" collapsed="false">
      <c r="A42" s="93" t="s">
        <v>116</v>
      </c>
      <c r="B42" s="54" t="s">
        <v>782</v>
      </c>
      <c r="C42" s="39" t="s">
        <v>783</v>
      </c>
      <c r="D42" s="2" t="s">
        <v>784</v>
      </c>
      <c r="E42" s="70" t="s">
        <v>431</v>
      </c>
      <c r="F42" s="1" t="s">
        <v>778</v>
      </c>
      <c r="G42" s="1" t="s">
        <v>779</v>
      </c>
      <c r="H42" s="1" t="s">
        <v>780</v>
      </c>
      <c r="I42" s="3" t="n">
        <v>398</v>
      </c>
      <c r="K42" s="4" t="s">
        <v>785</v>
      </c>
      <c r="L42" s="60" t="n">
        <v>1</v>
      </c>
      <c r="M42" s="60" t="n">
        <v>1</v>
      </c>
      <c r="N42" s="60" t="n">
        <v>1</v>
      </c>
      <c r="O42" s="60" t="n">
        <v>1</v>
      </c>
      <c r="P42" s="60" t="n">
        <v>1</v>
      </c>
      <c r="Q42" s="60" t="n">
        <v>1</v>
      </c>
      <c r="R42" s="60" t="n">
        <v>1</v>
      </c>
      <c r="S42" s="60" t="n">
        <v>1</v>
      </c>
      <c r="T42" s="60" t="n">
        <v>0</v>
      </c>
      <c r="U42" s="60" t="n">
        <v>1</v>
      </c>
      <c r="V42" s="60" t="n">
        <v>1</v>
      </c>
      <c r="W42" s="60" t="n">
        <v>1</v>
      </c>
      <c r="X42" s="60" t="n">
        <v>1</v>
      </c>
      <c r="Y42" s="60" t="n">
        <v>1</v>
      </c>
      <c r="Z42" s="60" t="n">
        <v>1</v>
      </c>
      <c r="AA42" s="60" t="n">
        <v>1</v>
      </c>
      <c r="AB42" s="60" t="n">
        <v>0</v>
      </c>
      <c r="AC42" s="60" t="n">
        <v>0</v>
      </c>
      <c r="AD42" s="60" t="n">
        <v>0</v>
      </c>
      <c r="AE42" s="60" t="n">
        <v>1</v>
      </c>
      <c r="AF42" s="60" t="n">
        <v>1</v>
      </c>
      <c r="AG42" s="60" t="n">
        <v>1</v>
      </c>
      <c r="AH42" s="60" t="n">
        <v>1</v>
      </c>
      <c r="AI42" s="60" t="n">
        <v>1</v>
      </c>
      <c r="AJ42" s="60" t="n">
        <v>0</v>
      </c>
      <c r="AK42" s="59" t="n">
        <v>1</v>
      </c>
      <c r="AL42" s="59" t="n">
        <v>1</v>
      </c>
      <c r="AM42" s="59" t="n">
        <v>1</v>
      </c>
      <c r="AN42" s="59" t="n">
        <v>1</v>
      </c>
      <c r="AO42" s="59" t="n">
        <v>1</v>
      </c>
      <c r="AP42" s="59" t="n">
        <v>1</v>
      </c>
      <c r="AQ42" s="59" t="n">
        <v>1</v>
      </c>
      <c r="AR42" s="59" t="n">
        <v>1</v>
      </c>
      <c r="AS42" s="59" t="n">
        <v>1</v>
      </c>
      <c r="AT42" s="85" t="n">
        <v>0</v>
      </c>
      <c r="AU42" s="85" t="n">
        <v>0</v>
      </c>
      <c r="AV42" s="85" t="n">
        <v>0</v>
      </c>
      <c r="AW42" s="85" t="n">
        <v>0</v>
      </c>
      <c r="AX42" s="85" t="n">
        <v>0</v>
      </c>
      <c r="AY42" s="85" t="n">
        <v>0</v>
      </c>
      <c r="AZ42" s="85" t="n">
        <v>1</v>
      </c>
      <c r="BA42" s="85" t="n">
        <v>0</v>
      </c>
      <c r="BB42" s="85" t="n">
        <v>1</v>
      </c>
      <c r="BC42" s="85" t="n">
        <v>0</v>
      </c>
      <c r="BD42" s="85" t="n">
        <v>0</v>
      </c>
      <c r="BE42" s="85" t="n">
        <v>0</v>
      </c>
      <c r="BF42" s="85" t="n">
        <v>0</v>
      </c>
      <c r="BG42" s="85" t="n">
        <v>0</v>
      </c>
      <c r="BH42" s="85" t="n">
        <v>0</v>
      </c>
      <c r="BI42" s="85" t="n">
        <v>0</v>
      </c>
      <c r="BJ42" s="85" t="n">
        <v>0</v>
      </c>
      <c r="BK42" s="85" t="n">
        <v>0</v>
      </c>
      <c r="BL42" s="85" t="n">
        <v>0</v>
      </c>
      <c r="BM42" s="85" t="n">
        <v>0</v>
      </c>
      <c r="BN42" s="85" t="n">
        <v>0</v>
      </c>
      <c r="BO42" s="85" t="n">
        <v>0</v>
      </c>
      <c r="BP42" s="85" t="n">
        <v>0</v>
      </c>
      <c r="BQ42" s="85" t="n">
        <v>0</v>
      </c>
      <c r="BR42" s="85" t="n">
        <v>0</v>
      </c>
      <c r="BS42" s="85" t="n">
        <v>0</v>
      </c>
      <c r="BT42" s="85" t="n">
        <v>0</v>
      </c>
      <c r="BU42" s="85" t="n">
        <v>0</v>
      </c>
      <c r="BV42" s="85" t="n">
        <v>0</v>
      </c>
      <c r="BW42" s="85" t="n">
        <v>0</v>
      </c>
      <c r="BX42" s="57" t="n">
        <v>1</v>
      </c>
      <c r="BY42" s="57" t="n">
        <v>0</v>
      </c>
      <c r="BZ42" s="57" t="n">
        <v>0</v>
      </c>
      <c r="CA42" s="57" t="n">
        <v>0</v>
      </c>
      <c r="CB42" s="57" t="n">
        <v>0</v>
      </c>
      <c r="CC42" s="57" t="n">
        <v>1</v>
      </c>
      <c r="CD42" s="57" t="n">
        <v>1</v>
      </c>
      <c r="CE42" s="58" t="n">
        <v>0</v>
      </c>
      <c r="CF42" s="58" t="n">
        <v>1</v>
      </c>
      <c r="CG42" s="58" t="n">
        <v>1</v>
      </c>
      <c r="CH42" s="58" t="n">
        <v>1</v>
      </c>
      <c r="CI42" s="58" t="n">
        <v>0</v>
      </c>
      <c r="CJ42" s="58" t="n">
        <v>0</v>
      </c>
      <c r="CK42" s="58" t="n">
        <v>0</v>
      </c>
      <c r="CL42" s="58" t="n">
        <v>0</v>
      </c>
      <c r="CM42" s="58" t="n">
        <v>0</v>
      </c>
      <c r="CN42" s="58" t="n">
        <v>0</v>
      </c>
      <c r="CO42" s="58" t="n">
        <v>0</v>
      </c>
      <c r="CP42" s="47" t="n">
        <v>0</v>
      </c>
      <c r="CQ42" s="58" t="n">
        <v>0</v>
      </c>
      <c r="CR42" s="58" t="n">
        <v>0</v>
      </c>
      <c r="CS42" s="58" t="n">
        <v>0</v>
      </c>
      <c r="CT42" s="58" t="n">
        <v>0</v>
      </c>
      <c r="CU42" s="58" t="n">
        <v>0</v>
      </c>
      <c r="CV42" s="58" t="n">
        <v>0</v>
      </c>
      <c r="CW42" s="58" t="n">
        <v>0</v>
      </c>
      <c r="CX42" s="58" t="n">
        <v>0</v>
      </c>
      <c r="CY42" s="58" t="n">
        <v>0</v>
      </c>
      <c r="CZ42" s="58" t="n">
        <v>0</v>
      </c>
      <c r="DA42" s="58" t="n">
        <v>0</v>
      </c>
      <c r="DB42" s="58" t="n">
        <v>0</v>
      </c>
      <c r="DC42" s="58" t="n">
        <v>0</v>
      </c>
      <c r="DD42" s="58" t="n">
        <v>0</v>
      </c>
      <c r="DE42" s="58" t="n">
        <v>0</v>
      </c>
    </row>
    <row r="43" customFormat="false" ht="15.75" hidden="false" customHeight="false" outlineLevel="0" collapsed="false">
      <c r="A43" s="93" t="s">
        <v>116</v>
      </c>
      <c r="B43" s="54" t="s">
        <v>786</v>
      </c>
      <c r="C43" s="39" t="s">
        <v>787</v>
      </c>
      <c r="D43" s="2" t="s">
        <v>788</v>
      </c>
      <c r="E43" s="70" t="s">
        <v>431</v>
      </c>
      <c r="F43" s="1" t="s">
        <v>778</v>
      </c>
      <c r="G43" s="1" t="s">
        <v>779</v>
      </c>
      <c r="H43" s="1" t="s">
        <v>780</v>
      </c>
      <c r="I43" s="3" t="n">
        <v>630</v>
      </c>
      <c r="K43" s="4" t="s">
        <v>789</v>
      </c>
      <c r="L43" s="60" t="n">
        <v>1</v>
      </c>
      <c r="M43" s="60" t="n">
        <v>1</v>
      </c>
      <c r="N43" s="60" t="n">
        <v>0</v>
      </c>
      <c r="O43" s="60" t="n">
        <v>1</v>
      </c>
      <c r="P43" s="60" t="n">
        <v>1</v>
      </c>
      <c r="Q43" s="60" t="n">
        <v>1</v>
      </c>
      <c r="R43" s="60" t="n">
        <v>1</v>
      </c>
      <c r="S43" s="60" t="n">
        <v>1</v>
      </c>
      <c r="T43" s="60" t="n">
        <v>1</v>
      </c>
      <c r="U43" s="60" t="n">
        <v>0</v>
      </c>
      <c r="V43" s="60" t="n">
        <v>1</v>
      </c>
      <c r="W43" s="60" t="n">
        <v>1</v>
      </c>
      <c r="X43" s="60" t="n">
        <v>1</v>
      </c>
      <c r="Y43" s="60" t="n">
        <v>1</v>
      </c>
      <c r="Z43" s="60" t="n">
        <v>1</v>
      </c>
      <c r="AA43" s="60" t="n">
        <v>1</v>
      </c>
      <c r="AB43" s="60" t="n">
        <v>0</v>
      </c>
      <c r="AC43" s="60" t="n">
        <v>0</v>
      </c>
      <c r="AD43" s="60" t="n">
        <v>1</v>
      </c>
      <c r="AE43" s="60" t="n">
        <v>1</v>
      </c>
      <c r="AF43" s="60" t="n">
        <v>1</v>
      </c>
      <c r="AG43" s="60" t="n">
        <v>1</v>
      </c>
      <c r="AH43" s="60" t="n">
        <v>1</v>
      </c>
      <c r="AI43" s="60" t="n">
        <v>1</v>
      </c>
      <c r="AJ43" s="60" t="n">
        <v>0</v>
      </c>
      <c r="AK43" s="59" t="n">
        <v>0</v>
      </c>
      <c r="AL43" s="59" t="n">
        <v>0</v>
      </c>
      <c r="AM43" s="59" t="n">
        <v>0</v>
      </c>
      <c r="AN43" s="59" t="n">
        <v>0</v>
      </c>
      <c r="AO43" s="59" t="n">
        <v>0</v>
      </c>
      <c r="AP43" s="59" t="n">
        <v>1</v>
      </c>
      <c r="AQ43" s="59" t="n">
        <v>1</v>
      </c>
      <c r="AR43" s="59" t="n">
        <v>1</v>
      </c>
      <c r="AS43" s="59" t="n">
        <v>1</v>
      </c>
      <c r="AT43" s="85" t="n">
        <v>0</v>
      </c>
      <c r="AU43" s="85" t="n">
        <v>0</v>
      </c>
      <c r="AV43" s="85" t="n">
        <v>0</v>
      </c>
      <c r="AW43" s="85" t="n">
        <v>0</v>
      </c>
      <c r="AX43" s="85" t="n">
        <v>0</v>
      </c>
      <c r="AY43" s="85" t="n">
        <v>0</v>
      </c>
      <c r="AZ43" s="85" t="n">
        <v>0</v>
      </c>
      <c r="BA43" s="85" t="n">
        <v>0</v>
      </c>
      <c r="BB43" s="85" t="n">
        <v>0</v>
      </c>
      <c r="BC43" s="85" t="n">
        <v>0</v>
      </c>
      <c r="BD43" s="85" t="n">
        <v>0</v>
      </c>
      <c r="BE43" s="85" t="n">
        <v>0</v>
      </c>
      <c r="BF43" s="85" t="n">
        <v>0</v>
      </c>
      <c r="BG43" s="85" t="n">
        <v>0</v>
      </c>
      <c r="BH43" s="85" t="n">
        <v>0</v>
      </c>
      <c r="BI43" s="85" t="n">
        <v>0</v>
      </c>
      <c r="BJ43" s="85" t="n">
        <v>0</v>
      </c>
      <c r="BK43" s="85" t="n">
        <v>0</v>
      </c>
      <c r="BL43" s="85" t="n">
        <v>0</v>
      </c>
      <c r="BM43" s="85" t="n">
        <v>0</v>
      </c>
      <c r="BN43" s="85" t="n">
        <v>0</v>
      </c>
      <c r="BO43" s="85" t="n">
        <v>0</v>
      </c>
      <c r="BP43" s="85" t="n">
        <v>0</v>
      </c>
      <c r="BQ43" s="85" t="n">
        <v>0</v>
      </c>
      <c r="BR43" s="85" t="n">
        <v>0</v>
      </c>
      <c r="BS43" s="85" t="n">
        <v>0</v>
      </c>
      <c r="BT43" s="85" t="n">
        <v>0</v>
      </c>
      <c r="BU43" s="85" t="n">
        <v>0</v>
      </c>
      <c r="BV43" s="85" t="n">
        <v>0</v>
      </c>
      <c r="BW43" s="85" t="n">
        <v>0</v>
      </c>
      <c r="BX43" s="57" t="n">
        <v>1</v>
      </c>
      <c r="BY43" s="57" t="n">
        <v>1</v>
      </c>
      <c r="BZ43" s="57" t="n">
        <v>1</v>
      </c>
      <c r="CA43" s="57" t="n">
        <v>1</v>
      </c>
      <c r="CB43" s="57" t="n">
        <v>0</v>
      </c>
      <c r="CC43" s="57" t="n">
        <v>0</v>
      </c>
      <c r="CD43" s="57" t="n">
        <v>0</v>
      </c>
      <c r="CE43" s="58" t="n">
        <v>0</v>
      </c>
      <c r="CF43" s="58" t="n">
        <v>1</v>
      </c>
      <c r="CG43" s="58" t="n">
        <v>1</v>
      </c>
      <c r="CH43" s="58" t="n">
        <v>1</v>
      </c>
      <c r="CI43" s="58" t="n">
        <v>1</v>
      </c>
      <c r="CJ43" s="58" t="n">
        <v>1</v>
      </c>
      <c r="CK43" s="58" t="n">
        <v>0</v>
      </c>
      <c r="CL43" s="58" t="n">
        <v>0</v>
      </c>
      <c r="CM43" s="58" t="n">
        <v>0</v>
      </c>
      <c r="CN43" s="58" t="n">
        <v>0</v>
      </c>
      <c r="CO43" s="58" t="n">
        <v>0</v>
      </c>
      <c r="CP43" s="47" t="n">
        <v>0</v>
      </c>
      <c r="CQ43" s="58" t="n">
        <v>0</v>
      </c>
      <c r="CR43" s="58" t="n">
        <v>0</v>
      </c>
      <c r="CS43" s="58" t="n">
        <v>0</v>
      </c>
      <c r="CT43" s="58" t="n">
        <v>0</v>
      </c>
      <c r="CU43" s="58" t="n">
        <v>0</v>
      </c>
      <c r="CV43" s="58" t="n">
        <v>0</v>
      </c>
      <c r="CW43" s="58" t="n">
        <v>0</v>
      </c>
      <c r="CX43" s="58" t="n">
        <v>0</v>
      </c>
      <c r="CY43" s="58" t="n">
        <v>0</v>
      </c>
      <c r="CZ43" s="58" t="n">
        <v>0</v>
      </c>
      <c r="DA43" s="58" t="n">
        <v>0</v>
      </c>
      <c r="DB43" s="58" t="n">
        <v>0</v>
      </c>
      <c r="DC43" s="58" t="n">
        <v>0</v>
      </c>
      <c r="DD43" s="58" t="n">
        <v>0</v>
      </c>
      <c r="DE43" s="58" t="n">
        <v>0</v>
      </c>
    </row>
    <row r="44" customFormat="false" ht="15.75" hidden="false" customHeight="false" outlineLevel="0" collapsed="false">
      <c r="A44" s="93" t="s">
        <v>116</v>
      </c>
      <c r="B44" s="54" t="s">
        <v>790</v>
      </c>
      <c r="C44" s="39" t="s">
        <v>791</v>
      </c>
      <c r="D44" s="2" t="s">
        <v>792</v>
      </c>
      <c r="E44" s="70" t="s">
        <v>431</v>
      </c>
      <c r="F44" s="1" t="s">
        <v>778</v>
      </c>
      <c r="G44" s="1" t="s">
        <v>779</v>
      </c>
      <c r="H44" s="1" t="s">
        <v>780</v>
      </c>
      <c r="I44" s="3" t="s">
        <v>143</v>
      </c>
      <c r="K44" s="4" t="s">
        <v>793</v>
      </c>
      <c r="L44" s="60" t="n">
        <v>1</v>
      </c>
      <c r="M44" s="60" t="n">
        <v>1</v>
      </c>
      <c r="N44" s="60" t="n">
        <v>0</v>
      </c>
      <c r="O44" s="60" t="n">
        <v>1</v>
      </c>
      <c r="P44" s="60" t="n">
        <v>1</v>
      </c>
      <c r="Q44" s="60" t="n">
        <v>1</v>
      </c>
      <c r="R44" s="60" t="n">
        <v>1</v>
      </c>
      <c r="S44" s="60" t="n">
        <v>1</v>
      </c>
      <c r="T44" s="60" t="n">
        <v>0</v>
      </c>
      <c r="U44" s="60" t="n">
        <v>0</v>
      </c>
      <c r="V44" s="60" t="n">
        <v>1</v>
      </c>
      <c r="W44" s="60" t="n">
        <v>1</v>
      </c>
      <c r="X44" s="60" t="n">
        <v>1</v>
      </c>
      <c r="Y44" s="60" t="n">
        <v>1</v>
      </c>
      <c r="Z44" s="60" t="n">
        <v>1</v>
      </c>
      <c r="AA44" s="60" t="n">
        <v>1</v>
      </c>
      <c r="AB44" s="60" t="n">
        <v>0</v>
      </c>
      <c r="AC44" s="60" t="n">
        <v>0</v>
      </c>
      <c r="AD44" s="60" t="n">
        <v>1</v>
      </c>
      <c r="AE44" s="60" t="n">
        <v>1</v>
      </c>
      <c r="AF44" s="60" t="n">
        <v>1</v>
      </c>
      <c r="AG44" s="60" t="n">
        <v>1</v>
      </c>
      <c r="AH44" s="60" t="n">
        <v>1</v>
      </c>
      <c r="AI44" s="60" t="n">
        <v>1</v>
      </c>
      <c r="AJ44" s="60" t="n">
        <v>0</v>
      </c>
      <c r="AK44" s="59" t="n">
        <v>1</v>
      </c>
      <c r="AL44" s="59" t="n">
        <v>1</v>
      </c>
      <c r="AM44" s="59" t="n">
        <v>1</v>
      </c>
      <c r="AN44" s="59" t="n">
        <v>1</v>
      </c>
      <c r="AO44" s="59" t="n">
        <v>1</v>
      </c>
      <c r="AP44" s="59" t="n">
        <v>1</v>
      </c>
      <c r="AQ44" s="59" t="n">
        <v>1</v>
      </c>
      <c r="AR44" s="59" t="n">
        <v>1</v>
      </c>
      <c r="AS44" s="59" t="n">
        <v>1</v>
      </c>
      <c r="AT44" s="85" t="n">
        <v>0</v>
      </c>
      <c r="AU44" s="85" t="n">
        <v>0</v>
      </c>
      <c r="AV44" s="85" t="n">
        <v>0</v>
      </c>
      <c r="AW44" s="85" t="n">
        <v>0</v>
      </c>
      <c r="AX44" s="85" t="n">
        <v>0</v>
      </c>
      <c r="AY44" s="85" t="n">
        <v>0</v>
      </c>
      <c r="AZ44" s="85" t="n">
        <v>1</v>
      </c>
      <c r="BA44" s="85" t="n">
        <v>0</v>
      </c>
      <c r="BB44" s="85" t="n">
        <v>0</v>
      </c>
      <c r="BC44" s="85" t="n">
        <v>0</v>
      </c>
      <c r="BD44" s="85" t="n">
        <v>0</v>
      </c>
      <c r="BE44" s="85" t="n">
        <v>1</v>
      </c>
      <c r="BF44" s="85" t="n">
        <v>1</v>
      </c>
      <c r="BG44" s="85" t="n">
        <v>0</v>
      </c>
      <c r="BH44" s="85" t="n">
        <v>1</v>
      </c>
      <c r="BI44" s="85" t="n">
        <v>0</v>
      </c>
      <c r="BJ44" s="85" t="n">
        <v>0</v>
      </c>
      <c r="BK44" s="85" t="n">
        <v>0</v>
      </c>
      <c r="BL44" s="85" t="n">
        <v>0</v>
      </c>
      <c r="BM44" s="85" t="n">
        <v>1</v>
      </c>
      <c r="BN44" s="85" t="n">
        <v>0</v>
      </c>
      <c r="BO44" s="85" t="n">
        <v>0</v>
      </c>
      <c r="BP44" s="85" t="n">
        <v>0</v>
      </c>
      <c r="BQ44" s="85" t="n">
        <v>0</v>
      </c>
      <c r="BR44" s="85" t="n">
        <v>0</v>
      </c>
      <c r="BS44" s="85" t="n">
        <v>0</v>
      </c>
      <c r="BT44" s="85" t="n">
        <v>0</v>
      </c>
      <c r="BU44" s="85" t="n">
        <v>0</v>
      </c>
      <c r="BV44" s="85" t="n">
        <v>0</v>
      </c>
      <c r="BW44" s="85" t="n">
        <v>0</v>
      </c>
      <c r="BX44" s="57" t="n">
        <v>1</v>
      </c>
      <c r="BY44" s="57" t="n">
        <v>0</v>
      </c>
      <c r="BZ44" s="57" t="n">
        <v>0</v>
      </c>
      <c r="CA44" s="57" t="n">
        <v>0</v>
      </c>
      <c r="CB44" s="57" t="n">
        <v>0</v>
      </c>
      <c r="CC44" s="57" t="n">
        <v>0</v>
      </c>
      <c r="CD44" s="57" t="n">
        <v>0</v>
      </c>
      <c r="CE44" s="58" t="n">
        <v>0</v>
      </c>
      <c r="CF44" s="58" t="n">
        <v>1</v>
      </c>
      <c r="CG44" s="58" t="n">
        <v>0</v>
      </c>
      <c r="CH44" s="58" t="n">
        <v>1</v>
      </c>
      <c r="CI44" s="58" t="n">
        <v>0</v>
      </c>
      <c r="CJ44" s="58" t="n">
        <v>0</v>
      </c>
      <c r="CK44" s="58" t="n">
        <v>0</v>
      </c>
      <c r="CL44" s="58" t="n">
        <v>0</v>
      </c>
      <c r="CM44" s="58" t="n">
        <v>0</v>
      </c>
      <c r="CN44" s="58" t="n">
        <v>0</v>
      </c>
      <c r="CO44" s="58" t="n">
        <v>0</v>
      </c>
      <c r="CP44" s="47" t="n">
        <v>0</v>
      </c>
      <c r="CQ44" s="58" t="n">
        <v>0</v>
      </c>
      <c r="CR44" s="58" t="n">
        <v>0</v>
      </c>
      <c r="CS44" s="58" t="n">
        <v>0</v>
      </c>
      <c r="CT44" s="58" t="n">
        <v>0</v>
      </c>
      <c r="CU44" s="58" t="n">
        <v>0</v>
      </c>
      <c r="CV44" s="58" t="n">
        <v>0</v>
      </c>
      <c r="CW44" s="58" t="n">
        <v>0</v>
      </c>
      <c r="CX44" s="58" t="n">
        <v>0</v>
      </c>
      <c r="CY44" s="58" t="n">
        <v>0</v>
      </c>
      <c r="CZ44" s="58" t="n">
        <v>0</v>
      </c>
      <c r="DA44" s="58" t="n">
        <v>0</v>
      </c>
      <c r="DB44" s="58" t="n">
        <v>0</v>
      </c>
      <c r="DC44" s="58" t="n">
        <v>0</v>
      </c>
      <c r="DD44" s="58" t="n">
        <v>0</v>
      </c>
      <c r="DE44" s="58" t="n">
        <v>0</v>
      </c>
    </row>
    <row r="45" customFormat="false" ht="15.75" hidden="false" customHeight="false" outlineLevel="0" collapsed="false">
      <c r="A45" s="93" t="s">
        <v>116</v>
      </c>
      <c r="B45" s="54" t="s">
        <v>794</v>
      </c>
      <c r="C45" s="39" t="s">
        <v>795</v>
      </c>
      <c r="D45" s="2" t="s">
        <v>796</v>
      </c>
      <c r="E45" s="70" t="s">
        <v>431</v>
      </c>
      <c r="F45" s="1" t="s">
        <v>778</v>
      </c>
      <c r="G45" s="1" t="s">
        <v>779</v>
      </c>
      <c r="H45" s="1" t="s">
        <v>780</v>
      </c>
      <c r="I45" s="3" t="n">
        <v>630</v>
      </c>
      <c r="K45" s="4" t="s">
        <v>793</v>
      </c>
      <c r="L45" s="60" t="n">
        <v>1</v>
      </c>
      <c r="M45" s="60" t="n">
        <v>1</v>
      </c>
      <c r="N45" s="60" t="n">
        <v>0</v>
      </c>
      <c r="O45" s="60" t="n">
        <v>1</v>
      </c>
      <c r="P45" s="60" t="n">
        <v>1</v>
      </c>
      <c r="Q45" s="60" t="n">
        <v>1</v>
      </c>
      <c r="R45" s="60" t="n">
        <v>1</v>
      </c>
      <c r="S45" s="60" t="n">
        <v>1</v>
      </c>
      <c r="T45" s="60" t="n">
        <v>0</v>
      </c>
      <c r="U45" s="60" t="n">
        <v>0</v>
      </c>
      <c r="V45" s="60" t="n">
        <v>1</v>
      </c>
      <c r="W45" s="60" t="n">
        <v>1</v>
      </c>
      <c r="X45" s="60" t="n">
        <v>1</v>
      </c>
      <c r="Y45" s="60" t="n">
        <v>1</v>
      </c>
      <c r="Z45" s="60" t="n">
        <v>1</v>
      </c>
      <c r="AA45" s="60" t="n">
        <v>1</v>
      </c>
      <c r="AB45" s="60" t="n">
        <v>0</v>
      </c>
      <c r="AC45" s="60" t="n">
        <v>0</v>
      </c>
      <c r="AD45" s="60" t="n">
        <v>1</v>
      </c>
      <c r="AE45" s="60" t="n">
        <v>1</v>
      </c>
      <c r="AF45" s="60" t="n">
        <v>1</v>
      </c>
      <c r="AG45" s="60" t="n">
        <v>1</v>
      </c>
      <c r="AH45" s="60" t="n">
        <v>1</v>
      </c>
      <c r="AI45" s="60" t="n">
        <v>1</v>
      </c>
      <c r="AJ45" s="60" t="n">
        <v>0</v>
      </c>
      <c r="AK45" s="59" t="n">
        <v>1</v>
      </c>
      <c r="AL45" s="59" t="n">
        <v>1</v>
      </c>
      <c r="AM45" s="59" t="n">
        <v>1</v>
      </c>
      <c r="AN45" s="59" t="n">
        <v>1</v>
      </c>
      <c r="AO45" s="59" t="n">
        <v>1</v>
      </c>
      <c r="AP45" s="59" t="n">
        <v>1</v>
      </c>
      <c r="AQ45" s="59" t="n">
        <v>1</v>
      </c>
      <c r="AR45" s="59" t="n">
        <v>1</v>
      </c>
      <c r="AS45" s="59" t="n">
        <v>1</v>
      </c>
      <c r="AT45" s="85" t="n">
        <v>0</v>
      </c>
      <c r="AU45" s="85" t="n">
        <v>0</v>
      </c>
      <c r="AV45" s="85" t="n">
        <v>0</v>
      </c>
      <c r="AW45" s="85" t="n">
        <v>0</v>
      </c>
      <c r="AX45" s="85" t="n">
        <v>0</v>
      </c>
      <c r="AY45" s="85" t="n">
        <v>0</v>
      </c>
      <c r="AZ45" s="85" t="n">
        <v>0</v>
      </c>
      <c r="BA45" s="85" t="n">
        <v>0</v>
      </c>
      <c r="BB45" s="85" t="n">
        <v>0</v>
      </c>
      <c r="BC45" s="85" t="n">
        <v>0</v>
      </c>
      <c r="BD45" s="85" t="n">
        <v>0</v>
      </c>
      <c r="BE45" s="85" t="n">
        <v>1</v>
      </c>
      <c r="BF45" s="85" t="n">
        <v>0</v>
      </c>
      <c r="BG45" s="85" t="n">
        <v>0</v>
      </c>
      <c r="BH45" s="85" t="n">
        <v>1</v>
      </c>
      <c r="BI45" s="85" t="n">
        <v>0</v>
      </c>
      <c r="BJ45" s="85" t="n">
        <v>0</v>
      </c>
      <c r="BK45" s="85" t="n">
        <v>0</v>
      </c>
      <c r="BL45" s="85" t="n">
        <v>0</v>
      </c>
      <c r="BM45" s="85" t="n">
        <v>1</v>
      </c>
      <c r="BN45" s="85" t="n">
        <v>0</v>
      </c>
      <c r="BO45" s="85" t="n">
        <v>0</v>
      </c>
      <c r="BP45" s="85" t="n">
        <v>0</v>
      </c>
      <c r="BQ45" s="85" t="n">
        <v>0</v>
      </c>
      <c r="BR45" s="85" t="n">
        <v>0</v>
      </c>
      <c r="BS45" s="85" t="n">
        <v>0</v>
      </c>
      <c r="BT45" s="85" t="n">
        <v>0</v>
      </c>
      <c r="BU45" s="85" t="n">
        <v>0</v>
      </c>
      <c r="BV45" s="85" t="n">
        <v>0</v>
      </c>
      <c r="BW45" s="85" t="n">
        <v>0</v>
      </c>
      <c r="BX45" s="57" t="n">
        <v>1</v>
      </c>
      <c r="BY45" s="57" t="n">
        <v>0</v>
      </c>
      <c r="BZ45" s="57" t="n">
        <v>0</v>
      </c>
      <c r="CA45" s="57" t="n">
        <v>0</v>
      </c>
      <c r="CB45" s="57" t="n">
        <v>0</v>
      </c>
      <c r="CC45" s="57" t="n">
        <v>0</v>
      </c>
      <c r="CD45" s="57" t="n">
        <v>0</v>
      </c>
      <c r="CE45" s="58" t="n">
        <v>0</v>
      </c>
      <c r="CF45" s="58" t="n">
        <v>1</v>
      </c>
      <c r="CG45" s="58" t="n">
        <v>1</v>
      </c>
      <c r="CH45" s="58" t="n">
        <v>1</v>
      </c>
      <c r="CI45" s="58" t="n">
        <v>0</v>
      </c>
      <c r="CJ45" s="58" t="n">
        <v>0</v>
      </c>
      <c r="CK45" s="58" t="n">
        <v>0</v>
      </c>
      <c r="CL45" s="58" t="n">
        <v>0</v>
      </c>
      <c r="CM45" s="58" t="n">
        <v>0</v>
      </c>
      <c r="CN45" s="58" t="n">
        <v>0</v>
      </c>
      <c r="CO45" s="58" t="n">
        <v>0</v>
      </c>
      <c r="CP45" s="47" t="n">
        <v>0</v>
      </c>
      <c r="CQ45" s="58" t="n">
        <v>0</v>
      </c>
      <c r="CR45" s="58" t="n">
        <v>0</v>
      </c>
      <c r="CS45" s="58" t="n">
        <v>0</v>
      </c>
      <c r="CT45" s="58" t="n">
        <v>0</v>
      </c>
      <c r="CU45" s="58" t="n">
        <v>0</v>
      </c>
      <c r="CV45" s="58" t="n">
        <v>0</v>
      </c>
      <c r="CW45" s="58" t="n">
        <v>0</v>
      </c>
      <c r="CX45" s="58" t="n">
        <v>0</v>
      </c>
      <c r="CY45" s="58" t="n">
        <v>0</v>
      </c>
      <c r="CZ45" s="58" t="n">
        <v>0</v>
      </c>
      <c r="DA45" s="58" t="n">
        <v>0</v>
      </c>
      <c r="DB45" s="58" t="n">
        <v>0</v>
      </c>
      <c r="DC45" s="58" t="n">
        <v>0</v>
      </c>
      <c r="DD45" s="58" t="n">
        <v>0</v>
      </c>
      <c r="DE45" s="58" t="n">
        <v>0</v>
      </c>
    </row>
    <row r="46" customFormat="false" ht="15.75" hidden="false" customHeight="false" outlineLevel="0" collapsed="false">
      <c r="A46" s="93" t="s">
        <v>116</v>
      </c>
      <c r="B46" s="54" t="s">
        <v>797</v>
      </c>
      <c r="C46" s="39" t="s">
        <v>798</v>
      </c>
      <c r="D46" s="2" t="s">
        <v>799</v>
      </c>
      <c r="E46" s="70" t="s">
        <v>431</v>
      </c>
      <c r="F46" s="1" t="s">
        <v>778</v>
      </c>
      <c r="G46" s="1" t="s">
        <v>779</v>
      </c>
      <c r="H46" s="1" t="s">
        <v>780</v>
      </c>
      <c r="I46" s="3" t="n">
        <v>630</v>
      </c>
      <c r="K46" s="4" t="s">
        <v>793</v>
      </c>
      <c r="L46" s="60" t="n">
        <v>1</v>
      </c>
      <c r="M46" s="60" t="n">
        <v>1</v>
      </c>
      <c r="N46" s="60" t="n">
        <v>0</v>
      </c>
      <c r="O46" s="60" t="n">
        <v>1</v>
      </c>
      <c r="P46" s="60" t="n">
        <v>1</v>
      </c>
      <c r="Q46" s="60" t="n">
        <v>1</v>
      </c>
      <c r="R46" s="60" t="n">
        <v>1</v>
      </c>
      <c r="S46" s="60" t="n">
        <v>1</v>
      </c>
      <c r="T46" s="60" t="n">
        <v>0</v>
      </c>
      <c r="U46" s="60" t="n">
        <v>0</v>
      </c>
      <c r="V46" s="60" t="n">
        <v>1</v>
      </c>
      <c r="W46" s="60" t="n">
        <v>1</v>
      </c>
      <c r="X46" s="60" t="n">
        <v>1</v>
      </c>
      <c r="Y46" s="60" t="n">
        <v>1</v>
      </c>
      <c r="Z46" s="60" t="n">
        <v>1</v>
      </c>
      <c r="AA46" s="60" t="n">
        <v>1</v>
      </c>
      <c r="AB46" s="60" t="n">
        <v>0</v>
      </c>
      <c r="AC46" s="60" t="n">
        <v>0</v>
      </c>
      <c r="AD46" s="60" t="n">
        <v>1</v>
      </c>
      <c r="AE46" s="60" t="n">
        <v>1</v>
      </c>
      <c r="AF46" s="60" t="n">
        <v>1</v>
      </c>
      <c r="AG46" s="60" t="n">
        <v>1</v>
      </c>
      <c r="AH46" s="60" t="n">
        <v>1</v>
      </c>
      <c r="AI46" s="60" t="n">
        <v>1</v>
      </c>
      <c r="AJ46" s="60" t="n">
        <v>0</v>
      </c>
      <c r="AK46" s="59" t="n">
        <v>1</v>
      </c>
      <c r="AL46" s="59" t="n">
        <v>1</v>
      </c>
      <c r="AM46" s="59" t="n">
        <v>1</v>
      </c>
      <c r="AN46" s="59" t="n">
        <v>1</v>
      </c>
      <c r="AO46" s="59" t="n">
        <v>1</v>
      </c>
      <c r="AP46" s="59" t="n">
        <v>1</v>
      </c>
      <c r="AQ46" s="59" t="n">
        <v>1</v>
      </c>
      <c r="AR46" s="59" t="n">
        <v>1</v>
      </c>
      <c r="AS46" s="59" t="n">
        <v>1</v>
      </c>
      <c r="AT46" s="85" t="n">
        <v>0</v>
      </c>
      <c r="AU46" s="85" t="n">
        <v>0</v>
      </c>
      <c r="AV46" s="85" t="n">
        <v>0</v>
      </c>
      <c r="AW46" s="85" t="n">
        <v>0</v>
      </c>
      <c r="AX46" s="85" t="n">
        <v>0</v>
      </c>
      <c r="AY46" s="85" t="n">
        <v>0</v>
      </c>
      <c r="AZ46" s="85" t="n">
        <v>0</v>
      </c>
      <c r="BA46" s="85" t="n">
        <v>0</v>
      </c>
      <c r="BB46" s="85" t="n">
        <v>0</v>
      </c>
      <c r="BC46" s="85" t="n">
        <v>0</v>
      </c>
      <c r="BD46" s="85" t="n">
        <v>0</v>
      </c>
      <c r="BE46" s="85" t="n">
        <v>0</v>
      </c>
      <c r="BF46" s="85" t="n">
        <v>0</v>
      </c>
      <c r="BG46" s="85" t="n">
        <v>0</v>
      </c>
      <c r="BH46" s="85" t="n">
        <v>1</v>
      </c>
      <c r="BI46" s="85" t="n">
        <v>0</v>
      </c>
      <c r="BJ46" s="85" t="n">
        <v>0</v>
      </c>
      <c r="BK46" s="85" t="n">
        <v>0</v>
      </c>
      <c r="BL46" s="85" t="n">
        <v>0</v>
      </c>
      <c r="BM46" s="85" t="n">
        <v>1</v>
      </c>
      <c r="BN46" s="85" t="n">
        <v>0</v>
      </c>
      <c r="BO46" s="85" t="n">
        <v>0</v>
      </c>
      <c r="BP46" s="85" t="n">
        <v>0</v>
      </c>
      <c r="BQ46" s="85" t="n">
        <v>0</v>
      </c>
      <c r="BR46" s="85" t="n">
        <v>0</v>
      </c>
      <c r="BS46" s="85" t="n">
        <v>0</v>
      </c>
      <c r="BT46" s="85" t="n">
        <v>0</v>
      </c>
      <c r="BU46" s="85" t="n">
        <v>0</v>
      </c>
      <c r="BV46" s="85" t="n">
        <v>0</v>
      </c>
      <c r="BW46" s="85" t="n">
        <v>0</v>
      </c>
      <c r="BX46" s="57" t="n">
        <v>1</v>
      </c>
      <c r="BY46" s="57" t="n">
        <v>0</v>
      </c>
      <c r="BZ46" s="57" t="n">
        <v>0</v>
      </c>
      <c r="CA46" s="57" t="n">
        <v>0</v>
      </c>
      <c r="CB46" s="57" t="n">
        <v>0</v>
      </c>
      <c r="CC46" s="57" t="n">
        <v>0</v>
      </c>
      <c r="CD46" s="57" t="n">
        <v>0</v>
      </c>
      <c r="CE46" s="58" t="n">
        <v>0</v>
      </c>
      <c r="CF46" s="58" t="n">
        <v>1</v>
      </c>
      <c r="CG46" s="58" t="n">
        <v>1</v>
      </c>
      <c r="CH46" s="58" t="n">
        <v>1</v>
      </c>
      <c r="CI46" s="58" t="n">
        <v>0</v>
      </c>
      <c r="CJ46" s="58" t="n">
        <v>0</v>
      </c>
      <c r="CK46" s="58" t="n">
        <v>0</v>
      </c>
      <c r="CL46" s="58" t="n">
        <v>0</v>
      </c>
      <c r="CM46" s="58" t="n">
        <v>0</v>
      </c>
      <c r="CN46" s="58" t="n">
        <v>0</v>
      </c>
      <c r="CO46" s="58" t="n">
        <v>0</v>
      </c>
      <c r="CP46" s="47" t="n">
        <v>0</v>
      </c>
      <c r="CQ46" s="58" t="n">
        <v>0</v>
      </c>
      <c r="CR46" s="58" t="n">
        <v>0</v>
      </c>
      <c r="CS46" s="58" t="n">
        <v>0</v>
      </c>
      <c r="CT46" s="58" t="n">
        <v>0</v>
      </c>
      <c r="CU46" s="58" t="n">
        <v>0</v>
      </c>
      <c r="CV46" s="58" t="n">
        <v>0</v>
      </c>
      <c r="CW46" s="58" t="n">
        <v>0</v>
      </c>
      <c r="CX46" s="58" t="n">
        <v>0</v>
      </c>
      <c r="CY46" s="58" t="n">
        <v>0</v>
      </c>
      <c r="CZ46" s="58" t="n">
        <v>0</v>
      </c>
      <c r="DA46" s="58" t="n">
        <v>0</v>
      </c>
      <c r="DB46" s="58" t="n">
        <v>0</v>
      </c>
      <c r="DC46" s="58" t="n">
        <v>0</v>
      </c>
      <c r="DD46" s="58" t="n">
        <v>0</v>
      </c>
      <c r="DE46" s="58" t="n">
        <v>0</v>
      </c>
    </row>
    <row r="47" customFormat="false" ht="15.75" hidden="false" customHeight="false" outlineLevel="0" collapsed="false">
      <c r="A47" s="93" t="s">
        <v>116</v>
      </c>
      <c r="B47" s="54" t="s">
        <v>800</v>
      </c>
      <c r="C47" s="39" t="s">
        <v>801</v>
      </c>
      <c r="D47" s="2" t="s">
        <v>802</v>
      </c>
      <c r="E47" s="70" t="s">
        <v>431</v>
      </c>
      <c r="F47" s="1" t="s">
        <v>778</v>
      </c>
      <c r="G47" s="1" t="s">
        <v>779</v>
      </c>
      <c r="H47" s="1" t="s">
        <v>780</v>
      </c>
      <c r="I47" s="3" t="n">
        <v>630</v>
      </c>
      <c r="K47" s="4" t="s">
        <v>789</v>
      </c>
      <c r="L47" s="60" t="n">
        <v>1</v>
      </c>
      <c r="M47" s="60" t="n">
        <v>1</v>
      </c>
      <c r="N47" s="60" t="n">
        <v>0</v>
      </c>
      <c r="O47" s="60" t="n">
        <v>1</v>
      </c>
      <c r="P47" s="60" t="n">
        <v>1</v>
      </c>
      <c r="Q47" s="60" t="n">
        <v>1</v>
      </c>
      <c r="R47" s="60" t="n">
        <v>1</v>
      </c>
      <c r="S47" s="60" t="n">
        <v>1</v>
      </c>
      <c r="T47" s="60" t="n">
        <v>0</v>
      </c>
      <c r="U47" s="60" t="n">
        <v>1</v>
      </c>
      <c r="V47" s="60" t="n">
        <v>1</v>
      </c>
      <c r="W47" s="60" t="n">
        <v>1</v>
      </c>
      <c r="X47" s="60" t="n">
        <v>1</v>
      </c>
      <c r="Y47" s="60" t="n">
        <v>1</v>
      </c>
      <c r="Z47" s="60" t="n">
        <v>1</v>
      </c>
      <c r="AA47" s="60" t="n">
        <v>1</v>
      </c>
      <c r="AB47" s="60" t="n">
        <v>0</v>
      </c>
      <c r="AC47" s="60" t="n">
        <v>0</v>
      </c>
      <c r="AD47" s="60" t="n">
        <v>1</v>
      </c>
      <c r="AE47" s="60" t="n">
        <v>1</v>
      </c>
      <c r="AF47" s="60" t="n">
        <v>1</v>
      </c>
      <c r="AG47" s="60" t="n">
        <v>1</v>
      </c>
      <c r="AH47" s="60" t="n">
        <v>1</v>
      </c>
      <c r="AI47" s="60" t="n">
        <v>1</v>
      </c>
      <c r="AJ47" s="60" t="n">
        <v>0</v>
      </c>
      <c r="AK47" s="59" t="n">
        <v>1</v>
      </c>
      <c r="AL47" s="59" t="n">
        <v>1</v>
      </c>
      <c r="AM47" s="59" t="n">
        <v>1</v>
      </c>
      <c r="AN47" s="59" t="n">
        <v>1</v>
      </c>
      <c r="AO47" s="59" t="n">
        <v>1</v>
      </c>
      <c r="AP47" s="59" t="n">
        <v>1</v>
      </c>
      <c r="AQ47" s="59" t="n">
        <v>1</v>
      </c>
      <c r="AR47" s="59" t="n">
        <v>1</v>
      </c>
      <c r="AS47" s="59" t="n">
        <v>1</v>
      </c>
      <c r="AT47" s="85" t="n">
        <v>0</v>
      </c>
      <c r="AU47" s="85" t="n">
        <v>0</v>
      </c>
      <c r="AV47" s="85" t="n">
        <v>0</v>
      </c>
      <c r="AW47" s="85" t="n">
        <v>0</v>
      </c>
      <c r="AX47" s="85" t="n">
        <v>0</v>
      </c>
      <c r="AY47" s="85" t="n">
        <v>0</v>
      </c>
      <c r="AZ47" s="85" t="n">
        <v>1</v>
      </c>
      <c r="BA47" s="85" t="n">
        <v>0</v>
      </c>
      <c r="BB47" s="85" t="n">
        <v>0</v>
      </c>
      <c r="BC47" s="85" t="n">
        <v>0</v>
      </c>
      <c r="BD47" s="85" t="n">
        <v>0</v>
      </c>
      <c r="BE47" s="85" t="n">
        <v>0</v>
      </c>
      <c r="BF47" s="85" t="n">
        <v>0</v>
      </c>
      <c r="BG47" s="85" t="n">
        <v>0</v>
      </c>
      <c r="BH47" s="85" t="n">
        <v>0</v>
      </c>
      <c r="BI47" s="85" t="n">
        <v>0</v>
      </c>
      <c r="BJ47" s="85" t="n">
        <v>0</v>
      </c>
      <c r="BK47" s="85" t="n">
        <v>0</v>
      </c>
      <c r="BL47" s="85" t="n">
        <v>0</v>
      </c>
      <c r="BM47" s="85" t="n">
        <v>0</v>
      </c>
      <c r="BN47" s="85" t="n">
        <v>0</v>
      </c>
      <c r="BO47" s="85" t="n">
        <v>0</v>
      </c>
      <c r="BP47" s="85" t="n">
        <v>0</v>
      </c>
      <c r="BQ47" s="85" t="n">
        <v>0</v>
      </c>
      <c r="BR47" s="85" t="n">
        <v>0</v>
      </c>
      <c r="BS47" s="85" t="n">
        <v>0</v>
      </c>
      <c r="BT47" s="85" t="n">
        <v>1</v>
      </c>
      <c r="BU47" s="85" t="n">
        <v>0</v>
      </c>
      <c r="BV47" s="85" t="n">
        <v>0</v>
      </c>
      <c r="BW47" s="85" t="n">
        <v>0</v>
      </c>
      <c r="BX47" s="57" t="n">
        <v>1</v>
      </c>
      <c r="BY47" s="57" t="n">
        <v>1</v>
      </c>
      <c r="BZ47" s="57" t="n">
        <v>1</v>
      </c>
      <c r="CA47" s="57" t="n">
        <v>1</v>
      </c>
      <c r="CB47" s="57" t="n">
        <v>0</v>
      </c>
      <c r="CC47" s="57" t="n">
        <v>0</v>
      </c>
      <c r="CD47" s="57" t="n">
        <v>0</v>
      </c>
      <c r="CE47" s="58" t="n">
        <v>0</v>
      </c>
      <c r="CF47" s="58" t="n">
        <v>1</v>
      </c>
      <c r="CG47" s="58" t="n">
        <v>1</v>
      </c>
      <c r="CH47" s="58" t="n">
        <v>1</v>
      </c>
      <c r="CI47" s="58" t="n">
        <v>1</v>
      </c>
      <c r="CJ47" s="58" t="n">
        <v>1</v>
      </c>
      <c r="CK47" s="58" t="n">
        <v>0</v>
      </c>
      <c r="CL47" s="58" t="n">
        <v>0</v>
      </c>
      <c r="CM47" s="58" t="n">
        <v>0</v>
      </c>
      <c r="CN47" s="58" t="n">
        <v>0</v>
      </c>
      <c r="CO47" s="58" t="n">
        <v>0</v>
      </c>
      <c r="CP47" s="47" t="n">
        <v>0</v>
      </c>
      <c r="CQ47" s="58" t="n">
        <v>0</v>
      </c>
      <c r="CR47" s="58" t="n">
        <v>0</v>
      </c>
      <c r="CS47" s="58" t="n">
        <v>0</v>
      </c>
      <c r="CT47" s="58" t="n">
        <v>0</v>
      </c>
      <c r="CU47" s="58" t="n">
        <v>0</v>
      </c>
      <c r="CV47" s="58" t="n">
        <v>0</v>
      </c>
      <c r="CW47" s="58" t="n">
        <v>0</v>
      </c>
      <c r="CX47" s="58" t="n">
        <v>0</v>
      </c>
      <c r="CY47" s="58" t="n">
        <v>0</v>
      </c>
      <c r="CZ47" s="58" t="n">
        <v>0</v>
      </c>
      <c r="DA47" s="58" t="n">
        <v>0</v>
      </c>
      <c r="DB47" s="58" t="n">
        <v>0</v>
      </c>
      <c r="DC47" s="58" t="n">
        <v>0</v>
      </c>
      <c r="DD47" s="58" t="n">
        <v>0</v>
      </c>
      <c r="DE47" s="58" t="n">
        <v>0</v>
      </c>
    </row>
    <row r="48" customFormat="false" ht="15.75" hidden="false" customHeight="false" outlineLevel="0" collapsed="false">
      <c r="A48" s="93" t="s">
        <v>116</v>
      </c>
      <c r="B48" s="54" t="s">
        <v>803</v>
      </c>
      <c r="C48" s="39" t="s">
        <v>804</v>
      </c>
      <c r="D48" s="2" t="s">
        <v>805</v>
      </c>
      <c r="E48" s="70" t="s">
        <v>431</v>
      </c>
      <c r="F48" s="1" t="s">
        <v>778</v>
      </c>
      <c r="G48" s="1" t="s">
        <v>621</v>
      </c>
      <c r="H48" s="1" t="s">
        <v>806</v>
      </c>
      <c r="I48" s="3" t="n">
        <v>45</v>
      </c>
      <c r="K48" s="4" t="s">
        <v>807</v>
      </c>
      <c r="L48" s="60" t="n">
        <v>1</v>
      </c>
      <c r="M48" s="60" t="n">
        <v>1</v>
      </c>
      <c r="N48" s="60" t="n">
        <v>1</v>
      </c>
      <c r="O48" s="60" t="n">
        <v>1</v>
      </c>
      <c r="P48" s="60" t="n">
        <v>1</v>
      </c>
      <c r="Q48" s="60" t="n">
        <v>1</v>
      </c>
      <c r="R48" s="60" t="n">
        <v>1</v>
      </c>
      <c r="S48" s="60" t="n">
        <v>1</v>
      </c>
      <c r="T48" s="60" t="n">
        <v>1</v>
      </c>
      <c r="U48" s="60" t="n">
        <v>1</v>
      </c>
      <c r="V48" s="60" t="n">
        <v>1</v>
      </c>
      <c r="W48" s="60" t="n">
        <v>1</v>
      </c>
      <c r="X48" s="60" t="n">
        <v>1</v>
      </c>
      <c r="Y48" s="60" t="n">
        <v>1</v>
      </c>
      <c r="Z48" s="60" t="n">
        <v>1</v>
      </c>
      <c r="AA48" s="60" t="n">
        <v>1</v>
      </c>
      <c r="AB48" s="60" t="n">
        <v>0</v>
      </c>
      <c r="AC48" s="60" t="n">
        <v>0</v>
      </c>
      <c r="AD48" s="60" t="n">
        <v>1</v>
      </c>
      <c r="AE48" s="60" t="n">
        <v>1</v>
      </c>
      <c r="AF48" s="60" t="n">
        <v>1</v>
      </c>
      <c r="AG48" s="60" t="n">
        <v>1</v>
      </c>
      <c r="AH48" s="60" t="n">
        <v>1</v>
      </c>
      <c r="AI48" s="60" t="n">
        <v>1</v>
      </c>
      <c r="AJ48" s="60" t="n">
        <v>0</v>
      </c>
      <c r="AK48" s="59" t="n">
        <v>1</v>
      </c>
      <c r="AL48" s="59" t="n">
        <v>1</v>
      </c>
      <c r="AM48" s="59" t="n">
        <v>1</v>
      </c>
      <c r="AN48" s="59" t="n">
        <v>1</v>
      </c>
      <c r="AO48" s="59" t="n">
        <v>1</v>
      </c>
      <c r="AP48" s="59" t="n">
        <v>1</v>
      </c>
      <c r="AQ48" s="59" t="n">
        <v>1</v>
      </c>
      <c r="AR48" s="59" t="n">
        <v>1</v>
      </c>
      <c r="AS48" s="59" t="n">
        <v>1</v>
      </c>
      <c r="AT48" s="85" t="n">
        <v>1</v>
      </c>
      <c r="AU48" s="85" t="n">
        <v>1</v>
      </c>
      <c r="AV48" s="85" t="n">
        <v>0</v>
      </c>
      <c r="AW48" s="85" t="n">
        <v>0</v>
      </c>
      <c r="AX48" s="85" t="n">
        <v>0</v>
      </c>
      <c r="AY48" s="85" t="n">
        <v>0</v>
      </c>
      <c r="AZ48" s="85" t="n">
        <v>1</v>
      </c>
      <c r="BA48" s="85" t="n">
        <v>0</v>
      </c>
      <c r="BB48" s="85" t="n">
        <v>0</v>
      </c>
      <c r="BC48" s="85" t="n">
        <v>0</v>
      </c>
      <c r="BD48" s="85" t="n">
        <v>0</v>
      </c>
      <c r="BE48" s="85" t="n">
        <v>0</v>
      </c>
      <c r="BF48" s="85" t="n">
        <v>0</v>
      </c>
      <c r="BG48" s="85" t="n">
        <v>0</v>
      </c>
      <c r="BH48" s="85" t="n">
        <v>0</v>
      </c>
      <c r="BI48" s="85" t="n">
        <v>0</v>
      </c>
      <c r="BJ48" s="85" t="n">
        <v>0</v>
      </c>
      <c r="BK48" s="85" t="n">
        <v>0</v>
      </c>
      <c r="BL48" s="85" t="n">
        <v>0</v>
      </c>
      <c r="BM48" s="85" t="n">
        <v>1</v>
      </c>
      <c r="BN48" s="85" t="n">
        <v>0</v>
      </c>
      <c r="BO48" s="85" t="n">
        <v>0</v>
      </c>
      <c r="BP48" s="85" t="n">
        <v>0</v>
      </c>
      <c r="BQ48" s="85" t="n">
        <v>0</v>
      </c>
      <c r="BR48" s="85" t="n">
        <v>0</v>
      </c>
      <c r="BS48" s="85" t="n">
        <v>0</v>
      </c>
      <c r="BT48" s="85" t="n">
        <v>1</v>
      </c>
      <c r="BU48" s="85" t="n">
        <v>0</v>
      </c>
      <c r="BV48" s="85" t="n">
        <v>0</v>
      </c>
      <c r="BW48" s="85" t="n">
        <v>0</v>
      </c>
      <c r="BX48" s="57" t="n">
        <v>1</v>
      </c>
      <c r="BY48" s="57" t="n">
        <v>0</v>
      </c>
      <c r="BZ48" s="57" t="n">
        <v>0</v>
      </c>
      <c r="CA48" s="57" t="n">
        <v>0</v>
      </c>
      <c r="CB48" s="57" t="n">
        <v>0</v>
      </c>
      <c r="CC48" s="57" t="n">
        <v>1</v>
      </c>
      <c r="CD48" s="57" t="n">
        <v>1</v>
      </c>
      <c r="CE48" s="58" t="n">
        <v>0</v>
      </c>
      <c r="CF48" s="58" t="n">
        <v>1</v>
      </c>
      <c r="CG48" s="58" t="n">
        <v>1</v>
      </c>
      <c r="CH48" s="58" t="n">
        <v>1</v>
      </c>
      <c r="CI48" s="58" t="n">
        <v>0</v>
      </c>
      <c r="CJ48" s="58" t="n">
        <v>0</v>
      </c>
      <c r="CK48" s="58" t="n">
        <v>0</v>
      </c>
      <c r="CL48" s="58" t="n">
        <v>0</v>
      </c>
      <c r="CM48" s="58" t="n">
        <v>0</v>
      </c>
      <c r="CN48" s="58" t="n">
        <v>0</v>
      </c>
      <c r="CO48" s="58" t="n">
        <v>0</v>
      </c>
      <c r="CP48" s="47" t="n">
        <v>0</v>
      </c>
      <c r="CQ48" s="58" t="n">
        <v>0</v>
      </c>
      <c r="CR48" s="58" t="n">
        <v>1</v>
      </c>
      <c r="CS48" s="58" t="n">
        <v>0</v>
      </c>
      <c r="CT48" s="58" t="n">
        <v>1</v>
      </c>
      <c r="CU48" s="58" t="n">
        <v>1</v>
      </c>
      <c r="CV48" s="58" t="n">
        <v>0</v>
      </c>
      <c r="CW48" s="58" t="n">
        <v>0</v>
      </c>
      <c r="CX48" s="58" t="n">
        <v>1</v>
      </c>
      <c r="CY48" s="58" t="n">
        <v>1</v>
      </c>
      <c r="CZ48" s="58" t="n">
        <v>1</v>
      </c>
      <c r="DA48" s="58" t="n">
        <v>0</v>
      </c>
      <c r="DB48" s="58" t="n">
        <v>0</v>
      </c>
      <c r="DC48" s="58" t="n">
        <v>1</v>
      </c>
      <c r="DD48" s="58" t="n">
        <v>1</v>
      </c>
      <c r="DE48" s="58" t="n">
        <v>0</v>
      </c>
    </row>
    <row r="49" customFormat="false" ht="15.75" hidden="false" customHeight="false" outlineLevel="0" collapsed="false">
      <c r="A49" s="93" t="s">
        <v>116</v>
      </c>
      <c r="B49" s="54" t="s">
        <v>808</v>
      </c>
      <c r="C49" s="39" t="s">
        <v>809</v>
      </c>
      <c r="D49" s="2" t="s">
        <v>810</v>
      </c>
      <c r="E49" s="70" t="s">
        <v>431</v>
      </c>
      <c r="F49" s="1" t="s">
        <v>778</v>
      </c>
      <c r="H49" s="53" t="s">
        <v>470</v>
      </c>
      <c r="I49" s="3" t="n">
        <v>228</v>
      </c>
      <c r="K49" s="4" t="s">
        <v>471</v>
      </c>
      <c r="L49" s="60" t="n">
        <v>1</v>
      </c>
      <c r="M49" s="60" t="n">
        <v>1</v>
      </c>
      <c r="N49" s="60" t="n">
        <v>0</v>
      </c>
      <c r="O49" s="60" t="n">
        <v>1</v>
      </c>
      <c r="P49" s="60" t="n">
        <v>0</v>
      </c>
      <c r="Q49" s="60" t="n">
        <v>1</v>
      </c>
      <c r="R49" s="60" t="n">
        <v>1</v>
      </c>
      <c r="S49" s="60" t="n">
        <v>1</v>
      </c>
      <c r="T49" s="60" t="n">
        <v>1</v>
      </c>
      <c r="U49" s="60" t="n">
        <v>1</v>
      </c>
      <c r="V49" s="60" t="n">
        <v>1</v>
      </c>
      <c r="W49" s="60" t="n">
        <v>1</v>
      </c>
      <c r="X49" s="60" t="n">
        <v>1</v>
      </c>
      <c r="Y49" s="60" t="n">
        <v>1</v>
      </c>
      <c r="Z49" s="60" t="n">
        <v>1</v>
      </c>
      <c r="AA49" s="60" t="n">
        <v>1</v>
      </c>
      <c r="AB49" s="60" t="n">
        <v>0</v>
      </c>
      <c r="AC49" s="60" t="n">
        <v>1</v>
      </c>
      <c r="AD49" s="60" t="n">
        <v>1</v>
      </c>
      <c r="AE49" s="60" t="n">
        <v>1</v>
      </c>
      <c r="AF49" s="60" t="n">
        <v>1</v>
      </c>
      <c r="AG49" s="60" t="n">
        <v>1</v>
      </c>
      <c r="AH49" s="60" t="n">
        <v>1</v>
      </c>
      <c r="AI49" s="60" t="n">
        <v>1</v>
      </c>
      <c r="AJ49" s="60" t="n">
        <v>1</v>
      </c>
      <c r="AK49" s="59" t="n">
        <v>1</v>
      </c>
      <c r="AL49" s="59" t="n">
        <v>1</v>
      </c>
      <c r="AM49" s="59" t="n">
        <v>1</v>
      </c>
      <c r="AN49" s="59" t="n">
        <v>1</v>
      </c>
      <c r="AO49" s="59" t="n">
        <v>1</v>
      </c>
      <c r="AP49" s="59" t="n">
        <v>1</v>
      </c>
      <c r="AQ49" s="59" t="n">
        <v>1</v>
      </c>
      <c r="AR49" s="59" t="n">
        <v>1</v>
      </c>
      <c r="AS49" s="59" t="n">
        <v>1</v>
      </c>
      <c r="AT49" s="85" t="n">
        <v>0</v>
      </c>
      <c r="AU49" s="85" t="n">
        <v>1</v>
      </c>
      <c r="AV49" s="85" t="n">
        <v>0</v>
      </c>
      <c r="AW49" s="85" t="n">
        <v>1</v>
      </c>
      <c r="AX49" s="85" t="n">
        <v>0</v>
      </c>
      <c r="AY49" s="85" t="n">
        <v>0</v>
      </c>
      <c r="AZ49" s="85" t="n">
        <v>1</v>
      </c>
      <c r="BA49" s="85" t="n">
        <v>0</v>
      </c>
      <c r="BB49" s="85" t="n">
        <v>0</v>
      </c>
      <c r="BC49" s="85" t="n">
        <v>1</v>
      </c>
      <c r="BD49" s="85" t="n">
        <v>0</v>
      </c>
      <c r="BE49" s="85" t="n">
        <v>0</v>
      </c>
      <c r="BF49" s="85" t="n">
        <v>0</v>
      </c>
      <c r="BG49" s="85" t="n">
        <v>0</v>
      </c>
      <c r="BH49" s="85" t="n">
        <v>0</v>
      </c>
      <c r="BI49" s="85" t="n">
        <v>0</v>
      </c>
      <c r="BJ49" s="85" t="n">
        <v>0</v>
      </c>
      <c r="BK49" s="85" t="n">
        <v>0</v>
      </c>
      <c r="BL49" s="85" t="n">
        <v>0</v>
      </c>
      <c r="BM49" s="85" t="n">
        <v>1</v>
      </c>
      <c r="BN49" s="85" t="n">
        <v>0</v>
      </c>
      <c r="BO49" s="85" t="n">
        <v>0</v>
      </c>
      <c r="BP49" s="85" t="n">
        <v>0</v>
      </c>
      <c r="BQ49" s="85" t="n">
        <v>0</v>
      </c>
      <c r="BR49" s="85" t="n">
        <v>0</v>
      </c>
      <c r="BS49" s="85" t="n">
        <v>0</v>
      </c>
      <c r="BT49" s="85" t="n">
        <v>0</v>
      </c>
      <c r="BU49" s="85" t="n">
        <v>0</v>
      </c>
      <c r="BV49" s="85" t="n">
        <v>0</v>
      </c>
      <c r="BW49" s="85" t="n">
        <v>1</v>
      </c>
      <c r="BX49" s="57" t="n">
        <v>1</v>
      </c>
      <c r="BY49" s="57" t="n">
        <v>1</v>
      </c>
      <c r="BZ49" s="57" t="n">
        <v>1</v>
      </c>
      <c r="CA49" s="57" t="n">
        <v>0</v>
      </c>
      <c r="CB49" s="57" t="n">
        <v>0</v>
      </c>
      <c r="CC49" s="57" t="n">
        <v>1</v>
      </c>
      <c r="CD49" s="57" t="n">
        <v>1</v>
      </c>
      <c r="CE49" s="58" t="n">
        <v>0</v>
      </c>
      <c r="CF49" s="58" t="n">
        <v>1</v>
      </c>
      <c r="CG49" s="58" t="n">
        <v>1</v>
      </c>
      <c r="CH49" s="58" t="n">
        <v>1</v>
      </c>
      <c r="CI49" s="58" t="n">
        <v>1</v>
      </c>
      <c r="CJ49" s="58" t="n">
        <v>1</v>
      </c>
      <c r="CK49" s="58" t="n">
        <v>0</v>
      </c>
      <c r="CL49" s="58" t="n">
        <v>0</v>
      </c>
      <c r="CM49" s="58" t="n">
        <v>1</v>
      </c>
      <c r="CN49" s="58" t="n">
        <v>0</v>
      </c>
      <c r="CO49" s="58" t="n">
        <v>0</v>
      </c>
      <c r="CP49" s="47" t="n">
        <v>0</v>
      </c>
      <c r="CQ49" s="58" t="n">
        <v>0</v>
      </c>
      <c r="CR49" s="58" t="n">
        <v>1</v>
      </c>
      <c r="CS49" s="58" t="n">
        <v>0</v>
      </c>
      <c r="CT49" s="58" t="n">
        <v>1</v>
      </c>
      <c r="CU49" s="58" t="n">
        <v>0</v>
      </c>
      <c r="CV49" s="58" t="n">
        <v>0</v>
      </c>
      <c r="CW49" s="58" t="n">
        <v>0</v>
      </c>
      <c r="CX49" s="58" t="n">
        <v>1</v>
      </c>
      <c r="CY49" s="58" t="n">
        <v>1</v>
      </c>
      <c r="CZ49" s="58" t="n">
        <v>1</v>
      </c>
      <c r="DA49" s="58" t="n">
        <v>0</v>
      </c>
      <c r="DB49" s="58" t="n">
        <v>0</v>
      </c>
      <c r="DC49" s="58" t="n">
        <v>1</v>
      </c>
      <c r="DD49" s="58" t="n">
        <v>0</v>
      </c>
      <c r="DE49" s="58" t="n">
        <v>0</v>
      </c>
    </row>
    <row r="50" customFormat="false" ht="15.75" hidden="false" customHeight="false" outlineLevel="0" collapsed="false">
      <c r="A50" s="93" t="s">
        <v>116</v>
      </c>
      <c r="B50" s="54" t="s">
        <v>811</v>
      </c>
      <c r="C50" s="39" t="s">
        <v>812</v>
      </c>
      <c r="D50" s="2" t="s">
        <v>813</v>
      </c>
      <c r="E50" s="70" t="s">
        <v>431</v>
      </c>
      <c r="F50" s="1" t="s">
        <v>778</v>
      </c>
      <c r="H50" s="53" t="s">
        <v>470</v>
      </c>
      <c r="I50" s="3" t="n">
        <v>228</v>
      </c>
      <c r="K50" s="4" t="s">
        <v>471</v>
      </c>
      <c r="L50" s="60" t="n">
        <v>1</v>
      </c>
      <c r="M50" s="60" t="n">
        <v>1</v>
      </c>
      <c r="N50" s="60" t="n">
        <v>0</v>
      </c>
      <c r="O50" s="60" t="n">
        <v>1</v>
      </c>
      <c r="P50" s="60" t="n">
        <v>0</v>
      </c>
      <c r="Q50" s="60" t="n">
        <v>1</v>
      </c>
      <c r="R50" s="60" t="n">
        <v>1</v>
      </c>
      <c r="S50" s="60" t="n">
        <v>1</v>
      </c>
      <c r="T50" s="60" t="n">
        <v>1</v>
      </c>
      <c r="U50" s="60" t="n">
        <v>1</v>
      </c>
      <c r="V50" s="60" t="n">
        <v>1</v>
      </c>
      <c r="W50" s="60" t="n">
        <v>1</v>
      </c>
      <c r="X50" s="60" t="n">
        <v>1</v>
      </c>
      <c r="Y50" s="60" t="n">
        <v>1</v>
      </c>
      <c r="Z50" s="60" t="n">
        <v>1</v>
      </c>
      <c r="AA50" s="60" t="n">
        <v>1</v>
      </c>
      <c r="AB50" s="60" t="n">
        <v>1</v>
      </c>
      <c r="AC50" s="60" t="n">
        <v>1</v>
      </c>
      <c r="AD50" s="60" t="n">
        <v>1</v>
      </c>
      <c r="AE50" s="60" t="n">
        <v>1</v>
      </c>
      <c r="AF50" s="60" t="n">
        <v>1</v>
      </c>
      <c r="AG50" s="60" t="n">
        <v>1</v>
      </c>
      <c r="AH50" s="60" t="n">
        <v>1</v>
      </c>
      <c r="AI50" s="60" t="n">
        <v>1</v>
      </c>
      <c r="AJ50" s="60" t="n">
        <v>1</v>
      </c>
      <c r="AK50" s="59" t="n">
        <v>1</v>
      </c>
      <c r="AL50" s="59" t="n">
        <v>1</v>
      </c>
      <c r="AM50" s="59" t="n">
        <v>1</v>
      </c>
      <c r="AN50" s="59" t="n">
        <v>1</v>
      </c>
      <c r="AO50" s="59" t="n">
        <v>1</v>
      </c>
      <c r="AP50" s="59" t="n">
        <v>1</v>
      </c>
      <c r="AQ50" s="59" t="n">
        <v>1</v>
      </c>
      <c r="AR50" s="59" t="n">
        <v>1</v>
      </c>
      <c r="AS50" s="59" t="n">
        <v>1</v>
      </c>
      <c r="AT50" s="85" t="n">
        <v>0</v>
      </c>
      <c r="AU50" s="85" t="n">
        <v>1</v>
      </c>
      <c r="AV50" s="85" t="n">
        <v>0</v>
      </c>
      <c r="AW50" s="85" t="n">
        <v>1</v>
      </c>
      <c r="AX50" s="85" t="n">
        <v>0</v>
      </c>
      <c r="AY50" s="85" t="n">
        <v>0</v>
      </c>
      <c r="AZ50" s="85" t="n">
        <v>1</v>
      </c>
      <c r="BA50" s="85" t="n">
        <v>0</v>
      </c>
      <c r="BB50" s="85" t="n">
        <v>0</v>
      </c>
      <c r="BC50" s="85" t="n">
        <v>1</v>
      </c>
      <c r="BD50" s="85" t="n">
        <v>0</v>
      </c>
      <c r="BE50" s="85" t="n">
        <v>0</v>
      </c>
      <c r="BF50" s="85" t="n">
        <v>0</v>
      </c>
      <c r="BG50" s="85" t="n">
        <v>0</v>
      </c>
      <c r="BH50" s="85" t="n">
        <v>0</v>
      </c>
      <c r="BI50" s="85" t="n">
        <v>0</v>
      </c>
      <c r="BJ50" s="85" t="n">
        <v>0</v>
      </c>
      <c r="BK50" s="85" t="n">
        <v>0</v>
      </c>
      <c r="BL50" s="85" t="n">
        <v>0</v>
      </c>
      <c r="BM50" s="85" t="n">
        <v>1</v>
      </c>
      <c r="BN50" s="85" t="n">
        <v>0</v>
      </c>
      <c r="BO50" s="85" t="n">
        <v>0</v>
      </c>
      <c r="BP50" s="85" t="n">
        <v>0</v>
      </c>
      <c r="BQ50" s="85" t="n">
        <v>0</v>
      </c>
      <c r="BR50" s="85" t="n">
        <v>0</v>
      </c>
      <c r="BS50" s="85" t="n">
        <v>0</v>
      </c>
      <c r="BT50" s="85" t="n">
        <v>0</v>
      </c>
      <c r="BU50" s="85" t="n">
        <v>0</v>
      </c>
      <c r="BV50" s="85" t="n">
        <v>0</v>
      </c>
      <c r="BW50" s="85" t="n">
        <v>1</v>
      </c>
      <c r="BX50" s="57" t="n">
        <v>1</v>
      </c>
      <c r="BY50" s="57" t="n">
        <v>1</v>
      </c>
      <c r="BZ50" s="57" t="n">
        <v>1</v>
      </c>
      <c r="CA50" s="57" t="n">
        <v>0</v>
      </c>
      <c r="CB50" s="57" t="n">
        <v>0</v>
      </c>
      <c r="CC50" s="57" t="n">
        <v>1</v>
      </c>
      <c r="CD50" s="57" t="n">
        <v>1</v>
      </c>
      <c r="CE50" s="58" t="n">
        <v>0</v>
      </c>
      <c r="CF50" s="58" t="n">
        <v>1</v>
      </c>
      <c r="CG50" s="58" t="n">
        <v>1</v>
      </c>
      <c r="CH50" s="58" t="n">
        <v>1</v>
      </c>
      <c r="CI50" s="58" t="n">
        <v>1</v>
      </c>
      <c r="CJ50" s="58" t="n">
        <v>1</v>
      </c>
      <c r="CK50" s="58" t="n">
        <v>0</v>
      </c>
      <c r="CL50" s="58" t="n">
        <v>0</v>
      </c>
      <c r="CM50" s="58" t="n">
        <v>1</v>
      </c>
      <c r="CN50" s="58" t="n">
        <v>0</v>
      </c>
      <c r="CO50" s="58" t="n">
        <v>0</v>
      </c>
      <c r="CP50" s="47" t="n">
        <v>0</v>
      </c>
      <c r="CQ50" s="58" t="n">
        <v>0</v>
      </c>
      <c r="CR50" s="58" t="n">
        <v>1</v>
      </c>
      <c r="CS50" s="58" t="n">
        <v>0</v>
      </c>
      <c r="CT50" s="58" t="n">
        <v>1</v>
      </c>
      <c r="CU50" s="58" t="n">
        <v>0</v>
      </c>
      <c r="CV50" s="58" t="n">
        <v>0</v>
      </c>
      <c r="CW50" s="58" t="n">
        <v>0</v>
      </c>
      <c r="CX50" s="58" t="n">
        <v>1</v>
      </c>
      <c r="CY50" s="58" t="n">
        <v>1</v>
      </c>
      <c r="CZ50" s="58" t="n">
        <v>1</v>
      </c>
      <c r="DA50" s="58" t="n">
        <v>0</v>
      </c>
      <c r="DB50" s="58" t="n">
        <v>0</v>
      </c>
      <c r="DC50" s="58" t="n">
        <v>1</v>
      </c>
      <c r="DD50" s="58" t="n">
        <v>0</v>
      </c>
      <c r="DE50" s="58" t="n">
        <v>0</v>
      </c>
    </row>
    <row r="51" customFormat="false" ht="15.75" hidden="false" customHeight="false" outlineLevel="0" collapsed="false">
      <c r="A51" s="93" t="s">
        <v>116</v>
      </c>
      <c r="B51" s="54" t="s">
        <v>814</v>
      </c>
      <c r="C51" s="39" t="s">
        <v>815</v>
      </c>
      <c r="D51" s="2" t="s">
        <v>816</v>
      </c>
      <c r="E51" s="70" t="s">
        <v>431</v>
      </c>
      <c r="F51" s="1" t="s">
        <v>778</v>
      </c>
      <c r="H51" s="53" t="s">
        <v>470</v>
      </c>
      <c r="I51" s="3" t="n">
        <v>228</v>
      </c>
      <c r="K51" s="4" t="s">
        <v>471</v>
      </c>
      <c r="L51" s="60" t="n">
        <v>1</v>
      </c>
      <c r="M51" s="60" t="n">
        <v>1</v>
      </c>
      <c r="N51" s="60" t="n">
        <v>0</v>
      </c>
      <c r="O51" s="60" t="n">
        <v>1</v>
      </c>
      <c r="P51" s="60" t="n">
        <v>0</v>
      </c>
      <c r="Q51" s="60" t="n">
        <v>1</v>
      </c>
      <c r="R51" s="60" t="n">
        <v>1</v>
      </c>
      <c r="S51" s="60" t="n">
        <v>1</v>
      </c>
      <c r="T51" s="60" t="n">
        <v>1</v>
      </c>
      <c r="U51" s="60" t="n">
        <v>1</v>
      </c>
      <c r="V51" s="60" t="n">
        <v>1</v>
      </c>
      <c r="W51" s="60" t="n">
        <v>1</v>
      </c>
      <c r="X51" s="60" t="n">
        <v>1</v>
      </c>
      <c r="Y51" s="60" t="n">
        <v>1</v>
      </c>
      <c r="Z51" s="60" t="n">
        <v>1</v>
      </c>
      <c r="AA51" s="60" t="n">
        <v>1</v>
      </c>
      <c r="AB51" s="60" t="n">
        <v>1</v>
      </c>
      <c r="AC51" s="60" t="n">
        <v>1</v>
      </c>
      <c r="AD51" s="60" t="n">
        <v>1</v>
      </c>
      <c r="AE51" s="60" t="n">
        <v>1</v>
      </c>
      <c r="AF51" s="60" t="n">
        <v>1</v>
      </c>
      <c r="AG51" s="60" t="n">
        <v>1</v>
      </c>
      <c r="AH51" s="60" t="n">
        <v>1</v>
      </c>
      <c r="AI51" s="60" t="n">
        <v>1</v>
      </c>
      <c r="AJ51" s="60" t="n">
        <v>1</v>
      </c>
      <c r="AK51" s="59" t="n">
        <v>1</v>
      </c>
      <c r="AL51" s="59" t="n">
        <v>1</v>
      </c>
      <c r="AM51" s="59" t="n">
        <v>1</v>
      </c>
      <c r="AN51" s="59" t="n">
        <v>1</v>
      </c>
      <c r="AO51" s="59" t="n">
        <v>1</v>
      </c>
      <c r="AP51" s="59" t="n">
        <v>1</v>
      </c>
      <c r="AQ51" s="59" t="n">
        <v>1</v>
      </c>
      <c r="AR51" s="59" t="n">
        <v>1</v>
      </c>
      <c r="AS51" s="59" t="n">
        <v>1</v>
      </c>
      <c r="AT51" s="85" t="n">
        <v>0</v>
      </c>
      <c r="AU51" s="85" t="n">
        <v>1</v>
      </c>
      <c r="AV51" s="85" t="n">
        <v>0</v>
      </c>
      <c r="AW51" s="85" t="n">
        <v>1</v>
      </c>
      <c r="AX51" s="85" t="n">
        <v>0</v>
      </c>
      <c r="AY51" s="85" t="n">
        <v>0</v>
      </c>
      <c r="AZ51" s="85" t="n">
        <v>1</v>
      </c>
      <c r="BA51" s="85" t="n">
        <v>0</v>
      </c>
      <c r="BB51" s="85" t="n">
        <v>0</v>
      </c>
      <c r="BC51" s="85" t="n">
        <v>1</v>
      </c>
      <c r="BD51" s="85" t="n">
        <v>0</v>
      </c>
      <c r="BE51" s="85" t="n">
        <v>0</v>
      </c>
      <c r="BF51" s="85" t="n">
        <v>0</v>
      </c>
      <c r="BG51" s="85" t="n">
        <v>0</v>
      </c>
      <c r="BH51" s="85" t="n">
        <v>0</v>
      </c>
      <c r="BI51" s="85" t="n">
        <v>0</v>
      </c>
      <c r="BJ51" s="85" t="n">
        <v>0</v>
      </c>
      <c r="BK51" s="85" t="n">
        <v>0</v>
      </c>
      <c r="BL51" s="85" t="n">
        <v>0</v>
      </c>
      <c r="BM51" s="85" t="n">
        <v>1</v>
      </c>
      <c r="BN51" s="85" t="n">
        <v>0</v>
      </c>
      <c r="BO51" s="85" t="n">
        <v>0</v>
      </c>
      <c r="BP51" s="85" t="n">
        <v>0</v>
      </c>
      <c r="BQ51" s="85" t="n">
        <v>0</v>
      </c>
      <c r="BR51" s="85" t="n">
        <v>0</v>
      </c>
      <c r="BS51" s="85" t="n">
        <v>0</v>
      </c>
      <c r="BT51" s="85" t="n">
        <v>0</v>
      </c>
      <c r="BU51" s="85" t="n">
        <v>0</v>
      </c>
      <c r="BV51" s="85" t="n">
        <v>0</v>
      </c>
      <c r="BW51" s="85" t="n">
        <v>1</v>
      </c>
      <c r="BX51" s="57" t="n">
        <v>1</v>
      </c>
      <c r="BY51" s="57" t="n">
        <v>1</v>
      </c>
      <c r="BZ51" s="57" t="n">
        <v>1</v>
      </c>
      <c r="CA51" s="57" t="n">
        <v>0</v>
      </c>
      <c r="CB51" s="57" t="n">
        <v>0</v>
      </c>
      <c r="CC51" s="57" t="n">
        <v>1</v>
      </c>
      <c r="CD51" s="57" t="n">
        <v>1</v>
      </c>
      <c r="CE51" s="58" t="n">
        <v>0</v>
      </c>
      <c r="CF51" s="58" t="n">
        <v>1</v>
      </c>
      <c r="CG51" s="58" t="n">
        <v>1</v>
      </c>
      <c r="CH51" s="58" t="n">
        <v>1</v>
      </c>
      <c r="CI51" s="58" t="n">
        <v>1</v>
      </c>
      <c r="CJ51" s="58" t="n">
        <v>1</v>
      </c>
      <c r="CK51" s="58" t="n">
        <v>0</v>
      </c>
      <c r="CL51" s="58" t="n">
        <v>0</v>
      </c>
      <c r="CM51" s="58" t="n">
        <v>1</v>
      </c>
      <c r="CN51" s="58" t="n">
        <v>0</v>
      </c>
      <c r="CO51" s="58" t="n">
        <v>0</v>
      </c>
      <c r="CP51" s="47" t="n">
        <v>0</v>
      </c>
      <c r="CQ51" s="58" t="n">
        <v>0</v>
      </c>
      <c r="CR51" s="58" t="n">
        <v>1</v>
      </c>
      <c r="CS51" s="58" t="n">
        <v>0</v>
      </c>
      <c r="CT51" s="58" t="n">
        <v>1</v>
      </c>
      <c r="CU51" s="58" t="n">
        <v>0</v>
      </c>
      <c r="CV51" s="58" t="n">
        <v>0</v>
      </c>
      <c r="CW51" s="58" t="n">
        <v>0</v>
      </c>
      <c r="CX51" s="58" t="n">
        <v>1</v>
      </c>
      <c r="CY51" s="58" t="n">
        <v>1</v>
      </c>
      <c r="CZ51" s="58" t="n">
        <v>1</v>
      </c>
      <c r="DA51" s="58" t="n">
        <v>0</v>
      </c>
      <c r="DB51" s="58" t="n">
        <v>0</v>
      </c>
      <c r="DC51" s="58" t="n">
        <v>1</v>
      </c>
      <c r="DD51" s="58" t="n">
        <v>0</v>
      </c>
      <c r="DE51" s="58" t="n">
        <v>0</v>
      </c>
    </row>
    <row r="52" customFormat="false" ht="15.75" hidden="false" customHeight="false" outlineLevel="0" collapsed="false">
      <c r="A52" s="93" t="s">
        <v>116</v>
      </c>
      <c r="B52" s="54" t="s">
        <v>817</v>
      </c>
      <c r="C52" s="39" t="s">
        <v>818</v>
      </c>
      <c r="D52" s="2" t="s">
        <v>819</v>
      </c>
      <c r="E52" s="70" t="s">
        <v>431</v>
      </c>
      <c r="F52" s="1" t="s">
        <v>778</v>
      </c>
      <c r="H52" s="53" t="s">
        <v>470</v>
      </c>
      <c r="I52" s="3" t="n">
        <v>228</v>
      </c>
      <c r="K52" s="4" t="s">
        <v>471</v>
      </c>
      <c r="L52" s="60" t="n">
        <v>1</v>
      </c>
      <c r="M52" s="60" t="n">
        <v>1</v>
      </c>
      <c r="N52" s="60" t="n">
        <v>0</v>
      </c>
      <c r="O52" s="60" t="n">
        <v>1</v>
      </c>
      <c r="P52" s="60" t="n">
        <v>0</v>
      </c>
      <c r="Q52" s="60" t="n">
        <v>1</v>
      </c>
      <c r="R52" s="60" t="n">
        <v>1</v>
      </c>
      <c r="S52" s="60" t="n">
        <v>1</v>
      </c>
      <c r="T52" s="60" t="n">
        <v>1</v>
      </c>
      <c r="U52" s="60" t="n">
        <v>1</v>
      </c>
      <c r="V52" s="60" t="n">
        <v>1</v>
      </c>
      <c r="W52" s="60" t="n">
        <v>1</v>
      </c>
      <c r="X52" s="60" t="n">
        <v>1</v>
      </c>
      <c r="Y52" s="60" t="n">
        <v>1</v>
      </c>
      <c r="Z52" s="60" t="n">
        <v>1</v>
      </c>
      <c r="AA52" s="60" t="n">
        <v>1</v>
      </c>
      <c r="AB52" s="60" t="n">
        <v>1</v>
      </c>
      <c r="AC52" s="60" t="n">
        <v>1</v>
      </c>
      <c r="AD52" s="60" t="n">
        <v>1</v>
      </c>
      <c r="AE52" s="60" t="n">
        <v>1</v>
      </c>
      <c r="AF52" s="60" t="n">
        <v>1</v>
      </c>
      <c r="AG52" s="60" t="n">
        <v>1</v>
      </c>
      <c r="AH52" s="60" t="n">
        <v>1</v>
      </c>
      <c r="AI52" s="60" t="n">
        <v>1</v>
      </c>
      <c r="AJ52" s="60" t="n">
        <v>1</v>
      </c>
      <c r="AK52" s="59" t="n">
        <v>1</v>
      </c>
      <c r="AL52" s="59" t="n">
        <v>1</v>
      </c>
      <c r="AM52" s="59" t="n">
        <v>1</v>
      </c>
      <c r="AN52" s="59" t="n">
        <v>1</v>
      </c>
      <c r="AO52" s="59" t="n">
        <v>1</v>
      </c>
      <c r="AP52" s="59" t="n">
        <v>1</v>
      </c>
      <c r="AQ52" s="59" t="n">
        <v>1</v>
      </c>
      <c r="AR52" s="59" t="n">
        <v>1</v>
      </c>
      <c r="AS52" s="59" t="n">
        <v>1</v>
      </c>
      <c r="AT52" s="85" t="n">
        <v>0</v>
      </c>
      <c r="AU52" s="85" t="n">
        <v>1</v>
      </c>
      <c r="AV52" s="85" t="n">
        <v>0</v>
      </c>
      <c r="AW52" s="85" t="n">
        <v>1</v>
      </c>
      <c r="AX52" s="85" t="n">
        <v>0</v>
      </c>
      <c r="AY52" s="85" t="n">
        <v>0</v>
      </c>
      <c r="AZ52" s="85" t="n">
        <v>1</v>
      </c>
      <c r="BA52" s="85" t="n">
        <v>0</v>
      </c>
      <c r="BB52" s="85" t="n">
        <v>0</v>
      </c>
      <c r="BC52" s="85" t="n">
        <v>1</v>
      </c>
      <c r="BD52" s="85" t="n">
        <v>0</v>
      </c>
      <c r="BE52" s="85" t="n">
        <v>0</v>
      </c>
      <c r="BF52" s="85" t="n">
        <v>0</v>
      </c>
      <c r="BG52" s="85" t="n">
        <v>0</v>
      </c>
      <c r="BH52" s="85" t="n">
        <v>0</v>
      </c>
      <c r="BI52" s="85" t="n">
        <v>0</v>
      </c>
      <c r="BJ52" s="85" t="n">
        <v>0</v>
      </c>
      <c r="BK52" s="85" t="n">
        <v>0</v>
      </c>
      <c r="BL52" s="85" t="n">
        <v>0</v>
      </c>
      <c r="BM52" s="85" t="n">
        <v>1</v>
      </c>
      <c r="BN52" s="85" t="n">
        <v>0</v>
      </c>
      <c r="BO52" s="85" t="n">
        <v>0</v>
      </c>
      <c r="BP52" s="85" t="n">
        <v>0</v>
      </c>
      <c r="BQ52" s="85" t="n">
        <v>0</v>
      </c>
      <c r="BR52" s="85" t="n">
        <v>0</v>
      </c>
      <c r="BS52" s="85" t="n">
        <v>0</v>
      </c>
      <c r="BT52" s="85" t="n">
        <v>0</v>
      </c>
      <c r="BU52" s="85" t="n">
        <v>0</v>
      </c>
      <c r="BV52" s="85" t="n">
        <v>0</v>
      </c>
      <c r="BW52" s="85" t="n">
        <v>1</v>
      </c>
      <c r="BX52" s="57" t="n">
        <v>1</v>
      </c>
      <c r="BY52" s="57" t="n">
        <v>1</v>
      </c>
      <c r="BZ52" s="57" t="n">
        <v>1</v>
      </c>
      <c r="CA52" s="57" t="n">
        <v>0</v>
      </c>
      <c r="CB52" s="57" t="n">
        <v>0</v>
      </c>
      <c r="CC52" s="57" t="n">
        <v>1</v>
      </c>
      <c r="CD52" s="57" t="n">
        <v>1</v>
      </c>
      <c r="CE52" s="58" t="n">
        <v>0</v>
      </c>
      <c r="CF52" s="58" t="n">
        <v>1</v>
      </c>
      <c r="CG52" s="58" t="n">
        <v>1</v>
      </c>
      <c r="CH52" s="58" t="n">
        <v>1</v>
      </c>
      <c r="CI52" s="58" t="n">
        <v>1</v>
      </c>
      <c r="CJ52" s="58" t="n">
        <v>1</v>
      </c>
      <c r="CK52" s="58" t="n">
        <v>0</v>
      </c>
      <c r="CL52" s="58" t="n">
        <v>0</v>
      </c>
      <c r="CM52" s="58" t="n">
        <v>1</v>
      </c>
      <c r="CN52" s="58" t="n">
        <v>0</v>
      </c>
      <c r="CO52" s="58" t="n">
        <v>0</v>
      </c>
      <c r="CP52" s="47" t="n">
        <v>0</v>
      </c>
      <c r="CQ52" s="58" t="n">
        <v>0</v>
      </c>
      <c r="CR52" s="58" t="n">
        <v>1</v>
      </c>
      <c r="CS52" s="58" t="n">
        <v>0</v>
      </c>
      <c r="CT52" s="58" t="n">
        <v>1</v>
      </c>
      <c r="CU52" s="58" t="n">
        <v>0</v>
      </c>
      <c r="CV52" s="58" t="n">
        <v>0</v>
      </c>
      <c r="CW52" s="58" t="n">
        <v>0</v>
      </c>
      <c r="CX52" s="58" t="n">
        <v>1</v>
      </c>
      <c r="CY52" s="58" t="n">
        <v>1</v>
      </c>
      <c r="CZ52" s="58" t="n">
        <v>1</v>
      </c>
      <c r="DA52" s="58" t="n">
        <v>0</v>
      </c>
      <c r="DB52" s="58" t="n">
        <v>0</v>
      </c>
      <c r="DC52" s="58" t="n">
        <v>1</v>
      </c>
      <c r="DD52" s="58" t="n">
        <v>0</v>
      </c>
      <c r="DE52" s="58" t="n">
        <v>0</v>
      </c>
    </row>
    <row r="53" customFormat="false" ht="15.75" hidden="false" customHeight="false" outlineLevel="0" collapsed="false">
      <c r="BX53" s="56"/>
      <c r="BY53" s="56"/>
      <c r="BZ53" s="56"/>
      <c r="CA53" s="56"/>
      <c r="CB53" s="56"/>
      <c r="CC53" s="56"/>
      <c r="CD53" s="56"/>
      <c r="CE53" s="94"/>
      <c r="CF53" s="94"/>
      <c r="CG53" s="94"/>
      <c r="CH53" s="94"/>
      <c r="CI53" s="94"/>
      <c r="CJ53" s="94"/>
      <c r="CK53" s="94"/>
      <c r="CL53" s="94"/>
      <c r="CM53" s="94"/>
      <c r="CN53" s="94"/>
      <c r="CO53" s="94"/>
      <c r="CP53" s="94"/>
      <c r="CQ53" s="94"/>
      <c r="CR53" s="94"/>
      <c r="CS53" s="94"/>
      <c r="CT53" s="94"/>
      <c r="CU53" s="94"/>
      <c r="CV53" s="94"/>
      <c r="CW53" s="94"/>
      <c r="CX53" s="94"/>
      <c r="CY53" s="94"/>
      <c r="CZ53" s="94"/>
      <c r="DA53" s="94"/>
      <c r="DB53" s="94"/>
      <c r="DC53" s="94"/>
      <c r="DD53" s="94"/>
      <c r="DE53" s="94"/>
    </row>
    <row r="54" customFormat="false" ht="15.75" hidden="false" customHeight="false" outlineLevel="0" collapsed="false">
      <c r="BX54" s="56"/>
      <c r="BY54" s="56"/>
      <c r="BZ54" s="56"/>
      <c r="CA54" s="56"/>
      <c r="CB54" s="56"/>
      <c r="CC54" s="56"/>
      <c r="CD54" s="56"/>
      <c r="CE54" s="94"/>
      <c r="CF54" s="94"/>
      <c r="CG54" s="94"/>
      <c r="CH54" s="94"/>
      <c r="CI54" s="94"/>
      <c r="CJ54" s="94"/>
      <c r="CK54" s="94"/>
      <c r="CL54" s="94"/>
      <c r="CM54" s="94"/>
      <c r="CN54" s="94"/>
      <c r="CO54" s="94"/>
      <c r="CP54" s="94"/>
      <c r="CQ54" s="94"/>
      <c r="CR54" s="94"/>
      <c r="CS54" s="94"/>
      <c r="CT54" s="94"/>
      <c r="CU54" s="94"/>
      <c r="CV54" s="94"/>
      <c r="CW54" s="94"/>
      <c r="CX54" s="94"/>
      <c r="CY54" s="94"/>
      <c r="CZ54" s="94"/>
      <c r="DA54" s="94"/>
      <c r="DB54" s="94"/>
      <c r="DC54" s="94"/>
      <c r="DD54" s="94"/>
      <c r="DE54" s="94"/>
    </row>
    <row r="55" customFormat="false" ht="15.75" hidden="false" customHeight="false" outlineLevel="0" collapsed="false">
      <c r="A55" s="1" t="s">
        <v>212</v>
      </c>
      <c r="BX55" s="56"/>
      <c r="BY55" s="56"/>
      <c r="BZ55" s="56"/>
      <c r="CA55" s="56"/>
      <c r="CB55" s="56"/>
      <c r="CC55" s="56"/>
      <c r="CD55" s="56"/>
      <c r="CE55" s="94"/>
      <c r="CF55" s="94"/>
      <c r="CG55" s="94"/>
      <c r="CH55" s="94"/>
      <c r="CI55" s="94"/>
      <c r="CJ55" s="94"/>
      <c r="CK55" s="94"/>
      <c r="CL55" s="94"/>
      <c r="CM55" s="94"/>
      <c r="CN55" s="94"/>
      <c r="CO55" s="94"/>
      <c r="CP55" s="94"/>
      <c r="CQ55" s="94"/>
      <c r="CR55" s="94"/>
      <c r="CS55" s="94"/>
      <c r="CT55" s="94"/>
      <c r="CU55" s="94"/>
      <c r="CV55" s="94"/>
      <c r="CW55" s="94"/>
      <c r="CX55" s="94"/>
      <c r="CY55" s="94"/>
      <c r="CZ55" s="94"/>
      <c r="DA55" s="94"/>
      <c r="DB55" s="94"/>
      <c r="DC55" s="94"/>
      <c r="DD55" s="94"/>
      <c r="DE55" s="94"/>
    </row>
    <row r="56" customFormat="false" ht="18.75" hidden="false" customHeight="false" outlineLevel="0" collapsed="false">
      <c r="A56" s="61" t="s">
        <v>213</v>
      </c>
      <c r="BX56" s="56"/>
      <c r="BY56" s="56"/>
      <c r="BZ56" s="56"/>
      <c r="CA56" s="56"/>
      <c r="CB56" s="56"/>
      <c r="CC56" s="56"/>
      <c r="CD56" s="56"/>
      <c r="CE56" s="94"/>
      <c r="CF56" s="94"/>
      <c r="CG56" s="94"/>
      <c r="CH56" s="94"/>
      <c r="CI56" s="94"/>
      <c r="CJ56" s="94"/>
      <c r="CK56" s="94"/>
      <c r="CL56" s="94"/>
      <c r="CM56" s="94"/>
      <c r="CN56" s="94"/>
      <c r="CO56" s="94"/>
      <c r="CP56" s="94"/>
      <c r="CQ56" s="94"/>
      <c r="CR56" s="94"/>
      <c r="CS56" s="94"/>
      <c r="CT56" s="94"/>
      <c r="CU56" s="94"/>
      <c r="CV56" s="94"/>
      <c r="CW56" s="94"/>
      <c r="CX56" s="94"/>
      <c r="CY56" s="94"/>
      <c r="CZ56" s="94"/>
      <c r="DA56" s="94"/>
      <c r="DB56" s="94"/>
      <c r="DC56" s="94"/>
      <c r="DD56" s="94"/>
      <c r="DE56" s="94"/>
    </row>
    <row r="57" customFormat="false" ht="18.75" hidden="false" customHeight="false" outlineLevel="0" collapsed="false">
      <c r="A57" s="61" t="s">
        <v>214</v>
      </c>
      <c r="BX57" s="56"/>
      <c r="BY57" s="56"/>
      <c r="BZ57" s="56"/>
      <c r="CA57" s="56"/>
      <c r="CB57" s="56"/>
      <c r="CC57" s="56"/>
      <c r="CD57" s="56"/>
      <c r="CE57" s="94"/>
      <c r="CF57" s="94"/>
      <c r="CG57" s="94"/>
      <c r="CH57" s="94"/>
      <c r="CI57" s="94"/>
      <c r="CJ57" s="94"/>
      <c r="CK57" s="94"/>
      <c r="CL57" s="94"/>
      <c r="CM57" s="94"/>
      <c r="CN57" s="94"/>
      <c r="CO57" s="94"/>
      <c r="CP57" s="94"/>
      <c r="CQ57" s="94"/>
      <c r="CR57" s="94"/>
      <c r="CS57" s="94"/>
      <c r="CT57" s="94"/>
      <c r="CU57" s="94"/>
      <c r="CV57" s="94"/>
      <c r="CW57" s="94"/>
      <c r="CX57" s="94"/>
      <c r="CY57" s="94"/>
      <c r="CZ57" s="94"/>
      <c r="DA57" s="94"/>
      <c r="DB57" s="94"/>
      <c r="DC57" s="94"/>
      <c r="DD57" s="94"/>
      <c r="DE57" s="94"/>
    </row>
    <row r="58" customFormat="false" ht="18.75" hidden="false" customHeight="false" outlineLevel="0" collapsed="false">
      <c r="A58" s="61" t="s">
        <v>215</v>
      </c>
      <c r="BX58" s="56"/>
      <c r="BY58" s="56"/>
      <c r="BZ58" s="56"/>
      <c r="CA58" s="56"/>
      <c r="CB58" s="56"/>
      <c r="CC58" s="56"/>
      <c r="CD58" s="56"/>
      <c r="CE58" s="94"/>
      <c r="CF58" s="94"/>
      <c r="CG58" s="94"/>
      <c r="CH58" s="94"/>
      <c r="CI58" s="94"/>
      <c r="CJ58" s="94"/>
      <c r="CK58" s="94"/>
      <c r="CL58" s="94"/>
      <c r="CM58" s="94"/>
      <c r="CN58" s="94"/>
      <c r="CO58" s="94"/>
      <c r="CP58" s="94"/>
      <c r="CQ58" s="94"/>
      <c r="CR58" s="94"/>
      <c r="CS58" s="94"/>
      <c r="CT58" s="94"/>
      <c r="CU58" s="94"/>
      <c r="CV58" s="94"/>
      <c r="CW58" s="94"/>
      <c r="CX58" s="94"/>
      <c r="CY58" s="94"/>
      <c r="CZ58" s="94"/>
      <c r="DA58" s="94"/>
      <c r="DB58" s="94"/>
      <c r="DC58" s="94"/>
      <c r="DD58" s="94"/>
      <c r="DE58" s="94"/>
    </row>
    <row r="59" customFormat="false" ht="18.75" hidden="false" customHeight="false" outlineLevel="0" collapsed="false">
      <c r="A59" s="61" t="s">
        <v>216</v>
      </c>
      <c r="BX59" s="56"/>
      <c r="BY59" s="56"/>
      <c r="BZ59" s="56"/>
      <c r="CA59" s="56"/>
      <c r="CB59" s="56"/>
      <c r="CC59" s="56"/>
      <c r="CD59" s="56"/>
      <c r="CE59" s="94"/>
      <c r="CF59" s="94"/>
      <c r="CG59" s="94"/>
      <c r="CH59" s="94"/>
      <c r="CI59" s="94"/>
      <c r="CJ59" s="94"/>
      <c r="CK59" s="94"/>
      <c r="CL59" s="94"/>
      <c r="CM59" s="94"/>
      <c r="CN59" s="94"/>
      <c r="CO59" s="94"/>
      <c r="CP59" s="94"/>
      <c r="CQ59" s="94"/>
      <c r="CR59" s="94"/>
      <c r="CS59" s="94"/>
      <c r="CT59" s="94"/>
      <c r="CU59" s="94"/>
      <c r="CV59" s="94"/>
      <c r="CW59" s="94"/>
      <c r="CX59" s="94"/>
      <c r="CY59" s="94"/>
      <c r="CZ59" s="94"/>
      <c r="DA59" s="94"/>
      <c r="DB59" s="94"/>
      <c r="DC59" s="94"/>
      <c r="DD59" s="94"/>
      <c r="DE59" s="94"/>
    </row>
    <row r="60" customFormat="false" ht="15.75" hidden="false" customHeight="false" outlineLevel="0" collapsed="false">
      <c r="BX60" s="56"/>
      <c r="BY60" s="56"/>
      <c r="BZ60" s="56"/>
      <c r="CA60" s="56"/>
      <c r="CB60" s="56"/>
      <c r="CC60" s="56"/>
      <c r="CD60" s="56"/>
      <c r="CE60" s="94"/>
      <c r="CF60" s="94"/>
      <c r="CG60" s="94"/>
      <c r="CH60" s="94"/>
      <c r="CI60" s="94"/>
      <c r="CJ60" s="94"/>
      <c r="CK60" s="94"/>
      <c r="CL60" s="94"/>
      <c r="CM60" s="94"/>
      <c r="CN60" s="94"/>
      <c r="CO60" s="94"/>
      <c r="CP60" s="94"/>
      <c r="CQ60" s="94"/>
      <c r="CR60" s="94"/>
      <c r="CS60" s="94"/>
      <c r="CT60" s="94"/>
      <c r="CU60" s="94"/>
      <c r="CV60" s="94"/>
      <c r="CW60" s="94"/>
      <c r="CX60" s="94"/>
      <c r="CY60" s="94"/>
      <c r="CZ60" s="94"/>
      <c r="DA60" s="94"/>
      <c r="DB60" s="94"/>
      <c r="DC60" s="94"/>
      <c r="DD60" s="94"/>
      <c r="DE60" s="94"/>
    </row>
    <row r="61" customFormat="false" ht="15.75" hidden="false" customHeight="false" outlineLevel="0" collapsed="false">
      <c r="A61" s="1" t="s">
        <v>217</v>
      </c>
      <c r="BX61" s="56"/>
      <c r="BY61" s="56"/>
      <c r="BZ61" s="56"/>
      <c r="CA61" s="56"/>
      <c r="CB61" s="56"/>
      <c r="CC61" s="56"/>
      <c r="CD61" s="56"/>
      <c r="CE61" s="94"/>
      <c r="CF61" s="94"/>
      <c r="CG61" s="94"/>
      <c r="CH61" s="94"/>
      <c r="CI61" s="94"/>
      <c r="CJ61" s="94"/>
      <c r="CK61" s="94"/>
      <c r="CL61" s="94"/>
      <c r="CM61" s="94"/>
      <c r="CN61" s="94"/>
      <c r="CO61" s="94"/>
      <c r="CP61" s="94"/>
      <c r="CQ61" s="94"/>
      <c r="CR61" s="94"/>
      <c r="CS61" s="94"/>
      <c r="CT61" s="94"/>
      <c r="CU61" s="94"/>
      <c r="CV61" s="94"/>
      <c r="CW61" s="94"/>
      <c r="CX61" s="94"/>
      <c r="CY61" s="94"/>
      <c r="CZ61" s="94"/>
      <c r="DA61" s="94"/>
      <c r="DB61" s="94"/>
      <c r="DC61" s="94"/>
      <c r="DD61" s="94"/>
      <c r="DE61" s="94"/>
    </row>
    <row r="62" customFormat="false" ht="15.75" hidden="false" customHeight="false" outlineLevel="0" collapsed="false">
      <c r="BX62" s="56"/>
      <c r="BY62" s="56"/>
      <c r="BZ62" s="56"/>
      <c r="CA62" s="56"/>
      <c r="CB62" s="56"/>
      <c r="CC62" s="56"/>
      <c r="CD62" s="56"/>
      <c r="CE62" s="94"/>
      <c r="CF62" s="94"/>
      <c r="CG62" s="94"/>
      <c r="CH62" s="94"/>
      <c r="CI62" s="94"/>
      <c r="CJ62" s="94"/>
      <c r="CK62" s="94"/>
      <c r="CL62" s="94"/>
      <c r="CM62" s="94"/>
      <c r="CN62" s="94"/>
      <c r="CO62" s="94"/>
      <c r="CP62" s="94"/>
      <c r="CQ62" s="94"/>
      <c r="CR62" s="94"/>
      <c r="CS62" s="94"/>
      <c r="CT62" s="94"/>
      <c r="CU62" s="94"/>
      <c r="CV62" s="94"/>
      <c r="CW62" s="94"/>
      <c r="CX62" s="94"/>
      <c r="CY62" s="94"/>
      <c r="CZ62" s="94"/>
      <c r="DA62" s="94"/>
      <c r="DB62" s="94"/>
      <c r="DC62" s="94"/>
      <c r="DD62" s="94"/>
      <c r="DE62" s="94"/>
    </row>
    <row r="63" customFormat="false" ht="15.75" hidden="false" customHeight="false" outlineLevel="0" collapsed="false">
      <c r="BX63" s="56"/>
      <c r="BY63" s="56"/>
      <c r="BZ63" s="56"/>
      <c r="CA63" s="56"/>
      <c r="CB63" s="56"/>
      <c r="CC63" s="56"/>
      <c r="CD63" s="56"/>
      <c r="CE63" s="94"/>
      <c r="CF63" s="94"/>
      <c r="CG63" s="94"/>
      <c r="CH63" s="94"/>
      <c r="CI63" s="94"/>
      <c r="CJ63" s="94"/>
      <c r="CK63" s="94"/>
      <c r="CL63" s="94"/>
      <c r="CM63" s="94"/>
      <c r="CN63" s="94"/>
      <c r="CO63" s="94"/>
      <c r="CP63" s="94"/>
      <c r="CQ63" s="94"/>
      <c r="CR63" s="94"/>
      <c r="CS63" s="94"/>
      <c r="CT63" s="94"/>
      <c r="CU63" s="94"/>
      <c r="CV63" s="94"/>
      <c r="CW63" s="94"/>
      <c r="CX63" s="94"/>
      <c r="CY63" s="94"/>
      <c r="CZ63" s="94"/>
      <c r="DA63" s="94"/>
      <c r="DB63" s="94"/>
      <c r="DC63" s="94"/>
      <c r="DD63" s="94"/>
      <c r="DE63" s="94"/>
    </row>
    <row r="64" customFormat="false" ht="15.75" hidden="false" customHeight="false" outlineLevel="0" collapsed="false">
      <c r="BX64" s="56"/>
      <c r="BY64" s="56"/>
      <c r="BZ64" s="56"/>
      <c r="CA64" s="56"/>
      <c r="CB64" s="56"/>
      <c r="CC64" s="56"/>
      <c r="CD64" s="56"/>
      <c r="CE64" s="94"/>
      <c r="CF64" s="94"/>
      <c r="CG64" s="94"/>
      <c r="CH64" s="94"/>
      <c r="CI64" s="94"/>
      <c r="CJ64" s="94"/>
      <c r="CK64" s="94"/>
      <c r="CL64" s="94"/>
      <c r="CM64" s="94"/>
      <c r="CN64" s="94"/>
      <c r="CO64" s="94"/>
      <c r="CP64" s="94"/>
      <c r="CQ64" s="94"/>
      <c r="CR64" s="94"/>
      <c r="CS64" s="94"/>
      <c r="CT64" s="94"/>
      <c r="CU64" s="94"/>
      <c r="CV64" s="94"/>
      <c r="CW64" s="94"/>
      <c r="CX64" s="94"/>
      <c r="CY64" s="94"/>
      <c r="CZ64" s="94"/>
      <c r="DA64" s="94"/>
      <c r="DB64" s="94"/>
      <c r="DC64" s="94"/>
      <c r="DD64" s="94"/>
      <c r="DE64" s="94"/>
    </row>
    <row r="65" customFormat="false" ht="15.75" hidden="false" customHeight="false" outlineLevel="0" collapsed="false">
      <c r="BX65" s="56"/>
      <c r="BY65" s="56"/>
      <c r="BZ65" s="56"/>
      <c r="CA65" s="56"/>
      <c r="CB65" s="56"/>
      <c r="CC65" s="56"/>
      <c r="CD65" s="56"/>
      <c r="CE65" s="94"/>
      <c r="CF65" s="94"/>
      <c r="CG65" s="94"/>
      <c r="CH65" s="94"/>
      <c r="CI65" s="94"/>
      <c r="CJ65" s="94"/>
      <c r="CK65" s="94"/>
      <c r="CL65" s="94"/>
      <c r="CM65" s="94"/>
      <c r="CN65" s="94"/>
      <c r="CO65" s="94"/>
      <c r="CP65" s="94"/>
      <c r="CQ65" s="94"/>
      <c r="CR65" s="94"/>
      <c r="CS65" s="94"/>
      <c r="CT65" s="94"/>
      <c r="CU65" s="94"/>
      <c r="CV65" s="94"/>
      <c r="CW65" s="94"/>
      <c r="CX65" s="94"/>
      <c r="CY65" s="94"/>
      <c r="CZ65" s="94"/>
      <c r="DA65" s="94"/>
      <c r="DB65" s="94"/>
      <c r="DC65" s="94"/>
      <c r="DD65" s="94"/>
      <c r="DE65" s="94"/>
    </row>
    <row r="66" customFormat="false" ht="15.75" hidden="false" customHeight="false" outlineLevel="0" collapsed="false">
      <c r="BX66" s="56"/>
      <c r="BY66" s="56"/>
      <c r="BZ66" s="56"/>
      <c r="CA66" s="56"/>
      <c r="CB66" s="56"/>
      <c r="CC66" s="56"/>
      <c r="CD66" s="56"/>
      <c r="CE66" s="94"/>
      <c r="CF66" s="94"/>
      <c r="CG66" s="94"/>
      <c r="CH66" s="94"/>
      <c r="CI66" s="94"/>
      <c r="CJ66" s="94"/>
      <c r="CK66" s="94"/>
      <c r="CL66" s="94"/>
      <c r="CM66" s="94"/>
      <c r="CN66" s="94"/>
      <c r="CO66" s="94"/>
      <c r="CP66" s="94"/>
      <c r="CQ66" s="94"/>
      <c r="CR66" s="94"/>
      <c r="CS66" s="94"/>
      <c r="CT66" s="94"/>
      <c r="CU66" s="94"/>
      <c r="CV66" s="94"/>
      <c r="CW66" s="94"/>
      <c r="CX66" s="94"/>
      <c r="CY66" s="94"/>
      <c r="CZ66" s="94"/>
      <c r="DA66" s="94"/>
      <c r="DB66" s="94"/>
      <c r="DC66" s="94"/>
      <c r="DD66" s="94"/>
      <c r="DE66" s="94"/>
    </row>
    <row r="67" customFormat="false" ht="15.75" hidden="false" customHeight="false" outlineLevel="0" collapsed="false">
      <c r="BX67" s="56"/>
      <c r="BY67" s="56"/>
      <c r="BZ67" s="56"/>
      <c r="CA67" s="56"/>
      <c r="CB67" s="56"/>
      <c r="CC67" s="56"/>
      <c r="CD67" s="56"/>
      <c r="CE67" s="94"/>
      <c r="CF67" s="94"/>
      <c r="CG67" s="94"/>
      <c r="CH67" s="94"/>
      <c r="CI67" s="94"/>
      <c r="CJ67" s="94"/>
      <c r="CK67" s="94"/>
      <c r="CL67" s="94"/>
      <c r="CM67" s="94"/>
      <c r="CN67" s="94"/>
      <c r="CO67" s="94"/>
      <c r="CP67" s="94"/>
      <c r="CQ67" s="94"/>
      <c r="CR67" s="94"/>
      <c r="CS67" s="94"/>
      <c r="CT67" s="94"/>
      <c r="CU67" s="94"/>
      <c r="CV67" s="94"/>
      <c r="CW67" s="94"/>
      <c r="CX67" s="94"/>
      <c r="CY67" s="94"/>
      <c r="CZ67" s="94"/>
      <c r="DA67" s="94"/>
      <c r="DB67" s="94"/>
      <c r="DC67" s="94"/>
      <c r="DD67" s="94"/>
      <c r="DE67" s="94"/>
    </row>
    <row r="68" customFormat="false" ht="15.75" hidden="false" customHeight="false" outlineLevel="0" collapsed="false">
      <c r="BX68" s="56"/>
      <c r="BY68" s="56"/>
      <c r="BZ68" s="56"/>
      <c r="CA68" s="56"/>
      <c r="CB68" s="56"/>
      <c r="CC68" s="56"/>
      <c r="CD68" s="56"/>
      <c r="CE68" s="94"/>
      <c r="CF68" s="94"/>
      <c r="CG68" s="94"/>
      <c r="CH68" s="94"/>
      <c r="CI68" s="94"/>
      <c r="CJ68" s="94"/>
      <c r="CK68" s="94"/>
      <c r="CL68" s="94"/>
      <c r="CM68" s="94"/>
      <c r="CN68" s="94"/>
      <c r="CO68" s="94"/>
      <c r="CP68" s="94"/>
      <c r="CQ68" s="94"/>
      <c r="CR68" s="94"/>
      <c r="CS68" s="94"/>
      <c r="CT68" s="94"/>
      <c r="CU68" s="94"/>
      <c r="CV68" s="94"/>
      <c r="CW68" s="94"/>
      <c r="CX68" s="94"/>
      <c r="CY68" s="94"/>
      <c r="CZ68" s="94"/>
      <c r="DA68" s="94"/>
      <c r="DB68" s="94"/>
      <c r="DC68" s="94"/>
      <c r="DD68" s="94"/>
      <c r="DE68" s="94"/>
    </row>
    <row r="69" customFormat="false" ht="15.75" hidden="false" customHeight="false" outlineLevel="0" collapsed="false">
      <c r="BX69" s="56"/>
      <c r="BY69" s="56"/>
      <c r="BZ69" s="56"/>
      <c r="CA69" s="56"/>
      <c r="CB69" s="56"/>
      <c r="CC69" s="56"/>
      <c r="CD69" s="56"/>
      <c r="CE69" s="94"/>
      <c r="CF69" s="94"/>
      <c r="CG69" s="94"/>
      <c r="CH69" s="94"/>
      <c r="CI69" s="94"/>
      <c r="CJ69" s="94"/>
      <c r="CK69" s="94"/>
      <c r="CL69" s="94"/>
      <c r="CM69" s="94"/>
      <c r="CN69" s="94"/>
      <c r="CO69" s="94"/>
      <c r="CP69" s="94"/>
      <c r="CQ69" s="94"/>
      <c r="CR69" s="94"/>
      <c r="CS69" s="94"/>
      <c r="CT69" s="94"/>
      <c r="CU69" s="94"/>
      <c r="CV69" s="94"/>
      <c r="CW69" s="94"/>
      <c r="CX69" s="94"/>
      <c r="CY69" s="94"/>
      <c r="CZ69" s="94"/>
      <c r="DA69" s="94"/>
      <c r="DB69" s="94"/>
      <c r="DC69" s="94"/>
      <c r="DD69" s="94"/>
      <c r="DE69" s="94"/>
    </row>
    <row r="70" customFormat="false" ht="15.75" hidden="false" customHeight="false" outlineLevel="0" collapsed="false">
      <c r="BX70" s="56"/>
      <c r="BY70" s="56"/>
      <c r="BZ70" s="56"/>
      <c r="CA70" s="56"/>
      <c r="CB70" s="56"/>
      <c r="CC70" s="56"/>
      <c r="CD70" s="56"/>
      <c r="CE70" s="94"/>
      <c r="CF70" s="94"/>
      <c r="CG70" s="94"/>
      <c r="CH70" s="94"/>
      <c r="CI70" s="94"/>
      <c r="CJ70" s="94"/>
      <c r="CK70" s="94"/>
      <c r="CL70" s="94"/>
      <c r="CM70" s="94"/>
      <c r="CN70" s="94"/>
      <c r="CO70" s="94"/>
      <c r="CP70" s="94"/>
      <c r="CQ70" s="94"/>
      <c r="CR70" s="94"/>
      <c r="CS70" s="94"/>
      <c r="CT70" s="94"/>
      <c r="CU70" s="94"/>
      <c r="CV70" s="94"/>
      <c r="CW70" s="94"/>
      <c r="CX70" s="94"/>
      <c r="CY70" s="94"/>
      <c r="CZ70" s="94"/>
      <c r="DA70" s="94"/>
      <c r="DB70" s="94"/>
      <c r="DC70" s="94"/>
      <c r="DD70" s="94"/>
      <c r="DE70" s="94"/>
    </row>
    <row r="71" customFormat="false" ht="15.75" hidden="false" customHeight="false" outlineLevel="0" collapsed="false">
      <c r="BX71" s="56"/>
      <c r="BY71" s="56"/>
      <c r="BZ71" s="56"/>
      <c r="CA71" s="56"/>
      <c r="CB71" s="56"/>
      <c r="CC71" s="56"/>
      <c r="CD71" s="56"/>
      <c r="CE71" s="94"/>
      <c r="CF71" s="94"/>
      <c r="CG71" s="94"/>
      <c r="CH71" s="94"/>
      <c r="CI71" s="94"/>
      <c r="CJ71" s="94"/>
      <c r="CK71" s="94"/>
      <c r="CL71" s="94"/>
      <c r="CM71" s="94"/>
      <c r="CN71" s="94"/>
      <c r="CO71" s="94"/>
      <c r="CP71" s="94"/>
      <c r="CQ71" s="94"/>
      <c r="CR71" s="94"/>
      <c r="CS71" s="94"/>
      <c r="CT71" s="94"/>
      <c r="CU71" s="94"/>
      <c r="CV71" s="94"/>
      <c r="CW71" s="94"/>
      <c r="CX71" s="94"/>
      <c r="CY71" s="94"/>
      <c r="CZ71" s="94"/>
      <c r="DA71" s="94"/>
      <c r="DB71" s="94"/>
      <c r="DC71" s="94"/>
      <c r="DD71" s="94"/>
      <c r="DE71" s="94"/>
    </row>
    <row r="72" customFormat="false" ht="15.75" hidden="false" customHeight="false" outlineLevel="0" collapsed="false">
      <c r="BX72" s="56"/>
      <c r="BY72" s="56"/>
      <c r="BZ72" s="56"/>
      <c r="CA72" s="56"/>
      <c r="CB72" s="56"/>
      <c r="CC72" s="56"/>
      <c r="CD72" s="56"/>
      <c r="CE72" s="94"/>
      <c r="CF72" s="94"/>
      <c r="CG72" s="94"/>
      <c r="CH72" s="94"/>
      <c r="CI72" s="94"/>
      <c r="CJ72" s="94"/>
      <c r="CK72" s="94"/>
      <c r="CL72" s="94"/>
      <c r="CM72" s="94"/>
      <c r="CN72" s="94"/>
      <c r="CO72" s="94"/>
      <c r="CP72" s="94"/>
      <c r="CQ72" s="94"/>
      <c r="CR72" s="94"/>
      <c r="CS72" s="94"/>
      <c r="CT72" s="94"/>
      <c r="CU72" s="94"/>
      <c r="CV72" s="94"/>
      <c r="CW72" s="94"/>
      <c r="CX72" s="94"/>
      <c r="CY72" s="94"/>
      <c r="CZ72" s="94"/>
      <c r="DA72" s="94"/>
      <c r="DB72" s="94"/>
      <c r="DC72" s="94"/>
      <c r="DD72" s="94"/>
      <c r="DE72" s="94"/>
    </row>
  </sheetData>
  <mergeCells count="4">
    <mergeCell ref="I2:J2"/>
    <mergeCell ref="L2:AJ2"/>
    <mergeCell ref="AK2:AS2"/>
    <mergeCell ref="AT2:BW2"/>
  </mergeCells>
  <conditionalFormatting sqref="D2:D3">
    <cfRule type="expression" priority="2" aboveAverage="0" equalAverage="0" bottom="0" percent="0" rank="0" text="" dxfId="39">
      <formula>AND(COUNTIF($D$2:$D$3,D2)&gt;1,NOT(ISBLANK(D2)))</formula>
    </cfRule>
    <cfRule type="expression" priority="3" aboveAverage="0" equalAverage="0" bottom="0" percent="0" rank="0" text="" dxfId="40">
      <formula>"="</formula>
    </cfRule>
  </conditionalFormatting>
  <conditionalFormatting sqref="D2:D3">
    <cfRule type="expression" priority="4" aboveAverage="0" equalAverage="0" bottom="0" percent="0" rank="0" text="" dxfId="41">
      <formula>AND(COUNTIF($D$2:$D$3,D2)&gt;1,NOT(ISBLANK(D2)))</formula>
    </cfRule>
  </conditionalFormatting>
  <conditionalFormatting sqref="D4:D22">
    <cfRule type="expression" priority="5" aboveAverage="0" equalAverage="0" bottom="0" percent="0" rank="0" text="" dxfId="42">
      <formula>AND(COUNTIF($D$4:$D$22,D4)&gt;1,NOT(ISBLANK(D4)))</formula>
    </cfRule>
    <cfRule type="expression" priority="6" aboveAverage="0" equalAverage="0" bottom="0" percent="0" rank="0" text="" dxfId="43">
      <formula>"="</formula>
    </cfRule>
  </conditionalFormatting>
  <conditionalFormatting sqref="D4:D22">
    <cfRule type="expression" priority="7" aboveAverage="0" equalAverage="0" bottom="0" percent="0" rank="0" text="" dxfId="44">
      <formula>AND(COUNTIF($D$4:$D$22,D4)&gt;1,NOT(ISBLANK(D4)))</formula>
    </cfRule>
  </conditionalFormatting>
  <conditionalFormatting sqref="D23:D38">
    <cfRule type="expression" priority="8" aboveAverage="0" equalAverage="0" bottom="0" percent="0" rank="0" text="" dxfId="45">
      <formula>AND(COUNTIF($D$23:$D$38,D23)&gt;1,NOT(ISBLANK(D23)))</formula>
    </cfRule>
    <cfRule type="expression" priority="9" aboveAverage="0" equalAverage="0" bottom="0" percent="0" rank="0" text="" dxfId="46">
      <formula>"="</formula>
    </cfRule>
  </conditionalFormatting>
  <conditionalFormatting sqref="D23:D38">
    <cfRule type="expression" priority="10" aboveAverage="0" equalAverage="0" bottom="0" percent="0" rank="0" text="" dxfId="47">
      <formula>AND(COUNTIF($D$23:$D$38,D23)&gt;1,NOT(ISBLANK(D23)))</formula>
    </cfRule>
  </conditionalFormatting>
  <conditionalFormatting sqref="D39:D40">
    <cfRule type="expression" priority="11" aboveAverage="0" equalAverage="0" bottom="0" percent="0" rank="0" text="" dxfId="48">
      <formula>AND(COUNTIF($D$39:$D$40,D39)&gt;1,NOT(ISBLANK(D39)))</formula>
    </cfRule>
    <cfRule type="expression" priority="12" aboveAverage="0" equalAverage="0" bottom="0" percent="0" rank="0" text="" dxfId="49">
      <formula>"="</formula>
    </cfRule>
  </conditionalFormatting>
  <conditionalFormatting sqref="D39:D40">
    <cfRule type="expression" priority="13" aboveAverage="0" equalAverage="0" bottom="0" percent="0" rank="0" text="" dxfId="50">
      <formula>AND(COUNTIF($D$39:$D$40,D39)&gt;1,NOT(ISBLANK(D39)))</formula>
    </cfRule>
  </conditionalFormatting>
  <conditionalFormatting sqref="D41:D52">
    <cfRule type="expression" priority="14" aboveAverage="0" equalAverage="0" bottom="0" percent="0" rank="0" text="" dxfId="51">
      <formula>AND(COUNTIF($D$41:$D$52,D41)&gt;1,NOT(ISBLANK(D41)))</formula>
    </cfRule>
    <cfRule type="expression" priority="15" aboveAverage="0" equalAverage="0" bottom="0" percent="0" rank="0" text="" dxfId="52">
      <formula>"="</formula>
    </cfRule>
  </conditionalFormatting>
  <conditionalFormatting sqref="D41:D52">
    <cfRule type="expression" priority="16" aboveAverage="0" equalAverage="0" bottom="0" percent="0" rank="0" text="" dxfId="53">
      <formula>AND(COUNTIF($D$41:$D$52,D41)&gt;1,NOT(ISBLANK(D41)))</formula>
    </cfRule>
  </conditionalFormatting>
  <conditionalFormatting sqref="D66:D65536 D2:D52">
    <cfRule type="expression" priority="17" aboveAverage="0" equalAverage="0" bottom="0" percent="0" rank="0" text="" dxfId="54">
      <formula>AND(COUNTIF($D$66:$D$65536,D66)+COUNTIF($D$2:$D$52,D66)&gt;1,NOT(ISBLANK(D66)))</formula>
    </cfRule>
  </conditionalFormatting>
  <conditionalFormatting sqref="D2:D65536">
    <cfRule type="expression" priority="18" aboveAverage="0" equalAverage="0" bottom="0" percent="0" rank="0" text="" dxfId="55">
      <formula>AND(COUNTIF($D$2:$D$65536,D2)&gt;1,NOT(ISBLANK(D2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E122"/>
  <sheetViews>
    <sheetView showFormulas="false" showGridLines="true" showRowColHeaders="true" showZeros="true" rightToLeft="false" tabSelected="false" showOutlineSymbols="true" defaultGridColor="true" view="normal" topLeftCell="A1" colorId="64" zoomScale="98" zoomScaleNormal="98" zoomScalePageLayoutView="100" workbookViewId="0">
      <pane xSplit="6" ySplit="10" topLeftCell="AJ11" activePane="bottomRight" state="frozen"/>
      <selection pane="topLeft" activeCell="A1" activeCellId="0" sqref="A1"/>
      <selection pane="topRight" activeCell="AJ1" activeCellId="0" sqref="AJ1"/>
      <selection pane="bottomLeft" activeCell="A11" activeCellId="0" sqref="A11"/>
      <selection pane="bottomRight" activeCell="C1" activeCellId="0" sqref="C1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20.12"/>
    <col collapsed="false" customWidth="true" hidden="false" outlineLevel="0" max="2" min="2" style="1" width="12.62"/>
    <col collapsed="false" customWidth="true" hidden="false" outlineLevel="0" max="3" min="3" style="1" width="18.75"/>
    <col collapsed="false" customWidth="true" hidden="false" outlineLevel="0" max="4" min="4" style="1" width="18.49"/>
    <col collapsed="false" customWidth="true" hidden="false" outlineLevel="0" max="5" min="5" style="1" width="13.87"/>
    <col collapsed="false" customWidth="true" hidden="false" outlineLevel="0" max="6" min="6" style="1" width="14.99"/>
    <col collapsed="false" customWidth="true" hidden="false" outlineLevel="0" max="8" min="7" style="1" width="16.37"/>
    <col collapsed="false" customWidth="true" hidden="false" outlineLevel="0" max="9" min="9" style="3" width="12.62"/>
    <col collapsed="false" customWidth="false" hidden="false" outlineLevel="0" max="10" min="10" style="3" width="8.99"/>
    <col collapsed="false" customWidth="false" hidden="false" outlineLevel="0" max="11" min="11" style="4" width="8.99"/>
    <col collapsed="false" customWidth="false" hidden="false" outlineLevel="0" max="36" min="12" style="5" width="8.99"/>
    <col collapsed="false" customWidth="false" hidden="false" outlineLevel="0" max="45" min="37" style="6" width="8.99"/>
    <col collapsed="false" customWidth="false" hidden="false" outlineLevel="0" max="46" min="46" style="7" width="8.99"/>
    <col collapsed="false" customWidth="true" hidden="false" outlineLevel="0" max="47" min="47" style="7" width="13.49"/>
    <col collapsed="false" customWidth="true" hidden="false" outlineLevel="0" max="48" min="48" style="7" width="13.99"/>
    <col collapsed="false" customWidth="true" hidden="false" outlineLevel="0" max="49" min="49" style="7" width="8.11"/>
    <col collapsed="false" customWidth="true" hidden="false" outlineLevel="0" max="50" min="50" style="7" width="9.49"/>
    <col collapsed="false" customWidth="true" hidden="false" outlineLevel="0" max="51" min="51" style="7" width="11.99"/>
    <col collapsed="false" customWidth="false" hidden="false" outlineLevel="0" max="52" min="52" style="7" width="8.99"/>
    <col collapsed="false" customWidth="true" hidden="false" outlineLevel="0" max="53" min="53" style="7" width="10.49"/>
    <col collapsed="false" customWidth="false" hidden="false" outlineLevel="0" max="61" min="54" style="7" width="8.99"/>
    <col collapsed="false" customWidth="true" hidden="false" outlineLevel="0" max="62" min="62" style="7" width="13.49"/>
    <col collapsed="false" customWidth="false" hidden="false" outlineLevel="0" max="75" min="63" style="7" width="8.99"/>
    <col collapsed="false" customWidth="false" hidden="false" outlineLevel="0" max="82" min="76" style="3" width="8.99"/>
    <col collapsed="false" customWidth="false" hidden="false" outlineLevel="0" max="109" min="83" style="8" width="8.99"/>
    <col collapsed="false" customWidth="false" hidden="false" outlineLevel="0" max="257" min="110" style="1" width="8.99"/>
  </cols>
  <sheetData>
    <row r="1" s="10" customFormat="true" ht="15.75" hidden="false" customHeight="false" outlineLevel="0" collapsed="false">
      <c r="A1" s="9" t="s">
        <v>0</v>
      </c>
      <c r="D1" s="11"/>
      <c r="J1" s="12"/>
    </row>
    <row r="2" s="78" customFormat="true" ht="18.75" hidden="false" customHeight="false" outlineLevel="0" collapsed="false">
      <c r="B2" s="79"/>
      <c r="C2" s="79"/>
      <c r="I2" s="16" t="s">
        <v>1</v>
      </c>
      <c r="J2" s="16"/>
      <c r="K2" s="17" t="s">
        <v>2</v>
      </c>
      <c r="L2" s="18" t="s">
        <v>3</v>
      </c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9" t="s">
        <v>4</v>
      </c>
      <c r="AL2" s="19"/>
      <c r="AM2" s="19"/>
      <c r="AN2" s="19"/>
      <c r="AO2" s="19"/>
      <c r="AP2" s="19"/>
      <c r="AQ2" s="19"/>
      <c r="AR2" s="19"/>
      <c r="AS2" s="19"/>
      <c r="AT2" s="20" t="s">
        <v>5</v>
      </c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1" t="s">
        <v>6</v>
      </c>
      <c r="BY2" s="22"/>
      <c r="BZ2" s="22"/>
      <c r="CA2" s="22"/>
      <c r="CB2" s="23" t="s">
        <v>7</v>
      </c>
      <c r="CC2" s="23"/>
      <c r="CD2" s="22"/>
      <c r="CE2" s="24" t="s">
        <v>8</v>
      </c>
      <c r="CF2" s="24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5"/>
      <c r="CX2" s="25"/>
      <c r="CY2" s="25"/>
      <c r="CZ2" s="25"/>
      <c r="DA2" s="25"/>
      <c r="DB2" s="25"/>
      <c r="DC2" s="25"/>
      <c r="DD2" s="25"/>
      <c r="DE2" s="25"/>
    </row>
    <row r="3" s="78" customFormat="true" ht="15" hidden="false" customHeight="true" outlineLevel="0" collapsed="false">
      <c r="A3" s="80" t="s">
        <v>9</v>
      </c>
      <c r="B3" s="27" t="s">
        <v>10</v>
      </c>
      <c r="C3" s="27" t="s">
        <v>11</v>
      </c>
      <c r="D3" s="80" t="s">
        <v>12</v>
      </c>
      <c r="E3" s="80" t="s">
        <v>13</v>
      </c>
      <c r="F3" s="80" t="s">
        <v>426</v>
      </c>
      <c r="G3" s="80" t="s">
        <v>427</v>
      </c>
      <c r="H3" s="26" t="s">
        <v>15</v>
      </c>
      <c r="I3" s="22" t="s">
        <v>16</v>
      </c>
      <c r="J3" s="22" t="s">
        <v>17</v>
      </c>
      <c r="K3" s="63"/>
      <c r="L3" s="30" t="s">
        <v>18</v>
      </c>
      <c r="M3" s="30" t="s">
        <v>19</v>
      </c>
      <c r="N3" s="30" t="s">
        <v>20</v>
      </c>
      <c r="O3" s="30" t="s">
        <v>21</v>
      </c>
      <c r="P3" s="30" t="s">
        <v>22</v>
      </c>
      <c r="Q3" s="30" t="s">
        <v>23</v>
      </c>
      <c r="R3" s="30" t="s">
        <v>24</v>
      </c>
      <c r="S3" s="30" t="s">
        <v>25</v>
      </c>
      <c r="T3" s="30" t="s">
        <v>26</v>
      </c>
      <c r="U3" s="30" t="s">
        <v>27</v>
      </c>
      <c r="V3" s="30" t="s">
        <v>28</v>
      </c>
      <c r="W3" s="30" t="s">
        <v>29</v>
      </c>
      <c r="X3" s="30" t="s">
        <v>30</v>
      </c>
      <c r="Y3" s="30" t="s">
        <v>31</v>
      </c>
      <c r="Z3" s="30" t="s">
        <v>32</v>
      </c>
      <c r="AA3" s="30" t="s">
        <v>33</v>
      </c>
      <c r="AB3" s="30" t="s">
        <v>34</v>
      </c>
      <c r="AC3" s="30" t="s">
        <v>35</v>
      </c>
      <c r="AD3" s="30" t="s">
        <v>36</v>
      </c>
      <c r="AE3" s="30" t="s">
        <v>37</v>
      </c>
      <c r="AF3" s="30" t="s">
        <v>38</v>
      </c>
      <c r="AG3" s="30" t="s">
        <v>39</v>
      </c>
      <c r="AH3" s="30" t="s">
        <v>40</v>
      </c>
      <c r="AI3" s="30" t="s">
        <v>41</v>
      </c>
      <c r="AJ3" s="30" t="s">
        <v>42</v>
      </c>
      <c r="AK3" s="31" t="s">
        <v>43</v>
      </c>
      <c r="AL3" s="31" t="s">
        <v>44</v>
      </c>
      <c r="AM3" s="31" t="s">
        <v>45</v>
      </c>
      <c r="AN3" s="31" t="s">
        <v>46</v>
      </c>
      <c r="AO3" s="31" t="s">
        <v>47</v>
      </c>
      <c r="AP3" s="31" t="s">
        <v>48</v>
      </c>
      <c r="AQ3" s="31" t="s">
        <v>49</v>
      </c>
      <c r="AR3" s="31" t="s">
        <v>50</v>
      </c>
      <c r="AS3" s="31" t="s">
        <v>51</v>
      </c>
      <c r="AT3" s="32" t="s">
        <v>52</v>
      </c>
      <c r="AU3" s="32" t="s">
        <v>53</v>
      </c>
      <c r="AV3" s="32" t="s">
        <v>54</v>
      </c>
      <c r="AW3" s="32" t="s">
        <v>55</v>
      </c>
      <c r="AX3" s="33" t="s">
        <v>56</v>
      </c>
      <c r="AY3" s="33" t="s">
        <v>57</v>
      </c>
      <c r="AZ3" s="32" t="s">
        <v>58</v>
      </c>
      <c r="BA3" s="32" t="s">
        <v>59</v>
      </c>
      <c r="BB3" s="32" t="s">
        <v>60</v>
      </c>
      <c r="BC3" s="32" t="s">
        <v>61</v>
      </c>
      <c r="BD3" s="32" t="s">
        <v>62</v>
      </c>
      <c r="BE3" s="32" t="s">
        <v>63</v>
      </c>
      <c r="BF3" s="32" t="s">
        <v>64</v>
      </c>
      <c r="BG3" s="32" t="s">
        <v>65</v>
      </c>
      <c r="BH3" s="32" t="s">
        <v>66</v>
      </c>
      <c r="BI3" s="32" t="s">
        <v>67</v>
      </c>
      <c r="BJ3" s="32" t="s">
        <v>218</v>
      </c>
      <c r="BK3" s="32" t="s">
        <v>219</v>
      </c>
      <c r="BL3" s="32" t="s">
        <v>220</v>
      </c>
      <c r="BM3" s="32" t="s">
        <v>71</v>
      </c>
      <c r="BN3" s="32" t="s">
        <v>72</v>
      </c>
      <c r="BO3" s="32" t="s">
        <v>73</v>
      </c>
      <c r="BP3" s="32" t="s">
        <v>74</v>
      </c>
      <c r="BQ3" s="32" t="s">
        <v>75</v>
      </c>
      <c r="BR3" s="32" t="s">
        <v>76</v>
      </c>
      <c r="BS3" s="17" t="s">
        <v>77</v>
      </c>
      <c r="BT3" s="32" t="s">
        <v>78</v>
      </c>
      <c r="BU3" s="32" t="s">
        <v>79</v>
      </c>
      <c r="BV3" s="32" t="s">
        <v>80</v>
      </c>
      <c r="BW3" s="32" t="s">
        <v>81</v>
      </c>
      <c r="BX3" s="34" t="s">
        <v>82</v>
      </c>
      <c r="BY3" s="34" t="s">
        <v>83</v>
      </c>
      <c r="BZ3" s="34" t="s">
        <v>84</v>
      </c>
      <c r="CA3" s="34" t="s">
        <v>85</v>
      </c>
      <c r="CB3" s="16" t="s">
        <v>86</v>
      </c>
      <c r="CC3" s="34" t="s">
        <v>87</v>
      </c>
      <c r="CD3" s="34" t="s">
        <v>88</v>
      </c>
      <c r="CE3" s="35" t="s">
        <v>89</v>
      </c>
      <c r="CF3" s="35" t="s">
        <v>90</v>
      </c>
      <c r="CG3" s="35" t="s">
        <v>91</v>
      </c>
      <c r="CH3" s="35" t="s">
        <v>92</v>
      </c>
      <c r="CI3" s="35" t="s">
        <v>93</v>
      </c>
      <c r="CJ3" s="35" t="s">
        <v>94</v>
      </c>
      <c r="CK3" s="35" t="s">
        <v>95</v>
      </c>
      <c r="CL3" s="35" t="s">
        <v>96</v>
      </c>
      <c r="CM3" s="35" t="s">
        <v>97</v>
      </c>
      <c r="CN3" s="35" t="s">
        <v>98</v>
      </c>
      <c r="CO3" s="35" t="s">
        <v>99</v>
      </c>
      <c r="CP3" s="35" t="s">
        <v>100</v>
      </c>
      <c r="CQ3" s="35" t="s">
        <v>101</v>
      </c>
      <c r="CR3" s="35" t="s">
        <v>102</v>
      </c>
      <c r="CS3" s="35" t="s">
        <v>103</v>
      </c>
      <c r="CT3" s="35" t="s">
        <v>104</v>
      </c>
      <c r="CU3" s="35" t="s">
        <v>105</v>
      </c>
      <c r="CV3" s="35" t="s">
        <v>106</v>
      </c>
      <c r="CW3" s="35" t="s">
        <v>107</v>
      </c>
      <c r="CX3" s="35" t="s">
        <v>108</v>
      </c>
      <c r="CY3" s="35" t="s">
        <v>109</v>
      </c>
      <c r="CZ3" s="35" t="s">
        <v>110</v>
      </c>
      <c r="DA3" s="35" t="s">
        <v>111</v>
      </c>
      <c r="DB3" s="35" t="s">
        <v>112</v>
      </c>
      <c r="DC3" s="35" t="s">
        <v>113</v>
      </c>
      <c r="DD3" s="35" t="s">
        <v>114</v>
      </c>
      <c r="DE3" s="35" t="s">
        <v>115</v>
      </c>
    </row>
    <row r="4" s="72" customFormat="true" ht="15.75" hidden="false" customHeight="false" outlineLevel="0" collapsed="false">
      <c r="A4" s="95" t="s">
        <v>116</v>
      </c>
      <c r="B4" s="79" t="n">
        <v>120</v>
      </c>
      <c r="C4" s="39" t="s">
        <v>820</v>
      </c>
      <c r="D4" s="96" t="s">
        <v>821</v>
      </c>
      <c r="E4" s="81" t="s">
        <v>431</v>
      </c>
      <c r="F4" s="72" t="s">
        <v>822</v>
      </c>
      <c r="G4" s="97" t="s">
        <v>823</v>
      </c>
      <c r="H4" s="97" t="s">
        <v>225</v>
      </c>
      <c r="I4" s="73" t="n">
        <v>772</v>
      </c>
      <c r="J4" s="73"/>
      <c r="K4" s="4" t="s">
        <v>824</v>
      </c>
      <c r="L4" s="98" t="n">
        <v>1</v>
      </c>
      <c r="M4" s="98" t="n">
        <v>1</v>
      </c>
      <c r="N4" s="98" t="n">
        <v>1</v>
      </c>
      <c r="O4" s="98" t="n">
        <v>1</v>
      </c>
      <c r="P4" s="98" t="n">
        <v>1</v>
      </c>
      <c r="Q4" s="98" t="n">
        <v>1</v>
      </c>
      <c r="R4" s="98" t="n">
        <v>1</v>
      </c>
      <c r="S4" s="98" t="n">
        <v>1</v>
      </c>
      <c r="T4" s="98" t="n">
        <v>1</v>
      </c>
      <c r="U4" s="98" t="n">
        <v>1</v>
      </c>
      <c r="V4" s="98" t="n">
        <v>1</v>
      </c>
      <c r="W4" s="98" t="n">
        <v>1</v>
      </c>
      <c r="X4" s="98" t="n">
        <v>1</v>
      </c>
      <c r="Y4" s="98" t="n">
        <v>1</v>
      </c>
      <c r="Z4" s="98" t="n">
        <v>1</v>
      </c>
      <c r="AA4" s="98" t="n">
        <v>1</v>
      </c>
      <c r="AB4" s="98" t="n">
        <v>0</v>
      </c>
      <c r="AC4" s="98" t="n">
        <v>0</v>
      </c>
      <c r="AD4" s="98" t="n">
        <v>1</v>
      </c>
      <c r="AE4" s="98" t="n">
        <v>1</v>
      </c>
      <c r="AF4" s="98" t="n">
        <v>1</v>
      </c>
      <c r="AG4" s="98" t="n">
        <v>1</v>
      </c>
      <c r="AH4" s="98" t="n">
        <v>1</v>
      </c>
      <c r="AI4" s="98" t="n">
        <v>1</v>
      </c>
      <c r="AJ4" s="98" t="n">
        <v>1</v>
      </c>
      <c r="AK4" s="99" t="n">
        <v>1</v>
      </c>
      <c r="AL4" s="99" t="n">
        <v>1</v>
      </c>
      <c r="AM4" s="99" t="n">
        <v>1</v>
      </c>
      <c r="AN4" s="99" t="n">
        <v>1</v>
      </c>
      <c r="AO4" s="99" t="n">
        <v>1</v>
      </c>
      <c r="AP4" s="99" t="n">
        <v>1</v>
      </c>
      <c r="AQ4" s="99" t="n">
        <v>1</v>
      </c>
      <c r="AR4" s="99" t="n">
        <v>1</v>
      </c>
      <c r="AS4" s="99" t="n">
        <v>1</v>
      </c>
      <c r="AT4" s="85" t="n">
        <v>0</v>
      </c>
      <c r="AU4" s="85" t="n">
        <v>1</v>
      </c>
      <c r="AV4" s="85" t="n">
        <v>1</v>
      </c>
      <c r="AW4" s="85" t="n">
        <v>0</v>
      </c>
      <c r="AX4" s="85" t="n">
        <v>1</v>
      </c>
      <c r="AY4" s="85" t="n">
        <v>0</v>
      </c>
      <c r="AZ4" s="85" t="n">
        <v>1</v>
      </c>
      <c r="BA4" s="85" t="n">
        <v>0</v>
      </c>
      <c r="BB4" s="85" t="n">
        <v>1</v>
      </c>
      <c r="BC4" s="85" t="n">
        <v>0</v>
      </c>
      <c r="BD4" s="85" t="n">
        <v>0</v>
      </c>
      <c r="BE4" s="85" t="n">
        <v>0</v>
      </c>
      <c r="BF4" s="85" t="n">
        <v>0</v>
      </c>
      <c r="BG4" s="85" t="n">
        <v>0</v>
      </c>
      <c r="BH4" s="85" t="n">
        <v>0</v>
      </c>
      <c r="BI4" s="85" t="n">
        <v>0</v>
      </c>
      <c r="BJ4" s="85" t="n">
        <v>0</v>
      </c>
      <c r="BK4" s="85" t="n">
        <v>0</v>
      </c>
      <c r="BL4" s="85" t="n">
        <v>0</v>
      </c>
      <c r="BM4" s="85" t="n">
        <v>1</v>
      </c>
      <c r="BN4" s="85" t="n">
        <v>0</v>
      </c>
      <c r="BO4" s="85" t="n">
        <v>1</v>
      </c>
      <c r="BP4" s="85" t="n">
        <v>1</v>
      </c>
      <c r="BQ4" s="85" t="n">
        <v>0</v>
      </c>
      <c r="BR4" s="85" t="n">
        <v>0</v>
      </c>
      <c r="BS4" s="85" t="n">
        <v>0</v>
      </c>
      <c r="BT4" s="85" t="n">
        <v>0</v>
      </c>
      <c r="BU4" s="85" t="n">
        <v>0</v>
      </c>
      <c r="BV4" s="85" t="n">
        <v>0</v>
      </c>
      <c r="BW4" s="85" t="n">
        <v>0</v>
      </c>
      <c r="BX4" s="46" t="n">
        <v>1</v>
      </c>
      <c r="BY4" s="46" t="n">
        <v>0</v>
      </c>
      <c r="BZ4" s="46" t="n">
        <v>0</v>
      </c>
      <c r="CA4" s="46" t="n">
        <v>0</v>
      </c>
      <c r="CB4" s="46" t="n">
        <v>0</v>
      </c>
      <c r="CC4" s="46" t="n">
        <v>0</v>
      </c>
      <c r="CD4" s="46" t="n">
        <v>1</v>
      </c>
      <c r="CE4" s="47" t="n">
        <v>0</v>
      </c>
      <c r="CF4" s="47" t="n">
        <v>1</v>
      </c>
      <c r="CG4" s="47" t="n">
        <v>1</v>
      </c>
      <c r="CH4" s="47" t="n">
        <v>1</v>
      </c>
      <c r="CI4" s="47" t="n">
        <v>0</v>
      </c>
      <c r="CJ4" s="47" t="n">
        <v>0</v>
      </c>
      <c r="CK4" s="47" t="n">
        <v>1</v>
      </c>
      <c r="CL4" s="47" t="n">
        <v>1</v>
      </c>
      <c r="CM4" s="47" t="n">
        <v>1</v>
      </c>
      <c r="CN4" s="47" t="n">
        <v>0</v>
      </c>
      <c r="CO4" s="47" t="n">
        <v>1</v>
      </c>
      <c r="CP4" s="47" t="n">
        <v>1</v>
      </c>
      <c r="CQ4" s="47" t="n">
        <v>0</v>
      </c>
      <c r="CR4" s="47" t="n">
        <v>1</v>
      </c>
      <c r="CS4" s="47" t="n">
        <v>0</v>
      </c>
      <c r="CT4" s="47" t="n">
        <v>1</v>
      </c>
      <c r="CU4" s="47" t="n">
        <v>0</v>
      </c>
      <c r="CV4" s="47" t="n">
        <v>1</v>
      </c>
      <c r="CW4" s="47" t="n">
        <v>0</v>
      </c>
      <c r="CX4" s="47" t="n">
        <v>1</v>
      </c>
      <c r="CY4" s="47" t="n">
        <v>1</v>
      </c>
      <c r="CZ4" s="47" t="n">
        <v>1</v>
      </c>
      <c r="DA4" s="47" t="n">
        <v>0</v>
      </c>
      <c r="DB4" s="47" t="n">
        <v>0</v>
      </c>
      <c r="DC4" s="47" t="n">
        <v>1</v>
      </c>
      <c r="DD4" s="47" t="n">
        <v>0</v>
      </c>
      <c r="DE4" s="47" t="n">
        <v>0</v>
      </c>
    </row>
    <row r="5" s="72" customFormat="true" ht="15.75" hidden="false" customHeight="false" outlineLevel="0" collapsed="false">
      <c r="A5" s="95" t="s">
        <v>116</v>
      </c>
      <c r="B5" s="79" t="n">
        <v>122051</v>
      </c>
      <c r="C5" s="39" t="s">
        <v>825</v>
      </c>
      <c r="D5" s="96" t="s">
        <v>826</v>
      </c>
      <c r="E5" s="81" t="s">
        <v>431</v>
      </c>
      <c r="F5" s="100" t="s">
        <v>822</v>
      </c>
      <c r="G5" s="100" t="s">
        <v>827</v>
      </c>
      <c r="H5" s="100" t="s">
        <v>828</v>
      </c>
      <c r="I5" s="73" t="n">
        <v>30</v>
      </c>
      <c r="J5" s="73"/>
      <c r="K5" s="4" t="s">
        <v>266</v>
      </c>
      <c r="L5" s="98" t="n">
        <v>1</v>
      </c>
      <c r="M5" s="98" t="n">
        <v>1</v>
      </c>
      <c r="N5" s="98" t="n">
        <v>1</v>
      </c>
      <c r="O5" s="98" t="n">
        <v>1</v>
      </c>
      <c r="P5" s="98" t="n">
        <v>1</v>
      </c>
      <c r="Q5" s="98" t="n">
        <v>1</v>
      </c>
      <c r="R5" s="98" t="n">
        <v>1</v>
      </c>
      <c r="S5" s="98" t="n">
        <v>1</v>
      </c>
      <c r="T5" s="98" t="n">
        <v>1</v>
      </c>
      <c r="U5" s="98" t="n">
        <v>1</v>
      </c>
      <c r="V5" s="98" t="n">
        <v>1</v>
      </c>
      <c r="W5" s="98" t="n">
        <v>1</v>
      </c>
      <c r="X5" s="98" t="n">
        <v>1</v>
      </c>
      <c r="Y5" s="98" t="n">
        <v>1</v>
      </c>
      <c r="Z5" s="98" t="n">
        <v>1</v>
      </c>
      <c r="AA5" s="98" t="n">
        <v>1</v>
      </c>
      <c r="AB5" s="98" t="n">
        <v>0</v>
      </c>
      <c r="AC5" s="98" t="n">
        <v>0</v>
      </c>
      <c r="AD5" s="98" t="n">
        <v>0</v>
      </c>
      <c r="AE5" s="98" t="n">
        <v>1</v>
      </c>
      <c r="AF5" s="98" t="n">
        <v>1</v>
      </c>
      <c r="AG5" s="98" t="n">
        <v>1</v>
      </c>
      <c r="AH5" s="98" t="n">
        <v>1</v>
      </c>
      <c r="AI5" s="98" t="n">
        <v>1</v>
      </c>
      <c r="AJ5" s="98" t="n">
        <v>0</v>
      </c>
      <c r="AK5" s="99" t="n">
        <v>1</v>
      </c>
      <c r="AL5" s="99" t="n">
        <v>1</v>
      </c>
      <c r="AM5" s="99" t="n">
        <v>1</v>
      </c>
      <c r="AN5" s="99" t="n">
        <v>1</v>
      </c>
      <c r="AO5" s="99" t="n">
        <v>1</v>
      </c>
      <c r="AP5" s="99" t="n">
        <v>1</v>
      </c>
      <c r="AQ5" s="99" t="n">
        <v>1</v>
      </c>
      <c r="AR5" s="99" t="n">
        <v>1</v>
      </c>
      <c r="AS5" s="99" t="n">
        <v>1</v>
      </c>
      <c r="AT5" s="85" t="n">
        <v>0</v>
      </c>
      <c r="AU5" s="85" t="n">
        <v>0</v>
      </c>
      <c r="AV5" s="85" t="n">
        <v>0</v>
      </c>
      <c r="AW5" s="85" t="n">
        <v>0</v>
      </c>
      <c r="AX5" s="85" t="n">
        <v>0</v>
      </c>
      <c r="AY5" s="85" t="n">
        <v>0</v>
      </c>
      <c r="AZ5" s="85" t="n">
        <v>1</v>
      </c>
      <c r="BA5" s="85" t="n">
        <v>0</v>
      </c>
      <c r="BB5" s="85" t="n">
        <v>0</v>
      </c>
      <c r="BC5" s="85" t="n">
        <v>0</v>
      </c>
      <c r="BD5" s="85" t="n">
        <v>0</v>
      </c>
      <c r="BE5" s="85" t="n">
        <v>0</v>
      </c>
      <c r="BF5" s="85" t="n">
        <v>0</v>
      </c>
      <c r="BG5" s="85" t="n">
        <v>0</v>
      </c>
      <c r="BH5" s="85" t="n">
        <v>0</v>
      </c>
      <c r="BI5" s="85" t="n">
        <v>0</v>
      </c>
      <c r="BJ5" s="85" t="n">
        <v>0</v>
      </c>
      <c r="BK5" s="85" t="n">
        <v>0</v>
      </c>
      <c r="BL5" s="85" t="n">
        <v>0</v>
      </c>
      <c r="BM5" s="85" t="n">
        <v>1</v>
      </c>
      <c r="BN5" s="85" t="n">
        <v>0</v>
      </c>
      <c r="BO5" s="85" t="n">
        <v>0</v>
      </c>
      <c r="BP5" s="85" t="n">
        <v>0</v>
      </c>
      <c r="BQ5" s="85" t="n">
        <v>0</v>
      </c>
      <c r="BR5" s="85" t="n">
        <v>0</v>
      </c>
      <c r="BS5" s="85" t="n">
        <v>0</v>
      </c>
      <c r="BT5" s="85" t="n">
        <v>0</v>
      </c>
      <c r="BU5" s="85" t="n">
        <v>0</v>
      </c>
      <c r="BV5" s="85" t="n">
        <v>0</v>
      </c>
      <c r="BW5" s="85" t="n">
        <v>0</v>
      </c>
      <c r="BX5" s="46" t="n">
        <v>1</v>
      </c>
      <c r="BY5" s="46" t="n">
        <v>0</v>
      </c>
      <c r="BZ5" s="46" t="n">
        <v>0</v>
      </c>
      <c r="CA5" s="46" t="n">
        <v>1</v>
      </c>
      <c r="CB5" s="46" t="n">
        <v>0</v>
      </c>
      <c r="CC5" s="46" t="n">
        <v>1</v>
      </c>
      <c r="CD5" s="46" t="n">
        <v>1</v>
      </c>
      <c r="CE5" s="47" t="n">
        <v>0</v>
      </c>
      <c r="CF5" s="47" t="n">
        <v>1</v>
      </c>
      <c r="CG5" s="47" t="n">
        <v>1</v>
      </c>
      <c r="CH5" s="47" t="n">
        <v>1</v>
      </c>
      <c r="CI5" s="47" t="n">
        <v>0</v>
      </c>
      <c r="CJ5" s="47" t="n">
        <v>0</v>
      </c>
      <c r="CK5" s="47" t="n">
        <v>1</v>
      </c>
      <c r="CL5" s="47" t="n">
        <v>1</v>
      </c>
      <c r="CM5" s="47" t="n">
        <v>0</v>
      </c>
      <c r="CN5" s="47" t="n">
        <v>0</v>
      </c>
      <c r="CO5" s="47" t="n">
        <v>0</v>
      </c>
      <c r="CP5" s="47" t="n">
        <v>0</v>
      </c>
      <c r="CQ5" s="47" t="n">
        <v>0</v>
      </c>
      <c r="CR5" s="47" t="n">
        <v>1</v>
      </c>
      <c r="CS5" s="47" t="n">
        <v>0</v>
      </c>
      <c r="CT5" s="47" t="n">
        <v>1</v>
      </c>
      <c r="CU5" s="47" t="n">
        <v>0</v>
      </c>
      <c r="CV5" s="47" t="n">
        <v>0</v>
      </c>
      <c r="CW5" s="47" t="n">
        <v>0</v>
      </c>
      <c r="CX5" s="47" t="n">
        <v>1</v>
      </c>
      <c r="CY5" s="47" t="n">
        <v>1</v>
      </c>
      <c r="CZ5" s="47" t="n">
        <v>1</v>
      </c>
      <c r="DA5" s="47" t="n">
        <v>0</v>
      </c>
      <c r="DB5" s="47" t="n">
        <v>0</v>
      </c>
      <c r="DC5" s="47" t="n">
        <v>1</v>
      </c>
      <c r="DD5" s="47" t="n">
        <v>0</v>
      </c>
      <c r="DE5" s="47" t="n">
        <v>0</v>
      </c>
    </row>
    <row r="6" s="72" customFormat="true" ht="15.75" hidden="false" customHeight="false" outlineLevel="0" collapsed="false">
      <c r="A6" s="95" t="s">
        <v>116</v>
      </c>
      <c r="B6" s="79" t="s">
        <v>829</v>
      </c>
      <c r="C6" s="39" t="s">
        <v>830</v>
      </c>
      <c r="D6" s="96" t="s">
        <v>831</v>
      </c>
      <c r="E6" s="81" t="s">
        <v>431</v>
      </c>
      <c r="F6" s="100" t="s">
        <v>822</v>
      </c>
      <c r="G6" s="100"/>
      <c r="H6" s="100" t="s">
        <v>832</v>
      </c>
      <c r="I6" s="73" t="n">
        <v>1</v>
      </c>
      <c r="J6" s="73"/>
      <c r="K6" s="4" t="s">
        <v>211</v>
      </c>
      <c r="L6" s="98" t="n">
        <v>1</v>
      </c>
      <c r="M6" s="98" t="n">
        <v>1</v>
      </c>
      <c r="N6" s="98" t="n">
        <v>1</v>
      </c>
      <c r="O6" s="98" t="n">
        <v>1</v>
      </c>
      <c r="P6" s="98" t="n">
        <v>1</v>
      </c>
      <c r="Q6" s="98" t="n">
        <v>1</v>
      </c>
      <c r="R6" s="98" t="n">
        <v>1</v>
      </c>
      <c r="S6" s="98" t="n">
        <v>1</v>
      </c>
      <c r="T6" s="98" t="n">
        <v>1</v>
      </c>
      <c r="U6" s="98" t="n">
        <v>1</v>
      </c>
      <c r="V6" s="98" t="n">
        <v>1</v>
      </c>
      <c r="W6" s="98" t="n">
        <v>1</v>
      </c>
      <c r="X6" s="98" t="n">
        <v>1</v>
      </c>
      <c r="Y6" s="98" t="n">
        <v>1</v>
      </c>
      <c r="Z6" s="98" t="n">
        <v>1</v>
      </c>
      <c r="AA6" s="98" t="n">
        <v>1</v>
      </c>
      <c r="AB6" s="98" t="n">
        <v>0</v>
      </c>
      <c r="AC6" s="98" t="n">
        <v>0</v>
      </c>
      <c r="AD6" s="98" t="n">
        <v>1</v>
      </c>
      <c r="AE6" s="98" t="n">
        <v>1</v>
      </c>
      <c r="AF6" s="98" t="n">
        <v>1</v>
      </c>
      <c r="AG6" s="98" t="n">
        <v>1</v>
      </c>
      <c r="AH6" s="98" t="n">
        <v>1</v>
      </c>
      <c r="AI6" s="98" t="n">
        <v>1</v>
      </c>
      <c r="AJ6" s="98" t="n">
        <v>1</v>
      </c>
      <c r="AK6" s="99" t="n">
        <v>1</v>
      </c>
      <c r="AL6" s="99" t="n">
        <v>1</v>
      </c>
      <c r="AM6" s="99" t="n">
        <v>1</v>
      </c>
      <c r="AN6" s="99" t="n">
        <v>1</v>
      </c>
      <c r="AO6" s="99" t="n">
        <v>1</v>
      </c>
      <c r="AP6" s="99" t="n">
        <v>1</v>
      </c>
      <c r="AQ6" s="99" t="n">
        <v>1</v>
      </c>
      <c r="AR6" s="99" t="n">
        <v>1</v>
      </c>
      <c r="AS6" s="99" t="n">
        <v>1</v>
      </c>
      <c r="AT6" s="85" t="n">
        <v>0</v>
      </c>
      <c r="AU6" s="85" t="n">
        <v>0</v>
      </c>
      <c r="AV6" s="85" t="n">
        <v>1</v>
      </c>
      <c r="AW6" s="85" t="n">
        <v>0</v>
      </c>
      <c r="AX6" s="85" t="n">
        <v>1</v>
      </c>
      <c r="AY6" s="85" t="n">
        <v>0</v>
      </c>
      <c r="AZ6" s="85" t="n">
        <v>1</v>
      </c>
      <c r="BA6" s="85" t="n">
        <v>0</v>
      </c>
      <c r="BB6" s="85" t="n">
        <v>0</v>
      </c>
      <c r="BC6" s="85" t="n">
        <v>0</v>
      </c>
      <c r="BD6" s="85" t="n">
        <v>0</v>
      </c>
      <c r="BE6" s="85" t="n">
        <v>0</v>
      </c>
      <c r="BF6" s="85" t="n">
        <v>0</v>
      </c>
      <c r="BG6" s="85" t="n">
        <v>0</v>
      </c>
      <c r="BH6" s="85" t="n">
        <v>0</v>
      </c>
      <c r="BI6" s="85" t="n">
        <v>1</v>
      </c>
      <c r="BJ6" s="85" t="n">
        <v>0</v>
      </c>
      <c r="BK6" s="85" t="n">
        <v>0</v>
      </c>
      <c r="BL6" s="85" t="n">
        <v>0</v>
      </c>
      <c r="BM6" s="85" t="n">
        <v>0</v>
      </c>
      <c r="BN6" s="85" t="n">
        <v>0</v>
      </c>
      <c r="BO6" s="85" t="n">
        <v>0</v>
      </c>
      <c r="BP6" s="85" t="n">
        <v>0</v>
      </c>
      <c r="BQ6" s="85" t="n">
        <v>0</v>
      </c>
      <c r="BR6" s="85" t="n">
        <v>0</v>
      </c>
      <c r="BS6" s="85" t="n">
        <v>0</v>
      </c>
      <c r="BT6" s="85" t="n">
        <v>0</v>
      </c>
      <c r="BU6" s="85" t="n">
        <v>0</v>
      </c>
      <c r="BV6" s="85" t="n">
        <v>0</v>
      </c>
      <c r="BW6" s="85" t="n">
        <v>0</v>
      </c>
      <c r="BX6" s="46" t="n">
        <v>1</v>
      </c>
      <c r="BY6" s="46" t="n">
        <v>1</v>
      </c>
      <c r="BZ6" s="46" t="n">
        <v>1</v>
      </c>
      <c r="CA6" s="46" t="n">
        <v>1</v>
      </c>
      <c r="CB6" s="46" t="n">
        <v>0</v>
      </c>
      <c r="CC6" s="46" t="n">
        <v>1</v>
      </c>
      <c r="CD6" s="46" t="n">
        <v>1</v>
      </c>
      <c r="CE6" s="47" t="n">
        <v>0</v>
      </c>
      <c r="CF6" s="47" t="n">
        <v>1</v>
      </c>
      <c r="CG6" s="47" t="n">
        <v>1</v>
      </c>
      <c r="CH6" s="47" t="n">
        <v>1</v>
      </c>
      <c r="CI6" s="47" t="n">
        <v>1</v>
      </c>
      <c r="CJ6" s="47" t="n">
        <v>1</v>
      </c>
      <c r="CK6" s="47" t="n">
        <v>1</v>
      </c>
      <c r="CL6" s="47" t="n">
        <v>1</v>
      </c>
      <c r="CM6" s="47" t="n">
        <v>1</v>
      </c>
      <c r="CN6" s="47" t="n">
        <v>0</v>
      </c>
      <c r="CO6" s="47" t="n">
        <v>0</v>
      </c>
      <c r="CP6" s="47" t="n">
        <v>0</v>
      </c>
      <c r="CQ6" s="47" t="n">
        <v>0</v>
      </c>
      <c r="CR6" s="47" t="n">
        <v>0</v>
      </c>
      <c r="CS6" s="47" t="n">
        <v>1</v>
      </c>
      <c r="CT6" s="47" t="n">
        <v>0</v>
      </c>
      <c r="CU6" s="47" t="n">
        <v>0</v>
      </c>
      <c r="CV6" s="47" t="n">
        <v>0</v>
      </c>
      <c r="CW6" s="47" t="n">
        <v>1</v>
      </c>
      <c r="CX6" s="47" t="n">
        <v>0</v>
      </c>
      <c r="CY6" s="47" t="n">
        <v>0</v>
      </c>
      <c r="CZ6" s="47" t="n">
        <v>0</v>
      </c>
      <c r="DA6" s="47" t="n">
        <v>0</v>
      </c>
      <c r="DB6" s="47" t="n">
        <v>1</v>
      </c>
      <c r="DC6" s="47" t="n">
        <v>0</v>
      </c>
      <c r="DD6" s="47" t="n">
        <v>0</v>
      </c>
      <c r="DE6" s="47" t="n">
        <v>0</v>
      </c>
    </row>
    <row r="7" s="72" customFormat="true" ht="15.75" hidden="false" customHeight="false" outlineLevel="0" collapsed="false">
      <c r="A7" s="95" t="s">
        <v>116</v>
      </c>
      <c r="B7" s="79" t="s">
        <v>833</v>
      </c>
      <c r="C7" s="39" t="s">
        <v>834</v>
      </c>
      <c r="D7" s="96" t="s">
        <v>835</v>
      </c>
      <c r="E7" s="81" t="s">
        <v>431</v>
      </c>
      <c r="F7" s="100" t="s">
        <v>822</v>
      </c>
      <c r="G7" s="100"/>
      <c r="H7" s="100" t="s">
        <v>509</v>
      </c>
      <c r="I7" s="73" t="n">
        <v>97</v>
      </c>
      <c r="J7" s="73"/>
      <c r="K7" s="4" t="s">
        <v>461</v>
      </c>
      <c r="L7" s="98" t="n">
        <v>1</v>
      </c>
      <c r="M7" s="98" t="n">
        <v>1</v>
      </c>
      <c r="N7" s="98" t="n">
        <v>0</v>
      </c>
      <c r="O7" s="98" t="n">
        <v>1</v>
      </c>
      <c r="P7" s="98" t="n">
        <v>1</v>
      </c>
      <c r="Q7" s="98" t="n">
        <v>1</v>
      </c>
      <c r="R7" s="98" t="n">
        <v>1</v>
      </c>
      <c r="S7" s="98" t="n">
        <v>1</v>
      </c>
      <c r="T7" s="98" t="n">
        <v>1</v>
      </c>
      <c r="U7" s="98" t="n">
        <v>1</v>
      </c>
      <c r="V7" s="98" t="n">
        <v>1</v>
      </c>
      <c r="W7" s="98" t="n">
        <v>1</v>
      </c>
      <c r="X7" s="98" t="n">
        <v>1</v>
      </c>
      <c r="Y7" s="98" t="n">
        <v>1</v>
      </c>
      <c r="Z7" s="98" t="n">
        <v>1</v>
      </c>
      <c r="AA7" s="98" t="n">
        <v>1</v>
      </c>
      <c r="AB7" s="98" t="n">
        <v>0</v>
      </c>
      <c r="AC7" s="98" t="n">
        <v>0</v>
      </c>
      <c r="AD7" s="98" t="n">
        <v>1</v>
      </c>
      <c r="AE7" s="98" t="n">
        <v>1</v>
      </c>
      <c r="AF7" s="98" t="n">
        <v>1</v>
      </c>
      <c r="AG7" s="98" t="n">
        <v>1</v>
      </c>
      <c r="AH7" s="98" t="n">
        <v>1</v>
      </c>
      <c r="AI7" s="98" t="n">
        <v>1</v>
      </c>
      <c r="AJ7" s="98" t="n">
        <v>1</v>
      </c>
      <c r="AK7" s="99" t="n">
        <v>1</v>
      </c>
      <c r="AL7" s="99" t="n">
        <v>1</v>
      </c>
      <c r="AM7" s="99" t="n">
        <v>1</v>
      </c>
      <c r="AN7" s="99" t="n">
        <v>1</v>
      </c>
      <c r="AO7" s="99" t="n">
        <v>1</v>
      </c>
      <c r="AP7" s="99" t="n">
        <v>1</v>
      </c>
      <c r="AQ7" s="99" t="n">
        <v>1</v>
      </c>
      <c r="AR7" s="99" t="n">
        <v>1</v>
      </c>
      <c r="AS7" s="99" t="n">
        <v>1</v>
      </c>
      <c r="AT7" s="85" t="n">
        <v>0</v>
      </c>
      <c r="AU7" s="85" t="n">
        <v>0</v>
      </c>
      <c r="AV7" s="85" t="n">
        <v>0</v>
      </c>
      <c r="AW7" s="85" t="n">
        <v>0</v>
      </c>
      <c r="AX7" s="85" t="n">
        <v>0</v>
      </c>
      <c r="AY7" s="85" t="n">
        <v>0</v>
      </c>
      <c r="AZ7" s="85" t="n">
        <v>1</v>
      </c>
      <c r="BA7" s="85" t="n">
        <v>0</v>
      </c>
      <c r="BB7" s="85" t="n">
        <v>0</v>
      </c>
      <c r="BC7" s="85" t="n">
        <v>0</v>
      </c>
      <c r="BD7" s="85" t="n">
        <v>0</v>
      </c>
      <c r="BE7" s="85" t="n">
        <v>0</v>
      </c>
      <c r="BF7" s="85" t="n">
        <v>0</v>
      </c>
      <c r="BG7" s="85" t="n">
        <v>0</v>
      </c>
      <c r="BH7" s="85" t="n">
        <v>0</v>
      </c>
      <c r="BI7" s="85" t="n">
        <v>0</v>
      </c>
      <c r="BJ7" s="85" t="n">
        <v>0</v>
      </c>
      <c r="BK7" s="85" t="n">
        <v>0</v>
      </c>
      <c r="BL7" s="85" t="n">
        <v>0</v>
      </c>
      <c r="BM7" s="85" t="n">
        <v>0</v>
      </c>
      <c r="BN7" s="85" t="n">
        <v>0</v>
      </c>
      <c r="BO7" s="85" t="n">
        <v>0</v>
      </c>
      <c r="BP7" s="85" t="n">
        <v>0</v>
      </c>
      <c r="BQ7" s="85" t="n">
        <v>0</v>
      </c>
      <c r="BR7" s="85" t="n">
        <v>0</v>
      </c>
      <c r="BS7" s="85" t="n">
        <v>0</v>
      </c>
      <c r="BT7" s="85" t="n">
        <v>0</v>
      </c>
      <c r="BU7" s="85" t="n">
        <v>0</v>
      </c>
      <c r="BV7" s="85" t="n">
        <v>0</v>
      </c>
      <c r="BW7" s="85" t="n">
        <v>0</v>
      </c>
      <c r="BX7" s="46" t="n">
        <v>1</v>
      </c>
      <c r="BY7" s="46" t="n">
        <v>1</v>
      </c>
      <c r="BZ7" s="46" t="n">
        <v>1</v>
      </c>
      <c r="CA7" s="46" t="n">
        <v>1</v>
      </c>
      <c r="CB7" s="46" t="n">
        <v>0</v>
      </c>
      <c r="CC7" s="46" t="n">
        <v>1</v>
      </c>
      <c r="CD7" s="46" t="n">
        <v>1</v>
      </c>
      <c r="CE7" s="47" t="n">
        <v>0</v>
      </c>
      <c r="CF7" s="47" t="n">
        <v>1</v>
      </c>
      <c r="CG7" s="47" t="n">
        <v>1</v>
      </c>
      <c r="CH7" s="47" t="n">
        <v>1</v>
      </c>
      <c r="CI7" s="47" t="n">
        <v>1</v>
      </c>
      <c r="CJ7" s="47" t="n">
        <v>1</v>
      </c>
      <c r="CK7" s="47" t="n">
        <v>0</v>
      </c>
      <c r="CL7" s="47" t="n">
        <v>0</v>
      </c>
      <c r="CM7" s="47" t="n">
        <v>0</v>
      </c>
      <c r="CN7" s="47" t="n">
        <v>0</v>
      </c>
      <c r="CO7" s="47" t="n">
        <v>0</v>
      </c>
      <c r="CP7" s="47" t="n">
        <v>0</v>
      </c>
      <c r="CQ7" s="47" t="n">
        <v>0</v>
      </c>
      <c r="CR7" s="47" t="n">
        <v>0</v>
      </c>
      <c r="CS7" s="47" t="n">
        <v>0</v>
      </c>
      <c r="CT7" s="47" t="n">
        <v>0</v>
      </c>
      <c r="CU7" s="47" t="n">
        <v>0</v>
      </c>
      <c r="CV7" s="47" t="n">
        <v>0</v>
      </c>
      <c r="CW7" s="47" t="n">
        <v>0</v>
      </c>
      <c r="CX7" s="47" t="n">
        <v>0</v>
      </c>
      <c r="CY7" s="47" t="n">
        <v>0</v>
      </c>
      <c r="CZ7" s="47" t="n">
        <v>0</v>
      </c>
      <c r="DA7" s="47" t="n">
        <v>0</v>
      </c>
      <c r="DB7" s="47" t="n">
        <v>0</v>
      </c>
      <c r="DC7" s="47" t="n">
        <v>0</v>
      </c>
      <c r="DD7" s="47" t="n">
        <v>0</v>
      </c>
      <c r="DE7" s="47" t="n">
        <v>0</v>
      </c>
    </row>
    <row r="8" s="72" customFormat="true" ht="15.75" hidden="false" customHeight="false" outlineLevel="0" collapsed="false">
      <c r="A8" s="95" t="s">
        <v>116</v>
      </c>
      <c r="B8" s="79" t="s">
        <v>836</v>
      </c>
      <c r="C8" s="39" t="s">
        <v>837</v>
      </c>
      <c r="D8" s="96" t="s">
        <v>838</v>
      </c>
      <c r="E8" s="81" t="s">
        <v>431</v>
      </c>
      <c r="F8" s="100" t="s">
        <v>822</v>
      </c>
      <c r="G8" s="100"/>
      <c r="H8" s="100" t="s">
        <v>509</v>
      </c>
      <c r="I8" s="73" t="n">
        <v>88</v>
      </c>
      <c r="J8" s="73"/>
      <c r="K8" s="4" t="s">
        <v>839</v>
      </c>
      <c r="L8" s="98" t="n">
        <v>1</v>
      </c>
      <c r="M8" s="98" t="n">
        <v>1</v>
      </c>
      <c r="N8" s="98" t="n">
        <v>0</v>
      </c>
      <c r="O8" s="98" t="n">
        <v>1</v>
      </c>
      <c r="P8" s="98" t="n">
        <v>1</v>
      </c>
      <c r="Q8" s="98" t="n">
        <v>1</v>
      </c>
      <c r="R8" s="98" t="n">
        <v>1</v>
      </c>
      <c r="S8" s="98" t="n">
        <v>1</v>
      </c>
      <c r="T8" s="98" t="n">
        <v>1</v>
      </c>
      <c r="U8" s="98" t="n">
        <v>1</v>
      </c>
      <c r="V8" s="98" t="n">
        <v>1</v>
      </c>
      <c r="W8" s="98" t="n">
        <v>1</v>
      </c>
      <c r="X8" s="98" t="n">
        <v>1</v>
      </c>
      <c r="Y8" s="98" t="n">
        <v>1</v>
      </c>
      <c r="Z8" s="98" t="n">
        <v>1</v>
      </c>
      <c r="AA8" s="98" t="n">
        <v>1</v>
      </c>
      <c r="AB8" s="98" t="n">
        <v>0</v>
      </c>
      <c r="AC8" s="98" t="n">
        <v>0</v>
      </c>
      <c r="AD8" s="98" t="n">
        <v>1</v>
      </c>
      <c r="AE8" s="98" t="n">
        <v>1</v>
      </c>
      <c r="AF8" s="98" t="n">
        <v>1</v>
      </c>
      <c r="AG8" s="98" t="n">
        <v>1</v>
      </c>
      <c r="AH8" s="98" t="n">
        <v>1</v>
      </c>
      <c r="AI8" s="98" t="n">
        <v>1</v>
      </c>
      <c r="AJ8" s="98" t="n">
        <v>1</v>
      </c>
      <c r="AK8" s="99" t="n">
        <v>1</v>
      </c>
      <c r="AL8" s="99" t="n">
        <v>1</v>
      </c>
      <c r="AM8" s="99" t="n">
        <v>1</v>
      </c>
      <c r="AN8" s="99" t="n">
        <v>1</v>
      </c>
      <c r="AO8" s="99" t="n">
        <v>1</v>
      </c>
      <c r="AP8" s="99" t="n">
        <v>1</v>
      </c>
      <c r="AQ8" s="99" t="n">
        <v>1</v>
      </c>
      <c r="AR8" s="99" t="n">
        <v>1</v>
      </c>
      <c r="AS8" s="99" t="n">
        <v>1</v>
      </c>
      <c r="AT8" s="85" t="n">
        <v>0</v>
      </c>
      <c r="AU8" s="85" t="n">
        <v>0</v>
      </c>
      <c r="AV8" s="85" t="n">
        <v>0</v>
      </c>
      <c r="AW8" s="85" t="n">
        <v>0</v>
      </c>
      <c r="AX8" s="85" t="n">
        <v>0</v>
      </c>
      <c r="AY8" s="85" t="n">
        <v>0</v>
      </c>
      <c r="AZ8" s="85" t="n">
        <v>1</v>
      </c>
      <c r="BA8" s="85" t="n">
        <v>0</v>
      </c>
      <c r="BB8" s="85" t="n">
        <v>0</v>
      </c>
      <c r="BC8" s="85" t="n">
        <v>0</v>
      </c>
      <c r="BD8" s="85" t="n">
        <v>0</v>
      </c>
      <c r="BE8" s="85" t="n">
        <v>0</v>
      </c>
      <c r="BF8" s="85" t="n">
        <v>0</v>
      </c>
      <c r="BG8" s="85" t="n">
        <v>0</v>
      </c>
      <c r="BH8" s="85" t="n">
        <v>0</v>
      </c>
      <c r="BI8" s="85" t="n">
        <v>0</v>
      </c>
      <c r="BJ8" s="85" t="n">
        <v>0</v>
      </c>
      <c r="BK8" s="85" t="n">
        <v>0</v>
      </c>
      <c r="BL8" s="85" t="n">
        <v>0</v>
      </c>
      <c r="BM8" s="85" t="n">
        <v>1</v>
      </c>
      <c r="BN8" s="85" t="n">
        <v>0</v>
      </c>
      <c r="BO8" s="85" t="n">
        <v>0</v>
      </c>
      <c r="BP8" s="85" t="n">
        <v>0</v>
      </c>
      <c r="BQ8" s="85" t="n">
        <v>0</v>
      </c>
      <c r="BR8" s="85" t="n">
        <v>0</v>
      </c>
      <c r="BS8" s="85" t="n">
        <v>0</v>
      </c>
      <c r="BT8" s="85" t="n">
        <v>1</v>
      </c>
      <c r="BU8" s="85" t="n">
        <v>0</v>
      </c>
      <c r="BV8" s="85" t="n">
        <v>0</v>
      </c>
      <c r="BW8" s="85" t="n">
        <v>0</v>
      </c>
      <c r="BX8" s="46" t="n">
        <v>1</v>
      </c>
      <c r="BY8" s="46" t="n">
        <v>1</v>
      </c>
      <c r="BZ8" s="46" t="n">
        <v>1</v>
      </c>
      <c r="CA8" s="46" t="n">
        <v>0</v>
      </c>
      <c r="CB8" s="46" t="n">
        <v>0</v>
      </c>
      <c r="CC8" s="46" t="n">
        <v>1</v>
      </c>
      <c r="CD8" s="46" t="n">
        <v>1</v>
      </c>
      <c r="CE8" s="47" t="n">
        <v>0</v>
      </c>
      <c r="CF8" s="47" t="n">
        <v>1</v>
      </c>
      <c r="CG8" s="47" t="n">
        <v>1</v>
      </c>
      <c r="CH8" s="47" t="n">
        <v>1</v>
      </c>
      <c r="CI8" s="47" t="n">
        <v>1</v>
      </c>
      <c r="CJ8" s="47" t="n">
        <v>1</v>
      </c>
      <c r="CK8" s="47" t="n">
        <v>1</v>
      </c>
      <c r="CL8" s="47" t="n">
        <v>1</v>
      </c>
      <c r="CM8" s="47" t="n">
        <v>0</v>
      </c>
      <c r="CN8" s="47" t="n">
        <v>0</v>
      </c>
      <c r="CO8" s="47" t="n">
        <v>0</v>
      </c>
      <c r="CP8" s="47" t="n">
        <v>0</v>
      </c>
      <c r="CQ8" s="47" t="n">
        <v>0</v>
      </c>
      <c r="CR8" s="47" t="n">
        <v>0</v>
      </c>
      <c r="CS8" s="47" t="n">
        <v>0</v>
      </c>
      <c r="CT8" s="47" t="n">
        <v>0</v>
      </c>
      <c r="CU8" s="47" t="n">
        <v>0</v>
      </c>
      <c r="CV8" s="47" t="n">
        <v>0</v>
      </c>
      <c r="CW8" s="47" t="n">
        <v>0</v>
      </c>
      <c r="CX8" s="47" t="n">
        <v>0</v>
      </c>
      <c r="CY8" s="47" t="n">
        <v>0</v>
      </c>
      <c r="CZ8" s="47" t="n">
        <v>0</v>
      </c>
      <c r="DA8" s="47" t="n">
        <v>1</v>
      </c>
      <c r="DB8" s="47" t="n">
        <v>0</v>
      </c>
      <c r="DC8" s="47" t="n">
        <v>0</v>
      </c>
      <c r="DD8" s="47" t="n">
        <v>0</v>
      </c>
      <c r="DE8" s="47" t="n">
        <v>0</v>
      </c>
    </row>
    <row r="9" s="72" customFormat="true" ht="15.75" hidden="false" customHeight="false" outlineLevel="0" collapsed="false">
      <c r="A9" s="95" t="s">
        <v>116</v>
      </c>
      <c r="B9" s="64" t="s">
        <v>840</v>
      </c>
      <c r="C9" s="39" t="s">
        <v>841</v>
      </c>
      <c r="D9" s="64" t="s">
        <v>842</v>
      </c>
      <c r="E9" s="81" t="s">
        <v>431</v>
      </c>
      <c r="F9" s="72" t="s">
        <v>822</v>
      </c>
      <c r="H9" s="72" t="s">
        <v>843</v>
      </c>
      <c r="I9" s="73" t="n">
        <v>5</v>
      </c>
      <c r="J9" s="73"/>
      <c r="K9" s="4" t="s">
        <v>482</v>
      </c>
      <c r="L9" s="98" t="n">
        <v>1</v>
      </c>
      <c r="M9" s="98" t="n">
        <v>1</v>
      </c>
      <c r="N9" s="98" t="n">
        <v>0</v>
      </c>
      <c r="O9" s="98" t="n">
        <v>1</v>
      </c>
      <c r="P9" s="98" t="n">
        <v>1</v>
      </c>
      <c r="Q9" s="98" t="n">
        <v>1</v>
      </c>
      <c r="R9" s="98" t="n">
        <v>1</v>
      </c>
      <c r="S9" s="98" t="n">
        <v>1</v>
      </c>
      <c r="T9" s="98" t="n">
        <v>1</v>
      </c>
      <c r="U9" s="98" t="n">
        <v>1</v>
      </c>
      <c r="V9" s="98" t="n">
        <v>1</v>
      </c>
      <c r="W9" s="98" t="n">
        <v>1</v>
      </c>
      <c r="X9" s="98" t="n">
        <v>1</v>
      </c>
      <c r="Y9" s="98" t="n">
        <v>1</v>
      </c>
      <c r="Z9" s="98" t="n">
        <v>1</v>
      </c>
      <c r="AA9" s="98" t="n">
        <v>1</v>
      </c>
      <c r="AB9" s="98" t="n">
        <v>0</v>
      </c>
      <c r="AC9" s="98" t="n">
        <v>0</v>
      </c>
      <c r="AD9" s="98" t="n">
        <v>1</v>
      </c>
      <c r="AE9" s="98" t="n">
        <v>1</v>
      </c>
      <c r="AF9" s="98" t="n">
        <v>1</v>
      </c>
      <c r="AG9" s="98" t="n">
        <v>1</v>
      </c>
      <c r="AH9" s="98" t="n">
        <v>1</v>
      </c>
      <c r="AI9" s="98" t="n">
        <v>1</v>
      </c>
      <c r="AJ9" s="98" t="n">
        <v>1</v>
      </c>
      <c r="AK9" s="99" t="n">
        <v>1</v>
      </c>
      <c r="AL9" s="99" t="n">
        <v>1</v>
      </c>
      <c r="AM9" s="99" t="n">
        <v>1</v>
      </c>
      <c r="AN9" s="99" t="n">
        <v>1</v>
      </c>
      <c r="AO9" s="99" t="n">
        <v>1</v>
      </c>
      <c r="AP9" s="99" t="n">
        <v>1</v>
      </c>
      <c r="AQ9" s="99" t="n">
        <v>1</v>
      </c>
      <c r="AR9" s="99" t="n">
        <v>1</v>
      </c>
      <c r="AS9" s="99" t="n">
        <v>1</v>
      </c>
      <c r="AT9" s="85" t="n">
        <v>1</v>
      </c>
      <c r="AU9" s="85" t="n">
        <v>0</v>
      </c>
      <c r="AV9" s="85" t="n">
        <v>0</v>
      </c>
      <c r="AW9" s="85" t="n">
        <v>1</v>
      </c>
      <c r="AX9" s="85" t="n">
        <v>0</v>
      </c>
      <c r="AY9" s="85" t="n">
        <v>0</v>
      </c>
      <c r="AZ9" s="85" t="n">
        <v>0</v>
      </c>
      <c r="BA9" s="85" t="n">
        <v>0</v>
      </c>
      <c r="BB9" s="85" t="n">
        <v>0</v>
      </c>
      <c r="BC9" s="85" t="n">
        <v>1</v>
      </c>
      <c r="BD9" s="85" t="n">
        <v>0</v>
      </c>
      <c r="BE9" s="85" t="n">
        <v>0</v>
      </c>
      <c r="BF9" s="85" t="n">
        <v>0</v>
      </c>
      <c r="BG9" s="85" t="n">
        <v>0</v>
      </c>
      <c r="BH9" s="85" t="n">
        <v>0</v>
      </c>
      <c r="BI9" s="85" t="n">
        <v>0</v>
      </c>
      <c r="BJ9" s="85" t="n">
        <v>0</v>
      </c>
      <c r="BK9" s="85" t="n">
        <v>0</v>
      </c>
      <c r="BL9" s="85" t="n">
        <v>0</v>
      </c>
      <c r="BM9" s="85" t="n">
        <v>1</v>
      </c>
      <c r="BN9" s="85" t="n">
        <v>0</v>
      </c>
      <c r="BO9" s="85" t="n">
        <v>0</v>
      </c>
      <c r="BP9" s="85" t="n">
        <v>0</v>
      </c>
      <c r="BQ9" s="85" t="n">
        <v>0</v>
      </c>
      <c r="BR9" s="85" t="n">
        <v>0</v>
      </c>
      <c r="BS9" s="85" t="n">
        <v>0</v>
      </c>
      <c r="BT9" s="85" t="n">
        <v>0</v>
      </c>
      <c r="BU9" s="85" t="n">
        <v>1</v>
      </c>
      <c r="BV9" s="85" t="n">
        <v>0</v>
      </c>
      <c r="BW9" s="85" t="n">
        <v>0</v>
      </c>
      <c r="BX9" s="46" t="n">
        <v>1</v>
      </c>
      <c r="BY9" s="46" t="n">
        <v>1</v>
      </c>
      <c r="BZ9" s="46" t="n">
        <v>1</v>
      </c>
      <c r="CA9" s="46" t="n">
        <v>0</v>
      </c>
      <c r="CB9" s="46" t="n">
        <v>0</v>
      </c>
      <c r="CC9" s="46" t="n">
        <v>1</v>
      </c>
      <c r="CD9" s="46" t="n">
        <v>1</v>
      </c>
      <c r="CE9" s="47" t="n">
        <v>0</v>
      </c>
      <c r="CF9" s="47" t="n">
        <v>1</v>
      </c>
      <c r="CG9" s="47" t="n">
        <v>1</v>
      </c>
      <c r="CH9" s="47" t="n">
        <v>1</v>
      </c>
      <c r="CI9" s="47" t="n">
        <v>1</v>
      </c>
      <c r="CJ9" s="47" t="n">
        <v>1</v>
      </c>
      <c r="CK9" s="47" t="n">
        <v>0</v>
      </c>
      <c r="CL9" s="47" t="n">
        <v>0</v>
      </c>
      <c r="CM9" s="47" t="n">
        <v>1</v>
      </c>
      <c r="CN9" s="47" t="n">
        <v>0</v>
      </c>
      <c r="CO9" s="47" t="n">
        <v>1</v>
      </c>
      <c r="CP9" s="47" t="n">
        <v>0</v>
      </c>
      <c r="CQ9" s="47" t="n">
        <v>0</v>
      </c>
      <c r="CR9" s="47" t="n">
        <v>1</v>
      </c>
      <c r="CS9" s="47" t="n">
        <v>0</v>
      </c>
      <c r="CT9" s="47" t="n">
        <v>1</v>
      </c>
      <c r="CU9" s="47" t="n">
        <v>0</v>
      </c>
      <c r="CV9" s="47" t="n">
        <v>1</v>
      </c>
      <c r="CW9" s="47" t="n">
        <v>0</v>
      </c>
      <c r="CX9" s="47" t="n">
        <v>1</v>
      </c>
      <c r="CY9" s="47" t="n">
        <v>1</v>
      </c>
      <c r="CZ9" s="47" t="n">
        <v>1</v>
      </c>
      <c r="DA9" s="47" t="n">
        <v>0</v>
      </c>
      <c r="DB9" s="47" t="n">
        <v>0</v>
      </c>
      <c r="DC9" s="47" t="n">
        <v>1</v>
      </c>
      <c r="DD9" s="47" t="n">
        <v>0</v>
      </c>
      <c r="DE9" s="47" t="n">
        <v>1</v>
      </c>
    </row>
    <row r="10" s="72" customFormat="true" ht="15.75" hidden="false" customHeight="false" outlineLevel="0" collapsed="false">
      <c r="A10" s="95" t="s">
        <v>116</v>
      </c>
      <c r="B10" s="1" t="s">
        <v>844</v>
      </c>
      <c r="C10" s="39" t="s">
        <v>845</v>
      </c>
      <c r="D10" s="62" t="s">
        <v>846</v>
      </c>
      <c r="E10" s="81" t="s">
        <v>431</v>
      </c>
      <c r="F10" s="72" t="s">
        <v>822</v>
      </c>
      <c r="G10" s="1"/>
      <c r="H10" s="100" t="s">
        <v>570</v>
      </c>
      <c r="I10" s="73" t="n">
        <v>291</v>
      </c>
      <c r="J10" s="73"/>
      <c r="K10" s="4" t="s">
        <v>847</v>
      </c>
      <c r="L10" s="98" t="n">
        <v>1</v>
      </c>
      <c r="M10" s="98" t="n">
        <v>1</v>
      </c>
      <c r="N10" s="98" t="n">
        <v>0</v>
      </c>
      <c r="O10" s="98" t="n">
        <v>1</v>
      </c>
      <c r="P10" s="98" t="n">
        <v>1</v>
      </c>
      <c r="Q10" s="98" t="n">
        <v>1</v>
      </c>
      <c r="R10" s="98" t="n">
        <v>1</v>
      </c>
      <c r="S10" s="98" t="n">
        <v>1</v>
      </c>
      <c r="T10" s="98" t="n">
        <v>1</v>
      </c>
      <c r="U10" s="98" t="n">
        <v>0</v>
      </c>
      <c r="V10" s="98" t="n">
        <v>1</v>
      </c>
      <c r="W10" s="98" t="n">
        <v>1</v>
      </c>
      <c r="X10" s="98" t="n">
        <v>1</v>
      </c>
      <c r="Y10" s="98" t="n">
        <v>1</v>
      </c>
      <c r="Z10" s="98" t="n">
        <v>1</v>
      </c>
      <c r="AA10" s="98" t="n">
        <v>1</v>
      </c>
      <c r="AB10" s="98" t="n">
        <v>0</v>
      </c>
      <c r="AC10" s="98" t="n">
        <v>0</v>
      </c>
      <c r="AD10" s="98" t="n">
        <v>0</v>
      </c>
      <c r="AE10" s="98" t="n">
        <v>1</v>
      </c>
      <c r="AF10" s="98" t="n">
        <v>1</v>
      </c>
      <c r="AG10" s="98" t="n">
        <v>1</v>
      </c>
      <c r="AH10" s="98" t="n">
        <v>0</v>
      </c>
      <c r="AI10" s="98" t="n">
        <v>1</v>
      </c>
      <c r="AJ10" s="98" t="n">
        <v>0</v>
      </c>
      <c r="AK10" s="99" t="n">
        <v>1</v>
      </c>
      <c r="AL10" s="99" t="n">
        <v>1</v>
      </c>
      <c r="AM10" s="99" t="n">
        <v>1</v>
      </c>
      <c r="AN10" s="99" t="n">
        <v>1</v>
      </c>
      <c r="AO10" s="99" t="n">
        <v>1</v>
      </c>
      <c r="AP10" s="99" t="n">
        <v>1</v>
      </c>
      <c r="AQ10" s="99" t="n">
        <v>1</v>
      </c>
      <c r="AR10" s="99" t="n">
        <v>1</v>
      </c>
      <c r="AS10" s="99" t="n">
        <v>1</v>
      </c>
      <c r="AT10" s="85" t="n">
        <v>0</v>
      </c>
      <c r="AU10" s="85" t="n">
        <v>0</v>
      </c>
      <c r="AV10" s="85" t="n">
        <v>0</v>
      </c>
      <c r="AW10" s="85" t="n">
        <v>0</v>
      </c>
      <c r="AX10" s="85" t="n">
        <v>0</v>
      </c>
      <c r="AY10" s="85" t="n">
        <v>0</v>
      </c>
      <c r="AZ10" s="85" t="n">
        <v>1</v>
      </c>
      <c r="BA10" s="85" t="n">
        <v>0</v>
      </c>
      <c r="BB10" s="85" t="n">
        <v>0</v>
      </c>
      <c r="BC10" s="85" t="n">
        <v>0</v>
      </c>
      <c r="BD10" s="85" t="n">
        <v>0</v>
      </c>
      <c r="BE10" s="85" t="n">
        <v>0</v>
      </c>
      <c r="BF10" s="85" t="n">
        <v>0</v>
      </c>
      <c r="BG10" s="85" t="n">
        <v>0</v>
      </c>
      <c r="BH10" s="85" t="n">
        <v>0</v>
      </c>
      <c r="BI10" s="85" t="n">
        <v>0</v>
      </c>
      <c r="BJ10" s="85" t="n">
        <v>0</v>
      </c>
      <c r="BK10" s="85" t="n">
        <v>0</v>
      </c>
      <c r="BL10" s="85" t="n">
        <v>0</v>
      </c>
      <c r="BM10" s="85" t="n">
        <v>0</v>
      </c>
      <c r="BN10" s="85" t="n">
        <v>0</v>
      </c>
      <c r="BO10" s="85" t="n">
        <v>0</v>
      </c>
      <c r="BP10" s="85" t="n">
        <v>0</v>
      </c>
      <c r="BQ10" s="85" t="n">
        <v>0</v>
      </c>
      <c r="BR10" s="85" t="n">
        <v>0</v>
      </c>
      <c r="BS10" s="85" t="n">
        <v>0</v>
      </c>
      <c r="BT10" s="85" t="n">
        <v>0</v>
      </c>
      <c r="BU10" s="85" t="n">
        <v>0</v>
      </c>
      <c r="BV10" s="85" t="n">
        <v>0</v>
      </c>
      <c r="BW10" s="85" t="n">
        <v>0</v>
      </c>
      <c r="BX10" s="46" t="n">
        <v>1</v>
      </c>
      <c r="BY10" s="46" t="n">
        <v>1</v>
      </c>
      <c r="BZ10" s="46" t="n">
        <v>0</v>
      </c>
      <c r="CA10" s="46" t="n">
        <v>1</v>
      </c>
      <c r="CB10" s="46" t="n">
        <v>0</v>
      </c>
      <c r="CC10" s="46" t="n">
        <v>1</v>
      </c>
      <c r="CD10" s="46" t="n">
        <v>1</v>
      </c>
      <c r="CE10" s="47" t="n">
        <v>1</v>
      </c>
      <c r="CF10" s="47" t="n">
        <v>1</v>
      </c>
      <c r="CG10" s="47" t="n">
        <v>1</v>
      </c>
      <c r="CH10" s="47" t="n">
        <v>1</v>
      </c>
      <c r="CI10" s="47" t="n">
        <v>1</v>
      </c>
      <c r="CJ10" s="47" t="n">
        <v>1</v>
      </c>
      <c r="CK10" s="47" t="n">
        <v>0</v>
      </c>
      <c r="CL10" s="47" t="n">
        <v>0</v>
      </c>
      <c r="CM10" s="47" t="n">
        <v>0</v>
      </c>
      <c r="CN10" s="47" t="n">
        <v>0</v>
      </c>
      <c r="CO10" s="47" t="n">
        <v>0</v>
      </c>
      <c r="CP10" s="47" t="n">
        <v>0</v>
      </c>
      <c r="CQ10" s="47" t="n">
        <v>0</v>
      </c>
      <c r="CR10" s="47" t="n">
        <v>0</v>
      </c>
      <c r="CS10" s="47" t="n">
        <v>0</v>
      </c>
      <c r="CT10" s="47" t="n">
        <v>0</v>
      </c>
      <c r="CU10" s="47" t="n">
        <v>0</v>
      </c>
      <c r="CV10" s="47" t="n">
        <v>0</v>
      </c>
      <c r="CW10" s="47" t="n">
        <v>0</v>
      </c>
      <c r="CX10" s="47" t="n">
        <v>0</v>
      </c>
      <c r="CY10" s="47" t="n">
        <v>0</v>
      </c>
      <c r="CZ10" s="47" t="n">
        <v>0</v>
      </c>
      <c r="DA10" s="47" t="n">
        <v>0</v>
      </c>
      <c r="DB10" s="47" t="n">
        <v>0</v>
      </c>
      <c r="DC10" s="47" t="n">
        <v>0</v>
      </c>
      <c r="DD10" s="47" t="n">
        <v>0</v>
      </c>
      <c r="DE10" s="47" t="n">
        <v>0</v>
      </c>
    </row>
    <row r="11" s="72" customFormat="true" ht="15.75" hidden="false" customHeight="false" outlineLevel="0" collapsed="false">
      <c r="A11" s="95" t="s">
        <v>116</v>
      </c>
      <c r="B11" s="1" t="s">
        <v>848</v>
      </c>
      <c r="C11" s="39" t="s">
        <v>849</v>
      </c>
      <c r="D11" s="64" t="s">
        <v>850</v>
      </c>
      <c r="E11" s="81" t="s">
        <v>431</v>
      </c>
      <c r="F11" s="72" t="s">
        <v>822</v>
      </c>
      <c r="G11" s="1"/>
      <c r="H11" s="100" t="s">
        <v>570</v>
      </c>
      <c r="I11" s="73" t="n">
        <v>5</v>
      </c>
      <c r="J11" s="73"/>
      <c r="K11" s="71" t="s">
        <v>851</v>
      </c>
      <c r="L11" s="98" t="n">
        <v>1</v>
      </c>
      <c r="M11" s="98" t="n">
        <v>1</v>
      </c>
      <c r="N11" s="98" t="n">
        <v>0</v>
      </c>
      <c r="O11" s="98" t="n">
        <v>1</v>
      </c>
      <c r="P11" s="98" t="n">
        <v>1</v>
      </c>
      <c r="Q11" s="98" t="n">
        <v>1</v>
      </c>
      <c r="R11" s="98" t="n">
        <v>1</v>
      </c>
      <c r="S11" s="98" t="n">
        <v>1</v>
      </c>
      <c r="T11" s="98" t="n">
        <v>1</v>
      </c>
      <c r="U11" s="98" t="n">
        <v>1</v>
      </c>
      <c r="V11" s="98" t="n">
        <v>1</v>
      </c>
      <c r="W11" s="98" t="n">
        <v>1</v>
      </c>
      <c r="X11" s="98" t="n">
        <v>1</v>
      </c>
      <c r="Y11" s="98" t="n">
        <v>1</v>
      </c>
      <c r="Z11" s="98" t="n">
        <v>1</v>
      </c>
      <c r="AA11" s="98" t="n">
        <v>1</v>
      </c>
      <c r="AB11" s="98" t="n">
        <v>0</v>
      </c>
      <c r="AC11" s="98" t="n">
        <v>0</v>
      </c>
      <c r="AD11" s="98" t="n">
        <v>1</v>
      </c>
      <c r="AE11" s="98" t="n">
        <v>1</v>
      </c>
      <c r="AF11" s="98" t="n">
        <v>1</v>
      </c>
      <c r="AG11" s="98" t="n">
        <v>1</v>
      </c>
      <c r="AH11" s="98" t="n">
        <v>1</v>
      </c>
      <c r="AI11" s="98" t="n">
        <v>1</v>
      </c>
      <c r="AJ11" s="98" t="n">
        <v>1</v>
      </c>
      <c r="AK11" s="99" t="n">
        <v>1</v>
      </c>
      <c r="AL11" s="99" t="n">
        <v>1</v>
      </c>
      <c r="AM11" s="99" t="n">
        <v>1</v>
      </c>
      <c r="AN11" s="99" t="n">
        <v>1</v>
      </c>
      <c r="AO11" s="99" t="n">
        <v>1</v>
      </c>
      <c r="AP11" s="99" t="n">
        <v>1</v>
      </c>
      <c r="AQ11" s="99" t="n">
        <v>1</v>
      </c>
      <c r="AR11" s="99" t="n">
        <v>1</v>
      </c>
      <c r="AS11" s="99" t="n">
        <v>1</v>
      </c>
      <c r="AT11" s="85" t="n">
        <v>1</v>
      </c>
      <c r="AU11" s="85" t="n">
        <v>0</v>
      </c>
      <c r="AV11" s="85" t="n">
        <v>0</v>
      </c>
      <c r="AW11" s="85" t="n">
        <v>0</v>
      </c>
      <c r="AX11" s="85" t="n">
        <v>0</v>
      </c>
      <c r="AY11" s="85" t="n">
        <v>0</v>
      </c>
      <c r="AZ11" s="85" t="n">
        <v>0</v>
      </c>
      <c r="BA11" s="85" t="n">
        <v>0</v>
      </c>
      <c r="BB11" s="85" t="n">
        <v>0</v>
      </c>
      <c r="BC11" s="85" t="n">
        <v>0</v>
      </c>
      <c r="BD11" s="85" t="n">
        <v>0</v>
      </c>
      <c r="BE11" s="85" t="n">
        <v>1</v>
      </c>
      <c r="BF11" s="85" t="n">
        <v>0</v>
      </c>
      <c r="BG11" s="85" t="n">
        <v>0</v>
      </c>
      <c r="BH11" s="85" t="n">
        <v>0</v>
      </c>
      <c r="BI11" s="85" t="n">
        <v>1</v>
      </c>
      <c r="BJ11" s="85" t="n">
        <v>0</v>
      </c>
      <c r="BK11" s="85" t="n">
        <v>0</v>
      </c>
      <c r="BL11" s="85" t="n">
        <v>0</v>
      </c>
      <c r="BM11" s="85" t="n">
        <v>1</v>
      </c>
      <c r="BN11" s="85" t="n">
        <v>0</v>
      </c>
      <c r="BO11" s="85" t="n">
        <v>0</v>
      </c>
      <c r="BP11" s="85" t="n">
        <v>0</v>
      </c>
      <c r="BQ11" s="85" t="n">
        <v>0</v>
      </c>
      <c r="BR11" s="85" t="n">
        <v>0</v>
      </c>
      <c r="BS11" s="85" t="n">
        <v>0</v>
      </c>
      <c r="BT11" s="85" t="n">
        <v>0</v>
      </c>
      <c r="BU11" s="85" t="n">
        <v>0</v>
      </c>
      <c r="BV11" s="85" t="n">
        <v>0</v>
      </c>
      <c r="BW11" s="85" t="n">
        <v>0</v>
      </c>
      <c r="BX11" s="46" t="n">
        <v>1</v>
      </c>
      <c r="BY11" s="46" t="n">
        <v>1</v>
      </c>
      <c r="BZ11" s="46" t="n">
        <v>1</v>
      </c>
      <c r="CA11" s="46" t="n">
        <v>0</v>
      </c>
      <c r="CB11" s="46" t="n">
        <v>0</v>
      </c>
      <c r="CC11" s="46" t="n">
        <v>1</v>
      </c>
      <c r="CD11" s="46" t="n">
        <v>1</v>
      </c>
      <c r="CE11" s="47" t="n">
        <v>0</v>
      </c>
      <c r="CF11" s="47" t="n">
        <v>1</v>
      </c>
      <c r="CG11" s="47" t="n">
        <v>1</v>
      </c>
      <c r="CH11" s="47" t="n">
        <v>1</v>
      </c>
      <c r="CI11" s="47" t="n">
        <v>1</v>
      </c>
      <c r="CJ11" s="47" t="n">
        <v>1</v>
      </c>
      <c r="CK11" s="47" t="n">
        <v>0</v>
      </c>
      <c r="CL11" s="47" t="n">
        <v>0</v>
      </c>
      <c r="CM11" s="47" t="n">
        <v>0</v>
      </c>
      <c r="CN11" s="47" t="n">
        <v>0</v>
      </c>
      <c r="CO11" s="47" t="n">
        <v>1</v>
      </c>
      <c r="CP11" s="47" t="n">
        <v>0</v>
      </c>
      <c r="CQ11" s="47" t="n">
        <v>0</v>
      </c>
      <c r="CR11" s="47" t="n">
        <v>1</v>
      </c>
      <c r="CS11" s="47" t="n">
        <v>0</v>
      </c>
      <c r="CT11" s="47" t="n">
        <v>1</v>
      </c>
      <c r="CU11" s="47" t="n">
        <v>0</v>
      </c>
      <c r="CV11" s="47" t="n">
        <v>1</v>
      </c>
      <c r="CW11" s="47" t="n">
        <v>0</v>
      </c>
      <c r="CX11" s="47" t="n">
        <v>1</v>
      </c>
      <c r="CY11" s="47" t="n">
        <v>1</v>
      </c>
      <c r="CZ11" s="47" t="n">
        <v>1</v>
      </c>
      <c r="DA11" s="47" t="n">
        <v>0</v>
      </c>
      <c r="DB11" s="47" t="n">
        <v>0</v>
      </c>
      <c r="DC11" s="47" t="n">
        <v>1</v>
      </c>
      <c r="DD11" s="47" t="n">
        <v>0</v>
      </c>
      <c r="DE11" s="47" t="n">
        <v>1</v>
      </c>
    </row>
    <row r="12" s="72" customFormat="true" ht="15.75" hidden="false" customHeight="false" outlineLevel="0" collapsed="false">
      <c r="A12" s="95" t="s">
        <v>116</v>
      </c>
      <c r="B12" s="72" t="s">
        <v>852</v>
      </c>
      <c r="C12" s="39" t="s">
        <v>853</v>
      </c>
      <c r="D12" s="64" t="s">
        <v>854</v>
      </c>
      <c r="E12" s="81" t="s">
        <v>431</v>
      </c>
      <c r="F12" s="72" t="s">
        <v>822</v>
      </c>
      <c r="G12" s="72" t="s">
        <v>621</v>
      </c>
      <c r="H12" s="72" t="s">
        <v>622</v>
      </c>
      <c r="I12" s="73" t="n">
        <v>8</v>
      </c>
      <c r="J12" s="73"/>
      <c r="K12" s="71" t="s">
        <v>559</v>
      </c>
      <c r="L12" s="98" t="n">
        <v>1</v>
      </c>
      <c r="M12" s="98" t="n">
        <v>1</v>
      </c>
      <c r="N12" s="98" t="n">
        <v>0</v>
      </c>
      <c r="O12" s="98" t="n">
        <v>1</v>
      </c>
      <c r="P12" s="98" t="n">
        <v>1</v>
      </c>
      <c r="Q12" s="98" t="n">
        <v>1</v>
      </c>
      <c r="R12" s="98" t="n">
        <v>1</v>
      </c>
      <c r="S12" s="98" t="n">
        <v>1</v>
      </c>
      <c r="T12" s="98" t="n">
        <v>1</v>
      </c>
      <c r="U12" s="98" t="n">
        <v>1</v>
      </c>
      <c r="V12" s="98" t="n">
        <v>1</v>
      </c>
      <c r="W12" s="98" t="n">
        <v>1</v>
      </c>
      <c r="X12" s="98" t="n">
        <v>1</v>
      </c>
      <c r="Y12" s="98" t="n">
        <v>1</v>
      </c>
      <c r="Z12" s="98" t="n">
        <v>1</v>
      </c>
      <c r="AA12" s="98" t="n">
        <v>1</v>
      </c>
      <c r="AB12" s="98" t="n">
        <v>0</v>
      </c>
      <c r="AC12" s="98" t="n">
        <v>0</v>
      </c>
      <c r="AD12" s="98" t="n">
        <v>1</v>
      </c>
      <c r="AE12" s="98" t="n">
        <v>1</v>
      </c>
      <c r="AF12" s="98" t="n">
        <v>1</v>
      </c>
      <c r="AG12" s="98" t="n">
        <v>1</v>
      </c>
      <c r="AH12" s="98" t="n">
        <v>1</v>
      </c>
      <c r="AI12" s="98" t="n">
        <v>1</v>
      </c>
      <c r="AJ12" s="98" t="n">
        <v>0</v>
      </c>
      <c r="AK12" s="99" t="n">
        <v>1</v>
      </c>
      <c r="AL12" s="99" t="n">
        <v>1</v>
      </c>
      <c r="AM12" s="99" t="n">
        <v>1</v>
      </c>
      <c r="AN12" s="99" t="n">
        <v>1</v>
      </c>
      <c r="AO12" s="99" t="n">
        <v>1</v>
      </c>
      <c r="AP12" s="99" t="n">
        <v>1</v>
      </c>
      <c r="AQ12" s="99" t="n">
        <v>1</v>
      </c>
      <c r="AR12" s="99" t="n">
        <v>1</v>
      </c>
      <c r="AS12" s="99" t="n">
        <v>1</v>
      </c>
      <c r="AT12" s="85" t="n">
        <v>0</v>
      </c>
      <c r="AU12" s="85" t="n">
        <v>0</v>
      </c>
      <c r="AV12" s="85" t="n">
        <v>1</v>
      </c>
      <c r="AW12" s="85" t="n">
        <v>0</v>
      </c>
      <c r="AX12" s="85" t="n">
        <v>1</v>
      </c>
      <c r="AY12" s="85" t="n">
        <v>0</v>
      </c>
      <c r="AZ12" s="85" t="n">
        <v>1</v>
      </c>
      <c r="BA12" s="85" t="n">
        <v>0</v>
      </c>
      <c r="BB12" s="85" t="n">
        <v>0</v>
      </c>
      <c r="BC12" s="85" t="n">
        <v>0</v>
      </c>
      <c r="BD12" s="85" t="n">
        <v>0</v>
      </c>
      <c r="BE12" s="85" t="n">
        <v>0</v>
      </c>
      <c r="BF12" s="85" t="n">
        <v>0</v>
      </c>
      <c r="BG12" s="85" t="n">
        <v>0</v>
      </c>
      <c r="BH12" s="85" t="n">
        <v>0</v>
      </c>
      <c r="BI12" s="85" t="n">
        <v>1</v>
      </c>
      <c r="BJ12" s="85" t="n">
        <v>0</v>
      </c>
      <c r="BK12" s="85" t="n">
        <v>0</v>
      </c>
      <c r="BL12" s="85" t="n">
        <v>0</v>
      </c>
      <c r="BM12" s="85" t="n">
        <v>1</v>
      </c>
      <c r="BN12" s="85" t="n">
        <v>0</v>
      </c>
      <c r="BO12" s="85" t="n">
        <v>1</v>
      </c>
      <c r="BP12" s="85" t="n">
        <v>1</v>
      </c>
      <c r="BQ12" s="85" t="n">
        <v>0</v>
      </c>
      <c r="BR12" s="85" t="n">
        <v>0</v>
      </c>
      <c r="BS12" s="85" t="n">
        <v>0</v>
      </c>
      <c r="BT12" s="85" t="n">
        <v>1</v>
      </c>
      <c r="BU12" s="85" t="n">
        <v>0</v>
      </c>
      <c r="BV12" s="85" t="n">
        <v>0</v>
      </c>
      <c r="BW12" s="85" t="n">
        <v>0</v>
      </c>
      <c r="BX12" s="46" t="n">
        <v>1</v>
      </c>
      <c r="BY12" s="46" t="n">
        <v>1</v>
      </c>
      <c r="BZ12" s="46" t="n">
        <v>1</v>
      </c>
      <c r="CA12" s="46" t="n">
        <v>1</v>
      </c>
      <c r="CB12" s="46" t="n">
        <v>1</v>
      </c>
      <c r="CC12" s="46" t="n">
        <v>1</v>
      </c>
      <c r="CD12" s="46" t="n">
        <v>1</v>
      </c>
      <c r="CE12" s="47" t="n">
        <v>0</v>
      </c>
      <c r="CF12" s="47" t="n">
        <v>1</v>
      </c>
      <c r="CG12" s="47" t="n">
        <v>1</v>
      </c>
      <c r="CH12" s="47" t="n">
        <v>1</v>
      </c>
      <c r="CI12" s="47" t="n">
        <v>1</v>
      </c>
      <c r="CJ12" s="47" t="n">
        <v>1</v>
      </c>
      <c r="CK12" s="47" t="n">
        <v>1</v>
      </c>
      <c r="CL12" s="47" t="n">
        <v>1</v>
      </c>
      <c r="CM12" s="47" t="n">
        <v>0</v>
      </c>
      <c r="CN12" s="47" t="n">
        <v>0</v>
      </c>
      <c r="CO12" s="47" t="n">
        <v>0</v>
      </c>
      <c r="CP12" s="47" t="n">
        <v>0</v>
      </c>
      <c r="CQ12" s="47" t="n">
        <v>0</v>
      </c>
      <c r="CR12" s="47" t="n">
        <v>0</v>
      </c>
      <c r="CS12" s="47" t="n">
        <v>0</v>
      </c>
      <c r="CT12" s="47" t="n">
        <v>0</v>
      </c>
      <c r="CU12" s="47" t="n">
        <v>0</v>
      </c>
      <c r="CV12" s="47" t="n">
        <v>0</v>
      </c>
      <c r="CW12" s="47" t="n">
        <v>1</v>
      </c>
      <c r="CX12" s="47" t="n">
        <v>0</v>
      </c>
      <c r="CY12" s="47" t="n">
        <v>0</v>
      </c>
      <c r="CZ12" s="47" t="n">
        <v>0</v>
      </c>
      <c r="DA12" s="47" t="n">
        <v>0</v>
      </c>
      <c r="DB12" s="47" t="n">
        <v>1</v>
      </c>
      <c r="DC12" s="47" t="n">
        <v>0</v>
      </c>
      <c r="DD12" s="47" t="n">
        <v>0</v>
      </c>
      <c r="DE12" s="47" t="n">
        <v>0</v>
      </c>
    </row>
    <row r="13" s="72" customFormat="true" ht="15.75" hidden="false" customHeight="false" outlineLevel="0" collapsed="false">
      <c r="A13" s="95" t="s">
        <v>116</v>
      </c>
      <c r="B13" s="72" t="s">
        <v>855</v>
      </c>
      <c r="C13" s="39" t="s">
        <v>856</v>
      </c>
      <c r="D13" s="64" t="s">
        <v>857</v>
      </c>
      <c r="E13" s="81" t="s">
        <v>431</v>
      </c>
      <c r="F13" s="72" t="s">
        <v>822</v>
      </c>
      <c r="G13" s="72" t="s">
        <v>621</v>
      </c>
      <c r="H13" s="72" t="s">
        <v>622</v>
      </c>
      <c r="I13" s="73" t="n">
        <v>8</v>
      </c>
      <c r="J13" s="73"/>
      <c r="K13" s="4" t="s">
        <v>505</v>
      </c>
      <c r="L13" s="98" t="n">
        <v>1</v>
      </c>
      <c r="M13" s="98" t="n">
        <v>1</v>
      </c>
      <c r="N13" s="98" t="n">
        <v>0</v>
      </c>
      <c r="O13" s="98" t="n">
        <v>1</v>
      </c>
      <c r="P13" s="98" t="n">
        <v>1</v>
      </c>
      <c r="Q13" s="98" t="n">
        <v>1</v>
      </c>
      <c r="R13" s="98" t="n">
        <v>1</v>
      </c>
      <c r="S13" s="98" t="n">
        <v>1</v>
      </c>
      <c r="T13" s="98" t="n">
        <v>1</v>
      </c>
      <c r="U13" s="98" t="n">
        <v>1</v>
      </c>
      <c r="V13" s="98" t="n">
        <v>1</v>
      </c>
      <c r="W13" s="98" t="n">
        <v>1</v>
      </c>
      <c r="X13" s="98" t="n">
        <v>1</v>
      </c>
      <c r="Y13" s="98" t="n">
        <v>1</v>
      </c>
      <c r="Z13" s="98" t="n">
        <v>1</v>
      </c>
      <c r="AA13" s="98" t="n">
        <v>1</v>
      </c>
      <c r="AB13" s="98" t="n">
        <v>0</v>
      </c>
      <c r="AC13" s="98" t="n">
        <v>0</v>
      </c>
      <c r="AD13" s="98" t="n">
        <v>1</v>
      </c>
      <c r="AE13" s="98" t="n">
        <v>1</v>
      </c>
      <c r="AF13" s="98" t="n">
        <v>1</v>
      </c>
      <c r="AG13" s="98" t="n">
        <v>1</v>
      </c>
      <c r="AH13" s="98" t="n">
        <v>1</v>
      </c>
      <c r="AI13" s="98" t="n">
        <v>1</v>
      </c>
      <c r="AJ13" s="98" t="n">
        <v>0</v>
      </c>
      <c r="AK13" s="99" t="n">
        <v>1</v>
      </c>
      <c r="AL13" s="99" t="n">
        <v>1</v>
      </c>
      <c r="AM13" s="99" t="n">
        <v>1</v>
      </c>
      <c r="AN13" s="99" t="n">
        <v>1</v>
      </c>
      <c r="AO13" s="99" t="n">
        <v>1</v>
      </c>
      <c r="AP13" s="99" t="n">
        <v>1</v>
      </c>
      <c r="AQ13" s="99" t="n">
        <v>1</v>
      </c>
      <c r="AR13" s="99" t="n">
        <v>1</v>
      </c>
      <c r="AS13" s="99" t="n">
        <v>1</v>
      </c>
      <c r="AT13" s="85" t="n">
        <v>0</v>
      </c>
      <c r="AU13" s="85" t="n">
        <v>0</v>
      </c>
      <c r="AV13" s="85" t="n">
        <v>1</v>
      </c>
      <c r="AW13" s="85" t="n">
        <v>0</v>
      </c>
      <c r="AX13" s="85" t="n">
        <v>1</v>
      </c>
      <c r="AY13" s="85" t="n">
        <v>0</v>
      </c>
      <c r="AZ13" s="85" t="n">
        <v>1</v>
      </c>
      <c r="BA13" s="85" t="n">
        <v>0</v>
      </c>
      <c r="BB13" s="85" t="n">
        <v>0</v>
      </c>
      <c r="BC13" s="85" t="n">
        <v>0</v>
      </c>
      <c r="BD13" s="85" t="n">
        <v>0</v>
      </c>
      <c r="BE13" s="85" t="n">
        <v>0</v>
      </c>
      <c r="BF13" s="85" t="n">
        <v>0</v>
      </c>
      <c r="BG13" s="85" t="n">
        <v>0</v>
      </c>
      <c r="BH13" s="85" t="n">
        <v>0</v>
      </c>
      <c r="BI13" s="85" t="n">
        <v>0</v>
      </c>
      <c r="BJ13" s="85" t="n">
        <v>0</v>
      </c>
      <c r="BK13" s="85" t="n">
        <v>0</v>
      </c>
      <c r="BL13" s="85" t="n">
        <v>0</v>
      </c>
      <c r="BM13" s="85" t="n">
        <v>1</v>
      </c>
      <c r="BN13" s="85" t="n">
        <v>0</v>
      </c>
      <c r="BO13" s="85" t="n">
        <v>1</v>
      </c>
      <c r="BP13" s="85" t="n">
        <v>1</v>
      </c>
      <c r="BQ13" s="85" t="n">
        <v>0</v>
      </c>
      <c r="BR13" s="85" t="n">
        <v>0</v>
      </c>
      <c r="BS13" s="85" t="n">
        <v>0</v>
      </c>
      <c r="BT13" s="85" t="n">
        <v>0</v>
      </c>
      <c r="BU13" s="85" t="n">
        <v>0</v>
      </c>
      <c r="BV13" s="85" t="n">
        <v>0</v>
      </c>
      <c r="BW13" s="85" t="n">
        <v>0</v>
      </c>
      <c r="BX13" s="46" t="n">
        <v>1</v>
      </c>
      <c r="BY13" s="46" t="n">
        <v>1</v>
      </c>
      <c r="BZ13" s="46" t="n">
        <v>1</v>
      </c>
      <c r="CA13" s="46" t="n">
        <v>1</v>
      </c>
      <c r="CB13" s="46" t="n">
        <v>1</v>
      </c>
      <c r="CC13" s="46" t="n">
        <v>1</v>
      </c>
      <c r="CD13" s="46" t="n">
        <v>1</v>
      </c>
      <c r="CE13" s="47" t="n">
        <v>0</v>
      </c>
      <c r="CF13" s="47" t="n">
        <v>1</v>
      </c>
      <c r="CG13" s="47" t="n">
        <v>1</v>
      </c>
      <c r="CH13" s="47" t="n">
        <v>1</v>
      </c>
      <c r="CI13" s="47" t="n">
        <v>1</v>
      </c>
      <c r="CJ13" s="47" t="n">
        <v>1</v>
      </c>
      <c r="CK13" s="47" t="n">
        <v>1</v>
      </c>
      <c r="CL13" s="47" t="n">
        <v>1</v>
      </c>
      <c r="CM13" s="47" t="n">
        <v>0</v>
      </c>
      <c r="CN13" s="47" t="n">
        <v>0</v>
      </c>
      <c r="CO13" s="47" t="n">
        <v>0</v>
      </c>
      <c r="CP13" s="47" t="n">
        <v>0</v>
      </c>
      <c r="CQ13" s="47" t="n">
        <v>0</v>
      </c>
      <c r="CR13" s="47" t="n">
        <v>0</v>
      </c>
      <c r="CS13" s="47" t="n">
        <v>0</v>
      </c>
      <c r="CT13" s="47" t="n">
        <v>0</v>
      </c>
      <c r="CU13" s="47" t="n">
        <v>0</v>
      </c>
      <c r="CV13" s="47" t="n">
        <v>0</v>
      </c>
      <c r="CW13" s="47" t="n">
        <v>0</v>
      </c>
      <c r="CX13" s="47" t="n">
        <v>0</v>
      </c>
      <c r="CY13" s="47" t="n">
        <v>0</v>
      </c>
      <c r="CZ13" s="47" t="n">
        <v>0</v>
      </c>
      <c r="DA13" s="47" t="n">
        <v>0</v>
      </c>
      <c r="DB13" s="47" t="n">
        <v>0</v>
      </c>
      <c r="DC13" s="47" t="n">
        <v>0</v>
      </c>
      <c r="DD13" s="47" t="n">
        <v>0</v>
      </c>
      <c r="DE13" s="47" t="n">
        <v>0</v>
      </c>
    </row>
    <row r="14" s="72" customFormat="true" ht="15.75" hidden="false" customHeight="false" outlineLevel="0" collapsed="false">
      <c r="A14" s="95" t="s">
        <v>116</v>
      </c>
      <c r="B14" s="72" t="s">
        <v>858</v>
      </c>
      <c r="C14" s="39" t="s">
        <v>859</v>
      </c>
      <c r="D14" s="64" t="s">
        <v>860</v>
      </c>
      <c r="E14" s="81" t="s">
        <v>431</v>
      </c>
      <c r="F14" s="72" t="s">
        <v>822</v>
      </c>
      <c r="G14" s="72" t="s">
        <v>621</v>
      </c>
      <c r="H14" s="72" t="s">
        <v>622</v>
      </c>
      <c r="I14" s="73" t="n">
        <v>8</v>
      </c>
      <c r="J14" s="73"/>
      <c r="K14" s="4" t="s">
        <v>505</v>
      </c>
      <c r="L14" s="98" t="n">
        <v>1</v>
      </c>
      <c r="M14" s="98" t="n">
        <v>1</v>
      </c>
      <c r="N14" s="98" t="n">
        <v>0</v>
      </c>
      <c r="O14" s="98" t="n">
        <v>1</v>
      </c>
      <c r="P14" s="98" t="n">
        <v>1</v>
      </c>
      <c r="Q14" s="98" t="n">
        <v>1</v>
      </c>
      <c r="R14" s="98" t="n">
        <v>1</v>
      </c>
      <c r="S14" s="98" t="n">
        <v>1</v>
      </c>
      <c r="T14" s="98" t="n">
        <v>1</v>
      </c>
      <c r="U14" s="98" t="n">
        <v>1</v>
      </c>
      <c r="V14" s="98" t="n">
        <v>1</v>
      </c>
      <c r="W14" s="98" t="n">
        <v>1</v>
      </c>
      <c r="X14" s="98" t="n">
        <v>1</v>
      </c>
      <c r="Y14" s="98" t="n">
        <v>1</v>
      </c>
      <c r="Z14" s="98" t="n">
        <v>1</v>
      </c>
      <c r="AA14" s="98" t="n">
        <v>1</v>
      </c>
      <c r="AB14" s="98" t="n">
        <v>0</v>
      </c>
      <c r="AC14" s="98" t="n">
        <v>0</v>
      </c>
      <c r="AD14" s="98" t="n">
        <v>1</v>
      </c>
      <c r="AE14" s="98" t="n">
        <v>1</v>
      </c>
      <c r="AF14" s="98" t="n">
        <v>1</v>
      </c>
      <c r="AG14" s="98" t="n">
        <v>1</v>
      </c>
      <c r="AH14" s="98" t="n">
        <v>1</v>
      </c>
      <c r="AI14" s="98" t="n">
        <v>1</v>
      </c>
      <c r="AJ14" s="98" t="n">
        <v>0</v>
      </c>
      <c r="AK14" s="99" t="n">
        <v>1</v>
      </c>
      <c r="AL14" s="99" t="n">
        <v>1</v>
      </c>
      <c r="AM14" s="99" t="n">
        <v>1</v>
      </c>
      <c r="AN14" s="99" t="n">
        <v>1</v>
      </c>
      <c r="AO14" s="99" t="n">
        <v>1</v>
      </c>
      <c r="AP14" s="99" t="n">
        <v>1</v>
      </c>
      <c r="AQ14" s="99" t="n">
        <v>1</v>
      </c>
      <c r="AR14" s="99" t="n">
        <v>1</v>
      </c>
      <c r="AS14" s="99" t="n">
        <v>1</v>
      </c>
      <c r="AT14" s="85" t="n">
        <v>0</v>
      </c>
      <c r="AU14" s="85" t="n">
        <v>0</v>
      </c>
      <c r="AV14" s="85" t="n">
        <v>1</v>
      </c>
      <c r="AW14" s="85" t="n">
        <v>0</v>
      </c>
      <c r="AX14" s="85" t="n">
        <v>1</v>
      </c>
      <c r="AY14" s="85" t="n">
        <v>0</v>
      </c>
      <c r="AZ14" s="85" t="n">
        <v>1</v>
      </c>
      <c r="BA14" s="85" t="n">
        <v>0</v>
      </c>
      <c r="BB14" s="85" t="n">
        <v>0</v>
      </c>
      <c r="BC14" s="85" t="n">
        <v>0</v>
      </c>
      <c r="BD14" s="85" t="n">
        <v>0</v>
      </c>
      <c r="BE14" s="85" t="n">
        <v>0</v>
      </c>
      <c r="BF14" s="85" t="n">
        <v>0</v>
      </c>
      <c r="BG14" s="85" t="n">
        <v>0</v>
      </c>
      <c r="BH14" s="85" t="n">
        <v>0</v>
      </c>
      <c r="BI14" s="85" t="n">
        <v>0</v>
      </c>
      <c r="BJ14" s="85" t="n">
        <v>0</v>
      </c>
      <c r="BK14" s="85" t="n">
        <v>0</v>
      </c>
      <c r="BL14" s="85" t="n">
        <v>0</v>
      </c>
      <c r="BM14" s="85" t="n">
        <v>1</v>
      </c>
      <c r="BN14" s="85" t="n">
        <v>0</v>
      </c>
      <c r="BO14" s="85" t="n">
        <v>1</v>
      </c>
      <c r="BP14" s="85" t="n">
        <v>1</v>
      </c>
      <c r="BQ14" s="85" t="n">
        <v>0</v>
      </c>
      <c r="BR14" s="85" t="n">
        <v>0</v>
      </c>
      <c r="BS14" s="85" t="n">
        <v>0</v>
      </c>
      <c r="BT14" s="85" t="n">
        <v>0</v>
      </c>
      <c r="BU14" s="85" t="n">
        <v>0</v>
      </c>
      <c r="BV14" s="85" t="n">
        <v>0</v>
      </c>
      <c r="BW14" s="85" t="n">
        <v>0</v>
      </c>
      <c r="BX14" s="46" t="n">
        <v>1</v>
      </c>
      <c r="BY14" s="46" t="n">
        <v>1</v>
      </c>
      <c r="BZ14" s="46" t="n">
        <v>1</v>
      </c>
      <c r="CA14" s="46" t="n">
        <v>1</v>
      </c>
      <c r="CB14" s="46" t="n">
        <v>1</v>
      </c>
      <c r="CC14" s="46" t="n">
        <v>0</v>
      </c>
      <c r="CD14" s="46" t="n">
        <v>0</v>
      </c>
      <c r="CE14" s="47" t="n">
        <v>0</v>
      </c>
      <c r="CF14" s="47" t="n">
        <v>1</v>
      </c>
      <c r="CG14" s="47" t="n">
        <v>1</v>
      </c>
      <c r="CH14" s="47" t="n">
        <v>1</v>
      </c>
      <c r="CI14" s="47" t="n">
        <v>1</v>
      </c>
      <c r="CJ14" s="47" t="n">
        <v>1</v>
      </c>
      <c r="CK14" s="47" t="n">
        <v>1</v>
      </c>
      <c r="CL14" s="47" t="n">
        <v>1</v>
      </c>
      <c r="CM14" s="47" t="n">
        <v>0</v>
      </c>
      <c r="CN14" s="47" t="n">
        <v>0</v>
      </c>
      <c r="CO14" s="47" t="n">
        <v>0</v>
      </c>
      <c r="CP14" s="47" t="n">
        <v>0</v>
      </c>
      <c r="CQ14" s="47" t="n">
        <v>0</v>
      </c>
      <c r="CR14" s="47" t="n">
        <v>0</v>
      </c>
      <c r="CS14" s="47" t="n">
        <v>0</v>
      </c>
      <c r="CT14" s="47" t="n">
        <v>0</v>
      </c>
      <c r="CU14" s="47" t="n">
        <v>0</v>
      </c>
      <c r="CV14" s="47" t="n">
        <v>0</v>
      </c>
      <c r="CW14" s="47" t="n">
        <v>1</v>
      </c>
      <c r="CX14" s="47" t="n">
        <v>0</v>
      </c>
      <c r="CY14" s="47" t="n">
        <v>0</v>
      </c>
      <c r="CZ14" s="47" t="n">
        <v>0</v>
      </c>
      <c r="DA14" s="47" t="n">
        <v>0</v>
      </c>
      <c r="DB14" s="47" t="n">
        <v>1</v>
      </c>
      <c r="DC14" s="47" t="n">
        <v>0</v>
      </c>
      <c r="DD14" s="47" t="n">
        <v>0</v>
      </c>
      <c r="DE14" s="47" t="n">
        <v>0</v>
      </c>
    </row>
    <row r="15" s="72" customFormat="true" ht="14.25" hidden="false" customHeight="true" outlineLevel="0" collapsed="false">
      <c r="A15" s="95" t="s">
        <v>116</v>
      </c>
      <c r="B15" s="72" t="s">
        <v>861</v>
      </c>
      <c r="C15" s="39" t="s">
        <v>862</v>
      </c>
      <c r="D15" s="64" t="s">
        <v>863</v>
      </c>
      <c r="E15" s="81" t="s">
        <v>431</v>
      </c>
      <c r="F15" s="72" t="s">
        <v>822</v>
      </c>
      <c r="G15" s="72" t="s">
        <v>621</v>
      </c>
      <c r="H15" s="72" t="s">
        <v>622</v>
      </c>
      <c r="I15" s="73" t="n">
        <v>8</v>
      </c>
      <c r="J15" s="73"/>
      <c r="K15" s="4" t="s">
        <v>505</v>
      </c>
      <c r="L15" s="98" t="n">
        <v>1</v>
      </c>
      <c r="M15" s="98" t="n">
        <v>1</v>
      </c>
      <c r="N15" s="98" t="n">
        <v>0</v>
      </c>
      <c r="O15" s="98" t="n">
        <v>1</v>
      </c>
      <c r="P15" s="98" t="n">
        <v>1</v>
      </c>
      <c r="Q15" s="98" t="n">
        <v>1</v>
      </c>
      <c r="R15" s="98" t="n">
        <v>1</v>
      </c>
      <c r="S15" s="98" t="n">
        <v>1</v>
      </c>
      <c r="T15" s="98" t="n">
        <v>1</v>
      </c>
      <c r="U15" s="98" t="n">
        <v>1</v>
      </c>
      <c r="V15" s="98" t="n">
        <v>1</v>
      </c>
      <c r="W15" s="98" t="n">
        <v>1</v>
      </c>
      <c r="X15" s="98" t="n">
        <v>1</v>
      </c>
      <c r="Y15" s="98" t="n">
        <v>1</v>
      </c>
      <c r="Z15" s="98" t="n">
        <v>1</v>
      </c>
      <c r="AA15" s="98" t="n">
        <v>1</v>
      </c>
      <c r="AB15" s="98" t="n">
        <v>0</v>
      </c>
      <c r="AC15" s="98" t="n">
        <v>0</v>
      </c>
      <c r="AD15" s="98" t="n">
        <v>1</v>
      </c>
      <c r="AE15" s="98" t="n">
        <v>1</v>
      </c>
      <c r="AF15" s="98" t="n">
        <v>1</v>
      </c>
      <c r="AG15" s="98" t="n">
        <v>1</v>
      </c>
      <c r="AH15" s="98" t="n">
        <v>1</v>
      </c>
      <c r="AI15" s="98" t="n">
        <v>1</v>
      </c>
      <c r="AJ15" s="98" t="n">
        <v>0</v>
      </c>
      <c r="AK15" s="99" t="n">
        <v>1</v>
      </c>
      <c r="AL15" s="99" t="n">
        <v>1</v>
      </c>
      <c r="AM15" s="99" t="n">
        <v>1</v>
      </c>
      <c r="AN15" s="99" t="n">
        <v>1</v>
      </c>
      <c r="AO15" s="99" t="n">
        <v>1</v>
      </c>
      <c r="AP15" s="99" t="n">
        <v>1</v>
      </c>
      <c r="AQ15" s="99" t="n">
        <v>1</v>
      </c>
      <c r="AR15" s="99" t="n">
        <v>1</v>
      </c>
      <c r="AS15" s="99" t="n">
        <v>1</v>
      </c>
      <c r="AT15" s="85" t="n">
        <v>0</v>
      </c>
      <c r="AU15" s="85" t="n">
        <v>0</v>
      </c>
      <c r="AV15" s="85" t="n">
        <v>1</v>
      </c>
      <c r="AW15" s="85" t="n">
        <v>0</v>
      </c>
      <c r="AX15" s="85" t="n">
        <v>1</v>
      </c>
      <c r="AY15" s="85" t="n">
        <v>0</v>
      </c>
      <c r="AZ15" s="85" t="n">
        <v>1</v>
      </c>
      <c r="BA15" s="85" t="n">
        <v>0</v>
      </c>
      <c r="BB15" s="85" t="n">
        <v>0</v>
      </c>
      <c r="BC15" s="85" t="n">
        <v>0</v>
      </c>
      <c r="BD15" s="85" t="n">
        <v>0</v>
      </c>
      <c r="BE15" s="85" t="n">
        <v>0</v>
      </c>
      <c r="BF15" s="85" t="n">
        <v>0</v>
      </c>
      <c r="BG15" s="85" t="n">
        <v>0</v>
      </c>
      <c r="BH15" s="85" t="n">
        <v>0</v>
      </c>
      <c r="BI15" s="85" t="n">
        <v>0</v>
      </c>
      <c r="BJ15" s="85" t="n">
        <v>0</v>
      </c>
      <c r="BK15" s="85" t="n">
        <v>0</v>
      </c>
      <c r="BL15" s="85" t="n">
        <v>0</v>
      </c>
      <c r="BM15" s="85" t="n">
        <v>1</v>
      </c>
      <c r="BN15" s="85" t="n">
        <v>0</v>
      </c>
      <c r="BO15" s="85" t="n">
        <v>1</v>
      </c>
      <c r="BP15" s="85" t="n">
        <v>1</v>
      </c>
      <c r="BQ15" s="85" t="n">
        <v>0</v>
      </c>
      <c r="BR15" s="85" t="n">
        <v>0</v>
      </c>
      <c r="BS15" s="85" t="n">
        <v>0</v>
      </c>
      <c r="BT15" s="85" t="n">
        <v>0</v>
      </c>
      <c r="BU15" s="85" t="n">
        <v>0</v>
      </c>
      <c r="BV15" s="85" t="n">
        <v>0</v>
      </c>
      <c r="BW15" s="85" t="n">
        <v>0</v>
      </c>
      <c r="BX15" s="46" t="n">
        <v>1</v>
      </c>
      <c r="BY15" s="46" t="n">
        <v>1</v>
      </c>
      <c r="BZ15" s="46" t="n">
        <v>1</v>
      </c>
      <c r="CA15" s="46" t="n">
        <v>1</v>
      </c>
      <c r="CB15" s="46" t="n">
        <v>1</v>
      </c>
      <c r="CC15" s="46" t="n">
        <v>1</v>
      </c>
      <c r="CD15" s="46" t="n">
        <v>1</v>
      </c>
      <c r="CE15" s="47" t="n">
        <v>0</v>
      </c>
      <c r="CF15" s="47" t="n">
        <v>1</v>
      </c>
      <c r="CG15" s="47" t="n">
        <v>1</v>
      </c>
      <c r="CH15" s="47" t="n">
        <v>1</v>
      </c>
      <c r="CI15" s="47" t="n">
        <v>1</v>
      </c>
      <c r="CJ15" s="47" t="n">
        <v>1</v>
      </c>
      <c r="CK15" s="47" t="n">
        <v>1</v>
      </c>
      <c r="CL15" s="47" t="n">
        <v>1</v>
      </c>
      <c r="CM15" s="47" t="n">
        <v>0</v>
      </c>
      <c r="CN15" s="47" t="n">
        <v>0</v>
      </c>
      <c r="CO15" s="47" t="n">
        <v>0</v>
      </c>
      <c r="CP15" s="47" t="n">
        <v>0</v>
      </c>
      <c r="CQ15" s="47" t="n">
        <v>0</v>
      </c>
      <c r="CR15" s="47" t="n">
        <v>0</v>
      </c>
      <c r="CS15" s="47" t="n">
        <v>0</v>
      </c>
      <c r="CT15" s="47" t="n">
        <v>0</v>
      </c>
      <c r="CU15" s="47" t="n">
        <v>0</v>
      </c>
      <c r="CV15" s="47" t="n">
        <v>0</v>
      </c>
      <c r="CW15" s="47" t="n">
        <v>1</v>
      </c>
      <c r="CX15" s="47" t="n">
        <v>0</v>
      </c>
      <c r="CY15" s="47" t="n">
        <v>0</v>
      </c>
      <c r="CZ15" s="47" t="n">
        <v>0</v>
      </c>
      <c r="DA15" s="47" t="n">
        <v>0</v>
      </c>
      <c r="DB15" s="47" t="n">
        <v>1</v>
      </c>
      <c r="DC15" s="47" t="n">
        <v>0</v>
      </c>
      <c r="DD15" s="47" t="n">
        <v>0</v>
      </c>
      <c r="DE15" s="47" t="n">
        <v>0</v>
      </c>
    </row>
    <row r="16" s="72" customFormat="true" ht="15.75" hidden="false" customHeight="false" outlineLevel="0" collapsed="false">
      <c r="A16" s="95" t="s">
        <v>116</v>
      </c>
      <c r="B16" s="72" t="s">
        <v>864</v>
      </c>
      <c r="C16" s="39" t="s">
        <v>865</v>
      </c>
      <c r="D16" s="64" t="s">
        <v>866</v>
      </c>
      <c r="E16" s="81" t="s">
        <v>431</v>
      </c>
      <c r="F16" s="72" t="s">
        <v>822</v>
      </c>
      <c r="G16" s="72" t="s">
        <v>621</v>
      </c>
      <c r="H16" s="72" t="s">
        <v>622</v>
      </c>
      <c r="I16" s="73" t="n">
        <v>8</v>
      </c>
      <c r="J16" s="73"/>
      <c r="K16" s="4" t="s">
        <v>505</v>
      </c>
      <c r="L16" s="98" t="n">
        <v>1</v>
      </c>
      <c r="M16" s="98" t="n">
        <v>1</v>
      </c>
      <c r="N16" s="98" t="n">
        <v>0</v>
      </c>
      <c r="O16" s="98" t="n">
        <v>1</v>
      </c>
      <c r="P16" s="98" t="n">
        <v>1</v>
      </c>
      <c r="Q16" s="98" t="n">
        <v>1</v>
      </c>
      <c r="R16" s="98" t="n">
        <v>1</v>
      </c>
      <c r="S16" s="98" t="n">
        <v>1</v>
      </c>
      <c r="T16" s="98" t="n">
        <v>1</v>
      </c>
      <c r="U16" s="98" t="n">
        <v>1</v>
      </c>
      <c r="V16" s="98" t="n">
        <v>1</v>
      </c>
      <c r="W16" s="98" t="n">
        <v>1</v>
      </c>
      <c r="X16" s="98" t="n">
        <v>1</v>
      </c>
      <c r="Y16" s="98" t="n">
        <v>1</v>
      </c>
      <c r="Z16" s="98" t="n">
        <v>1</v>
      </c>
      <c r="AA16" s="98" t="n">
        <v>1</v>
      </c>
      <c r="AB16" s="98" t="n">
        <v>0</v>
      </c>
      <c r="AC16" s="98" t="n">
        <v>0</v>
      </c>
      <c r="AD16" s="98" t="n">
        <v>1</v>
      </c>
      <c r="AE16" s="98" t="n">
        <v>1</v>
      </c>
      <c r="AF16" s="98" t="n">
        <v>1</v>
      </c>
      <c r="AG16" s="98" t="n">
        <v>1</v>
      </c>
      <c r="AH16" s="98" t="n">
        <v>1</v>
      </c>
      <c r="AI16" s="98" t="n">
        <v>1</v>
      </c>
      <c r="AJ16" s="98" t="n">
        <v>0</v>
      </c>
      <c r="AK16" s="99" t="n">
        <v>1</v>
      </c>
      <c r="AL16" s="99" t="n">
        <v>1</v>
      </c>
      <c r="AM16" s="99" t="n">
        <v>1</v>
      </c>
      <c r="AN16" s="99" t="n">
        <v>1</v>
      </c>
      <c r="AO16" s="99" t="n">
        <v>1</v>
      </c>
      <c r="AP16" s="99" t="n">
        <v>1</v>
      </c>
      <c r="AQ16" s="99" t="n">
        <v>1</v>
      </c>
      <c r="AR16" s="99" t="n">
        <v>1</v>
      </c>
      <c r="AS16" s="99" t="n">
        <v>1</v>
      </c>
      <c r="AT16" s="85" t="n">
        <v>0</v>
      </c>
      <c r="AU16" s="85" t="n">
        <v>0</v>
      </c>
      <c r="AV16" s="85" t="n">
        <v>1</v>
      </c>
      <c r="AW16" s="85" t="n">
        <v>0</v>
      </c>
      <c r="AX16" s="85" t="n">
        <v>1</v>
      </c>
      <c r="AY16" s="85" t="n">
        <v>0</v>
      </c>
      <c r="AZ16" s="85" t="n">
        <v>1</v>
      </c>
      <c r="BA16" s="85" t="n">
        <v>0</v>
      </c>
      <c r="BB16" s="85" t="n">
        <v>0</v>
      </c>
      <c r="BC16" s="85" t="n">
        <v>0</v>
      </c>
      <c r="BD16" s="85" t="n">
        <v>0</v>
      </c>
      <c r="BE16" s="85" t="n">
        <v>0</v>
      </c>
      <c r="BF16" s="85" t="n">
        <v>0</v>
      </c>
      <c r="BG16" s="85" t="n">
        <v>0</v>
      </c>
      <c r="BH16" s="85" t="n">
        <v>0</v>
      </c>
      <c r="BI16" s="85" t="n">
        <v>0</v>
      </c>
      <c r="BJ16" s="85" t="n">
        <v>0</v>
      </c>
      <c r="BK16" s="85" t="n">
        <v>0</v>
      </c>
      <c r="BL16" s="85" t="n">
        <v>0</v>
      </c>
      <c r="BM16" s="85" t="n">
        <v>1</v>
      </c>
      <c r="BN16" s="85" t="n">
        <v>0</v>
      </c>
      <c r="BO16" s="85" t="n">
        <v>1</v>
      </c>
      <c r="BP16" s="85" t="n">
        <v>1</v>
      </c>
      <c r="BQ16" s="85" t="n">
        <v>0</v>
      </c>
      <c r="BR16" s="85" t="n">
        <v>0</v>
      </c>
      <c r="BS16" s="85" t="n">
        <v>0</v>
      </c>
      <c r="BT16" s="85" t="n">
        <v>0</v>
      </c>
      <c r="BU16" s="85" t="n">
        <v>0</v>
      </c>
      <c r="BV16" s="85" t="n">
        <v>0</v>
      </c>
      <c r="BW16" s="85" t="n">
        <v>0</v>
      </c>
      <c r="BX16" s="57" t="n">
        <v>1</v>
      </c>
      <c r="BY16" s="57" t="n">
        <v>1</v>
      </c>
      <c r="BZ16" s="57" t="n">
        <v>1</v>
      </c>
      <c r="CA16" s="57" t="n">
        <v>1</v>
      </c>
      <c r="CB16" s="57" t="n">
        <v>1</v>
      </c>
      <c r="CC16" s="57" t="n">
        <v>1</v>
      </c>
      <c r="CD16" s="57" t="n">
        <v>1</v>
      </c>
      <c r="CE16" s="58" t="n">
        <v>0</v>
      </c>
      <c r="CF16" s="58" t="n">
        <v>1</v>
      </c>
      <c r="CG16" s="58" t="n">
        <v>1</v>
      </c>
      <c r="CH16" s="58" t="n">
        <v>1</v>
      </c>
      <c r="CI16" s="58" t="n">
        <v>1</v>
      </c>
      <c r="CJ16" s="58" t="n">
        <v>1</v>
      </c>
      <c r="CK16" s="58" t="n">
        <v>1</v>
      </c>
      <c r="CL16" s="58" t="n">
        <v>1</v>
      </c>
      <c r="CM16" s="58" t="n">
        <v>0</v>
      </c>
      <c r="CN16" s="58" t="n">
        <v>0</v>
      </c>
      <c r="CO16" s="58" t="n">
        <v>0</v>
      </c>
      <c r="CP16" s="58" t="n">
        <v>0</v>
      </c>
      <c r="CQ16" s="58" t="n">
        <v>0</v>
      </c>
      <c r="CR16" s="58" t="n">
        <v>0</v>
      </c>
      <c r="CS16" s="58" t="n">
        <v>0</v>
      </c>
      <c r="CT16" s="58" t="n">
        <v>0</v>
      </c>
      <c r="CU16" s="58" t="n">
        <v>0</v>
      </c>
      <c r="CV16" s="58" t="n">
        <v>0</v>
      </c>
      <c r="CW16" s="58" t="n">
        <v>1</v>
      </c>
      <c r="CX16" s="58" t="n">
        <v>0</v>
      </c>
      <c r="CY16" s="58" t="n">
        <v>0</v>
      </c>
      <c r="CZ16" s="58" t="n">
        <v>0</v>
      </c>
      <c r="DA16" s="58" t="n">
        <v>0</v>
      </c>
      <c r="DB16" s="58" t="n">
        <v>1</v>
      </c>
      <c r="DC16" s="58" t="n">
        <v>0</v>
      </c>
      <c r="DD16" s="58" t="n">
        <v>0</v>
      </c>
      <c r="DE16" s="58" t="n">
        <v>0</v>
      </c>
    </row>
    <row r="17" s="72" customFormat="true" ht="15.75" hidden="false" customHeight="false" outlineLevel="0" collapsed="false">
      <c r="A17" s="95" t="s">
        <v>116</v>
      </c>
      <c r="B17" s="72" t="s">
        <v>867</v>
      </c>
      <c r="C17" s="39" t="s">
        <v>868</v>
      </c>
      <c r="D17" s="64" t="s">
        <v>869</v>
      </c>
      <c r="E17" s="81" t="s">
        <v>431</v>
      </c>
      <c r="F17" s="72" t="s">
        <v>822</v>
      </c>
      <c r="G17" s="72" t="s">
        <v>621</v>
      </c>
      <c r="H17" s="72" t="s">
        <v>622</v>
      </c>
      <c r="I17" s="73" t="n">
        <v>8</v>
      </c>
      <c r="J17" s="73"/>
      <c r="K17" s="4" t="s">
        <v>505</v>
      </c>
      <c r="L17" s="98" t="n">
        <v>1</v>
      </c>
      <c r="M17" s="98" t="n">
        <v>1</v>
      </c>
      <c r="N17" s="98" t="n">
        <v>0</v>
      </c>
      <c r="O17" s="98" t="n">
        <v>1</v>
      </c>
      <c r="P17" s="98" t="n">
        <v>1</v>
      </c>
      <c r="Q17" s="98" t="n">
        <v>1</v>
      </c>
      <c r="R17" s="98" t="n">
        <v>1</v>
      </c>
      <c r="S17" s="98" t="n">
        <v>1</v>
      </c>
      <c r="T17" s="98" t="n">
        <v>1</v>
      </c>
      <c r="U17" s="98" t="n">
        <v>1</v>
      </c>
      <c r="V17" s="98" t="n">
        <v>1</v>
      </c>
      <c r="W17" s="98" t="n">
        <v>1</v>
      </c>
      <c r="X17" s="98" t="n">
        <v>1</v>
      </c>
      <c r="Y17" s="98" t="n">
        <v>1</v>
      </c>
      <c r="Z17" s="98" t="n">
        <v>1</v>
      </c>
      <c r="AA17" s="98" t="n">
        <v>1</v>
      </c>
      <c r="AB17" s="98" t="n">
        <v>0</v>
      </c>
      <c r="AC17" s="98" t="n">
        <v>0</v>
      </c>
      <c r="AD17" s="98" t="n">
        <v>1</v>
      </c>
      <c r="AE17" s="98" t="n">
        <v>1</v>
      </c>
      <c r="AF17" s="98" t="n">
        <v>1</v>
      </c>
      <c r="AG17" s="98" t="n">
        <v>1</v>
      </c>
      <c r="AH17" s="98" t="n">
        <v>1</v>
      </c>
      <c r="AI17" s="98" t="n">
        <v>1</v>
      </c>
      <c r="AJ17" s="98" t="n">
        <v>0</v>
      </c>
      <c r="AK17" s="99" t="n">
        <v>1</v>
      </c>
      <c r="AL17" s="99" t="n">
        <v>1</v>
      </c>
      <c r="AM17" s="99" t="n">
        <v>1</v>
      </c>
      <c r="AN17" s="99" t="n">
        <v>1</v>
      </c>
      <c r="AO17" s="99" t="n">
        <v>1</v>
      </c>
      <c r="AP17" s="99" t="n">
        <v>1</v>
      </c>
      <c r="AQ17" s="99" t="n">
        <v>1</v>
      </c>
      <c r="AR17" s="99" t="n">
        <v>1</v>
      </c>
      <c r="AS17" s="99" t="n">
        <v>1</v>
      </c>
      <c r="AT17" s="85" t="n">
        <v>0</v>
      </c>
      <c r="AU17" s="85" t="n">
        <v>0</v>
      </c>
      <c r="AV17" s="85" t="n">
        <v>1</v>
      </c>
      <c r="AW17" s="85" t="n">
        <v>0</v>
      </c>
      <c r="AX17" s="85" t="n">
        <v>1</v>
      </c>
      <c r="AY17" s="85" t="n">
        <v>0</v>
      </c>
      <c r="AZ17" s="85" t="n">
        <v>1</v>
      </c>
      <c r="BA17" s="85" t="n">
        <v>0</v>
      </c>
      <c r="BB17" s="85" t="n">
        <v>0</v>
      </c>
      <c r="BC17" s="85" t="n">
        <v>0</v>
      </c>
      <c r="BD17" s="85" t="n">
        <v>0</v>
      </c>
      <c r="BE17" s="85" t="n">
        <v>0</v>
      </c>
      <c r="BF17" s="85" t="n">
        <v>0</v>
      </c>
      <c r="BG17" s="85" t="n">
        <v>0</v>
      </c>
      <c r="BH17" s="85" t="n">
        <v>0</v>
      </c>
      <c r="BI17" s="85" t="n">
        <v>0</v>
      </c>
      <c r="BJ17" s="85" t="n">
        <v>0</v>
      </c>
      <c r="BK17" s="85" t="n">
        <v>0</v>
      </c>
      <c r="BL17" s="85" t="n">
        <v>0</v>
      </c>
      <c r="BM17" s="85" t="n">
        <v>1</v>
      </c>
      <c r="BN17" s="85" t="n">
        <v>0</v>
      </c>
      <c r="BO17" s="85" t="n">
        <v>1</v>
      </c>
      <c r="BP17" s="85" t="n">
        <v>1</v>
      </c>
      <c r="BQ17" s="85" t="n">
        <v>0</v>
      </c>
      <c r="BR17" s="85" t="n">
        <v>0</v>
      </c>
      <c r="BS17" s="85" t="n">
        <v>0</v>
      </c>
      <c r="BT17" s="85" t="n">
        <v>0</v>
      </c>
      <c r="BU17" s="85" t="n">
        <v>0</v>
      </c>
      <c r="BV17" s="85" t="n">
        <v>0</v>
      </c>
      <c r="BW17" s="85" t="n">
        <v>0</v>
      </c>
      <c r="BX17" s="57" t="n">
        <v>1</v>
      </c>
      <c r="BY17" s="57" t="n">
        <v>1</v>
      </c>
      <c r="BZ17" s="57" t="n">
        <v>1</v>
      </c>
      <c r="CA17" s="57" t="n">
        <v>1</v>
      </c>
      <c r="CB17" s="57" t="n">
        <v>1</v>
      </c>
      <c r="CC17" s="57" t="n">
        <v>1</v>
      </c>
      <c r="CD17" s="57" t="n">
        <v>1</v>
      </c>
      <c r="CE17" s="58" t="n">
        <v>0</v>
      </c>
      <c r="CF17" s="58" t="n">
        <v>1</v>
      </c>
      <c r="CG17" s="58" t="n">
        <v>1</v>
      </c>
      <c r="CH17" s="58" t="n">
        <v>1</v>
      </c>
      <c r="CI17" s="58" t="n">
        <v>1</v>
      </c>
      <c r="CJ17" s="58" t="n">
        <v>1</v>
      </c>
      <c r="CK17" s="58" t="n">
        <v>1</v>
      </c>
      <c r="CL17" s="58" t="n">
        <v>1</v>
      </c>
      <c r="CM17" s="58" t="n">
        <v>0</v>
      </c>
      <c r="CN17" s="58" t="n">
        <v>0</v>
      </c>
      <c r="CO17" s="58" t="n">
        <v>0</v>
      </c>
      <c r="CP17" s="58" t="n">
        <v>0</v>
      </c>
      <c r="CQ17" s="58" t="n">
        <v>0</v>
      </c>
      <c r="CR17" s="58" t="n">
        <v>0</v>
      </c>
      <c r="CS17" s="58" t="n">
        <v>0</v>
      </c>
      <c r="CT17" s="58" t="n">
        <v>0</v>
      </c>
      <c r="CU17" s="58" t="n">
        <v>0</v>
      </c>
      <c r="CV17" s="58" t="n">
        <v>0</v>
      </c>
      <c r="CW17" s="58" t="n">
        <v>1</v>
      </c>
      <c r="CX17" s="58" t="n">
        <v>0</v>
      </c>
      <c r="CY17" s="58" t="n">
        <v>0</v>
      </c>
      <c r="CZ17" s="58" t="n">
        <v>0</v>
      </c>
      <c r="DA17" s="58" t="n">
        <v>0</v>
      </c>
      <c r="DB17" s="58" t="n">
        <v>1</v>
      </c>
      <c r="DC17" s="58" t="n">
        <v>0</v>
      </c>
      <c r="DD17" s="58" t="n">
        <v>0</v>
      </c>
      <c r="DE17" s="58" t="n">
        <v>0</v>
      </c>
    </row>
    <row r="18" s="72" customFormat="true" ht="15.75" hidden="false" customHeight="false" outlineLevel="0" collapsed="false">
      <c r="A18" s="95" t="s">
        <v>116</v>
      </c>
      <c r="B18" s="72" t="s">
        <v>870</v>
      </c>
      <c r="C18" s="39" t="s">
        <v>871</v>
      </c>
      <c r="D18" s="64" t="s">
        <v>872</v>
      </c>
      <c r="E18" s="81" t="s">
        <v>431</v>
      </c>
      <c r="F18" s="72" t="s">
        <v>822</v>
      </c>
      <c r="G18" s="72" t="s">
        <v>621</v>
      </c>
      <c r="H18" s="72" t="s">
        <v>622</v>
      </c>
      <c r="I18" s="73" t="n">
        <v>8</v>
      </c>
      <c r="J18" s="73"/>
      <c r="K18" s="4" t="s">
        <v>559</v>
      </c>
      <c r="L18" s="98" t="n">
        <v>1</v>
      </c>
      <c r="M18" s="98" t="n">
        <v>1</v>
      </c>
      <c r="N18" s="98" t="n">
        <v>0</v>
      </c>
      <c r="O18" s="98" t="n">
        <v>1</v>
      </c>
      <c r="P18" s="98" t="n">
        <v>1</v>
      </c>
      <c r="Q18" s="98" t="n">
        <v>1</v>
      </c>
      <c r="R18" s="98" t="n">
        <v>1</v>
      </c>
      <c r="S18" s="98" t="n">
        <v>1</v>
      </c>
      <c r="T18" s="98" t="n">
        <v>1</v>
      </c>
      <c r="U18" s="98" t="n">
        <v>1</v>
      </c>
      <c r="V18" s="98" t="n">
        <v>1</v>
      </c>
      <c r="W18" s="98" t="n">
        <v>1</v>
      </c>
      <c r="X18" s="98" t="n">
        <v>1</v>
      </c>
      <c r="Y18" s="98" t="n">
        <v>1</v>
      </c>
      <c r="Z18" s="98" t="n">
        <v>1</v>
      </c>
      <c r="AA18" s="98" t="n">
        <v>1</v>
      </c>
      <c r="AB18" s="98" t="n">
        <v>0</v>
      </c>
      <c r="AC18" s="98" t="n">
        <v>0</v>
      </c>
      <c r="AD18" s="98" t="n">
        <v>1</v>
      </c>
      <c r="AE18" s="98" t="n">
        <v>1</v>
      </c>
      <c r="AF18" s="98" t="n">
        <v>1</v>
      </c>
      <c r="AG18" s="98" t="n">
        <v>1</v>
      </c>
      <c r="AH18" s="98" t="n">
        <v>1</v>
      </c>
      <c r="AI18" s="98" t="n">
        <v>1</v>
      </c>
      <c r="AJ18" s="98" t="n">
        <v>0</v>
      </c>
      <c r="AK18" s="99" t="n">
        <v>1</v>
      </c>
      <c r="AL18" s="99" t="n">
        <v>1</v>
      </c>
      <c r="AM18" s="99" t="n">
        <v>1</v>
      </c>
      <c r="AN18" s="99" t="n">
        <v>1</v>
      </c>
      <c r="AO18" s="99" t="n">
        <v>1</v>
      </c>
      <c r="AP18" s="99" t="n">
        <v>1</v>
      </c>
      <c r="AQ18" s="99" t="n">
        <v>1</v>
      </c>
      <c r="AR18" s="99" t="n">
        <v>1</v>
      </c>
      <c r="AS18" s="99" t="n">
        <v>1</v>
      </c>
      <c r="AT18" s="85" t="n">
        <v>0</v>
      </c>
      <c r="AU18" s="85" t="n">
        <v>0</v>
      </c>
      <c r="AV18" s="85" t="n">
        <v>1</v>
      </c>
      <c r="AW18" s="85" t="n">
        <v>0</v>
      </c>
      <c r="AX18" s="85" t="n">
        <v>1</v>
      </c>
      <c r="AY18" s="85" t="n">
        <v>0</v>
      </c>
      <c r="AZ18" s="85" t="n">
        <v>1</v>
      </c>
      <c r="BA18" s="85" t="n">
        <v>0</v>
      </c>
      <c r="BB18" s="85" t="n">
        <v>0</v>
      </c>
      <c r="BC18" s="85" t="n">
        <v>0</v>
      </c>
      <c r="BD18" s="85" t="n">
        <v>0</v>
      </c>
      <c r="BE18" s="85" t="n">
        <v>0</v>
      </c>
      <c r="BF18" s="85" t="n">
        <v>0</v>
      </c>
      <c r="BG18" s="85" t="n">
        <v>0</v>
      </c>
      <c r="BH18" s="85" t="n">
        <v>0</v>
      </c>
      <c r="BI18" s="85" t="n">
        <v>0</v>
      </c>
      <c r="BJ18" s="85" t="n">
        <v>0</v>
      </c>
      <c r="BK18" s="85" t="n">
        <v>0</v>
      </c>
      <c r="BL18" s="85" t="n">
        <v>0</v>
      </c>
      <c r="BM18" s="85" t="n">
        <v>1</v>
      </c>
      <c r="BN18" s="85" t="n">
        <v>0</v>
      </c>
      <c r="BO18" s="85" t="n">
        <v>1</v>
      </c>
      <c r="BP18" s="85" t="n">
        <v>1</v>
      </c>
      <c r="BQ18" s="85" t="n">
        <v>0</v>
      </c>
      <c r="BR18" s="85" t="n">
        <v>0</v>
      </c>
      <c r="BS18" s="85" t="n">
        <v>0</v>
      </c>
      <c r="BT18" s="85" t="n">
        <v>0</v>
      </c>
      <c r="BU18" s="85" t="n">
        <v>0</v>
      </c>
      <c r="BV18" s="85" t="n">
        <v>0</v>
      </c>
      <c r="BW18" s="85" t="n">
        <v>0</v>
      </c>
      <c r="BX18" s="57" t="n">
        <v>1</v>
      </c>
      <c r="BY18" s="57" t="n">
        <v>1</v>
      </c>
      <c r="BZ18" s="57" t="n">
        <v>1</v>
      </c>
      <c r="CA18" s="57" t="n">
        <v>1</v>
      </c>
      <c r="CB18" s="57" t="n">
        <v>1</v>
      </c>
      <c r="CC18" s="57" t="n">
        <v>1</v>
      </c>
      <c r="CD18" s="57" t="n">
        <v>1</v>
      </c>
      <c r="CE18" s="58" t="n">
        <v>0</v>
      </c>
      <c r="CF18" s="58" t="n">
        <v>1</v>
      </c>
      <c r="CG18" s="58" t="n">
        <v>1</v>
      </c>
      <c r="CH18" s="58" t="n">
        <v>1</v>
      </c>
      <c r="CI18" s="58" t="n">
        <v>1</v>
      </c>
      <c r="CJ18" s="58" t="n">
        <v>1</v>
      </c>
      <c r="CK18" s="58" t="n">
        <v>1</v>
      </c>
      <c r="CL18" s="58" t="n">
        <v>1</v>
      </c>
      <c r="CM18" s="58" t="n">
        <v>0</v>
      </c>
      <c r="CN18" s="58" t="n">
        <v>0</v>
      </c>
      <c r="CO18" s="58" t="n">
        <v>0</v>
      </c>
      <c r="CP18" s="58" t="n">
        <v>0</v>
      </c>
      <c r="CQ18" s="58" t="n">
        <v>0</v>
      </c>
      <c r="CR18" s="58" t="n">
        <v>0</v>
      </c>
      <c r="CS18" s="58" t="n">
        <v>0</v>
      </c>
      <c r="CT18" s="58" t="n">
        <v>0</v>
      </c>
      <c r="CU18" s="58" t="n">
        <v>0</v>
      </c>
      <c r="CV18" s="58" t="n">
        <v>0</v>
      </c>
      <c r="CW18" s="58" t="n">
        <v>1</v>
      </c>
      <c r="CX18" s="58" t="n">
        <v>0</v>
      </c>
      <c r="CY18" s="58" t="n">
        <v>0</v>
      </c>
      <c r="CZ18" s="58" t="n">
        <v>0</v>
      </c>
      <c r="DA18" s="58" t="n">
        <v>0</v>
      </c>
      <c r="DB18" s="58" t="n">
        <v>1</v>
      </c>
      <c r="DC18" s="58" t="n">
        <v>0</v>
      </c>
      <c r="DD18" s="58" t="n">
        <v>0</v>
      </c>
      <c r="DE18" s="58" t="n">
        <v>0</v>
      </c>
    </row>
    <row r="19" s="72" customFormat="true" ht="15.75" hidden="false" customHeight="false" outlineLevel="0" collapsed="false">
      <c r="A19" s="95" t="s">
        <v>116</v>
      </c>
      <c r="B19" s="79" t="s">
        <v>873</v>
      </c>
      <c r="C19" s="39" t="s">
        <v>874</v>
      </c>
      <c r="D19" s="96" t="s">
        <v>875</v>
      </c>
      <c r="E19" s="81" t="s">
        <v>431</v>
      </c>
      <c r="F19" s="100" t="s">
        <v>822</v>
      </c>
      <c r="G19" s="72" t="s">
        <v>621</v>
      </c>
      <c r="H19" s="72" t="s">
        <v>622</v>
      </c>
      <c r="I19" s="73" t="n">
        <v>8</v>
      </c>
      <c r="J19" s="73"/>
      <c r="K19" s="4" t="s">
        <v>876</v>
      </c>
      <c r="L19" s="98" t="n">
        <v>1</v>
      </c>
      <c r="M19" s="98" t="n">
        <v>1</v>
      </c>
      <c r="N19" s="98" t="n">
        <v>0</v>
      </c>
      <c r="O19" s="98" t="n">
        <v>1</v>
      </c>
      <c r="P19" s="98" t="n">
        <v>1</v>
      </c>
      <c r="Q19" s="98" t="n">
        <v>1</v>
      </c>
      <c r="R19" s="98" t="n">
        <v>1</v>
      </c>
      <c r="S19" s="98" t="n">
        <v>1</v>
      </c>
      <c r="T19" s="98" t="n">
        <v>1</v>
      </c>
      <c r="U19" s="98" t="n">
        <v>1</v>
      </c>
      <c r="V19" s="98" t="n">
        <v>1</v>
      </c>
      <c r="W19" s="98" t="n">
        <v>1</v>
      </c>
      <c r="X19" s="98" t="n">
        <v>1</v>
      </c>
      <c r="Y19" s="98" t="n">
        <v>1</v>
      </c>
      <c r="Z19" s="98" t="n">
        <v>1</v>
      </c>
      <c r="AA19" s="98" t="n">
        <v>1</v>
      </c>
      <c r="AB19" s="98" t="n">
        <v>0</v>
      </c>
      <c r="AC19" s="98" t="n">
        <v>0</v>
      </c>
      <c r="AD19" s="98" t="n">
        <v>1</v>
      </c>
      <c r="AE19" s="98" t="n">
        <v>1</v>
      </c>
      <c r="AF19" s="98" t="n">
        <v>1</v>
      </c>
      <c r="AG19" s="98" t="n">
        <v>1</v>
      </c>
      <c r="AH19" s="98" t="n">
        <v>1</v>
      </c>
      <c r="AI19" s="98" t="n">
        <v>1</v>
      </c>
      <c r="AJ19" s="98" t="n">
        <v>0</v>
      </c>
      <c r="AK19" s="99" t="n">
        <v>1</v>
      </c>
      <c r="AL19" s="99" t="n">
        <v>1</v>
      </c>
      <c r="AM19" s="99" t="n">
        <v>1</v>
      </c>
      <c r="AN19" s="99" t="n">
        <v>1</v>
      </c>
      <c r="AO19" s="99" t="n">
        <v>1</v>
      </c>
      <c r="AP19" s="99" t="n">
        <v>1</v>
      </c>
      <c r="AQ19" s="99" t="n">
        <v>1</v>
      </c>
      <c r="AR19" s="99" t="n">
        <v>1</v>
      </c>
      <c r="AS19" s="99" t="n">
        <v>1</v>
      </c>
      <c r="AT19" s="85" t="n">
        <v>0</v>
      </c>
      <c r="AU19" s="85" t="n">
        <v>0</v>
      </c>
      <c r="AV19" s="85" t="n">
        <v>1</v>
      </c>
      <c r="AW19" s="85" t="n">
        <v>0</v>
      </c>
      <c r="AX19" s="85" t="n">
        <v>1</v>
      </c>
      <c r="AY19" s="85" t="n">
        <v>0</v>
      </c>
      <c r="AZ19" s="85" t="n">
        <v>1</v>
      </c>
      <c r="BA19" s="85" t="n">
        <v>0</v>
      </c>
      <c r="BB19" s="85" t="n">
        <v>0</v>
      </c>
      <c r="BC19" s="85" t="n">
        <v>0</v>
      </c>
      <c r="BD19" s="85" t="n">
        <v>0</v>
      </c>
      <c r="BE19" s="85" t="n">
        <v>0</v>
      </c>
      <c r="BF19" s="85" t="n">
        <v>0</v>
      </c>
      <c r="BG19" s="85" t="n">
        <v>0</v>
      </c>
      <c r="BH19" s="85" t="n">
        <v>0</v>
      </c>
      <c r="BI19" s="85" t="n">
        <v>0</v>
      </c>
      <c r="BJ19" s="85" t="n">
        <v>0</v>
      </c>
      <c r="BK19" s="85" t="n">
        <v>0</v>
      </c>
      <c r="BL19" s="85" t="n">
        <v>0</v>
      </c>
      <c r="BM19" s="85" t="n">
        <v>1</v>
      </c>
      <c r="BN19" s="85" t="n">
        <v>0</v>
      </c>
      <c r="BO19" s="85" t="n">
        <v>1</v>
      </c>
      <c r="BP19" s="85" t="n">
        <v>1</v>
      </c>
      <c r="BQ19" s="85" t="n">
        <v>0</v>
      </c>
      <c r="BR19" s="85" t="n">
        <v>0</v>
      </c>
      <c r="BS19" s="85" t="n">
        <v>0</v>
      </c>
      <c r="BT19" s="85" t="n">
        <v>0</v>
      </c>
      <c r="BU19" s="85" t="n">
        <v>0</v>
      </c>
      <c r="BV19" s="85" t="n">
        <v>0</v>
      </c>
      <c r="BW19" s="85" t="n">
        <v>0</v>
      </c>
      <c r="BX19" s="57" t="n">
        <v>1</v>
      </c>
      <c r="BY19" s="57" t="n">
        <v>1</v>
      </c>
      <c r="BZ19" s="57" t="n">
        <v>1</v>
      </c>
      <c r="CA19" s="57" t="n">
        <v>1</v>
      </c>
      <c r="CB19" s="57" t="n">
        <v>1</v>
      </c>
      <c r="CC19" s="57" t="n">
        <v>1</v>
      </c>
      <c r="CD19" s="57" t="n">
        <v>1</v>
      </c>
      <c r="CE19" s="58" t="n">
        <v>0</v>
      </c>
      <c r="CF19" s="58" t="n">
        <v>1</v>
      </c>
      <c r="CG19" s="58" t="n">
        <v>1</v>
      </c>
      <c r="CH19" s="58" t="n">
        <v>1</v>
      </c>
      <c r="CI19" s="58" t="n">
        <v>1</v>
      </c>
      <c r="CJ19" s="58" t="n">
        <v>1</v>
      </c>
      <c r="CK19" s="58" t="n">
        <v>1</v>
      </c>
      <c r="CL19" s="58" t="n">
        <v>1</v>
      </c>
      <c r="CM19" s="58" t="n">
        <v>0</v>
      </c>
      <c r="CN19" s="58" t="n">
        <v>0</v>
      </c>
      <c r="CO19" s="58" t="n">
        <v>0</v>
      </c>
      <c r="CP19" s="58" t="n">
        <v>0</v>
      </c>
      <c r="CQ19" s="58" t="n">
        <v>0</v>
      </c>
      <c r="CR19" s="58" t="n">
        <v>0</v>
      </c>
      <c r="CS19" s="58" t="n">
        <v>0</v>
      </c>
      <c r="CT19" s="58" t="n">
        <v>0</v>
      </c>
      <c r="CU19" s="58" t="n">
        <v>0</v>
      </c>
      <c r="CV19" s="58" t="n">
        <v>0</v>
      </c>
      <c r="CW19" s="58" t="n">
        <v>0</v>
      </c>
      <c r="CX19" s="58" t="n">
        <v>0</v>
      </c>
      <c r="CY19" s="58" t="n">
        <v>0</v>
      </c>
      <c r="CZ19" s="58" t="n">
        <v>0</v>
      </c>
      <c r="DA19" s="58" t="n">
        <v>0</v>
      </c>
      <c r="DB19" s="58" t="n">
        <v>0</v>
      </c>
      <c r="DC19" s="58" t="n">
        <v>0</v>
      </c>
      <c r="DD19" s="58" t="n">
        <v>0</v>
      </c>
      <c r="DE19" s="58" t="n">
        <v>0</v>
      </c>
    </row>
    <row r="20" s="72" customFormat="true" ht="15.75" hidden="false" customHeight="false" outlineLevel="0" collapsed="false">
      <c r="A20" s="95" t="s">
        <v>116</v>
      </c>
      <c r="B20" s="72" t="s">
        <v>877</v>
      </c>
      <c r="C20" s="39" t="s">
        <v>878</v>
      </c>
      <c r="D20" s="64" t="s">
        <v>879</v>
      </c>
      <c r="E20" s="81" t="s">
        <v>431</v>
      </c>
      <c r="F20" s="72" t="s">
        <v>822</v>
      </c>
      <c r="G20" s="72" t="s">
        <v>621</v>
      </c>
      <c r="H20" s="72" t="s">
        <v>622</v>
      </c>
      <c r="I20" s="73" t="n">
        <v>8</v>
      </c>
      <c r="J20" s="73"/>
      <c r="K20" s="4" t="s">
        <v>505</v>
      </c>
      <c r="L20" s="98" t="n">
        <v>1</v>
      </c>
      <c r="M20" s="98" t="n">
        <v>1</v>
      </c>
      <c r="N20" s="98" t="n">
        <v>0</v>
      </c>
      <c r="O20" s="98" t="n">
        <v>1</v>
      </c>
      <c r="P20" s="98" t="n">
        <v>1</v>
      </c>
      <c r="Q20" s="98" t="n">
        <v>1</v>
      </c>
      <c r="R20" s="98" t="n">
        <v>1</v>
      </c>
      <c r="S20" s="98" t="n">
        <v>1</v>
      </c>
      <c r="T20" s="98" t="n">
        <v>1</v>
      </c>
      <c r="U20" s="98" t="n">
        <v>1</v>
      </c>
      <c r="V20" s="98" t="n">
        <v>1</v>
      </c>
      <c r="W20" s="98" t="n">
        <v>1</v>
      </c>
      <c r="X20" s="98" t="n">
        <v>1</v>
      </c>
      <c r="Y20" s="98" t="n">
        <v>1</v>
      </c>
      <c r="Z20" s="98" t="n">
        <v>1</v>
      </c>
      <c r="AA20" s="98" t="n">
        <v>1</v>
      </c>
      <c r="AB20" s="98" t="n">
        <v>0</v>
      </c>
      <c r="AC20" s="98" t="n">
        <v>0</v>
      </c>
      <c r="AD20" s="98" t="n">
        <v>1</v>
      </c>
      <c r="AE20" s="98" t="n">
        <v>1</v>
      </c>
      <c r="AF20" s="98" t="n">
        <v>1</v>
      </c>
      <c r="AG20" s="98" t="n">
        <v>1</v>
      </c>
      <c r="AH20" s="98" t="n">
        <v>1</v>
      </c>
      <c r="AI20" s="98" t="n">
        <v>1</v>
      </c>
      <c r="AJ20" s="98" t="n">
        <v>0</v>
      </c>
      <c r="AK20" s="99" t="n">
        <v>1</v>
      </c>
      <c r="AL20" s="99" t="n">
        <v>1</v>
      </c>
      <c r="AM20" s="99" t="n">
        <v>1</v>
      </c>
      <c r="AN20" s="99" t="n">
        <v>1</v>
      </c>
      <c r="AO20" s="99" t="n">
        <v>1</v>
      </c>
      <c r="AP20" s="99" t="n">
        <v>1</v>
      </c>
      <c r="AQ20" s="99" t="n">
        <v>1</v>
      </c>
      <c r="AR20" s="99" t="n">
        <v>1</v>
      </c>
      <c r="AS20" s="99" t="n">
        <v>1</v>
      </c>
      <c r="AT20" s="85" t="n">
        <v>0</v>
      </c>
      <c r="AU20" s="85" t="n">
        <v>0</v>
      </c>
      <c r="AV20" s="85" t="n">
        <v>1</v>
      </c>
      <c r="AW20" s="85" t="n">
        <v>0</v>
      </c>
      <c r="AX20" s="85" t="n">
        <v>1</v>
      </c>
      <c r="AY20" s="85" t="n">
        <v>0</v>
      </c>
      <c r="AZ20" s="85" t="n">
        <v>1</v>
      </c>
      <c r="BA20" s="85" t="n">
        <v>0</v>
      </c>
      <c r="BB20" s="85" t="n">
        <v>0</v>
      </c>
      <c r="BC20" s="85" t="n">
        <v>0</v>
      </c>
      <c r="BD20" s="85" t="n">
        <v>0</v>
      </c>
      <c r="BE20" s="85" t="n">
        <v>0</v>
      </c>
      <c r="BF20" s="85" t="n">
        <v>0</v>
      </c>
      <c r="BG20" s="85" t="n">
        <v>0</v>
      </c>
      <c r="BH20" s="85" t="n">
        <v>0</v>
      </c>
      <c r="BI20" s="85" t="n">
        <v>0</v>
      </c>
      <c r="BJ20" s="85" t="n">
        <v>0</v>
      </c>
      <c r="BK20" s="85" t="n">
        <v>0</v>
      </c>
      <c r="BL20" s="85" t="n">
        <v>0</v>
      </c>
      <c r="BM20" s="85" t="n">
        <v>1</v>
      </c>
      <c r="BN20" s="85" t="n">
        <v>0</v>
      </c>
      <c r="BO20" s="85" t="n">
        <v>1</v>
      </c>
      <c r="BP20" s="85" t="n">
        <v>1</v>
      </c>
      <c r="BQ20" s="85" t="n">
        <v>0</v>
      </c>
      <c r="BR20" s="85" t="n">
        <v>0</v>
      </c>
      <c r="BS20" s="85" t="n">
        <v>0</v>
      </c>
      <c r="BT20" s="85" t="n">
        <v>0</v>
      </c>
      <c r="BU20" s="85" t="n">
        <v>0</v>
      </c>
      <c r="BV20" s="85" t="n">
        <v>0</v>
      </c>
      <c r="BW20" s="85" t="n">
        <v>0</v>
      </c>
      <c r="BX20" s="57" t="n">
        <v>1</v>
      </c>
      <c r="BY20" s="57" t="n">
        <v>1</v>
      </c>
      <c r="BZ20" s="57" t="n">
        <v>1</v>
      </c>
      <c r="CA20" s="57" t="n">
        <v>1</v>
      </c>
      <c r="CB20" s="57" t="n">
        <v>1</v>
      </c>
      <c r="CC20" s="57" t="n">
        <v>1</v>
      </c>
      <c r="CD20" s="57" t="n">
        <v>1</v>
      </c>
      <c r="CE20" s="58" t="n">
        <v>0</v>
      </c>
      <c r="CF20" s="58" t="n">
        <v>1</v>
      </c>
      <c r="CG20" s="58" t="n">
        <v>1</v>
      </c>
      <c r="CH20" s="58" t="n">
        <v>1</v>
      </c>
      <c r="CI20" s="58" t="n">
        <v>1</v>
      </c>
      <c r="CJ20" s="58" t="n">
        <v>1</v>
      </c>
      <c r="CK20" s="58" t="n">
        <v>1</v>
      </c>
      <c r="CL20" s="58" t="n">
        <v>1</v>
      </c>
      <c r="CM20" s="58" t="n">
        <v>0</v>
      </c>
      <c r="CN20" s="58" t="n">
        <v>0</v>
      </c>
      <c r="CO20" s="58" t="n">
        <v>0</v>
      </c>
      <c r="CP20" s="58" t="n">
        <v>0</v>
      </c>
      <c r="CQ20" s="58" t="n">
        <v>0</v>
      </c>
      <c r="CR20" s="58" t="n">
        <v>0</v>
      </c>
      <c r="CS20" s="58" t="n">
        <v>0</v>
      </c>
      <c r="CT20" s="58" t="n">
        <v>0</v>
      </c>
      <c r="CU20" s="58" t="n">
        <v>0</v>
      </c>
      <c r="CV20" s="58" t="n">
        <v>0</v>
      </c>
      <c r="CW20" s="58" t="n">
        <v>1</v>
      </c>
      <c r="CX20" s="58" t="n">
        <v>0</v>
      </c>
      <c r="CY20" s="58" t="n">
        <v>0</v>
      </c>
      <c r="CZ20" s="58" t="n">
        <v>0</v>
      </c>
      <c r="DA20" s="58" t="n">
        <v>0</v>
      </c>
      <c r="DB20" s="58" t="n">
        <v>1</v>
      </c>
      <c r="DC20" s="58" t="n">
        <v>0</v>
      </c>
      <c r="DD20" s="58" t="n">
        <v>0</v>
      </c>
      <c r="DE20" s="58" t="n">
        <v>0</v>
      </c>
    </row>
    <row r="21" s="72" customFormat="true" ht="15.75" hidden="false" customHeight="false" outlineLevel="0" collapsed="false">
      <c r="A21" s="95" t="s">
        <v>116</v>
      </c>
      <c r="B21" s="79" t="s">
        <v>880</v>
      </c>
      <c r="C21" s="39" t="s">
        <v>881</v>
      </c>
      <c r="D21" s="96" t="s">
        <v>882</v>
      </c>
      <c r="E21" s="81" t="s">
        <v>431</v>
      </c>
      <c r="F21" s="100" t="s">
        <v>822</v>
      </c>
      <c r="G21" s="72" t="s">
        <v>621</v>
      </c>
      <c r="H21" s="72" t="s">
        <v>622</v>
      </c>
      <c r="I21" s="73" t="n">
        <v>8</v>
      </c>
      <c r="J21" s="73"/>
      <c r="K21" s="4" t="s">
        <v>505</v>
      </c>
      <c r="L21" s="98" t="n">
        <v>1</v>
      </c>
      <c r="M21" s="98" t="n">
        <v>1</v>
      </c>
      <c r="N21" s="98" t="n">
        <v>0</v>
      </c>
      <c r="O21" s="98" t="n">
        <v>1</v>
      </c>
      <c r="P21" s="98" t="n">
        <v>1</v>
      </c>
      <c r="Q21" s="98" t="n">
        <v>1</v>
      </c>
      <c r="R21" s="98" t="n">
        <v>1</v>
      </c>
      <c r="S21" s="98" t="n">
        <v>1</v>
      </c>
      <c r="T21" s="98" t="n">
        <v>1</v>
      </c>
      <c r="U21" s="98" t="n">
        <v>1</v>
      </c>
      <c r="V21" s="98" t="n">
        <v>1</v>
      </c>
      <c r="W21" s="98" t="n">
        <v>1</v>
      </c>
      <c r="X21" s="98" t="n">
        <v>1</v>
      </c>
      <c r="Y21" s="98" t="n">
        <v>1</v>
      </c>
      <c r="Z21" s="98" t="n">
        <v>1</v>
      </c>
      <c r="AA21" s="98" t="n">
        <v>1</v>
      </c>
      <c r="AB21" s="98" t="n">
        <v>0</v>
      </c>
      <c r="AC21" s="98" t="n">
        <v>0</v>
      </c>
      <c r="AD21" s="98" t="n">
        <v>1</v>
      </c>
      <c r="AE21" s="98" t="n">
        <v>1</v>
      </c>
      <c r="AF21" s="98" t="n">
        <v>1</v>
      </c>
      <c r="AG21" s="98" t="n">
        <v>1</v>
      </c>
      <c r="AH21" s="98" t="n">
        <v>1</v>
      </c>
      <c r="AI21" s="98" t="n">
        <v>1</v>
      </c>
      <c r="AJ21" s="98" t="n">
        <v>0</v>
      </c>
      <c r="AK21" s="99" t="n">
        <v>1</v>
      </c>
      <c r="AL21" s="99" t="n">
        <v>1</v>
      </c>
      <c r="AM21" s="99" t="n">
        <v>1</v>
      </c>
      <c r="AN21" s="99" t="n">
        <v>1</v>
      </c>
      <c r="AO21" s="99" t="n">
        <v>1</v>
      </c>
      <c r="AP21" s="99" t="n">
        <v>1</v>
      </c>
      <c r="AQ21" s="99" t="n">
        <v>1</v>
      </c>
      <c r="AR21" s="99" t="n">
        <v>1</v>
      </c>
      <c r="AS21" s="99" t="n">
        <v>1</v>
      </c>
      <c r="AT21" s="85" t="n">
        <v>0</v>
      </c>
      <c r="AU21" s="85" t="n">
        <v>0</v>
      </c>
      <c r="AV21" s="85" t="n">
        <v>1</v>
      </c>
      <c r="AW21" s="85" t="n">
        <v>0</v>
      </c>
      <c r="AX21" s="85" t="n">
        <v>1</v>
      </c>
      <c r="AY21" s="85" t="n">
        <v>0</v>
      </c>
      <c r="AZ21" s="85" t="n">
        <v>1</v>
      </c>
      <c r="BA21" s="85" t="n">
        <v>0</v>
      </c>
      <c r="BB21" s="85" t="n">
        <v>0</v>
      </c>
      <c r="BC21" s="85" t="n">
        <v>0</v>
      </c>
      <c r="BD21" s="85" t="n">
        <v>0</v>
      </c>
      <c r="BE21" s="85" t="n">
        <v>0</v>
      </c>
      <c r="BF21" s="85" t="n">
        <v>0</v>
      </c>
      <c r="BG21" s="85" t="n">
        <v>0</v>
      </c>
      <c r="BH21" s="85" t="n">
        <v>0</v>
      </c>
      <c r="BI21" s="85" t="n">
        <v>0</v>
      </c>
      <c r="BJ21" s="85" t="n">
        <v>0</v>
      </c>
      <c r="BK21" s="85" t="n">
        <v>0</v>
      </c>
      <c r="BL21" s="85" t="n">
        <v>0</v>
      </c>
      <c r="BM21" s="85" t="n">
        <v>1</v>
      </c>
      <c r="BN21" s="85" t="n">
        <v>0</v>
      </c>
      <c r="BO21" s="85" t="n">
        <v>1</v>
      </c>
      <c r="BP21" s="85" t="n">
        <v>1</v>
      </c>
      <c r="BQ21" s="85" t="n">
        <v>0</v>
      </c>
      <c r="BR21" s="85" t="n">
        <v>0</v>
      </c>
      <c r="BS21" s="85" t="n">
        <v>0</v>
      </c>
      <c r="BT21" s="85" t="n">
        <v>0</v>
      </c>
      <c r="BU21" s="85" t="n">
        <v>0</v>
      </c>
      <c r="BV21" s="85" t="n">
        <v>0</v>
      </c>
      <c r="BW21" s="85" t="n">
        <v>0</v>
      </c>
      <c r="BX21" s="57" t="n">
        <v>1</v>
      </c>
      <c r="BY21" s="57" t="n">
        <v>1</v>
      </c>
      <c r="BZ21" s="57" t="n">
        <v>1</v>
      </c>
      <c r="CA21" s="57" t="n">
        <v>1</v>
      </c>
      <c r="CB21" s="57" t="n">
        <v>1</v>
      </c>
      <c r="CC21" s="57" t="n">
        <v>1</v>
      </c>
      <c r="CD21" s="57" t="n">
        <v>1</v>
      </c>
      <c r="CE21" s="58" t="n">
        <v>0</v>
      </c>
      <c r="CF21" s="58" t="n">
        <v>1</v>
      </c>
      <c r="CG21" s="58" t="n">
        <v>1</v>
      </c>
      <c r="CH21" s="58" t="n">
        <v>1</v>
      </c>
      <c r="CI21" s="58" t="n">
        <v>1</v>
      </c>
      <c r="CJ21" s="58" t="n">
        <v>1</v>
      </c>
      <c r="CK21" s="58" t="n">
        <v>1</v>
      </c>
      <c r="CL21" s="58" t="n">
        <v>1</v>
      </c>
      <c r="CM21" s="58" t="n">
        <v>0</v>
      </c>
      <c r="CN21" s="58" t="n">
        <v>0</v>
      </c>
      <c r="CO21" s="58" t="n">
        <v>0</v>
      </c>
      <c r="CP21" s="58" t="n">
        <v>0</v>
      </c>
      <c r="CQ21" s="58" t="n">
        <v>0</v>
      </c>
      <c r="CR21" s="58" t="n">
        <v>0</v>
      </c>
      <c r="CS21" s="58" t="n">
        <v>0</v>
      </c>
      <c r="CT21" s="58" t="n">
        <v>0</v>
      </c>
      <c r="CU21" s="58" t="n">
        <v>0</v>
      </c>
      <c r="CV21" s="58" t="n">
        <v>0</v>
      </c>
      <c r="CW21" s="58" t="n">
        <v>1</v>
      </c>
      <c r="CX21" s="58" t="n">
        <v>0</v>
      </c>
      <c r="CY21" s="58" t="n">
        <v>0</v>
      </c>
      <c r="CZ21" s="58" t="n">
        <v>0</v>
      </c>
      <c r="DA21" s="58" t="n">
        <v>0</v>
      </c>
      <c r="DB21" s="58" t="n">
        <v>1</v>
      </c>
      <c r="DC21" s="58" t="n">
        <v>0</v>
      </c>
      <c r="DD21" s="58" t="n">
        <v>0</v>
      </c>
      <c r="DE21" s="58" t="n">
        <v>0</v>
      </c>
    </row>
    <row r="22" s="72" customFormat="true" ht="15.75" hidden="false" customHeight="false" outlineLevel="0" collapsed="false">
      <c r="A22" s="95" t="s">
        <v>116</v>
      </c>
      <c r="B22" s="79" t="s">
        <v>883</v>
      </c>
      <c r="C22" s="39" t="s">
        <v>884</v>
      </c>
      <c r="D22" s="96" t="s">
        <v>885</v>
      </c>
      <c r="E22" s="81" t="s">
        <v>431</v>
      </c>
      <c r="F22" s="100" t="s">
        <v>822</v>
      </c>
      <c r="G22" s="72" t="s">
        <v>621</v>
      </c>
      <c r="H22" s="72" t="s">
        <v>622</v>
      </c>
      <c r="I22" s="73" t="n">
        <v>8</v>
      </c>
      <c r="J22" s="73"/>
      <c r="K22" s="4" t="s">
        <v>505</v>
      </c>
      <c r="L22" s="98" t="n">
        <v>1</v>
      </c>
      <c r="M22" s="98" t="n">
        <v>1</v>
      </c>
      <c r="N22" s="98" t="n">
        <v>0</v>
      </c>
      <c r="O22" s="98" t="n">
        <v>1</v>
      </c>
      <c r="P22" s="98" t="n">
        <v>1</v>
      </c>
      <c r="Q22" s="98" t="n">
        <v>1</v>
      </c>
      <c r="R22" s="98" t="n">
        <v>1</v>
      </c>
      <c r="S22" s="98" t="n">
        <v>1</v>
      </c>
      <c r="T22" s="98" t="n">
        <v>1</v>
      </c>
      <c r="U22" s="98" t="n">
        <v>1</v>
      </c>
      <c r="V22" s="98" t="n">
        <v>1</v>
      </c>
      <c r="W22" s="98" t="n">
        <v>1</v>
      </c>
      <c r="X22" s="98" t="n">
        <v>1</v>
      </c>
      <c r="Y22" s="98" t="n">
        <v>1</v>
      </c>
      <c r="Z22" s="98" t="n">
        <v>1</v>
      </c>
      <c r="AA22" s="98" t="n">
        <v>1</v>
      </c>
      <c r="AB22" s="98" t="n">
        <v>0</v>
      </c>
      <c r="AC22" s="98" t="n">
        <v>0</v>
      </c>
      <c r="AD22" s="98" t="n">
        <v>1</v>
      </c>
      <c r="AE22" s="98" t="n">
        <v>1</v>
      </c>
      <c r="AF22" s="98" t="n">
        <v>1</v>
      </c>
      <c r="AG22" s="98" t="n">
        <v>1</v>
      </c>
      <c r="AH22" s="98" t="n">
        <v>1</v>
      </c>
      <c r="AI22" s="98" t="n">
        <v>1</v>
      </c>
      <c r="AJ22" s="98" t="n">
        <v>0</v>
      </c>
      <c r="AK22" s="99" t="n">
        <v>1</v>
      </c>
      <c r="AL22" s="99" t="n">
        <v>1</v>
      </c>
      <c r="AM22" s="99" t="n">
        <v>1</v>
      </c>
      <c r="AN22" s="99" t="n">
        <v>1</v>
      </c>
      <c r="AO22" s="99" t="n">
        <v>1</v>
      </c>
      <c r="AP22" s="99" t="n">
        <v>1</v>
      </c>
      <c r="AQ22" s="99" t="n">
        <v>1</v>
      </c>
      <c r="AR22" s="99" t="n">
        <v>1</v>
      </c>
      <c r="AS22" s="99" t="n">
        <v>1</v>
      </c>
      <c r="AT22" s="85" t="n">
        <v>0</v>
      </c>
      <c r="AU22" s="85" t="n">
        <v>0</v>
      </c>
      <c r="AV22" s="85" t="n">
        <v>1</v>
      </c>
      <c r="AW22" s="85" t="n">
        <v>0</v>
      </c>
      <c r="AX22" s="85" t="n">
        <v>0</v>
      </c>
      <c r="AY22" s="85" t="n">
        <v>0</v>
      </c>
      <c r="AZ22" s="85" t="n">
        <v>1</v>
      </c>
      <c r="BA22" s="85" t="n">
        <v>0</v>
      </c>
      <c r="BB22" s="85" t="n">
        <v>0</v>
      </c>
      <c r="BC22" s="85" t="n">
        <v>0</v>
      </c>
      <c r="BD22" s="85" t="n">
        <v>0</v>
      </c>
      <c r="BE22" s="85" t="n">
        <v>0</v>
      </c>
      <c r="BF22" s="85" t="n">
        <v>0</v>
      </c>
      <c r="BG22" s="85" t="n">
        <v>0</v>
      </c>
      <c r="BH22" s="85" t="n">
        <v>0</v>
      </c>
      <c r="BI22" s="85" t="n">
        <v>0</v>
      </c>
      <c r="BJ22" s="85" t="n">
        <v>0</v>
      </c>
      <c r="BK22" s="85" t="n">
        <v>0</v>
      </c>
      <c r="BL22" s="85" t="n">
        <v>0</v>
      </c>
      <c r="BM22" s="85" t="n">
        <v>1</v>
      </c>
      <c r="BN22" s="85" t="n">
        <v>0</v>
      </c>
      <c r="BO22" s="85" t="n">
        <v>1</v>
      </c>
      <c r="BP22" s="85" t="n">
        <v>1</v>
      </c>
      <c r="BQ22" s="85" t="n">
        <v>0</v>
      </c>
      <c r="BR22" s="85" t="n">
        <v>0</v>
      </c>
      <c r="BS22" s="85" t="n">
        <v>0</v>
      </c>
      <c r="BT22" s="85" t="n">
        <v>0</v>
      </c>
      <c r="BU22" s="85" t="n">
        <v>0</v>
      </c>
      <c r="BV22" s="85" t="n">
        <v>0</v>
      </c>
      <c r="BW22" s="85" t="n">
        <v>0</v>
      </c>
      <c r="BX22" s="57" t="n">
        <v>1</v>
      </c>
      <c r="BY22" s="57" t="n">
        <v>1</v>
      </c>
      <c r="BZ22" s="57" t="n">
        <v>1</v>
      </c>
      <c r="CA22" s="57" t="n">
        <v>1</v>
      </c>
      <c r="CB22" s="57" t="n">
        <v>1</v>
      </c>
      <c r="CC22" s="57" t="n">
        <v>1</v>
      </c>
      <c r="CD22" s="57" t="n">
        <v>1</v>
      </c>
      <c r="CE22" s="58" t="n">
        <v>0</v>
      </c>
      <c r="CF22" s="58" t="n">
        <v>1</v>
      </c>
      <c r="CG22" s="58" t="n">
        <v>1</v>
      </c>
      <c r="CH22" s="58" t="n">
        <v>1</v>
      </c>
      <c r="CI22" s="58" t="n">
        <v>1</v>
      </c>
      <c r="CJ22" s="58" t="n">
        <v>1</v>
      </c>
      <c r="CK22" s="58" t="n">
        <v>1</v>
      </c>
      <c r="CL22" s="58" t="n">
        <v>1</v>
      </c>
      <c r="CM22" s="58" t="n">
        <v>0</v>
      </c>
      <c r="CN22" s="58" t="n">
        <v>0</v>
      </c>
      <c r="CO22" s="58" t="n">
        <v>0</v>
      </c>
      <c r="CP22" s="58" t="n">
        <v>0</v>
      </c>
      <c r="CQ22" s="58" t="n">
        <v>0</v>
      </c>
      <c r="CR22" s="58" t="n">
        <v>0</v>
      </c>
      <c r="CS22" s="58" t="n">
        <v>0</v>
      </c>
      <c r="CT22" s="58" t="n">
        <v>0</v>
      </c>
      <c r="CU22" s="58" t="n">
        <v>0</v>
      </c>
      <c r="CV22" s="58" t="n">
        <v>0</v>
      </c>
      <c r="CW22" s="58" t="n">
        <v>1</v>
      </c>
      <c r="CX22" s="58" t="n">
        <v>0</v>
      </c>
      <c r="CY22" s="58" t="n">
        <v>0</v>
      </c>
      <c r="CZ22" s="58" t="n">
        <v>0</v>
      </c>
      <c r="DA22" s="58" t="n">
        <v>0</v>
      </c>
      <c r="DB22" s="58" t="n">
        <v>1</v>
      </c>
      <c r="DC22" s="58" t="n">
        <v>0</v>
      </c>
      <c r="DD22" s="58" t="n">
        <v>0</v>
      </c>
      <c r="DE22" s="58" t="n">
        <v>0</v>
      </c>
    </row>
    <row r="23" s="72" customFormat="true" ht="15.75" hidden="false" customHeight="false" outlineLevel="0" collapsed="false">
      <c r="A23" s="95" t="s">
        <v>116</v>
      </c>
      <c r="B23" s="79" t="s">
        <v>886</v>
      </c>
      <c r="C23" s="39" t="s">
        <v>887</v>
      </c>
      <c r="D23" s="96" t="s">
        <v>888</v>
      </c>
      <c r="E23" s="81" t="s">
        <v>431</v>
      </c>
      <c r="F23" s="100" t="s">
        <v>822</v>
      </c>
      <c r="G23" s="72" t="s">
        <v>621</v>
      </c>
      <c r="H23" s="72" t="s">
        <v>806</v>
      </c>
      <c r="I23" s="73" t="n">
        <v>45</v>
      </c>
      <c r="J23" s="73"/>
      <c r="K23" s="4" t="s">
        <v>807</v>
      </c>
      <c r="L23" s="98" t="n">
        <v>1</v>
      </c>
      <c r="M23" s="98" t="n">
        <v>1</v>
      </c>
      <c r="N23" s="98" t="n">
        <v>1</v>
      </c>
      <c r="O23" s="98" t="n">
        <v>1</v>
      </c>
      <c r="P23" s="98" t="n">
        <v>1</v>
      </c>
      <c r="Q23" s="98" t="n">
        <v>1</v>
      </c>
      <c r="R23" s="98" t="n">
        <v>1</v>
      </c>
      <c r="S23" s="98" t="n">
        <v>1</v>
      </c>
      <c r="T23" s="98" t="n">
        <v>1</v>
      </c>
      <c r="U23" s="98" t="n">
        <v>1</v>
      </c>
      <c r="V23" s="98" t="n">
        <v>1</v>
      </c>
      <c r="W23" s="98" t="n">
        <v>1</v>
      </c>
      <c r="X23" s="98" t="n">
        <v>1</v>
      </c>
      <c r="Y23" s="98" t="n">
        <v>1</v>
      </c>
      <c r="Z23" s="98" t="n">
        <v>1</v>
      </c>
      <c r="AA23" s="98" t="n">
        <v>1</v>
      </c>
      <c r="AB23" s="98" t="n">
        <v>0</v>
      </c>
      <c r="AC23" s="98" t="n">
        <v>0</v>
      </c>
      <c r="AD23" s="98" t="n">
        <v>1</v>
      </c>
      <c r="AE23" s="98" t="n">
        <v>1</v>
      </c>
      <c r="AF23" s="98" t="n">
        <v>1</v>
      </c>
      <c r="AG23" s="98" t="n">
        <v>1</v>
      </c>
      <c r="AH23" s="98" t="n">
        <v>1</v>
      </c>
      <c r="AI23" s="98" t="n">
        <v>1</v>
      </c>
      <c r="AJ23" s="98" t="n">
        <v>0</v>
      </c>
      <c r="AK23" s="99" t="n">
        <v>1</v>
      </c>
      <c r="AL23" s="99" t="n">
        <v>1</v>
      </c>
      <c r="AM23" s="99" t="n">
        <v>1</v>
      </c>
      <c r="AN23" s="99" t="n">
        <v>1</v>
      </c>
      <c r="AO23" s="99" t="n">
        <v>1</v>
      </c>
      <c r="AP23" s="99" t="n">
        <v>1</v>
      </c>
      <c r="AQ23" s="99" t="n">
        <v>1</v>
      </c>
      <c r="AR23" s="99" t="n">
        <v>1</v>
      </c>
      <c r="AS23" s="99" t="n">
        <v>1</v>
      </c>
      <c r="AT23" s="85" t="n">
        <v>1</v>
      </c>
      <c r="AU23" s="85" t="n">
        <v>1</v>
      </c>
      <c r="AV23" s="85" t="n">
        <v>0</v>
      </c>
      <c r="AW23" s="85" t="n">
        <v>0</v>
      </c>
      <c r="AX23" s="85" t="n">
        <v>0</v>
      </c>
      <c r="AY23" s="85" t="n">
        <v>0</v>
      </c>
      <c r="AZ23" s="85" t="n">
        <v>1</v>
      </c>
      <c r="BA23" s="85" t="n">
        <v>0</v>
      </c>
      <c r="BB23" s="85" t="n">
        <v>1</v>
      </c>
      <c r="BC23" s="85" t="n">
        <v>0</v>
      </c>
      <c r="BD23" s="85" t="n">
        <v>0</v>
      </c>
      <c r="BE23" s="85" t="n">
        <v>1</v>
      </c>
      <c r="BF23" s="85" t="n">
        <v>0</v>
      </c>
      <c r="BG23" s="85" t="n">
        <v>0</v>
      </c>
      <c r="BH23" s="85" t="n">
        <v>0</v>
      </c>
      <c r="BI23" s="85" t="n">
        <v>0</v>
      </c>
      <c r="BJ23" s="85" t="n">
        <v>0</v>
      </c>
      <c r="BK23" s="85" t="n">
        <v>0</v>
      </c>
      <c r="BL23" s="85" t="n">
        <v>0</v>
      </c>
      <c r="BM23" s="85" t="n">
        <v>1</v>
      </c>
      <c r="BN23" s="85" t="n">
        <v>0</v>
      </c>
      <c r="BO23" s="85" t="n">
        <v>0</v>
      </c>
      <c r="BP23" s="85" t="n">
        <v>0</v>
      </c>
      <c r="BQ23" s="85" t="n">
        <v>0</v>
      </c>
      <c r="BR23" s="85" t="n">
        <v>0</v>
      </c>
      <c r="BS23" s="85" t="n">
        <v>0</v>
      </c>
      <c r="BT23" s="85" t="n">
        <v>0</v>
      </c>
      <c r="BU23" s="85" t="n">
        <v>0</v>
      </c>
      <c r="BV23" s="85" t="n">
        <v>0</v>
      </c>
      <c r="BW23" s="85" t="n">
        <v>1</v>
      </c>
      <c r="BX23" s="57" t="n">
        <v>1</v>
      </c>
      <c r="BY23" s="57" t="n">
        <v>0</v>
      </c>
      <c r="BZ23" s="57" t="n">
        <v>0</v>
      </c>
      <c r="CA23" s="57" t="n">
        <v>0</v>
      </c>
      <c r="CB23" s="57" t="n">
        <v>0</v>
      </c>
      <c r="CC23" s="57" t="n">
        <v>1</v>
      </c>
      <c r="CD23" s="57" t="n">
        <v>1</v>
      </c>
      <c r="CE23" s="58" t="n">
        <v>0</v>
      </c>
      <c r="CF23" s="58" t="n">
        <v>1</v>
      </c>
      <c r="CG23" s="58" t="n">
        <v>1</v>
      </c>
      <c r="CH23" s="58" t="n">
        <v>1</v>
      </c>
      <c r="CI23" s="58" t="n">
        <v>0</v>
      </c>
      <c r="CJ23" s="58" t="n">
        <v>0</v>
      </c>
      <c r="CK23" s="58" t="n">
        <v>0</v>
      </c>
      <c r="CL23" s="58" t="n">
        <v>0</v>
      </c>
      <c r="CM23" s="58" t="n">
        <v>0</v>
      </c>
      <c r="CN23" s="58" t="n">
        <v>0</v>
      </c>
      <c r="CO23" s="58" t="n">
        <v>0</v>
      </c>
      <c r="CP23" s="58" t="n">
        <v>0</v>
      </c>
      <c r="CQ23" s="58" t="n">
        <v>0</v>
      </c>
      <c r="CR23" s="58" t="n">
        <v>1</v>
      </c>
      <c r="CS23" s="58" t="n">
        <v>0</v>
      </c>
      <c r="CT23" s="58" t="n">
        <v>1</v>
      </c>
      <c r="CU23" s="58" t="n">
        <v>1</v>
      </c>
      <c r="CV23" s="58" t="n">
        <v>0</v>
      </c>
      <c r="CW23" s="58" t="n">
        <v>0</v>
      </c>
      <c r="CX23" s="58" t="n">
        <v>1</v>
      </c>
      <c r="CY23" s="58" t="n">
        <v>1</v>
      </c>
      <c r="CZ23" s="58" t="n">
        <v>1</v>
      </c>
      <c r="DA23" s="58" t="n">
        <v>0</v>
      </c>
      <c r="DB23" s="58" t="n">
        <v>0</v>
      </c>
      <c r="DC23" s="58" t="n">
        <v>1</v>
      </c>
      <c r="DD23" s="58" t="n">
        <v>1</v>
      </c>
      <c r="DE23" s="58" t="n">
        <v>0</v>
      </c>
    </row>
    <row r="24" s="72" customFormat="true" ht="15.75" hidden="false" customHeight="false" outlineLevel="0" collapsed="false">
      <c r="A24" s="95" t="s">
        <v>116</v>
      </c>
      <c r="B24" s="79" t="s">
        <v>889</v>
      </c>
      <c r="C24" s="39" t="s">
        <v>890</v>
      </c>
      <c r="D24" s="96" t="s">
        <v>891</v>
      </c>
      <c r="E24" s="81" t="s">
        <v>431</v>
      </c>
      <c r="F24" s="100" t="s">
        <v>822</v>
      </c>
      <c r="G24" s="72" t="s">
        <v>779</v>
      </c>
      <c r="H24" s="72" t="s">
        <v>780</v>
      </c>
      <c r="I24" s="73" t="n">
        <v>630</v>
      </c>
      <c r="J24" s="73"/>
      <c r="K24" s="4" t="s">
        <v>789</v>
      </c>
      <c r="L24" s="98" t="n">
        <v>1</v>
      </c>
      <c r="M24" s="98" t="n">
        <v>1</v>
      </c>
      <c r="N24" s="98" t="n">
        <v>0</v>
      </c>
      <c r="O24" s="98" t="n">
        <v>1</v>
      </c>
      <c r="P24" s="98" t="n">
        <v>1</v>
      </c>
      <c r="Q24" s="98" t="n">
        <v>1</v>
      </c>
      <c r="R24" s="98" t="n">
        <v>1</v>
      </c>
      <c r="S24" s="98" t="n">
        <v>1</v>
      </c>
      <c r="T24" s="98" t="n">
        <v>1</v>
      </c>
      <c r="U24" s="98" t="n">
        <v>1</v>
      </c>
      <c r="V24" s="98" t="n">
        <v>1</v>
      </c>
      <c r="W24" s="98" t="n">
        <v>1</v>
      </c>
      <c r="X24" s="98" t="n">
        <v>1</v>
      </c>
      <c r="Y24" s="98" t="n">
        <v>1</v>
      </c>
      <c r="Z24" s="98" t="n">
        <v>1</v>
      </c>
      <c r="AA24" s="98" t="n">
        <v>1</v>
      </c>
      <c r="AB24" s="98" t="n">
        <v>0</v>
      </c>
      <c r="AC24" s="98" t="n">
        <v>0</v>
      </c>
      <c r="AD24" s="98" t="n">
        <v>1</v>
      </c>
      <c r="AE24" s="98" t="n">
        <v>1</v>
      </c>
      <c r="AF24" s="98" t="n">
        <v>1</v>
      </c>
      <c r="AG24" s="98" t="n">
        <v>1</v>
      </c>
      <c r="AH24" s="98" t="n">
        <v>1</v>
      </c>
      <c r="AI24" s="98" t="n">
        <v>1</v>
      </c>
      <c r="AJ24" s="98" t="n">
        <v>0</v>
      </c>
      <c r="AK24" s="99" t="n">
        <v>1</v>
      </c>
      <c r="AL24" s="99" t="n">
        <v>1</v>
      </c>
      <c r="AM24" s="99" t="n">
        <v>1</v>
      </c>
      <c r="AN24" s="99" t="n">
        <v>1</v>
      </c>
      <c r="AO24" s="99" t="n">
        <v>1</v>
      </c>
      <c r="AP24" s="99" t="n">
        <v>1</v>
      </c>
      <c r="AQ24" s="99" t="n">
        <v>1</v>
      </c>
      <c r="AR24" s="99" t="n">
        <v>1</v>
      </c>
      <c r="AS24" s="99" t="n">
        <v>1</v>
      </c>
      <c r="AT24" s="85" t="n">
        <v>0</v>
      </c>
      <c r="AU24" s="85" t="n">
        <v>0</v>
      </c>
      <c r="AV24" s="85" t="n">
        <v>0</v>
      </c>
      <c r="AW24" s="85" t="n">
        <v>0</v>
      </c>
      <c r="AX24" s="85" t="n">
        <v>0</v>
      </c>
      <c r="AY24" s="85" t="n">
        <v>0</v>
      </c>
      <c r="AZ24" s="85" t="n">
        <v>1</v>
      </c>
      <c r="BA24" s="85" t="n">
        <v>0</v>
      </c>
      <c r="BB24" s="85" t="n">
        <v>0</v>
      </c>
      <c r="BC24" s="85" t="n">
        <v>0</v>
      </c>
      <c r="BD24" s="85" t="n">
        <v>0</v>
      </c>
      <c r="BE24" s="85" t="n">
        <v>1</v>
      </c>
      <c r="BF24" s="85" t="n">
        <v>0</v>
      </c>
      <c r="BG24" s="85" t="n">
        <v>0</v>
      </c>
      <c r="BH24" s="85" t="n">
        <v>0</v>
      </c>
      <c r="BI24" s="85" t="n">
        <v>0</v>
      </c>
      <c r="BJ24" s="85" t="n">
        <v>0</v>
      </c>
      <c r="BK24" s="85" t="n">
        <v>0</v>
      </c>
      <c r="BL24" s="85" t="n">
        <v>0</v>
      </c>
      <c r="BM24" s="85" t="n">
        <v>0</v>
      </c>
      <c r="BN24" s="85" t="n">
        <v>0</v>
      </c>
      <c r="BO24" s="85" t="n">
        <v>0</v>
      </c>
      <c r="BP24" s="85" t="n">
        <v>0</v>
      </c>
      <c r="BQ24" s="85" t="n">
        <v>0</v>
      </c>
      <c r="BR24" s="85" t="n">
        <v>0</v>
      </c>
      <c r="BS24" s="85" t="n">
        <v>0</v>
      </c>
      <c r="BT24" s="85" t="n">
        <v>0</v>
      </c>
      <c r="BU24" s="85" t="n">
        <v>0</v>
      </c>
      <c r="BV24" s="85" t="n">
        <v>0</v>
      </c>
      <c r="BW24" s="85" t="n">
        <v>0</v>
      </c>
      <c r="BX24" s="57" t="n">
        <v>1</v>
      </c>
      <c r="BY24" s="57" t="n">
        <v>1</v>
      </c>
      <c r="BZ24" s="57" t="n">
        <v>1</v>
      </c>
      <c r="CA24" s="57" t="n">
        <v>1</v>
      </c>
      <c r="CB24" s="57" t="n">
        <v>0</v>
      </c>
      <c r="CC24" s="57" t="n">
        <v>0</v>
      </c>
      <c r="CD24" s="57" t="n">
        <v>0</v>
      </c>
      <c r="CE24" s="58" t="n">
        <v>0</v>
      </c>
      <c r="CF24" s="58" t="n">
        <v>1</v>
      </c>
      <c r="CG24" s="58" t="n">
        <v>1</v>
      </c>
      <c r="CH24" s="58" t="n">
        <v>1</v>
      </c>
      <c r="CI24" s="58" t="n">
        <v>1</v>
      </c>
      <c r="CJ24" s="58" t="n">
        <v>1</v>
      </c>
      <c r="CK24" s="58" t="n">
        <v>0</v>
      </c>
      <c r="CL24" s="58" t="n">
        <v>0</v>
      </c>
      <c r="CM24" s="58" t="n">
        <v>0</v>
      </c>
      <c r="CN24" s="58" t="n">
        <v>0</v>
      </c>
      <c r="CO24" s="58" t="n">
        <v>0</v>
      </c>
      <c r="CP24" s="58" t="n">
        <v>0</v>
      </c>
      <c r="CQ24" s="58" t="n">
        <v>0</v>
      </c>
      <c r="CR24" s="58" t="n">
        <v>0</v>
      </c>
      <c r="CS24" s="58" t="n">
        <v>0</v>
      </c>
      <c r="CT24" s="58" t="n">
        <v>0</v>
      </c>
      <c r="CU24" s="58" t="n">
        <v>0</v>
      </c>
      <c r="CV24" s="58" t="n">
        <v>0</v>
      </c>
      <c r="CW24" s="58" t="n">
        <v>0</v>
      </c>
      <c r="CX24" s="58" t="n">
        <v>0</v>
      </c>
      <c r="CY24" s="58" t="n">
        <v>0</v>
      </c>
      <c r="CZ24" s="58" t="n">
        <v>0</v>
      </c>
      <c r="DA24" s="58" t="n">
        <v>0</v>
      </c>
      <c r="DB24" s="58" t="n">
        <v>0</v>
      </c>
      <c r="DC24" s="58" t="n">
        <v>0</v>
      </c>
      <c r="DD24" s="58" t="n">
        <v>0</v>
      </c>
      <c r="DE24" s="58" t="n">
        <v>0</v>
      </c>
    </row>
    <row r="25" s="72" customFormat="true" ht="15.75" hidden="false" customHeight="false" outlineLevel="0" collapsed="false">
      <c r="A25" s="95" t="s">
        <v>116</v>
      </c>
      <c r="B25" s="79" t="s">
        <v>892</v>
      </c>
      <c r="C25" s="39" t="s">
        <v>893</v>
      </c>
      <c r="D25" s="96" t="s">
        <v>894</v>
      </c>
      <c r="E25" s="81" t="s">
        <v>431</v>
      </c>
      <c r="F25" s="100" t="s">
        <v>822</v>
      </c>
      <c r="G25" s="100"/>
      <c r="H25" s="100" t="s">
        <v>895</v>
      </c>
      <c r="I25" s="73" t="n">
        <v>239</v>
      </c>
      <c r="J25" s="73"/>
      <c r="K25" s="4" t="s">
        <v>629</v>
      </c>
      <c r="L25" s="98" t="n">
        <v>1</v>
      </c>
      <c r="M25" s="98" t="n">
        <v>1</v>
      </c>
      <c r="N25" s="98" t="n">
        <v>1</v>
      </c>
      <c r="O25" s="98" t="n">
        <v>1</v>
      </c>
      <c r="P25" s="98" t="n">
        <v>1</v>
      </c>
      <c r="Q25" s="98" t="n">
        <v>1</v>
      </c>
      <c r="R25" s="98" t="n">
        <v>1</v>
      </c>
      <c r="S25" s="98" t="n">
        <v>1</v>
      </c>
      <c r="T25" s="98" t="n">
        <v>0</v>
      </c>
      <c r="U25" s="98" t="n">
        <v>0</v>
      </c>
      <c r="V25" s="98" t="n">
        <v>1</v>
      </c>
      <c r="W25" s="98" t="n">
        <v>1</v>
      </c>
      <c r="X25" s="98" t="n">
        <v>1</v>
      </c>
      <c r="Y25" s="98" t="n">
        <v>1</v>
      </c>
      <c r="Z25" s="98" t="n">
        <v>1</v>
      </c>
      <c r="AA25" s="98" t="n">
        <v>1</v>
      </c>
      <c r="AB25" s="98" t="n">
        <v>0</v>
      </c>
      <c r="AC25" s="98" t="n">
        <v>0</v>
      </c>
      <c r="AD25" s="98" t="n">
        <v>1</v>
      </c>
      <c r="AE25" s="98" t="n">
        <v>1</v>
      </c>
      <c r="AF25" s="98" t="n">
        <v>1</v>
      </c>
      <c r="AG25" s="98" t="n">
        <v>1</v>
      </c>
      <c r="AH25" s="98" t="n">
        <v>0</v>
      </c>
      <c r="AI25" s="98" t="n">
        <v>1</v>
      </c>
      <c r="AJ25" s="98" t="n">
        <v>0</v>
      </c>
      <c r="AK25" s="99" t="n">
        <v>1</v>
      </c>
      <c r="AL25" s="99" t="n">
        <v>1</v>
      </c>
      <c r="AM25" s="99" t="n">
        <v>1</v>
      </c>
      <c r="AN25" s="99" t="n">
        <v>1</v>
      </c>
      <c r="AO25" s="99" t="n">
        <v>1</v>
      </c>
      <c r="AP25" s="99" t="n">
        <v>1</v>
      </c>
      <c r="AQ25" s="99" t="n">
        <v>1</v>
      </c>
      <c r="AR25" s="99" t="n">
        <v>1</v>
      </c>
      <c r="AS25" s="99" t="n">
        <v>1</v>
      </c>
      <c r="AT25" s="85" t="n">
        <v>1</v>
      </c>
      <c r="AU25" s="85" t="n">
        <v>1</v>
      </c>
      <c r="AV25" s="85" t="n">
        <v>1</v>
      </c>
      <c r="AW25" s="85" t="n">
        <v>1</v>
      </c>
      <c r="AX25" s="85" t="n">
        <v>1</v>
      </c>
      <c r="AY25" s="85" t="n">
        <v>0</v>
      </c>
      <c r="AZ25" s="85" t="n">
        <v>1</v>
      </c>
      <c r="BA25" s="85" t="n">
        <v>0</v>
      </c>
      <c r="BB25" s="85" t="n">
        <v>0</v>
      </c>
      <c r="BC25" s="85" t="n">
        <v>1</v>
      </c>
      <c r="BD25" s="85" t="n">
        <v>0</v>
      </c>
      <c r="BE25" s="85" t="n">
        <v>1</v>
      </c>
      <c r="BF25" s="85" t="n">
        <v>0</v>
      </c>
      <c r="BG25" s="85" t="n">
        <v>0</v>
      </c>
      <c r="BH25" s="85" t="n">
        <v>0</v>
      </c>
      <c r="BI25" s="85" t="n">
        <v>0</v>
      </c>
      <c r="BJ25" s="85" t="n">
        <v>0</v>
      </c>
      <c r="BK25" s="85" t="n">
        <v>0</v>
      </c>
      <c r="BL25" s="85" t="n">
        <v>0</v>
      </c>
      <c r="BM25" s="85" t="n">
        <v>1</v>
      </c>
      <c r="BN25" s="85" t="n">
        <v>0</v>
      </c>
      <c r="BO25" s="85" t="n">
        <v>0</v>
      </c>
      <c r="BP25" s="85" t="n">
        <v>0</v>
      </c>
      <c r="BQ25" s="85" t="n">
        <v>1</v>
      </c>
      <c r="BR25" s="85" t="n">
        <v>0</v>
      </c>
      <c r="BS25" s="85" t="n">
        <v>0</v>
      </c>
      <c r="BT25" s="85" t="n">
        <v>0</v>
      </c>
      <c r="BU25" s="85" t="n">
        <v>1</v>
      </c>
      <c r="BV25" s="85" t="n">
        <v>0</v>
      </c>
      <c r="BW25" s="85" t="n">
        <v>0</v>
      </c>
      <c r="BX25" s="57" t="n">
        <v>1</v>
      </c>
      <c r="BY25" s="57" t="n">
        <v>1</v>
      </c>
      <c r="BZ25" s="57" t="n">
        <v>1</v>
      </c>
      <c r="CA25" s="57" t="n">
        <v>1</v>
      </c>
      <c r="CB25" s="57" t="n">
        <v>0</v>
      </c>
      <c r="CC25" s="57" t="n">
        <v>1</v>
      </c>
      <c r="CD25" s="57" t="n">
        <v>1</v>
      </c>
      <c r="CE25" s="58" t="n">
        <v>0</v>
      </c>
      <c r="CF25" s="58" t="n">
        <v>1</v>
      </c>
      <c r="CG25" s="58" t="n">
        <v>1</v>
      </c>
      <c r="CH25" s="58" t="n">
        <v>1</v>
      </c>
      <c r="CI25" s="58" t="n">
        <v>1</v>
      </c>
      <c r="CJ25" s="58" t="n">
        <v>1</v>
      </c>
      <c r="CK25" s="58" t="n">
        <v>0</v>
      </c>
      <c r="CL25" s="58" t="n">
        <v>0</v>
      </c>
      <c r="CM25" s="58" t="n">
        <v>1</v>
      </c>
      <c r="CN25" s="58" t="n">
        <v>0</v>
      </c>
      <c r="CO25" s="58" t="n">
        <v>0</v>
      </c>
      <c r="CP25" s="58" t="n">
        <v>0</v>
      </c>
      <c r="CQ25" s="58" t="n">
        <v>0</v>
      </c>
      <c r="CR25" s="58" t="n">
        <v>0</v>
      </c>
      <c r="CS25" s="58" t="n">
        <v>0</v>
      </c>
      <c r="CT25" s="58" t="n">
        <v>0</v>
      </c>
      <c r="CU25" s="58" t="n">
        <v>0</v>
      </c>
      <c r="CV25" s="58" t="n">
        <v>0</v>
      </c>
      <c r="CW25" s="58" t="n">
        <v>0</v>
      </c>
      <c r="CX25" s="58" t="n">
        <v>0</v>
      </c>
      <c r="CY25" s="58" t="n">
        <v>0</v>
      </c>
      <c r="CZ25" s="58" t="n">
        <v>0</v>
      </c>
      <c r="DA25" s="58" t="n">
        <v>0</v>
      </c>
      <c r="DB25" s="58" t="n">
        <v>0</v>
      </c>
      <c r="DC25" s="58" t="n">
        <v>0</v>
      </c>
      <c r="DD25" s="58" t="n">
        <v>0</v>
      </c>
      <c r="DE25" s="58" t="n">
        <v>0</v>
      </c>
    </row>
    <row r="26" s="72" customFormat="true" ht="15.75" hidden="false" customHeight="false" outlineLevel="0" collapsed="false">
      <c r="A26" s="95" t="s">
        <v>116</v>
      </c>
      <c r="B26" s="72" t="s">
        <v>896</v>
      </c>
      <c r="C26" s="39" t="s">
        <v>897</v>
      </c>
      <c r="D26" s="64" t="s">
        <v>898</v>
      </c>
      <c r="E26" s="81" t="s">
        <v>431</v>
      </c>
      <c r="F26" s="72" t="s">
        <v>822</v>
      </c>
      <c r="G26" s="72" t="s">
        <v>621</v>
      </c>
      <c r="H26" s="72" t="s">
        <v>622</v>
      </c>
      <c r="I26" s="73" t="n">
        <v>5</v>
      </c>
      <c r="J26" s="73"/>
      <c r="K26" s="4" t="s">
        <v>482</v>
      </c>
      <c r="L26" s="98" t="n">
        <v>1</v>
      </c>
      <c r="M26" s="98" t="n">
        <v>1</v>
      </c>
      <c r="N26" s="98" t="n">
        <v>0</v>
      </c>
      <c r="O26" s="98" t="n">
        <v>1</v>
      </c>
      <c r="P26" s="98" t="n">
        <v>1</v>
      </c>
      <c r="Q26" s="98" t="n">
        <v>1</v>
      </c>
      <c r="R26" s="98" t="n">
        <v>1</v>
      </c>
      <c r="S26" s="98" t="n">
        <v>1</v>
      </c>
      <c r="T26" s="98" t="n">
        <v>1</v>
      </c>
      <c r="U26" s="98" t="n">
        <v>1</v>
      </c>
      <c r="V26" s="98" t="n">
        <v>1</v>
      </c>
      <c r="W26" s="98" t="n">
        <v>1</v>
      </c>
      <c r="X26" s="98" t="n">
        <v>1</v>
      </c>
      <c r="Y26" s="98" t="n">
        <v>1</v>
      </c>
      <c r="Z26" s="98" t="n">
        <v>1</v>
      </c>
      <c r="AA26" s="98" t="n">
        <v>1</v>
      </c>
      <c r="AB26" s="98" t="n">
        <v>0</v>
      </c>
      <c r="AC26" s="98" t="n">
        <v>0</v>
      </c>
      <c r="AD26" s="98" t="n">
        <v>1</v>
      </c>
      <c r="AE26" s="98" t="n">
        <v>1</v>
      </c>
      <c r="AF26" s="98" t="n">
        <v>1</v>
      </c>
      <c r="AG26" s="98" t="n">
        <v>1</v>
      </c>
      <c r="AH26" s="98" t="n">
        <v>1</v>
      </c>
      <c r="AI26" s="98" t="n">
        <v>1</v>
      </c>
      <c r="AJ26" s="98" t="n">
        <v>1</v>
      </c>
      <c r="AK26" s="99" t="n">
        <v>1</v>
      </c>
      <c r="AL26" s="99" t="n">
        <v>1</v>
      </c>
      <c r="AM26" s="99" t="n">
        <v>1</v>
      </c>
      <c r="AN26" s="99" t="n">
        <v>1</v>
      </c>
      <c r="AO26" s="99" t="n">
        <v>1</v>
      </c>
      <c r="AP26" s="99" t="n">
        <v>1</v>
      </c>
      <c r="AQ26" s="99" t="n">
        <v>1</v>
      </c>
      <c r="AR26" s="99" t="n">
        <v>1</v>
      </c>
      <c r="AS26" s="99" t="n">
        <v>1</v>
      </c>
      <c r="AT26" s="85" t="n">
        <v>1</v>
      </c>
      <c r="AU26" s="85" t="n">
        <v>1</v>
      </c>
      <c r="AV26" s="85" t="n">
        <v>0</v>
      </c>
      <c r="AW26" s="85" t="n">
        <v>1</v>
      </c>
      <c r="AX26" s="85" t="n">
        <v>0</v>
      </c>
      <c r="AY26" s="85" t="n">
        <v>0</v>
      </c>
      <c r="AZ26" s="85" t="n">
        <v>1</v>
      </c>
      <c r="BA26" s="85" t="n">
        <v>0</v>
      </c>
      <c r="BB26" s="85" t="n">
        <v>0</v>
      </c>
      <c r="BC26" s="85" t="n">
        <v>1</v>
      </c>
      <c r="BD26" s="85" t="n">
        <v>0</v>
      </c>
      <c r="BE26" s="85" t="n">
        <v>0</v>
      </c>
      <c r="BF26" s="85" t="n">
        <v>0</v>
      </c>
      <c r="BG26" s="85" t="n">
        <v>1</v>
      </c>
      <c r="BH26" s="85" t="n">
        <v>0</v>
      </c>
      <c r="BI26" s="85" t="n">
        <v>0</v>
      </c>
      <c r="BJ26" s="85" t="n">
        <v>0</v>
      </c>
      <c r="BK26" s="85" t="n">
        <v>0</v>
      </c>
      <c r="BL26" s="85" t="n">
        <v>0</v>
      </c>
      <c r="BM26" s="85" t="n">
        <v>1</v>
      </c>
      <c r="BN26" s="85" t="n">
        <v>0</v>
      </c>
      <c r="BO26" s="85" t="n">
        <v>0</v>
      </c>
      <c r="BP26" s="85" t="n">
        <v>0</v>
      </c>
      <c r="BQ26" s="85" t="n">
        <v>0</v>
      </c>
      <c r="BR26" s="85" t="n">
        <v>0</v>
      </c>
      <c r="BS26" s="85" t="n">
        <v>0</v>
      </c>
      <c r="BT26" s="85" t="n">
        <v>0</v>
      </c>
      <c r="BU26" s="85" t="n">
        <v>0</v>
      </c>
      <c r="BV26" s="85" t="n">
        <v>0</v>
      </c>
      <c r="BW26" s="85" t="n">
        <v>0</v>
      </c>
      <c r="BX26" s="57" t="n">
        <v>1</v>
      </c>
      <c r="BY26" s="57" t="n">
        <v>1</v>
      </c>
      <c r="BZ26" s="57" t="n">
        <v>1</v>
      </c>
      <c r="CA26" s="57" t="n">
        <v>0</v>
      </c>
      <c r="CB26" s="57" t="n">
        <v>0</v>
      </c>
      <c r="CC26" s="57" t="n">
        <v>1</v>
      </c>
      <c r="CD26" s="57" t="n">
        <v>1</v>
      </c>
      <c r="CE26" s="58" t="n">
        <v>0</v>
      </c>
      <c r="CF26" s="58" t="n">
        <v>1</v>
      </c>
      <c r="CG26" s="58" t="n">
        <v>1</v>
      </c>
      <c r="CH26" s="58" t="n">
        <v>1</v>
      </c>
      <c r="CI26" s="58" t="n">
        <v>1</v>
      </c>
      <c r="CJ26" s="58" t="n">
        <v>1</v>
      </c>
      <c r="CK26" s="58" t="n">
        <v>0</v>
      </c>
      <c r="CL26" s="58" t="n">
        <v>0</v>
      </c>
      <c r="CM26" s="58" t="n">
        <v>0</v>
      </c>
      <c r="CN26" s="58" t="n">
        <v>0</v>
      </c>
      <c r="CO26" s="58" t="n">
        <v>1</v>
      </c>
      <c r="CP26" s="58" t="n">
        <v>0</v>
      </c>
      <c r="CQ26" s="58" t="n">
        <v>0</v>
      </c>
      <c r="CR26" s="58" t="n">
        <v>1</v>
      </c>
      <c r="CS26" s="58" t="n">
        <v>0</v>
      </c>
      <c r="CT26" s="58" t="n">
        <v>1</v>
      </c>
      <c r="CU26" s="58" t="n">
        <v>0</v>
      </c>
      <c r="CV26" s="58" t="n">
        <v>1</v>
      </c>
      <c r="CW26" s="58" t="n">
        <v>0</v>
      </c>
      <c r="CX26" s="58" t="n">
        <v>1</v>
      </c>
      <c r="CY26" s="58" t="n">
        <v>1</v>
      </c>
      <c r="CZ26" s="58" t="n">
        <v>1</v>
      </c>
      <c r="DA26" s="58" t="n">
        <v>1</v>
      </c>
      <c r="DB26" s="58" t="n">
        <v>0</v>
      </c>
      <c r="DC26" s="58" t="n">
        <v>1</v>
      </c>
      <c r="DD26" s="58" t="n">
        <v>0</v>
      </c>
      <c r="DE26" s="58" t="n">
        <v>1</v>
      </c>
    </row>
    <row r="27" s="72" customFormat="true" ht="15.75" hidden="false" customHeight="false" outlineLevel="0" collapsed="false">
      <c r="A27" s="95" t="s">
        <v>116</v>
      </c>
      <c r="B27" s="72" t="s">
        <v>899</v>
      </c>
      <c r="C27" s="39" t="s">
        <v>900</v>
      </c>
      <c r="D27" s="64" t="s">
        <v>901</v>
      </c>
      <c r="E27" s="81" t="s">
        <v>431</v>
      </c>
      <c r="F27" s="72" t="s">
        <v>822</v>
      </c>
      <c r="G27" s="72" t="s">
        <v>621</v>
      </c>
      <c r="H27" s="72" t="s">
        <v>622</v>
      </c>
      <c r="I27" s="73" t="n">
        <v>239</v>
      </c>
      <c r="J27" s="73"/>
      <c r="K27" s="4" t="s">
        <v>629</v>
      </c>
      <c r="L27" s="98" t="n">
        <v>1</v>
      </c>
      <c r="M27" s="98" t="n">
        <v>1</v>
      </c>
      <c r="N27" s="98" t="n">
        <v>1</v>
      </c>
      <c r="O27" s="98" t="n">
        <v>1</v>
      </c>
      <c r="P27" s="98" t="n">
        <v>1</v>
      </c>
      <c r="Q27" s="98" t="n">
        <v>1</v>
      </c>
      <c r="R27" s="98" t="n">
        <v>1</v>
      </c>
      <c r="S27" s="98" t="n">
        <v>1</v>
      </c>
      <c r="T27" s="98" t="n">
        <v>1</v>
      </c>
      <c r="U27" s="98" t="n">
        <v>1</v>
      </c>
      <c r="V27" s="98" t="n">
        <v>1</v>
      </c>
      <c r="W27" s="98" t="n">
        <v>1</v>
      </c>
      <c r="X27" s="98" t="n">
        <v>1</v>
      </c>
      <c r="Y27" s="98" t="n">
        <v>1</v>
      </c>
      <c r="Z27" s="98" t="n">
        <v>1</v>
      </c>
      <c r="AA27" s="98" t="n">
        <v>1</v>
      </c>
      <c r="AB27" s="98" t="n">
        <v>0</v>
      </c>
      <c r="AC27" s="98" t="n">
        <v>0</v>
      </c>
      <c r="AD27" s="98" t="n">
        <v>1</v>
      </c>
      <c r="AE27" s="98" t="n">
        <v>1</v>
      </c>
      <c r="AF27" s="98" t="n">
        <v>1</v>
      </c>
      <c r="AG27" s="98" t="n">
        <v>1</v>
      </c>
      <c r="AH27" s="98" t="n">
        <v>1</v>
      </c>
      <c r="AI27" s="98" t="n">
        <v>1</v>
      </c>
      <c r="AJ27" s="98" t="n">
        <v>0</v>
      </c>
      <c r="AK27" s="99" t="n">
        <v>1</v>
      </c>
      <c r="AL27" s="99" t="n">
        <v>1</v>
      </c>
      <c r="AM27" s="99" t="n">
        <v>1</v>
      </c>
      <c r="AN27" s="99" t="n">
        <v>1</v>
      </c>
      <c r="AO27" s="99" t="n">
        <v>1</v>
      </c>
      <c r="AP27" s="99" t="n">
        <v>1</v>
      </c>
      <c r="AQ27" s="99" t="n">
        <v>1</v>
      </c>
      <c r="AR27" s="99" t="n">
        <v>1</v>
      </c>
      <c r="AS27" s="99" t="n">
        <v>1</v>
      </c>
      <c r="AT27" s="85" t="n">
        <v>0</v>
      </c>
      <c r="AU27" s="85" t="n">
        <v>1</v>
      </c>
      <c r="AV27" s="85" t="n">
        <v>1</v>
      </c>
      <c r="AW27" s="85" t="n">
        <v>1</v>
      </c>
      <c r="AX27" s="85" t="n">
        <v>1</v>
      </c>
      <c r="AY27" s="85" t="n">
        <v>0</v>
      </c>
      <c r="AZ27" s="85" t="n">
        <v>1</v>
      </c>
      <c r="BA27" s="85" t="n">
        <v>0</v>
      </c>
      <c r="BB27" s="85" t="n">
        <v>1</v>
      </c>
      <c r="BC27" s="85" t="n">
        <v>1</v>
      </c>
      <c r="BD27" s="85" t="n">
        <v>0</v>
      </c>
      <c r="BE27" s="85" t="n">
        <v>1</v>
      </c>
      <c r="BF27" s="85" t="n">
        <v>0</v>
      </c>
      <c r="BG27" s="85" t="n">
        <v>0</v>
      </c>
      <c r="BH27" s="85" t="n">
        <v>0</v>
      </c>
      <c r="BI27" s="85" t="n">
        <v>0</v>
      </c>
      <c r="BJ27" s="85" t="n">
        <v>0</v>
      </c>
      <c r="BK27" s="85" t="n">
        <v>0</v>
      </c>
      <c r="BL27" s="85" t="n">
        <v>0</v>
      </c>
      <c r="BM27" s="85" t="n">
        <v>1</v>
      </c>
      <c r="BN27" s="85" t="n">
        <v>0</v>
      </c>
      <c r="BO27" s="85" t="n">
        <v>0</v>
      </c>
      <c r="BP27" s="85" t="n">
        <v>0</v>
      </c>
      <c r="BQ27" s="85" t="n">
        <v>0</v>
      </c>
      <c r="BR27" s="85" t="n">
        <v>0</v>
      </c>
      <c r="BS27" s="85" t="n">
        <v>0</v>
      </c>
      <c r="BT27" s="85" t="n">
        <v>0</v>
      </c>
      <c r="BU27" s="85" t="n">
        <v>1</v>
      </c>
      <c r="BV27" s="85" t="n">
        <v>0</v>
      </c>
      <c r="BW27" s="85" t="n">
        <v>0</v>
      </c>
      <c r="BX27" s="57" t="n">
        <v>1</v>
      </c>
      <c r="BY27" s="57" t="n">
        <v>1</v>
      </c>
      <c r="BZ27" s="57" t="n">
        <v>1</v>
      </c>
      <c r="CA27" s="57" t="n">
        <v>0</v>
      </c>
      <c r="CB27" s="57" t="n">
        <v>0</v>
      </c>
      <c r="CC27" s="57" t="n">
        <v>1</v>
      </c>
      <c r="CD27" s="57" t="n">
        <v>1</v>
      </c>
      <c r="CE27" s="58" t="n">
        <v>0</v>
      </c>
      <c r="CF27" s="58" t="n">
        <v>1</v>
      </c>
      <c r="CG27" s="58" t="n">
        <v>1</v>
      </c>
      <c r="CH27" s="58" t="n">
        <v>1</v>
      </c>
      <c r="CI27" s="58" t="n">
        <v>1</v>
      </c>
      <c r="CJ27" s="58" t="n">
        <v>1</v>
      </c>
      <c r="CK27" s="58" t="n">
        <v>0</v>
      </c>
      <c r="CL27" s="58" t="n">
        <v>0</v>
      </c>
      <c r="CM27" s="58" t="n">
        <v>1</v>
      </c>
      <c r="CN27" s="58" t="n">
        <v>0</v>
      </c>
      <c r="CO27" s="58" t="n">
        <v>0</v>
      </c>
      <c r="CP27" s="58" t="n">
        <v>0</v>
      </c>
      <c r="CQ27" s="58" t="n">
        <v>0</v>
      </c>
      <c r="CR27" s="58" t="n">
        <v>0</v>
      </c>
      <c r="CS27" s="58" t="n">
        <v>0</v>
      </c>
      <c r="CT27" s="58" t="n">
        <v>0</v>
      </c>
      <c r="CU27" s="58" t="n">
        <v>0</v>
      </c>
      <c r="CV27" s="58" t="n">
        <v>0</v>
      </c>
      <c r="CW27" s="58" t="n">
        <v>1</v>
      </c>
      <c r="CX27" s="58" t="n">
        <v>0</v>
      </c>
      <c r="CY27" s="58" t="n">
        <v>0</v>
      </c>
      <c r="CZ27" s="58" t="n">
        <v>0</v>
      </c>
      <c r="DA27" s="58" t="n">
        <v>0</v>
      </c>
      <c r="DB27" s="58" t="n">
        <v>1</v>
      </c>
      <c r="DC27" s="58" t="n">
        <v>0</v>
      </c>
      <c r="DD27" s="58" t="n">
        <v>0</v>
      </c>
      <c r="DE27" s="58" t="n">
        <v>0</v>
      </c>
    </row>
    <row r="28" s="72" customFormat="true" ht="15.75" hidden="false" customHeight="false" outlineLevel="0" collapsed="false">
      <c r="A28" s="95" t="s">
        <v>116</v>
      </c>
      <c r="B28" s="72" t="s">
        <v>902</v>
      </c>
      <c r="C28" s="39" t="s">
        <v>903</v>
      </c>
      <c r="D28" s="64" t="s">
        <v>904</v>
      </c>
      <c r="E28" s="81" t="s">
        <v>431</v>
      </c>
      <c r="F28" s="72" t="s">
        <v>822</v>
      </c>
      <c r="G28" s="72" t="s">
        <v>621</v>
      </c>
      <c r="H28" s="72" t="s">
        <v>622</v>
      </c>
      <c r="I28" s="73" t="n">
        <v>239</v>
      </c>
      <c r="J28" s="73"/>
      <c r="K28" s="4" t="s">
        <v>629</v>
      </c>
      <c r="L28" s="98" t="n">
        <v>1</v>
      </c>
      <c r="M28" s="98" t="n">
        <v>1</v>
      </c>
      <c r="N28" s="98" t="n">
        <v>1</v>
      </c>
      <c r="O28" s="98" t="n">
        <v>1</v>
      </c>
      <c r="P28" s="98" t="n">
        <v>1</v>
      </c>
      <c r="Q28" s="98" t="n">
        <v>1</v>
      </c>
      <c r="R28" s="98" t="n">
        <v>1</v>
      </c>
      <c r="S28" s="98" t="n">
        <v>1</v>
      </c>
      <c r="T28" s="98" t="n">
        <v>1</v>
      </c>
      <c r="U28" s="98" t="n">
        <v>1</v>
      </c>
      <c r="V28" s="98" t="n">
        <v>1</v>
      </c>
      <c r="W28" s="98" t="n">
        <v>1</v>
      </c>
      <c r="X28" s="98" t="n">
        <v>1</v>
      </c>
      <c r="Y28" s="98" t="n">
        <v>1</v>
      </c>
      <c r="Z28" s="98" t="n">
        <v>1</v>
      </c>
      <c r="AA28" s="98" t="n">
        <v>1</v>
      </c>
      <c r="AB28" s="98" t="n">
        <v>0</v>
      </c>
      <c r="AC28" s="98" t="n">
        <v>0</v>
      </c>
      <c r="AD28" s="98" t="n">
        <v>1</v>
      </c>
      <c r="AE28" s="98" t="n">
        <v>1</v>
      </c>
      <c r="AF28" s="98" t="n">
        <v>1</v>
      </c>
      <c r="AG28" s="98" t="n">
        <v>1</v>
      </c>
      <c r="AH28" s="98" t="n">
        <v>1</v>
      </c>
      <c r="AI28" s="98" t="n">
        <v>1</v>
      </c>
      <c r="AJ28" s="98" t="n">
        <v>0</v>
      </c>
      <c r="AK28" s="99" t="n">
        <v>1</v>
      </c>
      <c r="AL28" s="99" t="n">
        <v>1</v>
      </c>
      <c r="AM28" s="99" t="n">
        <v>1</v>
      </c>
      <c r="AN28" s="99" t="n">
        <v>1</v>
      </c>
      <c r="AO28" s="99" t="n">
        <v>1</v>
      </c>
      <c r="AP28" s="99" t="n">
        <v>1</v>
      </c>
      <c r="AQ28" s="99" t="n">
        <v>1</v>
      </c>
      <c r="AR28" s="99" t="n">
        <v>1</v>
      </c>
      <c r="AS28" s="99" t="n">
        <v>1</v>
      </c>
      <c r="AT28" s="85" t="n">
        <v>0</v>
      </c>
      <c r="AU28" s="85" t="n">
        <v>1</v>
      </c>
      <c r="AV28" s="85" t="n">
        <v>1</v>
      </c>
      <c r="AW28" s="85" t="n">
        <v>1</v>
      </c>
      <c r="AX28" s="85" t="n">
        <v>1</v>
      </c>
      <c r="AY28" s="85" t="n">
        <v>0</v>
      </c>
      <c r="AZ28" s="85" t="n">
        <v>1</v>
      </c>
      <c r="BA28" s="85" t="n">
        <v>0</v>
      </c>
      <c r="BB28" s="85" t="n">
        <v>1</v>
      </c>
      <c r="BC28" s="85" t="n">
        <v>1</v>
      </c>
      <c r="BD28" s="85" t="n">
        <v>0</v>
      </c>
      <c r="BE28" s="85" t="n">
        <v>0</v>
      </c>
      <c r="BF28" s="85" t="n">
        <v>0</v>
      </c>
      <c r="BG28" s="85" t="n">
        <v>0</v>
      </c>
      <c r="BH28" s="85" t="n">
        <v>0</v>
      </c>
      <c r="BI28" s="85" t="n">
        <v>0</v>
      </c>
      <c r="BJ28" s="85" t="n">
        <v>0</v>
      </c>
      <c r="BK28" s="85" t="n">
        <v>0</v>
      </c>
      <c r="BL28" s="85" t="n">
        <v>0</v>
      </c>
      <c r="BM28" s="85" t="n">
        <v>1</v>
      </c>
      <c r="BN28" s="85" t="n">
        <v>0</v>
      </c>
      <c r="BO28" s="85" t="n">
        <v>0</v>
      </c>
      <c r="BP28" s="85" t="n">
        <v>0</v>
      </c>
      <c r="BQ28" s="85" t="n">
        <v>0</v>
      </c>
      <c r="BR28" s="85" t="n">
        <v>0</v>
      </c>
      <c r="BS28" s="85" t="n">
        <v>0</v>
      </c>
      <c r="BT28" s="85" t="n">
        <v>1</v>
      </c>
      <c r="BU28" s="85" t="n">
        <v>1</v>
      </c>
      <c r="BV28" s="85" t="n">
        <v>0</v>
      </c>
      <c r="BW28" s="85" t="n">
        <v>0</v>
      </c>
      <c r="BX28" s="57" t="n">
        <v>1</v>
      </c>
      <c r="BY28" s="57" t="n">
        <v>1</v>
      </c>
      <c r="BZ28" s="57" t="n">
        <v>1</v>
      </c>
      <c r="CA28" s="57" t="n">
        <v>0</v>
      </c>
      <c r="CB28" s="57" t="n">
        <v>0</v>
      </c>
      <c r="CC28" s="57" t="n">
        <v>1</v>
      </c>
      <c r="CD28" s="57" t="n">
        <v>1</v>
      </c>
      <c r="CE28" s="58" t="n">
        <v>0</v>
      </c>
      <c r="CF28" s="58" t="n">
        <v>1</v>
      </c>
      <c r="CG28" s="58" t="n">
        <v>1</v>
      </c>
      <c r="CH28" s="58" t="n">
        <v>1</v>
      </c>
      <c r="CI28" s="58" t="n">
        <v>1</v>
      </c>
      <c r="CJ28" s="58" t="n">
        <v>1</v>
      </c>
      <c r="CK28" s="58" t="n">
        <v>0</v>
      </c>
      <c r="CL28" s="58" t="n">
        <v>0</v>
      </c>
      <c r="CM28" s="58" t="n">
        <v>1</v>
      </c>
      <c r="CN28" s="58" t="n">
        <v>0</v>
      </c>
      <c r="CO28" s="58" t="n">
        <v>0</v>
      </c>
      <c r="CP28" s="58" t="n">
        <v>0</v>
      </c>
      <c r="CQ28" s="58" t="n">
        <v>0</v>
      </c>
      <c r="CR28" s="58" t="n">
        <v>0</v>
      </c>
      <c r="CS28" s="58" t="n">
        <v>0</v>
      </c>
      <c r="CT28" s="58" t="n">
        <v>0</v>
      </c>
      <c r="CU28" s="58" t="n">
        <v>0</v>
      </c>
      <c r="CV28" s="58" t="n">
        <v>0</v>
      </c>
      <c r="CW28" s="58" t="n">
        <v>0</v>
      </c>
      <c r="CX28" s="58" t="n">
        <v>0</v>
      </c>
      <c r="CY28" s="58" t="n">
        <v>0</v>
      </c>
      <c r="CZ28" s="58" t="n">
        <v>0</v>
      </c>
      <c r="DA28" s="58" t="n">
        <v>0</v>
      </c>
      <c r="DB28" s="58" t="n">
        <v>0</v>
      </c>
      <c r="DC28" s="58" t="n">
        <v>0</v>
      </c>
      <c r="DD28" s="58" t="n">
        <v>0</v>
      </c>
      <c r="DE28" s="58" t="n">
        <v>0</v>
      </c>
    </row>
    <row r="29" s="64" customFormat="true" ht="15.75" hidden="false" customHeight="false" outlineLevel="0" collapsed="false">
      <c r="A29" s="95" t="s">
        <v>116</v>
      </c>
      <c r="B29" s="64" t="s">
        <v>905</v>
      </c>
      <c r="C29" s="39" t="s">
        <v>906</v>
      </c>
      <c r="D29" s="64" t="s">
        <v>907</v>
      </c>
      <c r="E29" s="95" t="s">
        <v>431</v>
      </c>
      <c r="F29" s="64" t="s">
        <v>822</v>
      </c>
      <c r="G29" s="72" t="s">
        <v>621</v>
      </c>
      <c r="H29" s="72" t="s">
        <v>622</v>
      </c>
      <c r="I29" s="73" t="n">
        <v>239</v>
      </c>
      <c r="J29" s="73"/>
      <c r="K29" s="4" t="s">
        <v>629</v>
      </c>
      <c r="L29" s="98" t="n">
        <v>1</v>
      </c>
      <c r="M29" s="98" t="n">
        <v>1</v>
      </c>
      <c r="N29" s="98" t="n">
        <v>1</v>
      </c>
      <c r="O29" s="98" t="n">
        <v>1</v>
      </c>
      <c r="P29" s="98" t="n">
        <v>1</v>
      </c>
      <c r="Q29" s="98" t="n">
        <v>1</v>
      </c>
      <c r="R29" s="98" t="n">
        <v>1</v>
      </c>
      <c r="S29" s="98" t="n">
        <v>1</v>
      </c>
      <c r="T29" s="98" t="n">
        <v>1</v>
      </c>
      <c r="U29" s="98" t="n">
        <v>1</v>
      </c>
      <c r="V29" s="98" t="n">
        <v>1</v>
      </c>
      <c r="W29" s="98" t="n">
        <v>1</v>
      </c>
      <c r="X29" s="98" t="n">
        <v>1</v>
      </c>
      <c r="Y29" s="98" t="n">
        <v>1</v>
      </c>
      <c r="Z29" s="98" t="n">
        <v>1</v>
      </c>
      <c r="AA29" s="98" t="n">
        <v>1</v>
      </c>
      <c r="AB29" s="98" t="n">
        <v>0</v>
      </c>
      <c r="AC29" s="98" t="n">
        <v>0</v>
      </c>
      <c r="AD29" s="98" t="n">
        <v>1</v>
      </c>
      <c r="AE29" s="98" t="n">
        <v>1</v>
      </c>
      <c r="AF29" s="98" t="n">
        <v>1</v>
      </c>
      <c r="AG29" s="98" t="n">
        <v>1</v>
      </c>
      <c r="AH29" s="98" t="n">
        <v>1</v>
      </c>
      <c r="AI29" s="98" t="n">
        <v>1</v>
      </c>
      <c r="AJ29" s="98" t="n">
        <v>0</v>
      </c>
      <c r="AK29" s="99" t="n">
        <v>1</v>
      </c>
      <c r="AL29" s="99" t="n">
        <v>1</v>
      </c>
      <c r="AM29" s="99" t="n">
        <v>1</v>
      </c>
      <c r="AN29" s="99" t="n">
        <v>1</v>
      </c>
      <c r="AO29" s="99" t="n">
        <v>1</v>
      </c>
      <c r="AP29" s="99" t="n">
        <v>1</v>
      </c>
      <c r="AQ29" s="99" t="n">
        <v>1</v>
      </c>
      <c r="AR29" s="99" t="n">
        <v>1</v>
      </c>
      <c r="AS29" s="99" t="n">
        <v>1</v>
      </c>
      <c r="AT29" s="85" t="n">
        <v>0</v>
      </c>
      <c r="AU29" s="85" t="n">
        <v>1</v>
      </c>
      <c r="AV29" s="85" t="n">
        <v>1</v>
      </c>
      <c r="AW29" s="85" t="n">
        <v>1</v>
      </c>
      <c r="AX29" s="85" t="n">
        <v>1</v>
      </c>
      <c r="AY29" s="85" t="n">
        <v>0</v>
      </c>
      <c r="AZ29" s="85" t="n">
        <v>1</v>
      </c>
      <c r="BA29" s="85" t="n">
        <v>0</v>
      </c>
      <c r="BB29" s="85" t="n">
        <v>1</v>
      </c>
      <c r="BC29" s="85" t="n">
        <v>1</v>
      </c>
      <c r="BD29" s="85" t="n">
        <v>0</v>
      </c>
      <c r="BE29" s="85" t="n">
        <v>0</v>
      </c>
      <c r="BF29" s="85" t="n">
        <v>0</v>
      </c>
      <c r="BG29" s="85" t="n">
        <v>0</v>
      </c>
      <c r="BH29" s="85" t="n">
        <v>0</v>
      </c>
      <c r="BI29" s="85" t="n">
        <v>0</v>
      </c>
      <c r="BJ29" s="85" t="n">
        <v>0</v>
      </c>
      <c r="BK29" s="85" t="n">
        <v>0</v>
      </c>
      <c r="BL29" s="85" t="n">
        <v>0</v>
      </c>
      <c r="BM29" s="85" t="n">
        <v>1</v>
      </c>
      <c r="BN29" s="85" t="n">
        <v>0</v>
      </c>
      <c r="BO29" s="85" t="n">
        <v>0</v>
      </c>
      <c r="BP29" s="85" t="n">
        <v>0</v>
      </c>
      <c r="BQ29" s="85" t="n">
        <v>0</v>
      </c>
      <c r="BR29" s="85" t="n">
        <v>0</v>
      </c>
      <c r="BS29" s="85" t="n">
        <v>0</v>
      </c>
      <c r="BT29" s="85" t="n">
        <v>1</v>
      </c>
      <c r="BU29" s="85" t="n">
        <v>1</v>
      </c>
      <c r="BV29" s="85" t="n">
        <v>0</v>
      </c>
      <c r="BW29" s="85" t="n">
        <v>0</v>
      </c>
      <c r="BX29" s="57" t="n">
        <v>1</v>
      </c>
      <c r="BY29" s="57" t="n">
        <v>1</v>
      </c>
      <c r="BZ29" s="57" t="n">
        <v>1</v>
      </c>
      <c r="CA29" s="57" t="n">
        <v>0</v>
      </c>
      <c r="CB29" s="57" t="n">
        <v>0</v>
      </c>
      <c r="CC29" s="57" t="n">
        <v>1</v>
      </c>
      <c r="CD29" s="57" t="n">
        <v>1</v>
      </c>
      <c r="CE29" s="58" t="n">
        <v>0</v>
      </c>
      <c r="CF29" s="58" t="n">
        <v>1</v>
      </c>
      <c r="CG29" s="58" t="n">
        <v>1</v>
      </c>
      <c r="CH29" s="58" t="n">
        <v>1</v>
      </c>
      <c r="CI29" s="58" t="n">
        <v>1</v>
      </c>
      <c r="CJ29" s="58" t="n">
        <v>1</v>
      </c>
      <c r="CK29" s="58" t="n">
        <v>0</v>
      </c>
      <c r="CL29" s="58" t="n">
        <v>0</v>
      </c>
      <c r="CM29" s="58" t="n">
        <v>1</v>
      </c>
      <c r="CN29" s="58" t="n">
        <v>1</v>
      </c>
      <c r="CO29" s="58" t="n">
        <v>0</v>
      </c>
      <c r="CP29" s="58" t="n">
        <v>0</v>
      </c>
      <c r="CQ29" s="58" t="n">
        <v>0</v>
      </c>
      <c r="CR29" s="58" t="n">
        <v>0</v>
      </c>
      <c r="CS29" s="58" t="n">
        <v>0</v>
      </c>
      <c r="CT29" s="58" t="n">
        <v>0</v>
      </c>
      <c r="CU29" s="58" t="n">
        <v>0</v>
      </c>
      <c r="CV29" s="58" t="n">
        <v>0</v>
      </c>
      <c r="CW29" s="58" t="n">
        <v>1</v>
      </c>
      <c r="CX29" s="58" t="n">
        <v>0</v>
      </c>
      <c r="CY29" s="58" t="n">
        <v>0</v>
      </c>
      <c r="CZ29" s="58" t="n">
        <v>0</v>
      </c>
      <c r="DA29" s="58" t="n">
        <v>0</v>
      </c>
      <c r="DB29" s="58" t="n">
        <v>1</v>
      </c>
      <c r="DC29" s="58" t="n">
        <v>0</v>
      </c>
      <c r="DD29" s="58" t="n">
        <v>0</v>
      </c>
      <c r="DE29" s="58" t="n">
        <v>0</v>
      </c>
    </row>
    <row r="30" s="72" customFormat="true" ht="15.75" hidden="false" customHeight="false" outlineLevel="0" collapsed="false">
      <c r="A30" s="95" t="s">
        <v>116</v>
      </c>
      <c r="B30" s="72" t="s">
        <v>908</v>
      </c>
      <c r="C30" s="39" t="s">
        <v>909</v>
      </c>
      <c r="D30" s="64" t="s">
        <v>910</v>
      </c>
      <c r="E30" s="81" t="s">
        <v>431</v>
      </c>
      <c r="F30" s="72" t="s">
        <v>822</v>
      </c>
      <c r="G30" s="72" t="s">
        <v>621</v>
      </c>
      <c r="H30" s="72" t="s">
        <v>622</v>
      </c>
      <c r="I30" s="73" t="n">
        <v>239</v>
      </c>
      <c r="J30" s="73"/>
      <c r="K30" s="4" t="s">
        <v>629</v>
      </c>
      <c r="L30" s="98" t="n">
        <v>1</v>
      </c>
      <c r="M30" s="98" t="n">
        <v>1</v>
      </c>
      <c r="N30" s="98" t="n">
        <v>1</v>
      </c>
      <c r="O30" s="98" t="n">
        <v>1</v>
      </c>
      <c r="P30" s="98" t="n">
        <v>1</v>
      </c>
      <c r="Q30" s="98" t="n">
        <v>1</v>
      </c>
      <c r="R30" s="98" t="n">
        <v>1</v>
      </c>
      <c r="S30" s="98" t="n">
        <v>1</v>
      </c>
      <c r="T30" s="98" t="n">
        <v>1</v>
      </c>
      <c r="U30" s="98" t="n">
        <v>1</v>
      </c>
      <c r="V30" s="98" t="n">
        <v>1</v>
      </c>
      <c r="W30" s="98" t="n">
        <v>1</v>
      </c>
      <c r="X30" s="98" t="n">
        <v>1</v>
      </c>
      <c r="Y30" s="98" t="n">
        <v>1</v>
      </c>
      <c r="Z30" s="98" t="n">
        <v>1</v>
      </c>
      <c r="AA30" s="98" t="n">
        <v>1</v>
      </c>
      <c r="AB30" s="98" t="n">
        <v>0</v>
      </c>
      <c r="AC30" s="98" t="n">
        <v>0</v>
      </c>
      <c r="AD30" s="98" t="n">
        <v>1</v>
      </c>
      <c r="AE30" s="98" t="n">
        <v>1</v>
      </c>
      <c r="AF30" s="98" t="n">
        <v>1</v>
      </c>
      <c r="AG30" s="98" t="n">
        <v>1</v>
      </c>
      <c r="AH30" s="98" t="n">
        <v>1</v>
      </c>
      <c r="AI30" s="98" t="n">
        <v>1</v>
      </c>
      <c r="AJ30" s="98" t="n">
        <v>0</v>
      </c>
      <c r="AK30" s="99" t="n">
        <v>1</v>
      </c>
      <c r="AL30" s="99" t="n">
        <v>1</v>
      </c>
      <c r="AM30" s="99" t="n">
        <v>1</v>
      </c>
      <c r="AN30" s="99" t="n">
        <v>1</v>
      </c>
      <c r="AO30" s="99" t="n">
        <v>1</v>
      </c>
      <c r="AP30" s="99" t="n">
        <v>1</v>
      </c>
      <c r="AQ30" s="99" t="n">
        <v>1</v>
      </c>
      <c r="AR30" s="99" t="n">
        <v>1</v>
      </c>
      <c r="AS30" s="99" t="n">
        <v>1</v>
      </c>
      <c r="AT30" s="85" t="n">
        <v>0</v>
      </c>
      <c r="AU30" s="85" t="n">
        <v>1</v>
      </c>
      <c r="AV30" s="85" t="n">
        <v>1</v>
      </c>
      <c r="AW30" s="85" t="n">
        <v>1</v>
      </c>
      <c r="AX30" s="85" t="n">
        <v>1</v>
      </c>
      <c r="AY30" s="85" t="n">
        <v>0</v>
      </c>
      <c r="AZ30" s="85" t="n">
        <v>1</v>
      </c>
      <c r="BA30" s="85" t="n">
        <v>0</v>
      </c>
      <c r="BB30" s="85" t="n">
        <v>1</v>
      </c>
      <c r="BC30" s="85" t="n">
        <v>1</v>
      </c>
      <c r="BD30" s="85" t="n">
        <v>0</v>
      </c>
      <c r="BE30" s="85" t="n">
        <v>0</v>
      </c>
      <c r="BF30" s="85" t="n">
        <v>0</v>
      </c>
      <c r="BG30" s="85" t="n">
        <v>0</v>
      </c>
      <c r="BH30" s="85" t="n">
        <v>0</v>
      </c>
      <c r="BI30" s="85" t="n">
        <v>0</v>
      </c>
      <c r="BJ30" s="85" t="n">
        <v>0</v>
      </c>
      <c r="BK30" s="85" t="n">
        <v>0</v>
      </c>
      <c r="BL30" s="85" t="n">
        <v>0</v>
      </c>
      <c r="BM30" s="85" t="n">
        <v>1</v>
      </c>
      <c r="BN30" s="85" t="n">
        <v>0</v>
      </c>
      <c r="BO30" s="85" t="n">
        <v>0</v>
      </c>
      <c r="BP30" s="85" t="n">
        <v>0</v>
      </c>
      <c r="BQ30" s="85" t="n">
        <v>0</v>
      </c>
      <c r="BR30" s="85" t="n">
        <v>0</v>
      </c>
      <c r="BS30" s="85" t="n">
        <v>0</v>
      </c>
      <c r="BT30" s="85" t="n">
        <v>1</v>
      </c>
      <c r="BU30" s="85" t="n">
        <v>1</v>
      </c>
      <c r="BV30" s="85" t="n">
        <v>0</v>
      </c>
      <c r="BW30" s="85" t="n">
        <v>0</v>
      </c>
      <c r="BX30" s="57" t="n">
        <v>1</v>
      </c>
      <c r="BY30" s="57" t="n">
        <v>1</v>
      </c>
      <c r="BZ30" s="57" t="n">
        <v>1</v>
      </c>
      <c r="CA30" s="57" t="n">
        <v>0</v>
      </c>
      <c r="CB30" s="57" t="n">
        <v>0</v>
      </c>
      <c r="CC30" s="57" t="n">
        <v>1</v>
      </c>
      <c r="CD30" s="57" t="n">
        <v>1</v>
      </c>
      <c r="CE30" s="58" t="n">
        <v>0</v>
      </c>
      <c r="CF30" s="58" t="n">
        <v>1</v>
      </c>
      <c r="CG30" s="58" t="n">
        <v>1</v>
      </c>
      <c r="CH30" s="58" t="n">
        <v>1</v>
      </c>
      <c r="CI30" s="58" t="n">
        <v>1</v>
      </c>
      <c r="CJ30" s="58" t="n">
        <v>1</v>
      </c>
      <c r="CK30" s="58" t="n">
        <v>0</v>
      </c>
      <c r="CL30" s="58" t="n">
        <v>0</v>
      </c>
      <c r="CM30" s="58" t="n">
        <v>1</v>
      </c>
      <c r="CN30" s="58" t="n">
        <v>0</v>
      </c>
      <c r="CO30" s="58" t="n">
        <v>0</v>
      </c>
      <c r="CP30" s="58" t="n">
        <v>0</v>
      </c>
      <c r="CQ30" s="58" t="n">
        <v>0</v>
      </c>
      <c r="CR30" s="58" t="n">
        <v>0</v>
      </c>
      <c r="CS30" s="58" t="n">
        <v>0</v>
      </c>
      <c r="CT30" s="58" t="n">
        <v>0</v>
      </c>
      <c r="CU30" s="58" t="n">
        <v>0</v>
      </c>
      <c r="CV30" s="58" t="n">
        <v>0</v>
      </c>
      <c r="CW30" s="58" t="n">
        <v>1</v>
      </c>
      <c r="CX30" s="58" t="n">
        <v>0</v>
      </c>
      <c r="CY30" s="58" t="n">
        <v>0</v>
      </c>
      <c r="CZ30" s="58" t="n">
        <v>0</v>
      </c>
      <c r="DA30" s="58" t="n">
        <v>0</v>
      </c>
      <c r="DB30" s="58" t="n">
        <v>1</v>
      </c>
      <c r="DC30" s="58" t="n">
        <v>0</v>
      </c>
      <c r="DD30" s="58" t="n">
        <v>0</v>
      </c>
      <c r="DE30" s="58" t="n">
        <v>0</v>
      </c>
    </row>
    <row r="31" s="72" customFormat="true" ht="15.75" hidden="false" customHeight="false" outlineLevel="0" collapsed="false">
      <c r="A31" s="95" t="s">
        <v>116</v>
      </c>
      <c r="B31" s="64" t="s">
        <v>911</v>
      </c>
      <c r="C31" s="39" t="s">
        <v>912</v>
      </c>
      <c r="D31" s="64" t="s">
        <v>913</v>
      </c>
      <c r="E31" s="95" t="s">
        <v>431</v>
      </c>
      <c r="F31" s="64" t="s">
        <v>822</v>
      </c>
      <c r="G31" s="72" t="s">
        <v>621</v>
      </c>
      <c r="H31" s="72" t="s">
        <v>622</v>
      </c>
      <c r="I31" s="73" t="n">
        <v>239</v>
      </c>
      <c r="J31" s="73"/>
      <c r="K31" s="4" t="s">
        <v>629</v>
      </c>
      <c r="L31" s="98" t="n">
        <v>1</v>
      </c>
      <c r="M31" s="98" t="n">
        <v>1</v>
      </c>
      <c r="N31" s="98" t="n">
        <v>1</v>
      </c>
      <c r="O31" s="98" t="n">
        <v>1</v>
      </c>
      <c r="P31" s="98" t="n">
        <v>1</v>
      </c>
      <c r="Q31" s="98" t="n">
        <v>1</v>
      </c>
      <c r="R31" s="98" t="n">
        <v>1</v>
      </c>
      <c r="S31" s="98" t="n">
        <v>1</v>
      </c>
      <c r="T31" s="98" t="n">
        <v>1</v>
      </c>
      <c r="U31" s="98" t="n">
        <v>1</v>
      </c>
      <c r="V31" s="98" t="n">
        <v>1</v>
      </c>
      <c r="W31" s="98" t="n">
        <v>1</v>
      </c>
      <c r="X31" s="98" t="n">
        <v>1</v>
      </c>
      <c r="Y31" s="98" t="n">
        <v>1</v>
      </c>
      <c r="Z31" s="98" t="n">
        <v>1</v>
      </c>
      <c r="AA31" s="98" t="n">
        <v>1</v>
      </c>
      <c r="AB31" s="98" t="n">
        <v>0</v>
      </c>
      <c r="AC31" s="98" t="n">
        <v>0</v>
      </c>
      <c r="AD31" s="98" t="n">
        <v>1</v>
      </c>
      <c r="AE31" s="98" t="n">
        <v>1</v>
      </c>
      <c r="AF31" s="98" t="n">
        <v>1</v>
      </c>
      <c r="AG31" s="98" t="n">
        <v>1</v>
      </c>
      <c r="AH31" s="98" t="n">
        <v>1</v>
      </c>
      <c r="AI31" s="98" t="n">
        <v>1</v>
      </c>
      <c r="AJ31" s="98" t="n">
        <v>0</v>
      </c>
      <c r="AK31" s="99" t="n">
        <v>1</v>
      </c>
      <c r="AL31" s="99" t="n">
        <v>1</v>
      </c>
      <c r="AM31" s="99" t="n">
        <v>1</v>
      </c>
      <c r="AN31" s="99" t="n">
        <v>1</v>
      </c>
      <c r="AO31" s="99" t="n">
        <v>1</v>
      </c>
      <c r="AP31" s="99" t="n">
        <v>1</v>
      </c>
      <c r="AQ31" s="99" t="n">
        <v>1</v>
      </c>
      <c r="AR31" s="99" t="n">
        <v>1</v>
      </c>
      <c r="AS31" s="99" t="n">
        <v>1</v>
      </c>
      <c r="AT31" s="85" t="n">
        <v>0</v>
      </c>
      <c r="AU31" s="85" t="n">
        <v>1</v>
      </c>
      <c r="AV31" s="85" t="n">
        <v>1</v>
      </c>
      <c r="AW31" s="85" t="n">
        <v>1</v>
      </c>
      <c r="AX31" s="85" t="n">
        <v>1</v>
      </c>
      <c r="AY31" s="85" t="n">
        <v>0</v>
      </c>
      <c r="AZ31" s="85" t="n">
        <v>1</v>
      </c>
      <c r="BA31" s="85" t="n">
        <v>0</v>
      </c>
      <c r="BB31" s="85" t="n">
        <v>1</v>
      </c>
      <c r="BC31" s="85" t="n">
        <v>1</v>
      </c>
      <c r="BD31" s="85" t="n">
        <v>0</v>
      </c>
      <c r="BE31" s="85" t="n">
        <v>0</v>
      </c>
      <c r="BF31" s="85" t="n">
        <v>0</v>
      </c>
      <c r="BG31" s="85" t="n">
        <v>0</v>
      </c>
      <c r="BH31" s="85" t="n">
        <v>0</v>
      </c>
      <c r="BI31" s="85" t="n">
        <v>1</v>
      </c>
      <c r="BJ31" s="85" t="n">
        <v>0</v>
      </c>
      <c r="BK31" s="85" t="n">
        <v>0</v>
      </c>
      <c r="BL31" s="85" t="n">
        <v>0</v>
      </c>
      <c r="BM31" s="85" t="n">
        <v>1</v>
      </c>
      <c r="BN31" s="85" t="n">
        <v>0</v>
      </c>
      <c r="BO31" s="85" t="n">
        <v>0</v>
      </c>
      <c r="BP31" s="85" t="n">
        <v>0</v>
      </c>
      <c r="BQ31" s="85" t="n">
        <v>0</v>
      </c>
      <c r="BR31" s="85" t="n">
        <v>0</v>
      </c>
      <c r="BS31" s="85" t="n">
        <v>0</v>
      </c>
      <c r="BT31" s="85" t="n">
        <v>0</v>
      </c>
      <c r="BU31" s="85" t="n">
        <v>1</v>
      </c>
      <c r="BV31" s="85" t="n">
        <v>0</v>
      </c>
      <c r="BW31" s="85" t="n">
        <v>0</v>
      </c>
      <c r="BX31" s="57" t="n">
        <v>1</v>
      </c>
      <c r="BY31" s="57" t="n">
        <v>1</v>
      </c>
      <c r="BZ31" s="57" t="n">
        <v>1</v>
      </c>
      <c r="CA31" s="57" t="n">
        <v>0</v>
      </c>
      <c r="CB31" s="57" t="n">
        <v>0</v>
      </c>
      <c r="CC31" s="57" t="n">
        <v>1</v>
      </c>
      <c r="CD31" s="57" t="n">
        <v>1</v>
      </c>
      <c r="CE31" s="58" t="n">
        <v>0</v>
      </c>
      <c r="CF31" s="58" t="n">
        <v>1</v>
      </c>
      <c r="CG31" s="58" t="n">
        <v>1</v>
      </c>
      <c r="CH31" s="58" t="n">
        <v>1</v>
      </c>
      <c r="CI31" s="58" t="n">
        <v>1</v>
      </c>
      <c r="CJ31" s="58" t="n">
        <v>1</v>
      </c>
      <c r="CK31" s="58" t="n">
        <v>0</v>
      </c>
      <c r="CL31" s="58" t="n">
        <v>0</v>
      </c>
      <c r="CM31" s="58" t="n">
        <v>1</v>
      </c>
      <c r="CN31" s="58" t="n">
        <v>0</v>
      </c>
      <c r="CO31" s="58" t="n">
        <v>0</v>
      </c>
      <c r="CP31" s="58" t="n">
        <v>0</v>
      </c>
      <c r="CQ31" s="58" t="n">
        <v>0</v>
      </c>
      <c r="CR31" s="58" t="n">
        <v>0</v>
      </c>
      <c r="CS31" s="58" t="n">
        <v>0</v>
      </c>
      <c r="CT31" s="58" t="n">
        <v>0</v>
      </c>
      <c r="CU31" s="58" t="n">
        <v>0</v>
      </c>
      <c r="CV31" s="58" t="n">
        <v>0</v>
      </c>
      <c r="CW31" s="58" t="n">
        <v>1</v>
      </c>
      <c r="CX31" s="58" t="n">
        <v>0</v>
      </c>
      <c r="CY31" s="58" t="n">
        <v>0</v>
      </c>
      <c r="CZ31" s="58" t="n">
        <v>0</v>
      </c>
      <c r="DA31" s="58" t="n">
        <v>0</v>
      </c>
      <c r="DB31" s="58" t="n">
        <v>1</v>
      </c>
      <c r="DC31" s="58" t="n">
        <v>0</v>
      </c>
      <c r="DD31" s="58" t="n">
        <v>0</v>
      </c>
      <c r="DE31" s="58" t="n">
        <v>0</v>
      </c>
    </row>
    <row r="32" s="72" customFormat="true" ht="15.75" hidden="false" customHeight="false" outlineLevel="0" collapsed="false">
      <c r="A32" s="95" t="s">
        <v>116</v>
      </c>
      <c r="B32" s="64" t="s">
        <v>914</v>
      </c>
      <c r="C32" s="39" t="s">
        <v>915</v>
      </c>
      <c r="D32" s="64" t="s">
        <v>916</v>
      </c>
      <c r="E32" s="95" t="s">
        <v>431</v>
      </c>
      <c r="F32" s="64" t="s">
        <v>822</v>
      </c>
      <c r="G32" s="72" t="s">
        <v>621</v>
      </c>
      <c r="H32" s="72" t="s">
        <v>622</v>
      </c>
      <c r="I32" s="73" t="n">
        <v>239</v>
      </c>
      <c r="J32" s="73"/>
      <c r="K32" s="4" t="s">
        <v>629</v>
      </c>
      <c r="L32" s="98" t="n">
        <v>1</v>
      </c>
      <c r="M32" s="98" t="n">
        <v>1</v>
      </c>
      <c r="N32" s="98" t="n">
        <v>1</v>
      </c>
      <c r="O32" s="98" t="n">
        <v>1</v>
      </c>
      <c r="P32" s="98" t="n">
        <v>1</v>
      </c>
      <c r="Q32" s="98" t="n">
        <v>1</v>
      </c>
      <c r="R32" s="98" t="n">
        <v>1</v>
      </c>
      <c r="S32" s="98" t="n">
        <v>1</v>
      </c>
      <c r="T32" s="98" t="n">
        <v>1</v>
      </c>
      <c r="U32" s="98" t="n">
        <v>1</v>
      </c>
      <c r="V32" s="98" t="n">
        <v>1</v>
      </c>
      <c r="W32" s="98" t="n">
        <v>1</v>
      </c>
      <c r="X32" s="98" t="n">
        <v>1</v>
      </c>
      <c r="Y32" s="98" t="n">
        <v>1</v>
      </c>
      <c r="Z32" s="98" t="n">
        <v>1</v>
      </c>
      <c r="AA32" s="98" t="n">
        <v>1</v>
      </c>
      <c r="AB32" s="98" t="n">
        <v>0</v>
      </c>
      <c r="AC32" s="98" t="n">
        <v>0</v>
      </c>
      <c r="AD32" s="98" t="n">
        <v>1</v>
      </c>
      <c r="AE32" s="98" t="n">
        <v>1</v>
      </c>
      <c r="AF32" s="98" t="n">
        <v>1</v>
      </c>
      <c r="AG32" s="98" t="n">
        <v>1</v>
      </c>
      <c r="AH32" s="98" t="n">
        <v>1</v>
      </c>
      <c r="AI32" s="98" t="n">
        <v>1</v>
      </c>
      <c r="AJ32" s="98" t="n">
        <v>0</v>
      </c>
      <c r="AK32" s="99" t="n">
        <v>1</v>
      </c>
      <c r="AL32" s="99" t="n">
        <v>1</v>
      </c>
      <c r="AM32" s="99" t="n">
        <v>1</v>
      </c>
      <c r="AN32" s="99" t="n">
        <v>1</v>
      </c>
      <c r="AO32" s="99" t="n">
        <v>1</v>
      </c>
      <c r="AP32" s="99" t="n">
        <v>1</v>
      </c>
      <c r="AQ32" s="99" t="n">
        <v>1</v>
      </c>
      <c r="AR32" s="99" t="n">
        <v>1</v>
      </c>
      <c r="AS32" s="99" t="n">
        <v>1</v>
      </c>
      <c r="AT32" s="85" t="n">
        <v>0</v>
      </c>
      <c r="AU32" s="85" t="n">
        <v>1</v>
      </c>
      <c r="AV32" s="85" t="n">
        <v>1</v>
      </c>
      <c r="AW32" s="85" t="n">
        <v>1</v>
      </c>
      <c r="AX32" s="85" t="n">
        <v>1</v>
      </c>
      <c r="AY32" s="85" t="n">
        <v>0</v>
      </c>
      <c r="AZ32" s="85" t="n">
        <v>1</v>
      </c>
      <c r="BA32" s="85" t="n">
        <v>0</v>
      </c>
      <c r="BB32" s="85" t="n">
        <v>1</v>
      </c>
      <c r="BC32" s="85" t="n">
        <v>1</v>
      </c>
      <c r="BD32" s="85" t="n">
        <v>0</v>
      </c>
      <c r="BE32" s="85" t="n">
        <v>0</v>
      </c>
      <c r="BF32" s="85" t="n">
        <v>0</v>
      </c>
      <c r="BG32" s="85" t="n">
        <v>0</v>
      </c>
      <c r="BH32" s="85" t="n">
        <v>0</v>
      </c>
      <c r="BI32" s="85" t="n">
        <v>0</v>
      </c>
      <c r="BJ32" s="85" t="n">
        <v>0</v>
      </c>
      <c r="BK32" s="85" t="n">
        <v>0</v>
      </c>
      <c r="BL32" s="85" t="n">
        <v>0</v>
      </c>
      <c r="BM32" s="85" t="n">
        <v>1</v>
      </c>
      <c r="BN32" s="85" t="n">
        <v>0</v>
      </c>
      <c r="BO32" s="85" t="n">
        <v>0</v>
      </c>
      <c r="BP32" s="85" t="n">
        <v>0</v>
      </c>
      <c r="BQ32" s="85" t="n">
        <v>0</v>
      </c>
      <c r="BR32" s="85" t="n">
        <v>0</v>
      </c>
      <c r="BS32" s="85" t="n">
        <v>0</v>
      </c>
      <c r="BT32" s="85" t="n">
        <v>0</v>
      </c>
      <c r="BU32" s="85" t="n">
        <v>1</v>
      </c>
      <c r="BV32" s="85" t="n">
        <v>0</v>
      </c>
      <c r="BW32" s="85" t="n">
        <v>0</v>
      </c>
      <c r="BX32" s="57" t="n">
        <v>1</v>
      </c>
      <c r="BY32" s="57" t="n">
        <v>1</v>
      </c>
      <c r="BZ32" s="57" t="n">
        <v>1</v>
      </c>
      <c r="CA32" s="57" t="n">
        <v>0</v>
      </c>
      <c r="CB32" s="57" t="n">
        <v>0</v>
      </c>
      <c r="CC32" s="57" t="n">
        <v>1</v>
      </c>
      <c r="CD32" s="57" t="n">
        <v>1</v>
      </c>
      <c r="CE32" s="58" t="n">
        <v>0</v>
      </c>
      <c r="CF32" s="58" t="n">
        <v>1</v>
      </c>
      <c r="CG32" s="58" t="n">
        <v>1</v>
      </c>
      <c r="CH32" s="58" t="n">
        <v>1</v>
      </c>
      <c r="CI32" s="58" t="n">
        <v>1</v>
      </c>
      <c r="CJ32" s="58" t="n">
        <v>1</v>
      </c>
      <c r="CK32" s="58" t="n">
        <v>0</v>
      </c>
      <c r="CL32" s="58" t="n">
        <v>0</v>
      </c>
      <c r="CM32" s="58" t="n">
        <v>1</v>
      </c>
      <c r="CN32" s="58" t="n">
        <v>0</v>
      </c>
      <c r="CO32" s="58" t="n">
        <v>0</v>
      </c>
      <c r="CP32" s="58" t="n">
        <v>0</v>
      </c>
      <c r="CQ32" s="58" t="n">
        <v>0</v>
      </c>
      <c r="CR32" s="58" t="n">
        <v>0</v>
      </c>
      <c r="CS32" s="58" t="n">
        <v>0</v>
      </c>
      <c r="CT32" s="58" t="n">
        <v>0</v>
      </c>
      <c r="CU32" s="58" t="n">
        <v>0</v>
      </c>
      <c r="CV32" s="58" t="n">
        <v>0</v>
      </c>
      <c r="CW32" s="58" t="n">
        <v>1</v>
      </c>
      <c r="CX32" s="58" t="n">
        <v>0</v>
      </c>
      <c r="CY32" s="58" t="n">
        <v>0</v>
      </c>
      <c r="CZ32" s="58" t="n">
        <v>0</v>
      </c>
      <c r="DA32" s="58" t="n">
        <v>0</v>
      </c>
      <c r="DB32" s="58" t="n">
        <v>1</v>
      </c>
      <c r="DC32" s="58" t="n">
        <v>0</v>
      </c>
      <c r="DD32" s="58" t="n">
        <v>0</v>
      </c>
      <c r="DE32" s="58" t="n">
        <v>0</v>
      </c>
    </row>
    <row r="33" s="72" customFormat="true" ht="15.75" hidden="false" customHeight="false" outlineLevel="0" collapsed="false">
      <c r="A33" s="95" t="s">
        <v>116</v>
      </c>
      <c r="B33" s="64" t="s">
        <v>917</v>
      </c>
      <c r="C33" s="39" t="s">
        <v>918</v>
      </c>
      <c r="D33" s="64" t="s">
        <v>919</v>
      </c>
      <c r="E33" s="95" t="s">
        <v>431</v>
      </c>
      <c r="F33" s="64" t="s">
        <v>822</v>
      </c>
      <c r="G33" s="72" t="s">
        <v>621</v>
      </c>
      <c r="H33" s="72" t="s">
        <v>622</v>
      </c>
      <c r="I33" s="73" t="n">
        <v>59</v>
      </c>
      <c r="J33" s="73"/>
      <c r="K33" s="4" t="s">
        <v>633</v>
      </c>
      <c r="L33" s="98" t="n">
        <v>1</v>
      </c>
      <c r="M33" s="98" t="n">
        <v>1</v>
      </c>
      <c r="N33" s="98" t="n">
        <v>0</v>
      </c>
      <c r="O33" s="98" t="n">
        <v>1</v>
      </c>
      <c r="P33" s="98" t="n">
        <v>1</v>
      </c>
      <c r="Q33" s="98" t="n">
        <v>1</v>
      </c>
      <c r="R33" s="98" t="n">
        <v>1</v>
      </c>
      <c r="S33" s="98" t="n">
        <v>1</v>
      </c>
      <c r="T33" s="98" t="n">
        <v>1</v>
      </c>
      <c r="U33" s="98" t="n">
        <v>1</v>
      </c>
      <c r="V33" s="98" t="n">
        <v>1</v>
      </c>
      <c r="W33" s="98" t="n">
        <v>1</v>
      </c>
      <c r="X33" s="98" t="n">
        <v>1</v>
      </c>
      <c r="Y33" s="98" t="n">
        <v>1</v>
      </c>
      <c r="Z33" s="98" t="n">
        <v>1</v>
      </c>
      <c r="AA33" s="98" t="n">
        <v>1</v>
      </c>
      <c r="AB33" s="98" t="n">
        <v>0</v>
      </c>
      <c r="AC33" s="98" t="n">
        <v>0</v>
      </c>
      <c r="AD33" s="98" t="n">
        <v>1</v>
      </c>
      <c r="AE33" s="98" t="n">
        <v>1</v>
      </c>
      <c r="AF33" s="98" t="n">
        <v>1</v>
      </c>
      <c r="AG33" s="98" t="n">
        <v>1</v>
      </c>
      <c r="AH33" s="98" t="n">
        <v>0</v>
      </c>
      <c r="AI33" s="98" t="n">
        <v>1</v>
      </c>
      <c r="AJ33" s="98" t="n">
        <v>1</v>
      </c>
      <c r="AK33" s="99" t="n">
        <v>1</v>
      </c>
      <c r="AL33" s="99" t="n">
        <v>1</v>
      </c>
      <c r="AM33" s="99" t="n">
        <v>1</v>
      </c>
      <c r="AN33" s="99" t="n">
        <v>1</v>
      </c>
      <c r="AO33" s="99" t="n">
        <v>1</v>
      </c>
      <c r="AP33" s="99" t="n">
        <v>1</v>
      </c>
      <c r="AQ33" s="99" t="n">
        <v>1</v>
      </c>
      <c r="AR33" s="99" t="n">
        <v>1</v>
      </c>
      <c r="AS33" s="99" t="n">
        <v>1</v>
      </c>
      <c r="AT33" s="85" t="n">
        <v>0</v>
      </c>
      <c r="AU33" s="85" t="n">
        <v>0</v>
      </c>
      <c r="AV33" s="85" t="n">
        <v>1</v>
      </c>
      <c r="AW33" s="85" t="n">
        <v>0</v>
      </c>
      <c r="AX33" s="85" t="n">
        <v>1</v>
      </c>
      <c r="AY33" s="85" t="n">
        <v>0</v>
      </c>
      <c r="AZ33" s="85" t="n">
        <v>1</v>
      </c>
      <c r="BA33" s="85" t="n">
        <v>1</v>
      </c>
      <c r="BB33" s="85" t="n">
        <v>0</v>
      </c>
      <c r="BC33" s="85" t="n">
        <v>0</v>
      </c>
      <c r="BD33" s="85" t="n">
        <v>1</v>
      </c>
      <c r="BE33" s="85" t="n">
        <v>0</v>
      </c>
      <c r="BF33" s="85" t="n">
        <v>0</v>
      </c>
      <c r="BG33" s="85" t="n">
        <v>0</v>
      </c>
      <c r="BH33" s="85" t="n">
        <v>0</v>
      </c>
      <c r="BI33" s="85" t="n">
        <v>0</v>
      </c>
      <c r="BJ33" s="85" t="n">
        <v>0</v>
      </c>
      <c r="BK33" s="85" t="n">
        <v>0</v>
      </c>
      <c r="BL33" s="85" t="n">
        <v>0</v>
      </c>
      <c r="BM33" s="85" t="n">
        <v>1</v>
      </c>
      <c r="BN33" s="85" t="n">
        <v>0</v>
      </c>
      <c r="BO33" s="85" t="n">
        <v>0</v>
      </c>
      <c r="BP33" s="85" t="n">
        <v>0</v>
      </c>
      <c r="BQ33" s="85" t="n">
        <v>0</v>
      </c>
      <c r="BR33" s="85" t="n">
        <v>0</v>
      </c>
      <c r="BS33" s="85" t="n">
        <v>0</v>
      </c>
      <c r="BT33" s="85" t="n">
        <v>1</v>
      </c>
      <c r="BU33" s="85" t="n">
        <v>0</v>
      </c>
      <c r="BV33" s="85" t="n">
        <v>0</v>
      </c>
      <c r="BW33" s="85" t="n">
        <v>0</v>
      </c>
      <c r="BX33" s="57" t="n">
        <v>1</v>
      </c>
      <c r="BY33" s="57" t="n">
        <v>0</v>
      </c>
      <c r="BZ33" s="57" t="n">
        <v>0</v>
      </c>
      <c r="CA33" s="57" t="n">
        <v>0</v>
      </c>
      <c r="CB33" s="57" t="n">
        <v>0</v>
      </c>
      <c r="CC33" s="57" t="n">
        <v>0</v>
      </c>
      <c r="CD33" s="57" t="n">
        <v>1</v>
      </c>
      <c r="CE33" s="58" t="n">
        <v>0</v>
      </c>
      <c r="CF33" s="58" t="n">
        <v>1</v>
      </c>
      <c r="CG33" s="58" t="n">
        <v>1</v>
      </c>
      <c r="CH33" s="58" t="n">
        <v>1</v>
      </c>
      <c r="CI33" s="58" t="n">
        <v>0</v>
      </c>
      <c r="CJ33" s="58" t="n">
        <v>0</v>
      </c>
      <c r="CK33" s="58" t="n">
        <v>1</v>
      </c>
      <c r="CL33" s="58" t="n">
        <v>1</v>
      </c>
      <c r="CM33" s="58" t="n">
        <v>0</v>
      </c>
      <c r="CN33" s="58" t="n">
        <v>0</v>
      </c>
      <c r="CO33" s="58" t="n">
        <v>0</v>
      </c>
      <c r="CP33" s="58" t="n">
        <v>0</v>
      </c>
      <c r="CQ33" s="58" t="n">
        <v>0</v>
      </c>
      <c r="CR33" s="58" t="n">
        <v>0</v>
      </c>
      <c r="CS33" s="58" t="n">
        <v>0</v>
      </c>
      <c r="CT33" s="58" t="n">
        <v>0</v>
      </c>
      <c r="CU33" s="58" t="n">
        <v>0</v>
      </c>
      <c r="CV33" s="58" t="n">
        <v>0</v>
      </c>
      <c r="CW33" s="58" t="n">
        <v>0</v>
      </c>
      <c r="CX33" s="58" t="n">
        <v>0</v>
      </c>
      <c r="CY33" s="58" t="n">
        <v>0</v>
      </c>
      <c r="CZ33" s="58" t="n">
        <v>0</v>
      </c>
      <c r="DA33" s="58" t="n">
        <v>0</v>
      </c>
      <c r="DB33" s="58" t="n">
        <v>0</v>
      </c>
      <c r="DC33" s="58" t="n">
        <v>0</v>
      </c>
      <c r="DD33" s="58" t="n">
        <v>0</v>
      </c>
      <c r="DE33" s="58" t="n">
        <v>0</v>
      </c>
    </row>
    <row r="34" s="72" customFormat="true" ht="15.75" hidden="false" customHeight="false" outlineLevel="0" collapsed="false">
      <c r="A34" s="95" t="s">
        <v>116</v>
      </c>
      <c r="B34" s="64" t="s">
        <v>920</v>
      </c>
      <c r="C34" s="39" t="s">
        <v>921</v>
      </c>
      <c r="D34" s="64" t="s">
        <v>922</v>
      </c>
      <c r="E34" s="95" t="s">
        <v>431</v>
      </c>
      <c r="F34" s="64" t="s">
        <v>822</v>
      </c>
      <c r="G34" s="72" t="s">
        <v>621</v>
      </c>
      <c r="H34" s="72" t="s">
        <v>622</v>
      </c>
      <c r="I34" s="73" t="n">
        <v>59</v>
      </c>
      <c r="J34" s="73"/>
      <c r="K34" s="4" t="s">
        <v>633</v>
      </c>
      <c r="L34" s="98" t="n">
        <v>1</v>
      </c>
      <c r="M34" s="98" t="n">
        <v>1</v>
      </c>
      <c r="N34" s="98" t="n">
        <v>0</v>
      </c>
      <c r="O34" s="98" t="n">
        <v>1</v>
      </c>
      <c r="P34" s="98" t="n">
        <v>1</v>
      </c>
      <c r="Q34" s="98" t="n">
        <v>1</v>
      </c>
      <c r="R34" s="98" t="n">
        <v>1</v>
      </c>
      <c r="S34" s="98" t="n">
        <v>1</v>
      </c>
      <c r="T34" s="98" t="n">
        <v>1</v>
      </c>
      <c r="U34" s="98" t="n">
        <v>1</v>
      </c>
      <c r="V34" s="98" t="n">
        <v>1</v>
      </c>
      <c r="W34" s="98" t="n">
        <v>1</v>
      </c>
      <c r="X34" s="98" t="n">
        <v>1</v>
      </c>
      <c r="Y34" s="98" t="n">
        <v>1</v>
      </c>
      <c r="Z34" s="98" t="n">
        <v>1</v>
      </c>
      <c r="AA34" s="98" t="n">
        <v>1</v>
      </c>
      <c r="AB34" s="98" t="n">
        <v>0</v>
      </c>
      <c r="AC34" s="98" t="n">
        <v>0</v>
      </c>
      <c r="AD34" s="98" t="n">
        <v>1</v>
      </c>
      <c r="AE34" s="98" t="n">
        <v>1</v>
      </c>
      <c r="AF34" s="98" t="n">
        <v>1</v>
      </c>
      <c r="AG34" s="98" t="n">
        <v>1</v>
      </c>
      <c r="AH34" s="98" t="n">
        <v>0</v>
      </c>
      <c r="AI34" s="98" t="n">
        <v>1</v>
      </c>
      <c r="AJ34" s="98" t="n">
        <v>1</v>
      </c>
      <c r="AK34" s="99" t="n">
        <v>1</v>
      </c>
      <c r="AL34" s="99" t="n">
        <v>1</v>
      </c>
      <c r="AM34" s="99" t="n">
        <v>1</v>
      </c>
      <c r="AN34" s="99" t="n">
        <v>1</v>
      </c>
      <c r="AO34" s="99" t="n">
        <v>1</v>
      </c>
      <c r="AP34" s="99" t="n">
        <v>1</v>
      </c>
      <c r="AQ34" s="99" t="n">
        <v>1</v>
      </c>
      <c r="AR34" s="99" t="n">
        <v>1</v>
      </c>
      <c r="AS34" s="99" t="n">
        <v>1</v>
      </c>
      <c r="AT34" s="85" t="n">
        <v>0</v>
      </c>
      <c r="AU34" s="85" t="n">
        <v>1</v>
      </c>
      <c r="AV34" s="85" t="n">
        <v>1</v>
      </c>
      <c r="AW34" s="85" t="n">
        <v>0</v>
      </c>
      <c r="AX34" s="85" t="n">
        <v>1</v>
      </c>
      <c r="AY34" s="85" t="n">
        <v>0</v>
      </c>
      <c r="AZ34" s="85" t="n">
        <v>1</v>
      </c>
      <c r="BA34" s="85" t="n">
        <v>1</v>
      </c>
      <c r="BB34" s="85" t="n">
        <v>0</v>
      </c>
      <c r="BC34" s="85" t="n">
        <v>0</v>
      </c>
      <c r="BD34" s="85" t="n">
        <v>0</v>
      </c>
      <c r="BE34" s="85" t="n">
        <v>0</v>
      </c>
      <c r="BF34" s="85" t="n">
        <v>0</v>
      </c>
      <c r="BG34" s="85" t="n">
        <v>0</v>
      </c>
      <c r="BH34" s="85" t="n">
        <v>0</v>
      </c>
      <c r="BI34" s="85" t="n">
        <v>0</v>
      </c>
      <c r="BJ34" s="85" t="n">
        <v>0</v>
      </c>
      <c r="BK34" s="85" t="n">
        <v>0</v>
      </c>
      <c r="BL34" s="85" t="n">
        <v>0</v>
      </c>
      <c r="BM34" s="85" t="n">
        <v>1</v>
      </c>
      <c r="BN34" s="85" t="n">
        <v>0</v>
      </c>
      <c r="BO34" s="85" t="n">
        <v>0</v>
      </c>
      <c r="BP34" s="85" t="n">
        <v>0</v>
      </c>
      <c r="BQ34" s="85" t="n">
        <v>0</v>
      </c>
      <c r="BR34" s="85" t="n">
        <v>0</v>
      </c>
      <c r="BS34" s="85" t="n">
        <v>0</v>
      </c>
      <c r="BT34" s="85" t="n">
        <v>1</v>
      </c>
      <c r="BU34" s="85" t="n">
        <v>0</v>
      </c>
      <c r="BV34" s="85" t="n">
        <v>0</v>
      </c>
      <c r="BW34" s="85" t="n">
        <v>0</v>
      </c>
      <c r="BX34" s="57" t="n">
        <v>1</v>
      </c>
      <c r="BY34" s="57" t="n">
        <v>0</v>
      </c>
      <c r="BZ34" s="57" t="n">
        <v>0</v>
      </c>
      <c r="CA34" s="57" t="n">
        <v>0</v>
      </c>
      <c r="CB34" s="57" t="n">
        <v>0</v>
      </c>
      <c r="CC34" s="57" t="n">
        <v>1</v>
      </c>
      <c r="CD34" s="57" t="n">
        <v>1</v>
      </c>
      <c r="CE34" s="58" t="n">
        <v>0</v>
      </c>
      <c r="CF34" s="58" t="n">
        <v>1</v>
      </c>
      <c r="CG34" s="58" t="n">
        <v>1</v>
      </c>
      <c r="CH34" s="58" t="n">
        <v>1</v>
      </c>
      <c r="CI34" s="58" t="n">
        <v>0</v>
      </c>
      <c r="CJ34" s="58" t="n">
        <v>0</v>
      </c>
      <c r="CK34" s="58" t="n">
        <v>0</v>
      </c>
      <c r="CL34" s="58" t="n">
        <v>0</v>
      </c>
      <c r="CM34" s="58" t="n">
        <v>0</v>
      </c>
      <c r="CN34" s="58" t="n">
        <v>1</v>
      </c>
      <c r="CO34" s="58" t="n">
        <v>0</v>
      </c>
      <c r="CP34" s="58" t="n">
        <v>0</v>
      </c>
      <c r="CQ34" s="58" t="n">
        <v>0</v>
      </c>
      <c r="CR34" s="58" t="n">
        <v>0</v>
      </c>
      <c r="CS34" s="58" t="n">
        <v>0</v>
      </c>
      <c r="CT34" s="58" t="n">
        <v>0</v>
      </c>
      <c r="CU34" s="58" t="n">
        <v>0</v>
      </c>
      <c r="CV34" s="58" t="n">
        <v>0</v>
      </c>
      <c r="CW34" s="58" t="n">
        <v>1</v>
      </c>
      <c r="CX34" s="58" t="n">
        <v>0</v>
      </c>
      <c r="CY34" s="58" t="n">
        <v>0</v>
      </c>
      <c r="CZ34" s="58" t="n">
        <v>0</v>
      </c>
      <c r="DA34" s="58" t="n">
        <v>0</v>
      </c>
      <c r="DB34" s="58" t="n">
        <v>1</v>
      </c>
      <c r="DC34" s="58" t="n">
        <v>0</v>
      </c>
      <c r="DD34" s="58" t="n">
        <v>0</v>
      </c>
      <c r="DE34" s="58" t="n">
        <v>0</v>
      </c>
    </row>
    <row r="35" s="72" customFormat="true" ht="15.75" hidden="false" customHeight="false" outlineLevel="0" collapsed="false">
      <c r="A35" s="95" t="s">
        <v>116</v>
      </c>
      <c r="B35" s="64" t="s">
        <v>923</v>
      </c>
      <c r="C35" s="39" t="s">
        <v>924</v>
      </c>
      <c r="D35" s="64" t="s">
        <v>925</v>
      </c>
      <c r="E35" s="95" t="s">
        <v>431</v>
      </c>
      <c r="F35" s="64" t="s">
        <v>822</v>
      </c>
      <c r="G35" s="72" t="s">
        <v>621</v>
      </c>
      <c r="H35" s="72" t="s">
        <v>622</v>
      </c>
      <c r="I35" s="73" t="n">
        <v>59</v>
      </c>
      <c r="J35" s="73"/>
      <c r="K35" s="4" t="s">
        <v>633</v>
      </c>
      <c r="L35" s="98" t="n">
        <v>1</v>
      </c>
      <c r="M35" s="98" t="n">
        <v>1</v>
      </c>
      <c r="N35" s="98" t="n">
        <v>0</v>
      </c>
      <c r="O35" s="98" t="n">
        <v>1</v>
      </c>
      <c r="P35" s="98" t="n">
        <v>1</v>
      </c>
      <c r="Q35" s="98" t="n">
        <v>1</v>
      </c>
      <c r="R35" s="98" t="n">
        <v>1</v>
      </c>
      <c r="S35" s="98" t="n">
        <v>1</v>
      </c>
      <c r="T35" s="98" t="n">
        <v>1</v>
      </c>
      <c r="U35" s="98" t="n">
        <v>1</v>
      </c>
      <c r="V35" s="98" t="n">
        <v>1</v>
      </c>
      <c r="W35" s="98" t="n">
        <v>1</v>
      </c>
      <c r="X35" s="98" t="n">
        <v>1</v>
      </c>
      <c r="Y35" s="98" t="n">
        <v>1</v>
      </c>
      <c r="Z35" s="98" t="n">
        <v>1</v>
      </c>
      <c r="AA35" s="98" t="n">
        <v>1</v>
      </c>
      <c r="AB35" s="98" t="n">
        <v>0</v>
      </c>
      <c r="AC35" s="98" t="n">
        <v>0</v>
      </c>
      <c r="AD35" s="98" t="n">
        <v>1</v>
      </c>
      <c r="AE35" s="98" t="n">
        <v>1</v>
      </c>
      <c r="AF35" s="98" t="n">
        <v>1</v>
      </c>
      <c r="AG35" s="98" t="n">
        <v>1</v>
      </c>
      <c r="AH35" s="98" t="n">
        <v>0</v>
      </c>
      <c r="AI35" s="98" t="n">
        <v>1</v>
      </c>
      <c r="AJ35" s="98" t="n">
        <v>1</v>
      </c>
      <c r="AK35" s="99" t="n">
        <v>1</v>
      </c>
      <c r="AL35" s="99" t="n">
        <v>1</v>
      </c>
      <c r="AM35" s="99" t="n">
        <v>1</v>
      </c>
      <c r="AN35" s="99" t="n">
        <v>1</v>
      </c>
      <c r="AO35" s="99" t="n">
        <v>1</v>
      </c>
      <c r="AP35" s="99" t="n">
        <v>1</v>
      </c>
      <c r="AQ35" s="99" t="n">
        <v>1</v>
      </c>
      <c r="AR35" s="99" t="n">
        <v>1</v>
      </c>
      <c r="AS35" s="99" t="n">
        <v>1</v>
      </c>
      <c r="AT35" s="85" t="n">
        <v>0</v>
      </c>
      <c r="AU35" s="85" t="n">
        <v>0</v>
      </c>
      <c r="AV35" s="85" t="n">
        <v>1</v>
      </c>
      <c r="AW35" s="85" t="n">
        <v>0</v>
      </c>
      <c r="AX35" s="85" t="n">
        <v>1</v>
      </c>
      <c r="AY35" s="85" t="n">
        <v>0</v>
      </c>
      <c r="AZ35" s="85" t="n">
        <v>1</v>
      </c>
      <c r="BA35" s="85" t="n">
        <v>1</v>
      </c>
      <c r="BB35" s="85" t="n">
        <v>0</v>
      </c>
      <c r="BC35" s="85" t="n">
        <v>0</v>
      </c>
      <c r="BD35" s="85" t="n">
        <v>1</v>
      </c>
      <c r="BE35" s="85" t="n">
        <v>0</v>
      </c>
      <c r="BF35" s="85" t="n">
        <v>0</v>
      </c>
      <c r="BG35" s="85" t="n">
        <v>0</v>
      </c>
      <c r="BH35" s="85" t="n">
        <v>0</v>
      </c>
      <c r="BI35" s="85" t="n">
        <v>0</v>
      </c>
      <c r="BJ35" s="85" t="n">
        <v>0</v>
      </c>
      <c r="BK35" s="85" t="n">
        <v>0</v>
      </c>
      <c r="BL35" s="85" t="n">
        <v>0</v>
      </c>
      <c r="BM35" s="85" t="n">
        <v>1</v>
      </c>
      <c r="BN35" s="85" t="n">
        <v>0</v>
      </c>
      <c r="BO35" s="85" t="n">
        <v>0</v>
      </c>
      <c r="BP35" s="85" t="n">
        <v>0</v>
      </c>
      <c r="BQ35" s="85" t="n">
        <v>0</v>
      </c>
      <c r="BR35" s="85" t="n">
        <v>0</v>
      </c>
      <c r="BS35" s="85" t="n">
        <v>0</v>
      </c>
      <c r="BT35" s="85" t="n">
        <v>1</v>
      </c>
      <c r="BU35" s="85" t="n">
        <v>0</v>
      </c>
      <c r="BV35" s="85" t="n">
        <v>0</v>
      </c>
      <c r="BW35" s="85" t="n">
        <v>0</v>
      </c>
      <c r="BX35" s="57" t="n">
        <v>1</v>
      </c>
      <c r="BY35" s="57" t="n">
        <v>0</v>
      </c>
      <c r="BZ35" s="57" t="n">
        <v>0</v>
      </c>
      <c r="CA35" s="57" t="n">
        <v>0</v>
      </c>
      <c r="CB35" s="57" t="n">
        <v>0</v>
      </c>
      <c r="CC35" s="57" t="n">
        <v>0</v>
      </c>
      <c r="CD35" s="57" t="n">
        <v>1</v>
      </c>
      <c r="CE35" s="58" t="n">
        <v>0</v>
      </c>
      <c r="CF35" s="58" t="n">
        <v>1</v>
      </c>
      <c r="CG35" s="58" t="n">
        <v>1</v>
      </c>
      <c r="CH35" s="58" t="n">
        <v>1</v>
      </c>
      <c r="CI35" s="58" t="n">
        <v>0</v>
      </c>
      <c r="CJ35" s="58" t="n">
        <v>0</v>
      </c>
      <c r="CK35" s="58" t="n">
        <v>1</v>
      </c>
      <c r="CL35" s="58" t="n">
        <v>1</v>
      </c>
      <c r="CM35" s="58" t="n">
        <v>0</v>
      </c>
      <c r="CN35" s="58" t="n">
        <v>1</v>
      </c>
      <c r="CO35" s="58" t="n">
        <v>0</v>
      </c>
      <c r="CP35" s="58" t="n">
        <v>0</v>
      </c>
      <c r="CQ35" s="58" t="n">
        <v>0</v>
      </c>
      <c r="CR35" s="58" t="n">
        <v>0</v>
      </c>
      <c r="CS35" s="58" t="n">
        <v>0</v>
      </c>
      <c r="CT35" s="58" t="n">
        <v>0</v>
      </c>
      <c r="CU35" s="58" t="n">
        <v>0</v>
      </c>
      <c r="CV35" s="58" t="n">
        <v>0</v>
      </c>
      <c r="CW35" s="58" t="n">
        <v>1</v>
      </c>
      <c r="CX35" s="58" t="n">
        <v>0</v>
      </c>
      <c r="CY35" s="58" t="n">
        <v>0</v>
      </c>
      <c r="CZ35" s="58" t="n">
        <v>0</v>
      </c>
      <c r="DA35" s="58" t="n">
        <v>0</v>
      </c>
      <c r="DB35" s="58" t="n">
        <v>1</v>
      </c>
      <c r="DC35" s="58" t="n">
        <v>0</v>
      </c>
      <c r="DD35" s="58" t="n">
        <v>0</v>
      </c>
      <c r="DE35" s="58" t="n">
        <v>0</v>
      </c>
    </row>
    <row r="36" s="72" customFormat="true" ht="15.75" hidden="false" customHeight="false" outlineLevel="0" collapsed="false">
      <c r="A36" s="95" t="s">
        <v>116</v>
      </c>
      <c r="B36" s="64" t="s">
        <v>926</v>
      </c>
      <c r="C36" s="39" t="s">
        <v>927</v>
      </c>
      <c r="D36" s="64" t="s">
        <v>928</v>
      </c>
      <c r="E36" s="95" t="s">
        <v>431</v>
      </c>
      <c r="F36" s="64" t="s">
        <v>822</v>
      </c>
      <c r="G36" s="72" t="s">
        <v>621</v>
      </c>
      <c r="H36" s="72" t="s">
        <v>622</v>
      </c>
      <c r="I36" s="73" t="n">
        <v>59</v>
      </c>
      <c r="J36" s="73"/>
      <c r="K36" s="4" t="s">
        <v>929</v>
      </c>
      <c r="L36" s="98" t="n">
        <v>1</v>
      </c>
      <c r="M36" s="98" t="n">
        <v>1</v>
      </c>
      <c r="N36" s="98" t="n">
        <v>0</v>
      </c>
      <c r="O36" s="98" t="n">
        <v>1</v>
      </c>
      <c r="P36" s="98" t="n">
        <v>1</v>
      </c>
      <c r="Q36" s="98" t="n">
        <v>1</v>
      </c>
      <c r="R36" s="98" t="n">
        <v>1</v>
      </c>
      <c r="S36" s="98" t="n">
        <v>1</v>
      </c>
      <c r="T36" s="98" t="n">
        <v>1</v>
      </c>
      <c r="U36" s="98" t="n">
        <v>1</v>
      </c>
      <c r="V36" s="98" t="n">
        <v>1</v>
      </c>
      <c r="W36" s="98" t="n">
        <v>1</v>
      </c>
      <c r="X36" s="98" t="n">
        <v>1</v>
      </c>
      <c r="Y36" s="98" t="n">
        <v>1</v>
      </c>
      <c r="Z36" s="98" t="n">
        <v>1</v>
      </c>
      <c r="AA36" s="98" t="n">
        <v>1</v>
      </c>
      <c r="AB36" s="98" t="n">
        <v>0</v>
      </c>
      <c r="AC36" s="98" t="n">
        <v>0</v>
      </c>
      <c r="AD36" s="98" t="n">
        <v>1</v>
      </c>
      <c r="AE36" s="98" t="n">
        <v>1</v>
      </c>
      <c r="AF36" s="98" t="n">
        <v>1</v>
      </c>
      <c r="AG36" s="98" t="n">
        <v>1</v>
      </c>
      <c r="AH36" s="98" t="n">
        <v>0</v>
      </c>
      <c r="AI36" s="98" t="n">
        <v>1</v>
      </c>
      <c r="AJ36" s="98" t="n">
        <v>1</v>
      </c>
      <c r="AK36" s="99" t="n">
        <v>1</v>
      </c>
      <c r="AL36" s="99" t="n">
        <v>1</v>
      </c>
      <c r="AM36" s="99" t="n">
        <v>1</v>
      </c>
      <c r="AN36" s="99" t="n">
        <v>1</v>
      </c>
      <c r="AO36" s="99" t="n">
        <v>1</v>
      </c>
      <c r="AP36" s="99" t="n">
        <v>1</v>
      </c>
      <c r="AQ36" s="99" t="n">
        <v>1</v>
      </c>
      <c r="AR36" s="99" t="n">
        <v>1</v>
      </c>
      <c r="AS36" s="99" t="n">
        <v>1</v>
      </c>
      <c r="AT36" s="85" t="n">
        <v>0</v>
      </c>
      <c r="AU36" s="85" t="n">
        <v>0</v>
      </c>
      <c r="AV36" s="85" t="n">
        <v>1</v>
      </c>
      <c r="AW36" s="85" t="n">
        <v>0</v>
      </c>
      <c r="AX36" s="85" t="n">
        <v>1</v>
      </c>
      <c r="AY36" s="85" t="n">
        <v>0</v>
      </c>
      <c r="AZ36" s="85" t="n">
        <v>1</v>
      </c>
      <c r="BA36" s="85" t="n">
        <v>1</v>
      </c>
      <c r="BB36" s="85" t="n">
        <v>0</v>
      </c>
      <c r="BC36" s="85" t="n">
        <v>0</v>
      </c>
      <c r="BD36" s="85" t="n">
        <v>1</v>
      </c>
      <c r="BE36" s="85" t="n">
        <v>0</v>
      </c>
      <c r="BF36" s="85" t="n">
        <v>0</v>
      </c>
      <c r="BG36" s="85" t="n">
        <v>0</v>
      </c>
      <c r="BH36" s="85" t="n">
        <v>0</v>
      </c>
      <c r="BI36" s="85" t="n">
        <v>0</v>
      </c>
      <c r="BJ36" s="85" t="n">
        <v>0</v>
      </c>
      <c r="BK36" s="85" t="n">
        <v>0</v>
      </c>
      <c r="BL36" s="85" t="n">
        <v>0</v>
      </c>
      <c r="BM36" s="85" t="n">
        <v>1</v>
      </c>
      <c r="BN36" s="85" t="n">
        <v>0</v>
      </c>
      <c r="BO36" s="85" t="n">
        <v>0</v>
      </c>
      <c r="BP36" s="85" t="n">
        <v>0</v>
      </c>
      <c r="BQ36" s="85" t="n">
        <v>0</v>
      </c>
      <c r="BR36" s="85" t="n">
        <v>0</v>
      </c>
      <c r="BS36" s="85" t="n">
        <v>0</v>
      </c>
      <c r="BT36" s="85" t="n">
        <v>1</v>
      </c>
      <c r="BU36" s="85" t="n">
        <v>0</v>
      </c>
      <c r="BV36" s="85" t="n">
        <v>0</v>
      </c>
      <c r="BW36" s="85" t="n">
        <v>0</v>
      </c>
      <c r="BX36" s="57" t="n">
        <v>1</v>
      </c>
      <c r="BY36" s="57" t="n">
        <v>0</v>
      </c>
      <c r="BZ36" s="57" t="n">
        <v>0</v>
      </c>
      <c r="CA36" s="57" t="n">
        <v>0</v>
      </c>
      <c r="CB36" s="57" t="n">
        <v>0</v>
      </c>
      <c r="CC36" s="57" t="n">
        <v>0</v>
      </c>
      <c r="CD36" s="57" t="n">
        <v>1</v>
      </c>
      <c r="CE36" s="58" t="n">
        <v>0</v>
      </c>
      <c r="CF36" s="58" t="n">
        <v>1</v>
      </c>
      <c r="CG36" s="58" t="n">
        <v>1</v>
      </c>
      <c r="CH36" s="58" t="n">
        <v>1</v>
      </c>
      <c r="CI36" s="58" t="n">
        <v>0</v>
      </c>
      <c r="CJ36" s="58" t="n">
        <v>0</v>
      </c>
      <c r="CK36" s="58" t="n">
        <v>1</v>
      </c>
      <c r="CL36" s="58" t="n">
        <v>1</v>
      </c>
      <c r="CM36" s="58" t="n">
        <v>0</v>
      </c>
      <c r="CN36" s="58" t="n">
        <v>0</v>
      </c>
      <c r="CO36" s="58" t="n">
        <v>0</v>
      </c>
      <c r="CP36" s="58" t="n">
        <v>0</v>
      </c>
      <c r="CQ36" s="58" t="n">
        <v>0</v>
      </c>
      <c r="CR36" s="58" t="n">
        <v>0</v>
      </c>
      <c r="CS36" s="58" t="n">
        <v>0</v>
      </c>
      <c r="CT36" s="58" t="n">
        <v>0</v>
      </c>
      <c r="CU36" s="58" t="n">
        <v>0</v>
      </c>
      <c r="CV36" s="58" t="n">
        <v>0</v>
      </c>
      <c r="CW36" s="58" t="n">
        <v>0</v>
      </c>
      <c r="CX36" s="58" t="n">
        <v>0</v>
      </c>
      <c r="CY36" s="58" t="n">
        <v>0</v>
      </c>
      <c r="CZ36" s="58" t="n">
        <v>0</v>
      </c>
      <c r="DA36" s="58" t="n">
        <v>0</v>
      </c>
      <c r="DB36" s="58" t="n">
        <v>0</v>
      </c>
      <c r="DC36" s="58" t="n">
        <v>0</v>
      </c>
      <c r="DD36" s="58" t="n">
        <v>0</v>
      </c>
      <c r="DE36" s="58" t="n">
        <v>0</v>
      </c>
    </row>
    <row r="37" s="72" customFormat="true" ht="15.75" hidden="false" customHeight="false" outlineLevel="0" collapsed="false">
      <c r="A37" s="95" t="s">
        <v>116</v>
      </c>
      <c r="B37" s="64" t="s">
        <v>930</v>
      </c>
      <c r="C37" s="39" t="s">
        <v>931</v>
      </c>
      <c r="D37" s="64" t="s">
        <v>932</v>
      </c>
      <c r="E37" s="95" t="s">
        <v>431</v>
      </c>
      <c r="F37" s="64" t="s">
        <v>822</v>
      </c>
      <c r="G37" s="72" t="s">
        <v>621</v>
      </c>
      <c r="H37" s="72" t="s">
        <v>622</v>
      </c>
      <c r="I37" s="73" t="n">
        <v>59</v>
      </c>
      <c r="J37" s="73"/>
      <c r="K37" s="4" t="s">
        <v>633</v>
      </c>
      <c r="L37" s="98" t="n">
        <v>1</v>
      </c>
      <c r="M37" s="98" t="n">
        <v>1</v>
      </c>
      <c r="N37" s="98" t="n">
        <v>0</v>
      </c>
      <c r="O37" s="98" t="n">
        <v>1</v>
      </c>
      <c r="P37" s="98" t="n">
        <v>1</v>
      </c>
      <c r="Q37" s="98" t="n">
        <v>1</v>
      </c>
      <c r="R37" s="98" t="n">
        <v>1</v>
      </c>
      <c r="S37" s="98" t="n">
        <v>1</v>
      </c>
      <c r="T37" s="98" t="n">
        <v>1</v>
      </c>
      <c r="U37" s="98" t="n">
        <v>1</v>
      </c>
      <c r="V37" s="98" t="n">
        <v>1</v>
      </c>
      <c r="W37" s="98" t="n">
        <v>1</v>
      </c>
      <c r="X37" s="98" t="n">
        <v>1</v>
      </c>
      <c r="Y37" s="98" t="n">
        <v>1</v>
      </c>
      <c r="Z37" s="98" t="n">
        <v>1</v>
      </c>
      <c r="AA37" s="98" t="n">
        <v>1</v>
      </c>
      <c r="AB37" s="98" t="n">
        <v>0</v>
      </c>
      <c r="AC37" s="98" t="n">
        <v>0</v>
      </c>
      <c r="AD37" s="98" t="n">
        <v>1</v>
      </c>
      <c r="AE37" s="98" t="n">
        <v>1</v>
      </c>
      <c r="AF37" s="98" t="n">
        <v>1</v>
      </c>
      <c r="AG37" s="98" t="n">
        <v>1</v>
      </c>
      <c r="AH37" s="98" t="n">
        <v>0</v>
      </c>
      <c r="AI37" s="98" t="n">
        <v>1</v>
      </c>
      <c r="AJ37" s="98" t="n">
        <v>1</v>
      </c>
      <c r="AK37" s="99" t="n">
        <v>1</v>
      </c>
      <c r="AL37" s="99" t="n">
        <v>1</v>
      </c>
      <c r="AM37" s="99" t="n">
        <v>1</v>
      </c>
      <c r="AN37" s="99" t="n">
        <v>1</v>
      </c>
      <c r="AO37" s="99" t="n">
        <v>1</v>
      </c>
      <c r="AP37" s="99" t="n">
        <v>1</v>
      </c>
      <c r="AQ37" s="99" t="n">
        <v>1</v>
      </c>
      <c r="AR37" s="99" t="n">
        <v>1</v>
      </c>
      <c r="AS37" s="99" t="n">
        <v>1</v>
      </c>
      <c r="AT37" s="85" t="n">
        <v>0</v>
      </c>
      <c r="AU37" s="85" t="n">
        <v>1</v>
      </c>
      <c r="AV37" s="85" t="n">
        <v>1</v>
      </c>
      <c r="AW37" s="85" t="n">
        <v>0</v>
      </c>
      <c r="AX37" s="85" t="n">
        <v>1</v>
      </c>
      <c r="AY37" s="85" t="n">
        <v>0</v>
      </c>
      <c r="AZ37" s="85" t="n">
        <v>1</v>
      </c>
      <c r="BA37" s="85" t="n">
        <v>1</v>
      </c>
      <c r="BB37" s="85" t="n">
        <v>0</v>
      </c>
      <c r="BC37" s="85" t="n">
        <v>0</v>
      </c>
      <c r="BD37" s="85" t="n">
        <v>0</v>
      </c>
      <c r="BE37" s="85" t="n">
        <v>0</v>
      </c>
      <c r="BF37" s="85" t="n">
        <v>0</v>
      </c>
      <c r="BG37" s="85" t="n">
        <v>0</v>
      </c>
      <c r="BH37" s="85" t="n">
        <v>0</v>
      </c>
      <c r="BI37" s="85" t="n">
        <v>0</v>
      </c>
      <c r="BJ37" s="85" t="n">
        <v>0</v>
      </c>
      <c r="BK37" s="85" t="n">
        <v>0</v>
      </c>
      <c r="BL37" s="85" t="n">
        <v>0</v>
      </c>
      <c r="BM37" s="85" t="n">
        <v>1</v>
      </c>
      <c r="BN37" s="85" t="n">
        <v>0</v>
      </c>
      <c r="BO37" s="85" t="n">
        <v>0</v>
      </c>
      <c r="BP37" s="85" t="n">
        <v>0</v>
      </c>
      <c r="BQ37" s="85" t="n">
        <v>0</v>
      </c>
      <c r="BR37" s="85" t="n">
        <v>0</v>
      </c>
      <c r="BS37" s="85" t="n">
        <v>0</v>
      </c>
      <c r="BT37" s="85" t="n">
        <v>1</v>
      </c>
      <c r="BU37" s="85" t="n">
        <v>0</v>
      </c>
      <c r="BV37" s="85" t="n">
        <v>0</v>
      </c>
      <c r="BW37" s="85" t="n">
        <v>0</v>
      </c>
      <c r="BX37" s="57" t="n">
        <v>1</v>
      </c>
      <c r="BY37" s="57" t="n">
        <v>0</v>
      </c>
      <c r="BZ37" s="57" t="n">
        <v>0</v>
      </c>
      <c r="CA37" s="57" t="n">
        <v>0</v>
      </c>
      <c r="CB37" s="57" t="n">
        <v>0</v>
      </c>
      <c r="CC37" s="57" t="n">
        <v>1</v>
      </c>
      <c r="CD37" s="57" t="n">
        <v>1</v>
      </c>
      <c r="CE37" s="58" t="n">
        <v>0</v>
      </c>
      <c r="CF37" s="58" t="n">
        <v>1</v>
      </c>
      <c r="CG37" s="58" t="n">
        <v>1</v>
      </c>
      <c r="CH37" s="58" t="n">
        <v>1</v>
      </c>
      <c r="CI37" s="58" t="n">
        <v>0</v>
      </c>
      <c r="CJ37" s="58" t="n">
        <v>0</v>
      </c>
      <c r="CK37" s="58" t="n">
        <v>0</v>
      </c>
      <c r="CL37" s="58" t="n">
        <v>0</v>
      </c>
      <c r="CM37" s="58" t="n">
        <v>0</v>
      </c>
      <c r="CN37" s="58" t="n">
        <v>1</v>
      </c>
      <c r="CO37" s="58" t="n">
        <v>0</v>
      </c>
      <c r="CP37" s="58" t="n">
        <v>0</v>
      </c>
      <c r="CQ37" s="58" t="n">
        <v>0</v>
      </c>
      <c r="CR37" s="58" t="n">
        <v>0</v>
      </c>
      <c r="CS37" s="58" t="n">
        <v>0</v>
      </c>
      <c r="CT37" s="58" t="n">
        <v>0</v>
      </c>
      <c r="CU37" s="58" t="n">
        <v>0</v>
      </c>
      <c r="CV37" s="58" t="n">
        <v>0</v>
      </c>
      <c r="CW37" s="58" t="n">
        <v>1</v>
      </c>
      <c r="CX37" s="58" t="n">
        <v>0</v>
      </c>
      <c r="CY37" s="58" t="n">
        <v>0</v>
      </c>
      <c r="CZ37" s="58" t="n">
        <v>0</v>
      </c>
      <c r="DA37" s="58" t="n">
        <v>0</v>
      </c>
      <c r="DB37" s="58" t="n">
        <v>1</v>
      </c>
      <c r="DC37" s="58" t="n">
        <v>0</v>
      </c>
      <c r="DD37" s="58" t="n">
        <v>0</v>
      </c>
      <c r="DE37" s="58" t="n">
        <v>0</v>
      </c>
    </row>
    <row r="38" s="72" customFormat="true" ht="15.75" hidden="false" customHeight="false" outlineLevel="0" collapsed="false">
      <c r="A38" s="95" t="s">
        <v>116</v>
      </c>
      <c r="B38" s="64" t="s">
        <v>933</v>
      </c>
      <c r="C38" s="39" t="s">
        <v>934</v>
      </c>
      <c r="D38" s="64" t="s">
        <v>935</v>
      </c>
      <c r="E38" s="95" t="s">
        <v>431</v>
      </c>
      <c r="F38" s="64" t="s">
        <v>822</v>
      </c>
      <c r="G38" s="72" t="s">
        <v>621</v>
      </c>
      <c r="H38" s="72" t="s">
        <v>622</v>
      </c>
      <c r="I38" s="73" t="n">
        <v>59</v>
      </c>
      <c r="J38" s="73"/>
      <c r="K38" s="4" t="s">
        <v>633</v>
      </c>
      <c r="L38" s="98" t="n">
        <v>1</v>
      </c>
      <c r="M38" s="98" t="n">
        <v>1</v>
      </c>
      <c r="N38" s="98" t="n">
        <v>0</v>
      </c>
      <c r="O38" s="98" t="n">
        <v>1</v>
      </c>
      <c r="P38" s="98" t="n">
        <v>1</v>
      </c>
      <c r="Q38" s="98" t="n">
        <v>1</v>
      </c>
      <c r="R38" s="98" t="n">
        <v>1</v>
      </c>
      <c r="S38" s="98" t="n">
        <v>1</v>
      </c>
      <c r="T38" s="98" t="n">
        <v>1</v>
      </c>
      <c r="U38" s="98" t="n">
        <v>1</v>
      </c>
      <c r="V38" s="98" t="n">
        <v>1</v>
      </c>
      <c r="W38" s="98" t="n">
        <v>1</v>
      </c>
      <c r="X38" s="98" t="n">
        <v>1</v>
      </c>
      <c r="Y38" s="98" t="n">
        <v>1</v>
      </c>
      <c r="Z38" s="98" t="n">
        <v>1</v>
      </c>
      <c r="AA38" s="98" t="n">
        <v>1</v>
      </c>
      <c r="AB38" s="98" t="n">
        <v>0</v>
      </c>
      <c r="AC38" s="98" t="n">
        <v>0</v>
      </c>
      <c r="AD38" s="98" t="n">
        <v>1</v>
      </c>
      <c r="AE38" s="98" t="n">
        <v>1</v>
      </c>
      <c r="AF38" s="98" t="n">
        <v>1</v>
      </c>
      <c r="AG38" s="98" t="n">
        <v>1</v>
      </c>
      <c r="AH38" s="98" t="n">
        <v>0</v>
      </c>
      <c r="AI38" s="98" t="n">
        <v>1</v>
      </c>
      <c r="AJ38" s="98" t="n">
        <v>1</v>
      </c>
      <c r="AK38" s="99" t="n">
        <v>1</v>
      </c>
      <c r="AL38" s="99" t="n">
        <v>1</v>
      </c>
      <c r="AM38" s="99" t="n">
        <v>1</v>
      </c>
      <c r="AN38" s="99" t="n">
        <v>1</v>
      </c>
      <c r="AO38" s="99" t="n">
        <v>1</v>
      </c>
      <c r="AP38" s="99" t="n">
        <v>1</v>
      </c>
      <c r="AQ38" s="99" t="n">
        <v>1</v>
      </c>
      <c r="AR38" s="99" t="n">
        <v>1</v>
      </c>
      <c r="AS38" s="99" t="n">
        <v>1</v>
      </c>
      <c r="AT38" s="85" t="n">
        <v>0</v>
      </c>
      <c r="AU38" s="85" t="n">
        <v>0</v>
      </c>
      <c r="AV38" s="85" t="n">
        <v>1</v>
      </c>
      <c r="AW38" s="85" t="n">
        <v>0</v>
      </c>
      <c r="AX38" s="85" t="n">
        <v>1</v>
      </c>
      <c r="AY38" s="85" t="n">
        <v>0</v>
      </c>
      <c r="AZ38" s="85" t="n">
        <v>1</v>
      </c>
      <c r="BA38" s="85" t="n">
        <v>1</v>
      </c>
      <c r="BB38" s="85" t="n">
        <v>0</v>
      </c>
      <c r="BC38" s="85" t="n">
        <v>0</v>
      </c>
      <c r="BD38" s="85" t="n">
        <v>1</v>
      </c>
      <c r="BE38" s="85" t="n">
        <v>0</v>
      </c>
      <c r="BF38" s="85" t="n">
        <v>0</v>
      </c>
      <c r="BG38" s="85" t="n">
        <v>0</v>
      </c>
      <c r="BH38" s="85" t="n">
        <v>0</v>
      </c>
      <c r="BI38" s="85" t="n">
        <v>0</v>
      </c>
      <c r="BJ38" s="85" t="n">
        <v>0</v>
      </c>
      <c r="BK38" s="85" t="n">
        <v>0</v>
      </c>
      <c r="BL38" s="85" t="n">
        <v>0</v>
      </c>
      <c r="BM38" s="85" t="n">
        <v>1</v>
      </c>
      <c r="BN38" s="85" t="n">
        <v>0</v>
      </c>
      <c r="BO38" s="85" t="n">
        <v>0</v>
      </c>
      <c r="BP38" s="85" t="n">
        <v>0</v>
      </c>
      <c r="BQ38" s="85" t="n">
        <v>0</v>
      </c>
      <c r="BR38" s="85" t="n">
        <v>0</v>
      </c>
      <c r="BS38" s="85" t="n">
        <v>0</v>
      </c>
      <c r="BT38" s="85" t="n">
        <v>1</v>
      </c>
      <c r="BU38" s="85" t="n">
        <v>0</v>
      </c>
      <c r="BV38" s="85" t="n">
        <v>0</v>
      </c>
      <c r="BW38" s="85" t="n">
        <v>0</v>
      </c>
      <c r="BX38" s="57" t="n">
        <v>1</v>
      </c>
      <c r="BY38" s="57" t="n">
        <v>0</v>
      </c>
      <c r="BZ38" s="57" t="n">
        <v>0</v>
      </c>
      <c r="CA38" s="57" t="n">
        <v>0</v>
      </c>
      <c r="CB38" s="57" t="n">
        <v>0</v>
      </c>
      <c r="CC38" s="57" t="n">
        <v>0</v>
      </c>
      <c r="CD38" s="57" t="n">
        <v>1</v>
      </c>
      <c r="CE38" s="58" t="n">
        <v>0</v>
      </c>
      <c r="CF38" s="58" t="n">
        <v>1</v>
      </c>
      <c r="CG38" s="58" t="n">
        <v>1</v>
      </c>
      <c r="CH38" s="58" t="n">
        <v>1</v>
      </c>
      <c r="CI38" s="58" t="n">
        <v>0</v>
      </c>
      <c r="CJ38" s="58" t="n">
        <v>0</v>
      </c>
      <c r="CK38" s="58" t="n">
        <v>1</v>
      </c>
      <c r="CL38" s="58" t="n">
        <v>1</v>
      </c>
      <c r="CM38" s="58" t="n">
        <v>0</v>
      </c>
      <c r="CN38" s="58" t="n">
        <v>0</v>
      </c>
      <c r="CO38" s="58" t="n">
        <v>0</v>
      </c>
      <c r="CP38" s="58" t="n">
        <v>0</v>
      </c>
      <c r="CQ38" s="58" t="n">
        <v>0</v>
      </c>
      <c r="CR38" s="58" t="n">
        <v>0</v>
      </c>
      <c r="CS38" s="58" t="n">
        <v>0</v>
      </c>
      <c r="CT38" s="58" t="n">
        <v>0</v>
      </c>
      <c r="CU38" s="58" t="n">
        <v>0</v>
      </c>
      <c r="CV38" s="58" t="n">
        <v>0</v>
      </c>
      <c r="CW38" s="58" t="n">
        <v>0</v>
      </c>
      <c r="CX38" s="58" t="n">
        <v>0</v>
      </c>
      <c r="CY38" s="58" t="n">
        <v>0</v>
      </c>
      <c r="CZ38" s="58" t="n">
        <v>0</v>
      </c>
      <c r="DA38" s="58" t="n">
        <v>0</v>
      </c>
      <c r="DB38" s="58" t="n">
        <v>0</v>
      </c>
      <c r="DC38" s="58" t="n">
        <v>0</v>
      </c>
      <c r="DD38" s="58" t="n">
        <v>0</v>
      </c>
      <c r="DE38" s="58" t="n">
        <v>0</v>
      </c>
    </row>
    <row r="39" s="72" customFormat="true" ht="15.75" hidden="false" customHeight="false" outlineLevel="0" collapsed="false">
      <c r="A39" s="95" t="s">
        <v>116</v>
      </c>
      <c r="B39" s="64" t="s">
        <v>936</v>
      </c>
      <c r="C39" s="39" t="s">
        <v>937</v>
      </c>
      <c r="D39" s="64" t="s">
        <v>938</v>
      </c>
      <c r="E39" s="95" t="s">
        <v>431</v>
      </c>
      <c r="F39" s="64" t="s">
        <v>822</v>
      </c>
      <c r="G39" s="72" t="s">
        <v>621</v>
      </c>
      <c r="H39" s="72" t="s">
        <v>622</v>
      </c>
      <c r="I39" s="73" t="n">
        <v>59</v>
      </c>
      <c r="J39" s="73"/>
      <c r="K39" s="4" t="s">
        <v>939</v>
      </c>
      <c r="L39" s="98" t="n">
        <v>1</v>
      </c>
      <c r="M39" s="98" t="n">
        <v>1</v>
      </c>
      <c r="N39" s="98" t="n">
        <v>0</v>
      </c>
      <c r="O39" s="98" t="n">
        <v>1</v>
      </c>
      <c r="P39" s="98" t="n">
        <v>1</v>
      </c>
      <c r="Q39" s="98" t="n">
        <v>1</v>
      </c>
      <c r="R39" s="98" t="n">
        <v>1</v>
      </c>
      <c r="S39" s="98" t="n">
        <v>1</v>
      </c>
      <c r="T39" s="98" t="n">
        <v>1</v>
      </c>
      <c r="U39" s="98" t="n">
        <v>1</v>
      </c>
      <c r="V39" s="98" t="n">
        <v>1</v>
      </c>
      <c r="W39" s="98" t="n">
        <v>1</v>
      </c>
      <c r="X39" s="98" t="n">
        <v>1</v>
      </c>
      <c r="Y39" s="98" t="n">
        <v>1</v>
      </c>
      <c r="Z39" s="98" t="n">
        <v>1</v>
      </c>
      <c r="AA39" s="98" t="n">
        <v>1</v>
      </c>
      <c r="AB39" s="98" t="n">
        <v>0</v>
      </c>
      <c r="AC39" s="98" t="n">
        <v>0</v>
      </c>
      <c r="AD39" s="98" t="n">
        <v>1</v>
      </c>
      <c r="AE39" s="98" t="n">
        <v>1</v>
      </c>
      <c r="AF39" s="98" t="n">
        <v>1</v>
      </c>
      <c r="AG39" s="98" t="n">
        <v>1</v>
      </c>
      <c r="AH39" s="98" t="n">
        <v>0</v>
      </c>
      <c r="AI39" s="98" t="n">
        <v>1</v>
      </c>
      <c r="AJ39" s="98" t="n">
        <v>1</v>
      </c>
      <c r="AK39" s="99" t="n">
        <v>1</v>
      </c>
      <c r="AL39" s="99" t="n">
        <v>1</v>
      </c>
      <c r="AM39" s="99" t="n">
        <v>1</v>
      </c>
      <c r="AN39" s="99" t="n">
        <v>1</v>
      </c>
      <c r="AO39" s="99" t="n">
        <v>1</v>
      </c>
      <c r="AP39" s="99" t="n">
        <v>1</v>
      </c>
      <c r="AQ39" s="99" t="n">
        <v>1</v>
      </c>
      <c r="AR39" s="99" t="n">
        <v>1</v>
      </c>
      <c r="AS39" s="99" t="n">
        <v>1</v>
      </c>
      <c r="AT39" s="85" t="n">
        <v>0</v>
      </c>
      <c r="AU39" s="85" t="n">
        <v>0</v>
      </c>
      <c r="AV39" s="85" t="n">
        <v>1</v>
      </c>
      <c r="AW39" s="85" t="n">
        <v>0</v>
      </c>
      <c r="AX39" s="85" t="n">
        <v>1</v>
      </c>
      <c r="AY39" s="85" t="n">
        <v>0</v>
      </c>
      <c r="AZ39" s="85" t="n">
        <v>1</v>
      </c>
      <c r="BA39" s="85" t="n">
        <v>0</v>
      </c>
      <c r="BB39" s="85" t="n">
        <v>0</v>
      </c>
      <c r="BC39" s="85" t="n">
        <v>0</v>
      </c>
      <c r="BD39" s="85" t="n">
        <v>1</v>
      </c>
      <c r="BE39" s="85" t="n">
        <v>0</v>
      </c>
      <c r="BF39" s="85" t="n">
        <v>0</v>
      </c>
      <c r="BG39" s="85" t="n">
        <v>0</v>
      </c>
      <c r="BH39" s="85" t="n">
        <v>0</v>
      </c>
      <c r="BI39" s="85" t="n">
        <v>0</v>
      </c>
      <c r="BJ39" s="85" t="n">
        <v>0</v>
      </c>
      <c r="BK39" s="85" t="n">
        <v>0</v>
      </c>
      <c r="BL39" s="85" t="n">
        <v>0</v>
      </c>
      <c r="BM39" s="85" t="n">
        <v>1</v>
      </c>
      <c r="BN39" s="85" t="n">
        <v>0</v>
      </c>
      <c r="BO39" s="85" t="n">
        <v>0</v>
      </c>
      <c r="BP39" s="85" t="n">
        <v>0</v>
      </c>
      <c r="BQ39" s="85" t="n">
        <v>0</v>
      </c>
      <c r="BR39" s="85" t="n">
        <v>0</v>
      </c>
      <c r="BS39" s="85" t="n">
        <v>0</v>
      </c>
      <c r="BT39" s="85" t="n">
        <v>1</v>
      </c>
      <c r="BU39" s="85" t="n">
        <v>0</v>
      </c>
      <c r="BV39" s="85" t="n">
        <v>0</v>
      </c>
      <c r="BW39" s="85" t="n">
        <v>0</v>
      </c>
      <c r="BX39" s="57" t="n">
        <v>1</v>
      </c>
      <c r="BY39" s="57" t="n">
        <v>0</v>
      </c>
      <c r="BZ39" s="57" t="n">
        <v>0</v>
      </c>
      <c r="CA39" s="57" t="n">
        <v>0</v>
      </c>
      <c r="CB39" s="57" t="n">
        <v>0</v>
      </c>
      <c r="CC39" s="57" t="n">
        <v>0</v>
      </c>
      <c r="CD39" s="57" t="n">
        <v>1</v>
      </c>
      <c r="CE39" s="58" t="n">
        <v>0</v>
      </c>
      <c r="CF39" s="58" t="n">
        <v>1</v>
      </c>
      <c r="CG39" s="58" t="n">
        <v>1</v>
      </c>
      <c r="CH39" s="58" t="n">
        <v>1</v>
      </c>
      <c r="CI39" s="58" t="n">
        <v>0</v>
      </c>
      <c r="CJ39" s="58" t="n">
        <v>0</v>
      </c>
      <c r="CK39" s="58" t="n">
        <v>1</v>
      </c>
      <c r="CL39" s="58" t="n">
        <v>1</v>
      </c>
      <c r="CM39" s="58" t="n">
        <v>0</v>
      </c>
      <c r="CN39" s="58" t="n">
        <v>1</v>
      </c>
      <c r="CO39" s="58" t="n">
        <v>0</v>
      </c>
      <c r="CP39" s="58" t="n">
        <v>0</v>
      </c>
      <c r="CQ39" s="58" t="n">
        <v>0</v>
      </c>
      <c r="CR39" s="58" t="n">
        <v>0</v>
      </c>
      <c r="CS39" s="58" t="n">
        <v>0</v>
      </c>
      <c r="CT39" s="58" t="n">
        <v>0</v>
      </c>
      <c r="CU39" s="58" t="n">
        <v>0</v>
      </c>
      <c r="CV39" s="58" t="n">
        <v>0</v>
      </c>
      <c r="CW39" s="58" t="n">
        <v>1</v>
      </c>
      <c r="CX39" s="58" t="n">
        <v>0</v>
      </c>
      <c r="CY39" s="58" t="n">
        <v>0</v>
      </c>
      <c r="CZ39" s="58" t="n">
        <v>0</v>
      </c>
      <c r="DA39" s="58" t="n">
        <v>0</v>
      </c>
      <c r="DB39" s="58" t="n">
        <v>1</v>
      </c>
      <c r="DC39" s="58" t="n">
        <v>0</v>
      </c>
      <c r="DD39" s="58" t="n">
        <v>0</v>
      </c>
      <c r="DE39" s="58" t="n">
        <v>0</v>
      </c>
    </row>
    <row r="40" s="72" customFormat="true" ht="15.75" hidden="false" customHeight="false" outlineLevel="0" collapsed="false">
      <c r="A40" s="95" t="s">
        <v>116</v>
      </c>
      <c r="B40" s="64" t="s">
        <v>940</v>
      </c>
      <c r="C40" s="39" t="s">
        <v>941</v>
      </c>
      <c r="D40" s="64" t="s">
        <v>942</v>
      </c>
      <c r="E40" s="95" t="s">
        <v>431</v>
      </c>
      <c r="F40" s="64" t="s">
        <v>822</v>
      </c>
      <c r="G40" s="72" t="s">
        <v>621</v>
      </c>
      <c r="H40" s="72" t="s">
        <v>622</v>
      </c>
      <c r="I40" s="73" t="n">
        <v>59</v>
      </c>
      <c r="J40" s="73"/>
      <c r="K40" s="4" t="s">
        <v>633</v>
      </c>
      <c r="L40" s="98" t="n">
        <v>1</v>
      </c>
      <c r="M40" s="98" t="n">
        <v>1</v>
      </c>
      <c r="N40" s="98" t="n">
        <v>0</v>
      </c>
      <c r="O40" s="98" t="n">
        <v>1</v>
      </c>
      <c r="P40" s="98" t="n">
        <v>1</v>
      </c>
      <c r="Q40" s="98" t="n">
        <v>1</v>
      </c>
      <c r="R40" s="98" t="n">
        <v>1</v>
      </c>
      <c r="S40" s="98" t="n">
        <v>1</v>
      </c>
      <c r="T40" s="98" t="n">
        <v>1</v>
      </c>
      <c r="U40" s="98" t="n">
        <v>1</v>
      </c>
      <c r="V40" s="98" t="n">
        <v>1</v>
      </c>
      <c r="W40" s="98" t="n">
        <v>1</v>
      </c>
      <c r="X40" s="98" t="n">
        <v>1</v>
      </c>
      <c r="Y40" s="98" t="n">
        <v>1</v>
      </c>
      <c r="Z40" s="98" t="n">
        <v>1</v>
      </c>
      <c r="AA40" s="98" t="n">
        <v>1</v>
      </c>
      <c r="AB40" s="98" t="n">
        <v>0</v>
      </c>
      <c r="AC40" s="98" t="n">
        <v>0</v>
      </c>
      <c r="AD40" s="98" t="n">
        <v>1</v>
      </c>
      <c r="AE40" s="98" t="n">
        <v>1</v>
      </c>
      <c r="AF40" s="98" t="n">
        <v>1</v>
      </c>
      <c r="AG40" s="98" t="n">
        <v>1</v>
      </c>
      <c r="AH40" s="98" t="n">
        <v>0</v>
      </c>
      <c r="AI40" s="98" t="n">
        <v>1</v>
      </c>
      <c r="AJ40" s="98" t="n">
        <v>1</v>
      </c>
      <c r="AK40" s="99" t="n">
        <v>1</v>
      </c>
      <c r="AL40" s="99" t="n">
        <v>1</v>
      </c>
      <c r="AM40" s="99" t="n">
        <v>1</v>
      </c>
      <c r="AN40" s="99" t="n">
        <v>1</v>
      </c>
      <c r="AO40" s="99" t="n">
        <v>1</v>
      </c>
      <c r="AP40" s="99" t="n">
        <v>1</v>
      </c>
      <c r="AQ40" s="99" t="n">
        <v>1</v>
      </c>
      <c r="AR40" s="99" t="n">
        <v>1</v>
      </c>
      <c r="AS40" s="99" t="n">
        <v>1</v>
      </c>
      <c r="AT40" s="85" t="n">
        <v>0</v>
      </c>
      <c r="AU40" s="85" t="n">
        <v>0</v>
      </c>
      <c r="AV40" s="85" t="n">
        <v>1</v>
      </c>
      <c r="AW40" s="85" t="n">
        <v>0</v>
      </c>
      <c r="AX40" s="85" t="n">
        <v>1</v>
      </c>
      <c r="AY40" s="85" t="n">
        <v>0</v>
      </c>
      <c r="AZ40" s="85" t="n">
        <v>1</v>
      </c>
      <c r="BA40" s="85" t="n">
        <v>1</v>
      </c>
      <c r="BB40" s="85" t="n">
        <v>0</v>
      </c>
      <c r="BC40" s="85" t="n">
        <v>0</v>
      </c>
      <c r="BD40" s="85" t="n">
        <v>1</v>
      </c>
      <c r="BE40" s="85" t="n">
        <v>0</v>
      </c>
      <c r="BF40" s="85" t="n">
        <v>0</v>
      </c>
      <c r="BG40" s="85" t="n">
        <v>0</v>
      </c>
      <c r="BH40" s="85" t="n">
        <v>0</v>
      </c>
      <c r="BI40" s="85" t="n">
        <v>0</v>
      </c>
      <c r="BJ40" s="85" t="n">
        <v>0</v>
      </c>
      <c r="BK40" s="85" t="n">
        <v>0</v>
      </c>
      <c r="BL40" s="85" t="n">
        <v>0</v>
      </c>
      <c r="BM40" s="85" t="n">
        <v>1</v>
      </c>
      <c r="BN40" s="85" t="n">
        <v>0</v>
      </c>
      <c r="BO40" s="85" t="n">
        <v>0</v>
      </c>
      <c r="BP40" s="85" t="n">
        <v>0</v>
      </c>
      <c r="BQ40" s="85" t="n">
        <v>0</v>
      </c>
      <c r="BR40" s="85" t="n">
        <v>0</v>
      </c>
      <c r="BS40" s="85" t="n">
        <v>0</v>
      </c>
      <c r="BT40" s="85" t="n">
        <v>1</v>
      </c>
      <c r="BU40" s="85" t="n">
        <v>0</v>
      </c>
      <c r="BV40" s="85" t="n">
        <v>0</v>
      </c>
      <c r="BW40" s="85" t="n">
        <v>0</v>
      </c>
      <c r="BX40" s="57" t="n">
        <v>1</v>
      </c>
      <c r="BY40" s="57" t="n">
        <v>0</v>
      </c>
      <c r="BZ40" s="57" t="n">
        <v>0</v>
      </c>
      <c r="CA40" s="57" t="n">
        <v>0</v>
      </c>
      <c r="CB40" s="57" t="n">
        <v>0</v>
      </c>
      <c r="CC40" s="57" t="n">
        <v>0</v>
      </c>
      <c r="CD40" s="57" t="n">
        <v>1</v>
      </c>
      <c r="CE40" s="58" t="n">
        <v>0</v>
      </c>
      <c r="CF40" s="58" t="n">
        <v>1</v>
      </c>
      <c r="CG40" s="58" t="n">
        <v>1</v>
      </c>
      <c r="CH40" s="58" t="n">
        <v>1</v>
      </c>
      <c r="CI40" s="58" t="n">
        <v>0</v>
      </c>
      <c r="CJ40" s="58" t="n">
        <v>0</v>
      </c>
      <c r="CK40" s="58" t="n">
        <v>1</v>
      </c>
      <c r="CL40" s="58" t="n">
        <v>1</v>
      </c>
      <c r="CM40" s="58" t="n">
        <v>0</v>
      </c>
      <c r="CN40" s="58" t="n">
        <v>1</v>
      </c>
      <c r="CO40" s="58" t="n">
        <v>0</v>
      </c>
      <c r="CP40" s="58" t="n">
        <v>0</v>
      </c>
      <c r="CQ40" s="58" t="n">
        <v>0</v>
      </c>
      <c r="CR40" s="58" t="n">
        <v>0</v>
      </c>
      <c r="CS40" s="58" t="n">
        <v>0</v>
      </c>
      <c r="CT40" s="58" t="n">
        <v>0</v>
      </c>
      <c r="CU40" s="58" t="n">
        <v>0</v>
      </c>
      <c r="CV40" s="58" t="n">
        <v>0</v>
      </c>
      <c r="CW40" s="58" t="n">
        <v>1</v>
      </c>
      <c r="CX40" s="58" t="n">
        <v>0</v>
      </c>
      <c r="CY40" s="58" t="n">
        <v>0</v>
      </c>
      <c r="CZ40" s="58" t="n">
        <v>0</v>
      </c>
      <c r="DA40" s="58" t="n">
        <v>0</v>
      </c>
      <c r="DB40" s="58" t="n">
        <v>1</v>
      </c>
      <c r="DC40" s="58" t="n">
        <v>0</v>
      </c>
      <c r="DD40" s="58" t="n">
        <v>0</v>
      </c>
      <c r="DE40" s="58" t="n">
        <v>0</v>
      </c>
    </row>
    <row r="41" s="72" customFormat="true" ht="15.75" hidden="false" customHeight="false" outlineLevel="0" collapsed="false">
      <c r="A41" s="95" t="s">
        <v>116</v>
      </c>
      <c r="B41" s="64" t="s">
        <v>943</v>
      </c>
      <c r="C41" s="39" t="s">
        <v>944</v>
      </c>
      <c r="D41" s="64" t="s">
        <v>945</v>
      </c>
      <c r="E41" s="95" t="s">
        <v>431</v>
      </c>
      <c r="F41" s="64" t="s">
        <v>822</v>
      </c>
      <c r="G41" s="72" t="s">
        <v>621</v>
      </c>
      <c r="H41" s="72" t="s">
        <v>622</v>
      </c>
      <c r="I41" s="73" t="n">
        <v>59</v>
      </c>
      <c r="J41" s="73"/>
      <c r="K41" s="4" t="s">
        <v>946</v>
      </c>
      <c r="L41" s="98" t="n">
        <v>1</v>
      </c>
      <c r="M41" s="98" t="n">
        <v>1</v>
      </c>
      <c r="N41" s="98" t="n">
        <v>0</v>
      </c>
      <c r="O41" s="98" t="n">
        <v>1</v>
      </c>
      <c r="P41" s="98" t="n">
        <v>1</v>
      </c>
      <c r="Q41" s="98" t="n">
        <v>1</v>
      </c>
      <c r="R41" s="98" t="n">
        <v>1</v>
      </c>
      <c r="S41" s="98" t="n">
        <v>1</v>
      </c>
      <c r="T41" s="98" t="n">
        <v>1</v>
      </c>
      <c r="U41" s="98" t="n">
        <v>1</v>
      </c>
      <c r="V41" s="98" t="n">
        <v>1</v>
      </c>
      <c r="W41" s="98" t="n">
        <v>1</v>
      </c>
      <c r="X41" s="98" t="n">
        <v>1</v>
      </c>
      <c r="Y41" s="98" t="n">
        <v>1</v>
      </c>
      <c r="Z41" s="98" t="n">
        <v>1</v>
      </c>
      <c r="AA41" s="98" t="n">
        <v>1</v>
      </c>
      <c r="AB41" s="98" t="n">
        <v>0</v>
      </c>
      <c r="AC41" s="98" t="n">
        <v>0</v>
      </c>
      <c r="AD41" s="98" t="n">
        <v>1</v>
      </c>
      <c r="AE41" s="98" t="n">
        <v>1</v>
      </c>
      <c r="AF41" s="98" t="n">
        <v>1</v>
      </c>
      <c r="AG41" s="98" t="n">
        <v>1</v>
      </c>
      <c r="AH41" s="98" t="n">
        <v>0</v>
      </c>
      <c r="AI41" s="98" t="n">
        <v>1</v>
      </c>
      <c r="AJ41" s="98" t="n">
        <v>1</v>
      </c>
      <c r="AK41" s="99" t="n">
        <v>1</v>
      </c>
      <c r="AL41" s="99" t="n">
        <v>1</v>
      </c>
      <c r="AM41" s="99" t="n">
        <v>1</v>
      </c>
      <c r="AN41" s="99" t="n">
        <v>1</v>
      </c>
      <c r="AO41" s="99" t="n">
        <v>1</v>
      </c>
      <c r="AP41" s="99" t="n">
        <v>1</v>
      </c>
      <c r="AQ41" s="99" t="n">
        <v>1</v>
      </c>
      <c r="AR41" s="99" t="n">
        <v>1</v>
      </c>
      <c r="AS41" s="99" t="n">
        <v>1</v>
      </c>
      <c r="AT41" s="85" t="n">
        <v>0</v>
      </c>
      <c r="AU41" s="85" t="n">
        <v>0</v>
      </c>
      <c r="AV41" s="85" t="n">
        <v>1</v>
      </c>
      <c r="AW41" s="85" t="n">
        <v>0</v>
      </c>
      <c r="AX41" s="85" t="n">
        <v>1</v>
      </c>
      <c r="AY41" s="85" t="n">
        <v>0</v>
      </c>
      <c r="AZ41" s="85" t="n">
        <v>1</v>
      </c>
      <c r="BA41" s="85" t="n">
        <v>1</v>
      </c>
      <c r="BB41" s="85" t="n">
        <v>0</v>
      </c>
      <c r="BC41" s="85" t="n">
        <v>0</v>
      </c>
      <c r="BD41" s="85" t="n">
        <v>1</v>
      </c>
      <c r="BE41" s="85" t="n">
        <v>0</v>
      </c>
      <c r="BF41" s="85" t="n">
        <v>0</v>
      </c>
      <c r="BG41" s="85" t="n">
        <v>0</v>
      </c>
      <c r="BH41" s="85" t="n">
        <v>0</v>
      </c>
      <c r="BI41" s="85" t="n">
        <v>0</v>
      </c>
      <c r="BJ41" s="85" t="n">
        <v>0</v>
      </c>
      <c r="BK41" s="85" t="n">
        <v>0</v>
      </c>
      <c r="BL41" s="85" t="n">
        <v>0</v>
      </c>
      <c r="BM41" s="85" t="n">
        <v>1</v>
      </c>
      <c r="BN41" s="85" t="n">
        <v>0</v>
      </c>
      <c r="BO41" s="85" t="n">
        <v>0</v>
      </c>
      <c r="BP41" s="85" t="n">
        <v>0</v>
      </c>
      <c r="BQ41" s="85" t="n">
        <v>0</v>
      </c>
      <c r="BR41" s="85" t="n">
        <v>0</v>
      </c>
      <c r="BS41" s="85" t="n">
        <v>0</v>
      </c>
      <c r="BT41" s="85" t="n">
        <v>0</v>
      </c>
      <c r="BU41" s="85" t="n">
        <v>0</v>
      </c>
      <c r="BV41" s="85" t="n">
        <v>0</v>
      </c>
      <c r="BW41" s="85" t="n">
        <v>0</v>
      </c>
      <c r="BX41" s="57" t="n">
        <v>1</v>
      </c>
      <c r="BY41" s="57" t="n">
        <v>0</v>
      </c>
      <c r="BZ41" s="57" t="n">
        <v>0</v>
      </c>
      <c r="CA41" s="57" t="n">
        <v>0</v>
      </c>
      <c r="CB41" s="57" t="n">
        <v>0</v>
      </c>
      <c r="CC41" s="57" t="n">
        <v>1</v>
      </c>
      <c r="CD41" s="57" t="n">
        <v>1</v>
      </c>
      <c r="CE41" s="58" t="n">
        <v>0</v>
      </c>
      <c r="CF41" s="58" t="n">
        <v>1</v>
      </c>
      <c r="CG41" s="58" t="n">
        <v>1</v>
      </c>
      <c r="CH41" s="58" t="n">
        <v>1</v>
      </c>
      <c r="CI41" s="58" t="n">
        <v>0</v>
      </c>
      <c r="CJ41" s="58" t="n">
        <v>0</v>
      </c>
      <c r="CK41" s="58" t="n">
        <v>1</v>
      </c>
      <c r="CL41" s="58" t="n">
        <v>1</v>
      </c>
      <c r="CM41" s="58" t="n">
        <v>1</v>
      </c>
      <c r="CN41" s="58" t="n">
        <v>1</v>
      </c>
      <c r="CO41" s="58" t="n">
        <v>0</v>
      </c>
      <c r="CP41" s="58" t="n">
        <v>0</v>
      </c>
      <c r="CQ41" s="58" t="n">
        <v>0</v>
      </c>
      <c r="CR41" s="58" t="n">
        <v>0</v>
      </c>
      <c r="CS41" s="58" t="n">
        <v>0</v>
      </c>
      <c r="CT41" s="58" t="n">
        <v>0</v>
      </c>
      <c r="CU41" s="58" t="n">
        <v>0</v>
      </c>
      <c r="CV41" s="58" t="n">
        <v>0</v>
      </c>
      <c r="CW41" s="58" t="n">
        <v>1</v>
      </c>
      <c r="CX41" s="58" t="n">
        <v>0</v>
      </c>
      <c r="CY41" s="58" t="n">
        <v>0</v>
      </c>
      <c r="CZ41" s="58" t="n">
        <v>0</v>
      </c>
      <c r="DA41" s="58" t="n">
        <v>0</v>
      </c>
      <c r="DB41" s="58" t="n">
        <v>1</v>
      </c>
      <c r="DC41" s="58" t="n">
        <v>0</v>
      </c>
      <c r="DD41" s="58" t="n">
        <v>0</v>
      </c>
      <c r="DE41" s="58" t="n">
        <v>0</v>
      </c>
    </row>
    <row r="42" s="72" customFormat="true" ht="15.75" hidden="false" customHeight="false" outlineLevel="0" collapsed="false">
      <c r="A42" s="95" t="s">
        <v>116</v>
      </c>
      <c r="B42" s="64" t="s">
        <v>947</v>
      </c>
      <c r="C42" s="39" t="s">
        <v>948</v>
      </c>
      <c r="D42" s="64" t="s">
        <v>949</v>
      </c>
      <c r="E42" s="95" t="s">
        <v>431</v>
      </c>
      <c r="F42" s="64" t="s">
        <v>822</v>
      </c>
      <c r="G42" s="72" t="s">
        <v>621</v>
      </c>
      <c r="H42" s="72" t="s">
        <v>622</v>
      </c>
      <c r="I42" s="73" t="n">
        <v>59</v>
      </c>
      <c r="J42" s="73"/>
      <c r="K42" s="4" t="s">
        <v>633</v>
      </c>
      <c r="L42" s="98" t="n">
        <v>1</v>
      </c>
      <c r="M42" s="98" t="n">
        <v>1</v>
      </c>
      <c r="N42" s="98" t="n">
        <v>0</v>
      </c>
      <c r="O42" s="98" t="n">
        <v>1</v>
      </c>
      <c r="P42" s="98" t="n">
        <v>1</v>
      </c>
      <c r="Q42" s="98" t="n">
        <v>1</v>
      </c>
      <c r="R42" s="98" t="n">
        <v>1</v>
      </c>
      <c r="S42" s="98" t="n">
        <v>1</v>
      </c>
      <c r="T42" s="98" t="n">
        <v>1</v>
      </c>
      <c r="U42" s="98" t="n">
        <v>1</v>
      </c>
      <c r="V42" s="98" t="n">
        <v>1</v>
      </c>
      <c r="W42" s="98" t="n">
        <v>1</v>
      </c>
      <c r="X42" s="98" t="n">
        <v>1</v>
      </c>
      <c r="Y42" s="98" t="n">
        <v>1</v>
      </c>
      <c r="Z42" s="98" t="n">
        <v>1</v>
      </c>
      <c r="AA42" s="98" t="n">
        <v>1</v>
      </c>
      <c r="AB42" s="98" t="n">
        <v>0</v>
      </c>
      <c r="AC42" s="98" t="n">
        <v>0</v>
      </c>
      <c r="AD42" s="98" t="n">
        <v>1</v>
      </c>
      <c r="AE42" s="98" t="n">
        <v>1</v>
      </c>
      <c r="AF42" s="98" t="n">
        <v>1</v>
      </c>
      <c r="AG42" s="98" t="n">
        <v>1</v>
      </c>
      <c r="AH42" s="98" t="n">
        <v>0</v>
      </c>
      <c r="AI42" s="98" t="n">
        <v>1</v>
      </c>
      <c r="AJ42" s="98" t="n">
        <v>1</v>
      </c>
      <c r="AK42" s="99" t="n">
        <v>1</v>
      </c>
      <c r="AL42" s="99" t="n">
        <v>1</v>
      </c>
      <c r="AM42" s="99" t="n">
        <v>1</v>
      </c>
      <c r="AN42" s="99" t="n">
        <v>1</v>
      </c>
      <c r="AO42" s="99" t="n">
        <v>1</v>
      </c>
      <c r="AP42" s="99" t="n">
        <v>1</v>
      </c>
      <c r="AQ42" s="99" t="n">
        <v>1</v>
      </c>
      <c r="AR42" s="99" t="n">
        <v>1</v>
      </c>
      <c r="AS42" s="99" t="n">
        <v>1</v>
      </c>
      <c r="AT42" s="85" t="n">
        <v>0</v>
      </c>
      <c r="AU42" s="85" t="n">
        <v>0</v>
      </c>
      <c r="AV42" s="85" t="n">
        <v>1</v>
      </c>
      <c r="AW42" s="85" t="n">
        <v>0</v>
      </c>
      <c r="AX42" s="85" t="n">
        <v>1</v>
      </c>
      <c r="AY42" s="85" t="n">
        <v>0</v>
      </c>
      <c r="AZ42" s="85" t="n">
        <v>1</v>
      </c>
      <c r="BA42" s="85" t="n">
        <v>1</v>
      </c>
      <c r="BB42" s="85" t="n">
        <v>0</v>
      </c>
      <c r="BC42" s="85" t="n">
        <v>0</v>
      </c>
      <c r="BD42" s="85" t="n">
        <v>1</v>
      </c>
      <c r="BE42" s="85" t="n">
        <v>0</v>
      </c>
      <c r="BF42" s="85" t="n">
        <v>0</v>
      </c>
      <c r="BG42" s="85" t="n">
        <v>0</v>
      </c>
      <c r="BH42" s="85" t="n">
        <v>0</v>
      </c>
      <c r="BI42" s="85" t="n">
        <v>0</v>
      </c>
      <c r="BJ42" s="85" t="n">
        <v>0</v>
      </c>
      <c r="BK42" s="85" t="n">
        <v>0</v>
      </c>
      <c r="BL42" s="85" t="n">
        <v>0</v>
      </c>
      <c r="BM42" s="85" t="n">
        <v>1</v>
      </c>
      <c r="BN42" s="85" t="n">
        <v>0</v>
      </c>
      <c r="BO42" s="85" t="n">
        <v>0</v>
      </c>
      <c r="BP42" s="85" t="n">
        <v>0</v>
      </c>
      <c r="BQ42" s="85" t="n">
        <v>0</v>
      </c>
      <c r="BR42" s="85" t="n">
        <v>0</v>
      </c>
      <c r="BS42" s="85" t="n">
        <v>0</v>
      </c>
      <c r="BT42" s="85" t="n">
        <v>1</v>
      </c>
      <c r="BU42" s="85" t="n">
        <v>0</v>
      </c>
      <c r="BV42" s="85" t="n">
        <v>0</v>
      </c>
      <c r="BW42" s="85" t="n">
        <v>0</v>
      </c>
      <c r="BX42" s="57" t="n">
        <v>1</v>
      </c>
      <c r="BY42" s="57" t="n">
        <v>0</v>
      </c>
      <c r="BZ42" s="57" t="n">
        <v>0</v>
      </c>
      <c r="CA42" s="57" t="n">
        <v>0</v>
      </c>
      <c r="CB42" s="57" t="n">
        <v>0</v>
      </c>
      <c r="CC42" s="57" t="n">
        <v>0</v>
      </c>
      <c r="CD42" s="57" t="n">
        <v>1</v>
      </c>
      <c r="CE42" s="58" t="n">
        <v>0</v>
      </c>
      <c r="CF42" s="58" t="n">
        <v>1</v>
      </c>
      <c r="CG42" s="58" t="n">
        <v>1</v>
      </c>
      <c r="CH42" s="58" t="n">
        <v>1</v>
      </c>
      <c r="CI42" s="58" t="n">
        <v>0</v>
      </c>
      <c r="CJ42" s="58" t="n">
        <v>0</v>
      </c>
      <c r="CK42" s="58" t="n">
        <v>1</v>
      </c>
      <c r="CL42" s="58" t="n">
        <v>1</v>
      </c>
      <c r="CM42" s="58" t="n">
        <v>0</v>
      </c>
      <c r="CN42" s="58" t="n">
        <v>1</v>
      </c>
      <c r="CO42" s="58" t="n">
        <v>0</v>
      </c>
      <c r="CP42" s="58" t="n">
        <v>0</v>
      </c>
      <c r="CQ42" s="58" t="n">
        <v>0</v>
      </c>
      <c r="CR42" s="58" t="n">
        <v>0</v>
      </c>
      <c r="CS42" s="58" t="n">
        <v>0</v>
      </c>
      <c r="CT42" s="58" t="n">
        <v>0</v>
      </c>
      <c r="CU42" s="58" t="n">
        <v>0</v>
      </c>
      <c r="CV42" s="58" t="n">
        <v>0</v>
      </c>
      <c r="CW42" s="58" t="n">
        <v>1</v>
      </c>
      <c r="CX42" s="58" t="n">
        <v>0</v>
      </c>
      <c r="CY42" s="58" t="n">
        <v>0</v>
      </c>
      <c r="CZ42" s="58" t="n">
        <v>0</v>
      </c>
      <c r="DA42" s="58" t="n">
        <v>0</v>
      </c>
      <c r="DB42" s="58" t="n">
        <v>1</v>
      </c>
      <c r="DC42" s="58" t="n">
        <v>0</v>
      </c>
      <c r="DD42" s="58" t="n">
        <v>0</v>
      </c>
      <c r="DE42" s="58" t="n">
        <v>0</v>
      </c>
    </row>
    <row r="43" s="72" customFormat="true" ht="15.75" hidden="false" customHeight="false" outlineLevel="0" collapsed="false">
      <c r="A43" s="95" t="s">
        <v>116</v>
      </c>
      <c r="B43" s="64" t="s">
        <v>950</v>
      </c>
      <c r="C43" s="39" t="s">
        <v>951</v>
      </c>
      <c r="D43" s="64" t="s">
        <v>952</v>
      </c>
      <c r="E43" s="95" t="s">
        <v>431</v>
      </c>
      <c r="F43" s="64" t="s">
        <v>822</v>
      </c>
      <c r="G43" s="72" t="s">
        <v>621</v>
      </c>
      <c r="H43" s="72" t="s">
        <v>622</v>
      </c>
      <c r="I43" s="73" t="n">
        <v>59</v>
      </c>
      <c r="J43" s="73"/>
      <c r="K43" s="4" t="s">
        <v>633</v>
      </c>
      <c r="L43" s="98" t="n">
        <v>1</v>
      </c>
      <c r="M43" s="98" t="n">
        <v>1</v>
      </c>
      <c r="N43" s="98" t="n">
        <v>0</v>
      </c>
      <c r="O43" s="98" t="n">
        <v>1</v>
      </c>
      <c r="P43" s="98" t="n">
        <v>1</v>
      </c>
      <c r="Q43" s="98" t="n">
        <v>1</v>
      </c>
      <c r="R43" s="98" t="n">
        <v>1</v>
      </c>
      <c r="S43" s="98" t="n">
        <v>1</v>
      </c>
      <c r="T43" s="98" t="n">
        <v>1</v>
      </c>
      <c r="U43" s="98" t="n">
        <v>1</v>
      </c>
      <c r="V43" s="98" t="n">
        <v>1</v>
      </c>
      <c r="W43" s="98" t="n">
        <v>1</v>
      </c>
      <c r="X43" s="98" t="n">
        <v>1</v>
      </c>
      <c r="Y43" s="98" t="n">
        <v>1</v>
      </c>
      <c r="Z43" s="98" t="n">
        <v>1</v>
      </c>
      <c r="AA43" s="98" t="n">
        <v>1</v>
      </c>
      <c r="AB43" s="98" t="n">
        <v>0</v>
      </c>
      <c r="AC43" s="98" t="n">
        <v>0</v>
      </c>
      <c r="AD43" s="98" t="n">
        <v>1</v>
      </c>
      <c r="AE43" s="98" t="n">
        <v>1</v>
      </c>
      <c r="AF43" s="98" t="n">
        <v>1</v>
      </c>
      <c r="AG43" s="98" t="n">
        <v>1</v>
      </c>
      <c r="AH43" s="98" t="n">
        <v>0</v>
      </c>
      <c r="AI43" s="98" t="n">
        <v>1</v>
      </c>
      <c r="AJ43" s="98" t="n">
        <v>1</v>
      </c>
      <c r="AK43" s="99" t="n">
        <v>1</v>
      </c>
      <c r="AL43" s="99" t="n">
        <v>1</v>
      </c>
      <c r="AM43" s="99" t="n">
        <v>1</v>
      </c>
      <c r="AN43" s="99" t="n">
        <v>1</v>
      </c>
      <c r="AO43" s="99" t="n">
        <v>1</v>
      </c>
      <c r="AP43" s="99" t="n">
        <v>1</v>
      </c>
      <c r="AQ43" s="99" t="n">
        <v>1</v>
      </c>
      <c r="AR43" s="99" t="n">
        <v>1</v>
      </c>
      <c r="AS43" s="99" t="n">
        <v>1</v>
      </c>
      <c r="AT43" s="85" t="n">
        <v>1</v>
      </c>
      <c r="AU43" s="85" t="n">
        <v>1</v>
      </c>
      <c r="AV43" s="85" t="n">
        <v>1</v>
      </c>
      <c r="AW43" s="85" t="n">
        <v>0</v>
      </c>
      <c r="AX43" s="85" t="n">
        <v>1</v>
      </c>
      <c r="AY43" s="85" t="n">
        <v>0</v>
      </c>
      <c r="AZ43" s="85" t="n">
        <v>1</v>
      </c>
      <c r="BA43" s="85" t="n">
        <v>0</v>
      </c>
      <c r="BB43" s="85" t="n">
        <v>0</v>
      </c>
      <c r="BC43" s="85" t="n">
        <v>0</v>
      </c>
      <c r="BD43" s="85" t="n">
        <v>1</v>
      </c>
      <c r="BE43" s="85" t="n">
        <v>0</v>
      </c>
      <c r="BF43" s="85" t="n">
        <v>0</v>
      </c>
      <c r="BG43" s="85" t="n">
        <v>0</v>
      </c>
      <c r="BH43" s="85" t="n">
        <v>0</v>
      </c>
      <c r="BI43" s="85" t="n">
        <v>0</v>
      </c>
      <c r="BJ43" s="85" t="n">
        <v>0</v>
      </c>
      <c r="BK43" s="85" t="n">
        <v>0</v>
      </c>
      <c r="BL43" s="85" t="n">
        <v>0</v>
      </c>
      <c r="BM43" s="85" t="n">
        <v>1</v>
      </c>
      <c r="BN43" s="85" t="n">
        <v>0</v>
      </c>
      <c r="BO43" s="85" t="n">
        <v>0</v>
      </c>
      <c r="BP43" s="85" t="n">
        <v>0</v>
      </c>
      <c r="BQ43" s="85" t="n">
        <v>0</v>
      </c>
      <c r="BR43" s="85" t="n">
        <v>0</v>
      </c>
      <c r="BS43" s="85" t="n">
        <v>0</v>
      </c>
      <c r="BT43" s="85" t="n">
        <v>1</v>
      </c>
      <c r="BU43" s="85" t="n">
        <v>0</v>
      </c>
      <c r="BV43" s="85" t="n">
        <v>0</v>
      </c>
      <c r="BW43" s="85" t="n">
        <v>0</v>
      </c>
      <c r="BX43" s="57" t="n">
        <v>1</v>
      </c>
      <c r="BY43" s="57" t="n">
        <v>0</v>
      </c>
      <c r="BZ43" s="57" t="n">
        <v>0</v>
      </c>
      <c r="CA43" s="57" t="n">
        <v>0</v>
      </c>
      <c r="CB43" s="57" t="n">
        <v>0</v>
      </c>
      <c r="CC43" s="57" t="n">
        <v>0</v>
      </c>
      <c r="CD43" s="57" t="n">
        <v>1</v>
      </c>
      <c r="CE43" s="58" t="n">
        <v>0</v>
      </c>
      <c r="CF43" s="58" t="n">
        <v>1</v>
      </c>
      <c r="CG43" s="58" t="n">
        <v>1</v>
      </c>
      <c r="CH43" s="58" t="n">
        <v>1</v>
      </c>
      <c r="CI43" s="58" t="n">
        <v>0</v>
      </c>
      <c r="CJ43" s="58" t="n">
        <v>0</v>
      </c>
      <c r="CK43" s="58" t="n">
        <v>1</v>
      </c>
      <c r="CL43" s="58" t="n">
        <v>1</v>
      </c>
      <c r="CM43" s="58" t="n">
        <v>0</v>
      </c>
      <c r="CN43" s="58" t="n">
        <v>1</v>
      </c>
      <c r="CO43" s="58" t="n">
        <v>0</v>
      </c>
      <c r="CP43" s="58" t="n">
        <v>0</v>
      </c>
      <c r="CQ43" s="58" t="n">
        <v>0</v>
      </c>
      <c r="CR43" s="58" t="n">
        <v>0</v>
      </c>
      <c r="CS43" s="58" t="n">
        <v>0</v>
      </c>
      <c r="CT43" s="58" t="n">
        <v>0</v>
      </c>
      <c r="CU43" s="58" t="n">
        <v>0</v>
      </c>
      <c r="CV43" s="58" t="n">
        <v>0</v>
      </c>
      <c r="CW43" s="58" t="n">
        <v>1</v>
      </c>
      <c r="CX43" s="58" t="n">
        <v>0</v>
      </c>
      <c r="CY43" s="58" t="n">
        <v>0</v>
      </c>
      <c r="CZ43" s="58" t="n">
        <v>0</v>
      </c>
      <c r="DA43" s="58" t="n">
        <v>0</v>
      </c>
      <c r="DB43" s="58" t="n">
        <v>1</v>
      </c>
      <c r="DC43" s="58" t="n">
        <v>0</v>
      </c>
      <c r="DD43" s="58" t="n">
        <v>0</v>
      </c>
      <c r="DE43" s="58" t="n">
        <v>0</v>
      </c>
    </row>
    <row r="44" s="72" customFormat="true" ht="15.75" hidden="false" customHeight="false" outlineLevel="0" collapsed="false">
      <c r="A44" s="95" t="s">
        <v>116</v>
      </c>
      <c r="B44" s="64" t="s">
        <v>953</v>
      </c>
      <c r="C44" s="39" t="s">
        <v>954</v>
      </c>
      <c r="D44" s="64" t="s">
        <v>955</v>
      </c>
      <c r="E44" s="95" t="s">
        <v>431</v>
      </c>
      <c r="F44" s="64" t="s">
        <v>822</v>
      </c>
      <c r="G44" s="72" t="s">
        <v>621</v>
      </c>
      <c r="H44" s="72" t="s">
        <v>622</v>
      </c>
      <c r="I44" s="73" t="n">
        <v>59</v>
      </c>
      <c r="J44" s="73"/>
      <c r="K44" s="4" t="s">
        <v>633</v>
      </c>
      <c r="L44" s="98" t="n">
        <v>1</v>
      </c>
      <c r="M44" s="98" t="n">
        <v>1</v>
      </c>
      <c r="N44" s="98" t="n">
        <v>0</v>
      </c>
      <c r="O44" s="98" t="n">
        <v>1</v>
      </c>
      <c r="P44" s="98" t="n">
        <v>1</v>
      </c>
      <c r="Q44" s="98" t="n">
        <v>1</v>
      </c>
      <c r="R44" s="98" t="n">
        <v>1</v>
      </c>
      <c r="S44" s="98" t="n">
        <v>1</v>
      </c>
      <c r="T44" s="98" t="n">
        <v>1</v>
      </c>
      <c r="U44" s="98" t="n">
        <v>1</v>
      </c>
      <c r="V44" s="98" t="n">
        <v>1</v>
      </c>
      <c r="W44" s="98" t="n">
        <v>1</v>
      </c>
      <c r="X44" s="98" t="n">
        <v>1</v>
      </c>
      <c r="Y44" s="98" t="n">
        <v>1</v>
      </c>
      <c r="Z44" s="98" t="n">
        <v>1</v>
      </c>
      <c r="AA44" s="98" t="n">
        <v>1</v>
      </c>
      <c r="AB44" s="98" t="n">
        <v>0</v>
      </c>
      <c r="AC44" s="98" t="n">
        <v>0</v>
      </c>
      <c r="AD44" s="98" t="n">
        <v>1</v>
      </c>
      <c r="AE44" s="98" t="n">
        <v>1</v>
      </c>
      <c r="AF44" s="98" t="n">
        <v>1</v>
      </c>
      <c r="AG44" s="98" t="n">
        <v>1</v>
      </c>
      <c r="AH44" s="98" t="n">
        <v>0</v>
      </c>
      <c r="AI44" s="98" t="n">
        <v>1</v>
      </c>
      <c r="AJ44" s="98" t="n">
        <v>1</v>
      </c>
      <c r="AK44" s="99" t="n">
        <v>1</v>
      </c>
      <c r="AL44" s="99" t="n">
        <v>1</v>
      </c>
      <c r="AM44" s="99" t="n">
        <v>1</v>
      </c>
      <c r="AN44" s="99" t="n">
        <v>1</v>
      </c>
      <c r="AO44" s="99" t="n">
        <v>1</v>
      </c>
      <c r="AP44" s="99" t="n">
        <v>1</v>
      </c>
      <c r="AQ44" s="99" t="n">
        <v>1</v>
      </c>
      <c r="AR44" s="99" t="n">
        <v>1</v>
      </c>
      <c r="AS44" s="99" t="n">
        <v>1</v>
      </c>
      <c r="AT44" s="85" t="n">
        <v>1</v>
      </c>
      <c r="AU44" s="85" t="n">
        <v>1</v>
      </c>
      <c r="AV44" s="85" t="n">
        <v>1</v>
      </c>
      <c r="AW44" s="85" t="n">
        <v>0</v>
      </c>
      <c r="AX44" s="85" t="n">
        <v>1</v>
      </c>
      <c r="AY44" s="85" t="n">
        <v>0</v>
      </c>
      <c r="AZ44" s="85" t="n">
        <v>1</v>
      </c>
      <c r="BA44" s="85" t="n">
        <v>0</v>
      </c>
      <c r="BB44" s="85" t="n">
        <v>0</v>
      </c>
      <c r="BC44" s="85" t="n">
        <v>0</v>
      </c>
      <c r="BD44" s="85" t="n">
        <v>1</v>
      </c>
      <c r="BE44" s="85" t="n">
        <v>0</v>
      </c>
      <c r="BF44" s="85" t="n">
        <v>0</v>
      </c>
      <c r="BG44" s="85" t="n">
        <v>0</v>
      </c>
      <c r="BH44" s="85" t="n">
        <v>0</v>
      </c>
      <c r="BI44" s="85" t="n">
        <v>0</v>
      </c>
      <c r="BJ44" s="85" t="n">
        <v>0</v>
      </c>
      <c r="BK44" s="85" t="n">
        <v>0</v>
      </c>
      <c r="BL44" s="85" t="n">
        <v>0</v>
      </c>
      <c r="BM44" s="85" t="n">
        <v>1</v>
      </c>
      <c r="BN44" s="85" t="n">
        <v>0</v>
      </c>
      <c r="BO44" s="85" t="n">
        <v>0</v>
      </c>
      <c r="BP44" s="85" t="n">
        <v>0</v>
      </c>
      <c r="BQ44" s="85" t="n">
        <v>0</v>
      </c>
      <c r="BR44" s="85" t="n">
        <v>0</v>
      </c>
      <c r="BS44" s="85" t="n">
        <v>0</v>
      </c>
      <c r="BT44" s="85" t="n">
        <v>1</v>
      </c>
      <c r="BU44" s="85" t="n">
        <v>0</v>
      </c>
      <c r="BV44" s="85" t="n">
        <v>0</v>
      </c>
      <c r="BW44" s="85" t="n">
        <v>0</v>
      </c>
      <c r="BX44" s="57" t="n">
        <v>1</v>
      </c>
      <c r="BY44" s="57" t="n">
        <v>0</v>
      </c>
      <c r="BZ44" s="57" t="n">
        <v>0</v>
      </c>
      <c r="CA44" s="57" t="n">
        <v>0</v>
      </c>
      <c r="CB44" s="57" t="n">
        <v>0</v>
      </c>
      <c r="CC44" s="57" t="n">
        <v>0</v>
      </c>
      <c r="CD44" s="57" t="n">
        <v>1</v>
      </c>
      <c r="CE44" s="58" t="n">
        <v>0</v>
      </c>
      <c r="CF44" s="58" t="n">
        <v>1</v>
      </c>
      <c r="CG44" s="58" t="n">
        <v>1</v>
      </c>
      <c r="CH44" s="58" t="n">
        <v>1</v>
      </c>
      <c r="CI44" s="58" t="n">
        <v>0</v>
      </c>
      <c r="CJ44" s="58" t="n">
        <v>0</v>
      </c>
      <c r="CK44" s="58" t="n">
        <v>1</v>
      </c>
      <c r="CL44" s="58" t="n">
        <v>1</v>
      </c>
      <c r="CM44" s="58" t="n">
        <v>0</v>
      </c>
      <c r="CN44" s="58" t="n">
        <v>1</v>
      </c>
      <c r="CO44" s="58" t="n">
        <v>0</v>
      </c>
      <c r="CP44" s="58" t="n">
        <v>0</v>
      </c>
      <c r="CQ44" s="58" t="n">
        <v>0</v>
      </c>
      <c r="CR44" s="58" t="n">
        <v>0</v>
      </c>
      <c r="CS44" s="58" t="n">
        <v>0</v>
      </c>
      <c r="CT44" s="58" t="n">
        <v>0</v>
      </c>
      <c r="CU44" s="58" t="n">
        <v>0</v>
      </c>
      <c r="CV44" s="58" t="n">
        <v>0</v>
      </c>
      <c r="CW44" s="58" t="n">
        <v>1</v>
      </c>
      <c r="CX44" s="58" t="n">
        <v>0</v>
      </c>
      <c r="CY44" s="58" t="n">
        <v>0</v>
      </c>
      <c r="CZ44" s="58" t="n">
        <v>0</v>
      </c>
      <c r="DA44" s="58" t="n">
        <v>0</v>
      </c>
      <c r="DB44" s="58" t="n">
        <v>1</v>
      </c>
      <c r="DC44" s="58" t="n">
        <v>0</v>
      </c>
      <c r="DD44" s="58" t="n">
        <v>0</v>
      </c>
      <c r="DE44" s="58" t="n">
        <v>0</v>
      </c>
    </row>
    <row r="45" s="72" customFormat="true" ht="15.75" hidden="false" customHeight="false" outlineLevel="0" collapsed="false">
      <c r="A45" s="95" t="s">
        <v>116</v>
      </c>
      <c r="B45" s="64" t="s">
        <v>956</v>
      </c>
      <c r="C45" s="39" t="s">
        <v>957</v>
      </c>
      <c r="D45" s="64" t="s">
        <v>958</v>
      </c>
      <c r="E45" s="95" t="s">
        <v>431</v>
      </c>
      <c r="F45" s="64" t="s">
        <v>822</v>
      </c>
      <c r="G45" s="72" t="s">
        <v>621</v>
      </c>
      <c r="H45" s="72" t="s">
        <v>622</v>
      </c>
      <c r="I45" s="73" t="n">
        <v>59</v>
      </c>
      <c r="J45" s="73"/>
      <c r="K45" s="4" t="s">
        <v>633</v>
      </c>
      <c r="L45" s="98" t="n">
        <v>1</v>
      </c>
      <c r="M45" s="98" t="n">
        <v>1</v>
      </c>
      <c r="N45" s="98" t="n">
        <v>0</v>
      </c>
      <c r="O45" s="98" t="n">
        <v>1</v>
      </c>
      <c r="P45" s="98" t="n">
        <v>1</v>
      </c>
      <c r="Q45" s="98" t="n">
        <v>1</v>
      </c>
      <c r="R45" s="98" t="n">
        <v>1</v>
      </c>
      <c r="S45" s="98" t="n">
        <v>1</v>
      </c>
      <c r="T45" s="98" t="n">
        <v>1</v>
      </c>
      <c r="U45" s="98" t="n">
        <v>1</v>
      </c>
      <c r="V45" s="98" t="n">
        <v>1</v>
      </c>
      <c r="W45" s="98" t="n">
        <v>1</v>
      </c>
      <c r="X45" s="98" t="n">
        <v>1</v>
      </c>
      <c r="Y45" s="98" t="n">
        <v>1</v>
      </c>
      <c r="Z45" s="98" t="n">
        <v>1</v>
      </c>
      <c r="AA45" s="98" t="n">
        <v>1</v>
      </c>
      <c r="AB45" s="98" t="n">
        <v>0</v>
      </c>
      <c r="AC45" s="98" t="n">
        <v>0</v>
      </c>
      <c r="AD45" s="98" t="n">
        <v>1</v>
      </c>
      <c r="AE45" s="98" t="n">
        <v>1</v>
      </c>
      <c r="AF45" s="98" t="n">
        <v>0</v>
      </c>
      <c r="AG45" s="98" t="n">
        <v>1</v>
      </c>
      <c r="AH45" s="98" t="n">
        <v>0</v>
      </c>
      <c r="AI45" s="98" t="n">
        <v>1</v>
      </c>
      <c r="AJ45" s="98" t="n">
        <v>1</v>
      </c>
      <c r="AK45" s="99" t="n">
        <v>1</v>
      </c>
      <c r="AL45" s="99" t="n">
        <v>1</v>
      </c>
      <c r="AM45" s="99" t="n">
        <v>1</v>
      </c>
      <c r="AN45" s="99" t="n">
        <v>1</v>
      </c>
      <c r="AO45" s="99" t="n">
        <v>1</v>
      </c>
      <c r="AP45" s="99" t="n">
        <v>1</v>
      </c>
      <c r="AQ45" s="99" t="n">
        <v>1</v>
      </c>
      <c r="AR45" s="99" t="n">
        <v>1</v>
      </c>
      <c r="AS45" s="99" t="n">
        <v>1</v>
      </c>
      <c r="AT45" s="85" t="n">
        <v>1</v>
      </c>
      <c r="AU45" s="85" t="n">
        <v>1</v>
      </c>
      <c r="AV45" s="85" t="n">
        <v>1</v>
      </c>
      <c r="AW45" s="85" t="n">
        <v>0</v>
      </c>
      <c r="AX45" s="85" t="n">
        <v>1</v>
      </c>
      <c r="AY45" s="85" t="n">
        <v>0</v>
      </c>
      <c r="AZ45" s="85" t="n">
        <v>1</v>
      </c>
      <c r="BA45" s="85" t="n">
        <v>0</v>
      </c>
      <c r="BB45" s="85" t="n">
        <v>0</v>
      </c>
      <c r="BC45" s="85" t="n">
        <v>0</v>
      </c>
      <c r="BD45" s="85" t="n">
        <v>1</v>
      </c>
      <c r="BE45" s="85" t="n">
        <v>0</v>
      </c>
      <c r="BF45" s="85" t="n">
        <v>0</v>
      </c>
      <c r="BG45" s="85" t="n">
        <v>0</v>
      </c>
      <c r="BH45" s="85" t="n">
        <v>0</v>
      </c>
      <c r="BI45" s="85" t="n">
        <v>0</v>
      </c>
      <c r="BJ45" s="85" t="n">
        <v>0</v>
      </c>
      <c r="BK45" s="85" t="n">
        <v>0</v>
      </c>
      <c r="BL45" s="85" t="n">
        <v>0</v>
      </c>
      <c r="BM45" s="85" t="n">
        <v>1</v>
      </c>
      <c r="BN45" s="85" t="n">
        <v>0</v>
      </c>
      <c r="BO45" s="85" t="n">
        <v>0</v>
      </c>
      <c r="BP45" s="85" t="n">
        <v>0</v>
      </c>
      <c r="BQ45" s="85" t="n">
        <v>0</v>
      </c>
      <c r="BR45" s="85" t="n">
        <v>0</v>
      </c>
      <c r="BS45" s="85" t="n">
        <v>0</v>
      </c>
      <c r="BT45" s="85" t="n">
        <v>0</v>
      </c>
      <c r="BU45" s="85" t="n">
        <v>0</v>
      </c>
      <c r="BV45" s="85" t="n">
        <v>0</v>
      </c>
      <c r="BW45" s="85" t="n">
        <v>1</v>
      </c>
      <c r="BX45" s="57" t="n">
        <v>1</v>
      </c>
      <c r="BY45" s="57" t="n">
        <v>0</v>
      </c>
      <c r="BZ45" s="57" t="n">
        <v>0</v>
      </c>
      <c r="CA45" s="57" t="n">
        <v>0</v>
      </c>
      <c r="CB45" s="57" t="n">
        <v>0</v>
      </c>
      <c r="CC45" s="57" t="n">
        <v>0</v>
      </c>
      <c r="CD45" s="57" t="n">
        <v>1</v>
      </c>
      <c r="CE45" s="58" t="n">
        <v>0</v>
      </c>
      <c r="CF45" s="58" t="n">
        <v>1</v>
      </c>
      <c r="CG45" s="58" t="n">
        <v>1</v>
      </c>
      <c r="CH45" s="58" t="n">
        <v>1</v>
      </c>
      <c r="CI45" s="58" t="n">
        <v>0</v>
      </c>
      <c r="CJ45" s="58" t="n">
        <v>0</v>
      </c>
      <c r="CK45" s="58" t="n">
        <v>1</v>
      </c>
      <c r="CL45" s="58" t="n">
        <v>1</v>
      </c>
      <c r="CM45" s="58" t="n">
        <v>0</v>
      </c>
      <c r="CN45" s="58" t="n">
        <v>1</v>
      </c>
      <c r="CO45" s="58" t="n">
        <v>0</v>
      </c>
      <c r="CP45" s="58" t="n">
        <v>0</v>
      </c>
      <c r="CQ45" s="58" t="n">
        <v>0</v>
      </c>
      <c r="CR45" s="58" t="n">
        <v>0</v>
      </c>
      <c r="CS45" s="58" t="n">
        <v>0</v>
      </c>
      <c r="CT45" s="58" t="n">
        <v>0</v>
      </c>
      <c r="CU45" s="58" t="n">
        <v>0</v>
      </c>
      <c r="CV45" s="58" t="n">
        <v>0</v>
      </c>
      <c r="CW45" s="58" t="n">
        <v>1</v>
      </c>
      <c r="CX45" s="58" t="n">
        <v>0</v>
      </c>
      <c r="CY45" s="58" t="n">
        <v>0</v>
      </c>
      <c r="CZ45" s="58" t="n">
        <v>0</v>
      </c>
      <c r="DA45" s="58" t="n">
        <v>0</v>
      </c>
      <c r="DB45" s="58" t="n">
        <v>1</v>
      </c>
      <c r="DC45" s="58" t="n">
        <v>0</v>
      </c>
      <c r="DD45" s="58" t="n">
        <v>0</v>
      </c>
      <c r="DE45" s="58" t="n">
        <v>0</v>
      </c>
    </row>
    <row r="46" s="72" customFormat="true" ht="15.75" hidden="false" customHeight="false" outlineLevel="0" collapsed="false">
      <c r="A46" s="95" t="s">
        <v>116</v>
      </c>
      <c r="B46" s="64" t="s">
        <v>959</v>
      </c>
      <c r="C46" s="39" t="s">
        <v>960</v>
      </c>
      <c r="D46" s="64" t="s">
        <v>961</v>
      </c>
      <c r="E46" s="95" t="s">
        <v>431</v>
      </c>
      <c r="F46" s="64" t="s">
        <v>822</v>
      </c>
      <c r="G46" s="72" t="s">
        <v>621</v>
      </c>
      <c r="H46" s="72" t="s">
        <v>622</v>
      </c>
      <c r="I46" s="73" t="n">
        <v>59</v>
      </c>
      <c r="J46" s="73"/>
      <c r="K46" s="4" t="s">
        <v>633</v>
      </c>
      <c r="L46" s="98" t="n">
        <v>1</v>
      </c>
      <c r="M46" s="98" t="n">
        <v>1</v>
      </c>
      <c r="N46" s="98" t="n">
        <v>0</v>
      </c>
      <c r="O46" s="98" t="n">
        <v>1</v>
      </c>
      <c r="P46" s="98" t="n">
        <v>1</v>
      </c>
      <c r="Q46" s="98" t="n">
        <v>1</v>
      </c>
      <c r="R46" s="98" t="n">
        <v>1</v>
      </c>
      <c r="S46" s="98" t="n">
        <v>1</v>
      </c>
      <c r="T46" s="98" t="n">
        <v>1</v>
      </c>
      <c r="U46" s="98" t="n">
        <v>1</v>
      </c>
      <c r="V46" s="98" t="n">
        <v>1</v>
      </c>
      <c r="W46" s="98" t="n">
        <v>1</v>
      </c>
      <c r="X46" s="98" t="n">
        <v>1</v>
      </c>
      <c r="Y46" s="98" t="n">
        <v>1</v>
      </c>
      <c r="Z46" s="98" t="n">
        <v>1</v>
      </c>
      <c r="AA46" s="98" t="n">
        <v>1</v>
      </c>
      <c r="AB46" s="98" t="n">
        <v>0</v>
      </c>
      <c r="AC46" s="98" t="n">
        <v>0</v>
      </c>
      <c r="AD46" s="98" t="n">
        <v>1</v>
      </c>
      <c r="AE46" s="98" t="n">
        <v>1</v>
      </c>
      <c r="AF46" s="98" t="n">
        <v>1</v>
      </c>
      <c r="AG46" s="98" t="n">
        <v>1</v>
      </c>
      <c r="AH46" s="98" t="n">
        <v>0</v>
      </c>
      <c r="AI46" s="98" t="n">
        <v>1</v>
      </c>
      <c r="AJ46" s="98" t="n">
        <v>1</v>
      </c>
      <c r="AK46" s="99" t="n">
        <v>1</v>
      </c>
      <c r="AL46" s="99" t="n">
        <v>1</v>
      </c>
      <c r="AM46" s="99" t="n">
        <v>1</v>
      </c>
      <c r="AN46" s="99" t="n">
        <v>1</v>
      </c>
      <c r="AO46" s="99" t="n">
        <v>1</v>
      </c>
      <c r="AP46" s="99" t="n">
        <v>1</v>
      </c>
      <c r="AQ46" s="99" t="n">
        <v>1</v>
      </c>
      <c r="AR46" s="99" t="n">
        <v>1</v>
      </c>
      <c r="AS46" s="99" t="n">
        <v>1</v>
      </c>
      <c r="AT46" s="85" t="n">
        <v>1</v>
      </c>
      <c r="AU46" s="85" t="n">
        <v>1</v>
      </c>
      <c r="AV46" s="85" t="n">
        <v>1</v>
      </c>
      <c r="AW46" s="85" t="n">
        <v>0</v>
      </c>
      <c r="AX46" s="85" t="n">
        <v>1</v>
      </c>
      <c r="AY46" s="85" t="n">
        <v>0</v>
      </c>
      <c r="AZ46" s="85" t="n">
        <v>1</v>
      </c>
      <c r="BA46" s="85" t="n">
        <v>0</v>
      </c>
      <c r="BB46" s="85" t="n">
        <v>0</v>
      </c>
      <c r="BC46" s="85" t="n">
        <v>0</v>
      </c>
      <c r="BD46" s="85" t="n">
        <v>1</v>
      </c>
      <c r="BE46" s="85" t="n">
        <v>0</v>
      </c>
      <c r="BF46" s="85" t="n">
        <v>0</v>
      </c>
      <c r="BG46" s="85" t="n">
        <v>0</v>
      </c>
      <c r="BH46" s="85" t="n">
        <v>0</v>
      </c>
      <c r="BI46" s="85" t="n">
        <v>0</v>
      </c>
      <c r="BJ46" s="85" t="n">
        <v>0</v>
      </c>
      <c r="BK46" s="85" t="n">
        <v>0</v>
      </c>
      <c r="BL46" s="85" t="n">
        <v>0</v>
      </c>
      <c r="BM46" s="85" t="n">
        <v>1</v>
      </c>
      <c r="BN46" s="85" t="n">
        <v>0</v>
      </c>
      <c r="BO46" s="85" t="n">
        <v>0</v>
      </c>
      <c r="BP46" s="85" t="n">
        <v>0</v>
      </c>
      <c r="BQ46" s="85" t="n">
        <v>0</v>
      </c>
      <c r="BR46" s="85" t="n">
        <v>0</v>
      </c>
      <c r="BS46" s="85" t="n">
        <v>0</v>
      </c>
      <c r="BT46" s="85" t="n">
        <v>1</v>
      </c>
      <c r="BU46" s="85" t="n">
        <v>0</v>
      </c>
      <c r="BV46" s="85" t="n">
        <v>0</v>
      </c>
      <c r="BW46" s="85" t="n">
        <v>0</v>
      </c>
      <c r="BX46" s="57" t="n">
        <v>1</v>
      </c>
      <c r="BY46" s="57" t="n">
        <v>0</v>
      </c>
      <c r="BZ46" s="57" t="n">
        <v>0</v>
      </c>
      <c r="CA46" s="57" t="n">
        <v>0</v>
      </c>
      <c r="CB46" s="57" t="n">
        <v>0</v>
      </c>
      <c r="CC46" s="57" t="n">
        <v>0</v>
      </c>
      <c r="CD46" s="57" t="n">
        <v>1</v>
      </c>
      <c r="CE46" s="58" t="n">
        <v>0</v>
      </c>
      <c r="CF46" s="58" t="n">
        <v>1</v>
      </c>
      <c r="CG46" s="58" t="n">
        <v>1</v>
      </c>
      <c r="CH46" s="58" t="n">
        <v>1</v>
      </c>
      <c r="CI46" s="58" t="n">
        <v>0</v>
      </c>
      <c r="CJ46" s="58" t="n">
        <v>0</v>
      </c>
      <c r="CK46" s="58" t="n">
        <v>1</v>
      </c>
      <c r="CL46" s="58" t="n">
        <v>1</v>
      </c>
      <c r="CM46" s="58" t="n">
        <v>0</v>
      </c>
      <c r="CN46" s="58" t="n">
        <v>1</v>
      </c>
      <c r="CO46" s="58" t="n">
        <v>0</v>
      </c>
      <c r="CP46" s="58" t="n">
        <v>0</v>
      </c>
      <c r="CQ46" s="58" t="n">
        <v>0</v>
      </c>
      <c r="CR46" s="58" t="n">
        <v>0</v>
      </c>
      <c r="CS46" s="58" t="n">
        <v>0</v>
      </c>
      <c r="CT46" s="58" t="n">
        <v>0</v>
      </c>
      <c r="CU46" s="58" t="n">
        <v>0</v>
      </c>
      <c r="CV46" s="58" t="n">
        <v>0</v>
      </c>
      <c r="CW46" s="58" t="n">
        <v>1</v>
      </c>
      <c r="CX46" s="58" t="n">
        <v>0</v>
      </c>
      <c r="CY46" s="58" t="n">
        <v>0</v>
      </c>
      <c r="CZ46" s="58" t="n">
        <v>0</v>
      </c>
      <c r="DA46" s="58" t="n">
        <v>0</v>
      </c>
      <c r="DB46" s="58" t="n">
        <v>1</v>
      </c>
      <c r="DC46" s="58" t="n">
        <v>0</v>
      </c>
      <c r="DD46" s="58" t="n">
        <v>0</v>
      </c>
      <c r="DE46" s="58" t="n">
        <v>0</v>
      </c>
    </row>
    <row r="47" s="72" customFormat="true" ht="15.75" hidden="false" customHeight="false" outlineLevel="0" collapsed="false">
      <c r="A47" s="95" t="s">
        <v>116</v>
      </c>
      <c r="B47" s="64" t="s">
        <v>962</v>
      </c>
      <c r="C47" s="39" t="s">
        <v>963</v>
      </c>
      <c r="D47" s="64" t="s">
        <v>964</v>
      </c>
      <c r="E47" s="95" t="s">
        <v>431</v>
      </c>
      <c r="F47" s="64" t="s">
        <v>822</v>
      </c>
      <c r="G47" s="72" t="s">
        <v>621</v>
      </c>
      <c r="H47" s="72" t="s">
        <v>622</v>
      </c>
      <c r="I47" s="73" t="n">
        <v>59</v>
      </c>
      <c r="J47" s="73"/>
      <c r="K47" s="4" t="s">
        <v>633</v>
      </c>
      <c r="L47" s="98" t="n">
        <v>1</v>
      </c>
      <c r="M47" s="98" t="n">
        <v>1</v>
      </c>
      <c r="N47" s="98" t="n">
        <v>0</v>
      </c>
      <c r="O47" s="98" t="n">
        <v>1</v>
      </c>
      <c r="P47" s="98" t="n">
        <v>1</v>
      </c>
      <c r="Q47" s="98" t="n">
        <v>1</v>
      </c>
      <c r="R47" s="98" t="n">
        <v>1</v>
      </c>
      <c r="S47" s="98" t="n">
        <v>1</v>
      </c>
      <c r="T47" s="98" t="n">
        <v>1</v>
      </c>
      <c r="U47" s="98" t="n">
        <v>1</v>
      </c>
      <c r="V47" s="98" t="n">
        <v>1</v>
      </c>
      <c r="W47" s="98" t="n">
        <v>1</v>
      </c>
      <c r="X47" s="98" t="n">
        <v>1</v>
      </c>
      <c r="Y47" s="98" t="n">
        <v>1</v>
      </c>
      <c r="Z47" s="98" t="n">
        <v>1</v>
      </c>
      <c r="AA47" s="98" t="n">
        <v>1</v>
      </c>
      <c r="AB47" s="98" t="n">
        <v>0</v>
      </c>
      <c r="AC47" s="98" t="n">
        <v>0</v>
      </c>
      <c r="AD47" s="98" t="n">
        <v>1</v>
      </c>
      <c r="AE47" s="98" t="n">
        <v>1</v>
      </c>
      <c r="AF47" s="98" t="n">
        <v>1</v>
      </c>
      <c r="AG47" s="98" t="n">
        <v>1</v>
      </c>
      <c r="AH47" s="98" t="n">
        <v>0</v>
      </c>
      <c r="AI47" s="98" t="n">
        <v>0</v>
      </c>
      <c r="AJ47" s="98" t="n">
        <v>1</v>
      </c>
      <c r="AK47" s="99" t="n">
        <v>1</v>
      </c>
      <c r="AL47" s="99" t="n">
        <v>1</v>
      </c>
      <c r="AM47" s="99" t="n">
        <v>1</v>
      </c>
      <c r="AN47" s="99" t="n">
        <v>1</v>
      </c>
      <c r="AO47" s="99" t="n">
        <v>1</v>
      </c>
      <c r="AP47" s="99" t="n">
        <v>1</v>
      </c>
      <c r="AQ47" s="99" t="n">
        <v>1</v>
      </c>
      <c r="AR47" s="99" t="n">
        <v>1</v>
      </c>
      <c r="AS47" s="99" t="n">
        <v>1</v>
      </c>
      <c r="AT47" s="85" t="n">
        <v>0</v>
      </c>
      <c r="AU47" s="85" t="n">
        <v>0</v>
      </c>
      <c r="AV47" s="85" t="n">
        <v>1</v>
      </c>
      <c r="AW47" s="85" t="n">
        <v>0</v>
      </c>
      <c r="AX47" s="85" t="n">
        <v>1</v>
      </c>
      <c r="AY47" s="85" t="n">
        <v>0</v>
      </c>
      <c r="AZ47" s="85" t="n">
        <v>1</v>
      </c>
      <c r="BA47" s="85" t="n">
        <v>1</v>
      </c>
      <c r="BB47" s="85" t="n">
        <v>0</v>
      </c>
      <c r="BC47" s="85" t="n">
        <v>0</v>
      </c>
      <c r="BD47" s="85" t="n">
        <v>1</v>
      </c>
      <c r="BE47" s="85" t="n">
        <v>0</v>
      </c>
      <c r="BF47" s="85" t="n">
        <v>0</v>
      </c>
      <c r="BG47" s="85" t="n">
        <v>0</v>
      </c>
      <c r="BH47" s="85" t="n">
        <v>0</v>
      </c>
      <c r="BI47" s="85" t="n">
        <v>0</v>
      </c>
      <c r="BJ47" s="85" t="n">
        <v>0</v>
      </c>
      <c r="BK47" s="85" t="n">
        <v>0</v>
      </c>
      <c r="BL47" s="85" t="n">
        <v>0</v>
      </c>
      <c r="BM47" s="85" t="n">
        <v>1</v>
      </c>
      <c r="BN47" s="85" t="n">
        <v>0</v>
      </c>
      <c r="BO47" s="85" t="n">
        <v>0</v>
      </c>
      <c r="BP47" s="85" t="n">
        <v>0</v>
      </c>
      <c r="BQ47" s="85" t="n">
        <v>0</v>
      </c>
      <c r="BR47" s="85" t="n">
        <v>0</v>
      </c>
      <c r="BS47" s="85" t="n">
        <v>0</v>
      </c>
      <c r="BT47" s="85" t="n">
        <v>1</v>
      </c>
      <c r="BU47" s="85" t="n">
        <v>0</v>
      </c>
      <c r="BV47" s="85" t="n">
        <v>0</v>
      </c>
      <c r="BW47" s="85" t="n">
        <v>0</v>
      </c>
      <c r="BX47" s="57" t="n">
        <v>1</v>
      </c>
      <c r="BY47" s="57" t="n">
        <v>0</v>
      </c>
      <c r="BZ47" s="57" t="n">
        <v>0</v>
      </c>
      <c r="CA47" s="57" t="n">
        <v>0</v>
      </c>
      <c r="CB47" s="57" t="n">
        <v>0</v>
      </c>
      <c r="CC47" s="57" t="n">
        <v>0</v>
      </c>
      <c r="CD47" s="57" t="n">
        <v>1</v>
      </c>
      <c r="CE47" s="58" t="n">
        <v>0</v>
      </c>
      <c r="CF47" s="58" t="n">
        <v>1</v>
      </c>
      <c r="CG47" s="58" t="n">
        <v>1</v>
      </c>
      <c r="CH47" s="58" t="n">
        <v>1</v>
      </c>
      <c r="CI47" s="58" t="n">
        <v>0</v>
      </c>
      <c r="CJ47" s="58" t="n">
        <v>0</v>
      </c>
      <c r="CK47" s="58" t="n">
        <v>1</v>
      </c>
      <c r="CL47" s="58" t="n">
        <v>1</v>
      </c>
      <c r="CM47" s="58" t="n">
        <v>0</v>
      </c>
      <c r="CN47" s="58" t="n">
        <v>1</v>
      </c>
      <c r="CO47" s="58" t="n">
        <v>0</v>
      </c>
      <c r="CP47" s="58" t="n">
        <v>0</v>
      </c>
      <c r="CQ47" s="58" t="n">
        <v>0</v>
      </c>
      <c r="CR47" s="58" t="n">
        <v>0</v>
      </c>
      <c r="CS47" s="58" t="n">
        <v>0</v>
      </c>
      <c r="CT47" s="58" t="n">
        <v>0</v>
      </c>
      <c r="CU47" s="58" t="n">
        <v>0</v>
      </c>
      <c r="CV47" s="58" t="n">
        <v>0</v>
      </c>
      <c r="CW47" s="58" t="n">
        <v>1</v>
      </c>
      <c r="CX47" s="58" t="n">
        <v>0</v>
      </c>
      <c r="CY47" s="58" t="n">
        <v>0</v>
      </c>
      <c r="CZ47" s="58" t="n">
        <v>0</v>
      </c>
      <c r="DA47" s="58" t="n">
        <v>0</v>
      </c>
      <c r="DB47" s="58" t="n">
        <v>1</v>
      </c>
      <c r="DC47" s="58" t="n">
        <v>0</v>
      </c>
      <c r="DD47" s="58" t="n">
        <v>0</v>
      </c>
      <c r="DE47" s="58" t="n">
        <v>0</v>
      </c>
    </row>
    <row r="48" s="72" customFormat="true" ht="15.75" hidden="false" customHeight="false" outlineLevel="0" collapsed="false">
      <c r="A48" s="95" t="s">
        <v>116</v>
      </c>
      <c r="B48" s="64" t="s">
        <v>965</v>
      </c>
      <c r="C48" s="39" t="s">
        <v>966</v>
      </c>
      <c r="D48" s="64" t="s">
        <v>967</v>
      </c>
      <c r="E48" s="95" t="s">
        <v>431</v>
      </c>
      <c r="F48" s="64" t="s">
        <v>822</v>
      </c>
      <c r="G48" s="72" t="s">
        <v>621</v>
      </c>
      <c r="H48" s="72" t="s">
        <v>622</v>
      </c>
      <c r="I48" s="73" t="n">
        <v>59</v>
      </c>
      <c r="J48" s="73"/>
      <c r="K48" s="4" t="s">
        <v>633</v>
      </c>
      <c r="L48" s="98" t="n">
        <v>1</v>
      </c>
      <c r="M48" s="98" t="n">
        <v>1</v>
      </c>
      <c r="N48" s="98" t="n">
        <v>0</v>
      </c>
      <c r="O48" s="98" t="n">
        <v>1</v>
      </c>
      <c r="P48" s="98" t="n">
        <v>1</v>
      </c>
      <c r="Q48" s="98" t="n">
        <v>1</v>
      </c>
      <c r="R48" s="98" t="n">
        <v>1</v>
      </c>
      <c r="S48" s="98" t="n">
        <v>1</v>
      </c>
      <c r="T48" s="98" t="n">
        <v>1</v>
      </c>
      <c r="U48" s="98" t="n">
        <v>1</v>
      </c>
      <c r="V48" s="98" t="n">
        <v>1</v>
      </c>
      <c r="W48" s="98" t="n">
        <v>1</v>
      </c>
      <c r="X48" s="98" t="n">
        <v>1</v>
      </c>
      <c r="Y48" s="98" t="n">
        <v>1</v>
      </c>
      <c r="Z48" s="98" t="n">
        <v>1</v>
      </c>
      <c r="AA48" s="98" t="n">
        <v>1</v>
      </c>
      <c r="AB48" s="98" t="n">
        <v>0</v>
      </c>
      <c r="AC48" s="98" t="n">
        <v>0</v>
      </c>
      <c r="AD48" s="98" t="n">
        <v>1</v>
      </c>
      <c r="AE48" s="98" t="n">
        <v>1</v>
      </c>
      <c r="AF48" s="98" t="n">
        <v>1</v>
      </c>
      <c r="AG48" s="98" t="n">
        <v>1</v>
      </c>
      <c r="AH48" s="98" t="n">
        <v>0</v>
      </c>
      <c r="AI48" s="98" t="n">
        <v>1</v>
      </c>
      <c r="AJ48" s="98" t="n">
        <v>0</v>
      </c>
      <c r="AK48" s="99" t="n">
        <v>1</v>
      </c>
      <c r="AL48" s="99" t="n">
        <v>1</v>
      </c>
      <c r="AM48" s="99" t="n">
        <v>1</v>
      </c>
      <c r="AN48" s="99" t="n">
        <v>1</v>
      </c>
      <c r="AO48" s="99" t="n">
        <v>1</v>
      </c>
      <c r="AP48" s="99" t="n">
        <v>1</v>
      </c>
      <c r="AQ48" s="99" t="n">
        <v>1</v>
      </c>
      <c r="AR48" s="99" t="n">
        <v>1</v>
      </c>
      <c r="AS48" s="99" t="n">
        <v>1</v>
      </c>
      <c r="AT48" s="85" t="n">
        <v>0</v>
      </c>
      <c r="AU48" s="85" t="n">
        <v>0</v>
      </c>
      <c r="AV48" s="85" t="n">
        <v>1</v>
      </c>
      <c r="AW48" s="85" t="n">
        <v>0</v>
      </c>
      <c r="AX48" s="85" t="n">
        <v>1</v>
      </c>
      <c r="AY48" s="85" t="n">
        <v>0</v>
      </c>
      <c r="AZ48" s="85" t="n">
        <v>1</v>
      </c>
      <c r="BA48" s="85" t="n">
        <v>1</v>
      </c>
      <c r="BB48" s="85" t="n">
        <v>0</v>
      </c>
      <c r="BC48" s="85" t="n">
        <v>0</v>
      </c>
      <c r="BD48" s="85" t="n">
        <v>1</v>
      </c>
      <c r="BE48" s="85" t="n">
        <v>0</v>
      </c>
      <c r="BF48" s="85" t="n">
        <v>0</v>
      </c>
      <c r="BG48" s="85" t="n">
        <v>0</v>
      </c>
      <c r="BH48" s="85" t="n">
        <v>0</v>
      </c>
      <c r="BI48" s="85" t="n">
        <v>0</v>
      </c>
      <c r="BJ48" s="85" t="n">
        <v>0</v>
      </c>
      <c r="BK48" s="85" t="n">
        <v>0</v>
      </c>
      <c r="BL48" s="85" t="n">
        <v>0</v>
      </c>
      <c r="BM48" s="85" t="n">
        <v>1</v>
      </c>
      <c r="BN48" s="85" t="n">
        <v>0</v>
      </c>
      <c r="BO48" s="85" t="n">
        <v>0</v>
      </c>
      <c r="BP48" s="85" t="n">
        <v>0</v>
      </c>
      <c r="BQ48" s="85" t="n">
        <v>0</v>
      </c>
      <c r="BR48" s="85" t="n">
        <v>0</v>
      </c>
      <c r="BS48" s="85" t="n">
        <v>0</v>
      </c>
      <c r="BT48" s="85" t="n">
        <v>0</v>
      </c>
      <c r="BU48" s="85" t="n">
        <v>0</v>
      </c>
      <c r="BV48" s="85" t="n">
        <v>0</v>
      </c>
      <c r="BW48" s="85" t="n">
        <v>0</v>
      </c>
      <c r="BX48" s="57" t="n">
        <v>1</v>
      </c>
      <c r="BY48" s="57" t="n">
        <v>0</v>
      </c>
      <c r="BZ48" s="57" t="n">
        <v>0</v>
      </c>
      <c r="CA48" s="57" t="n">
        <v>0</v>
      </c>
      <c r="CB48" s="57" t="n">
        <v>0</v>
      </c>
      <c r="CC48" s="57" t="n">
        <v>0</v>
      </c>
      <c r="CD48" s="57" t="n">
        <v>1</v>
      </c>
      <c r="CE48" s="58" t="n">
        <v>0</v>
      </c>
      <c r="CF48" s="58" t="n">
        <v>1</v>
      </c>
      <c r="CG48" s="58" t="n">
        <v>1</v>
      </c>
      <c r="CH48" s="58" t="n">
        <v>1</v>
      </c>
      <c r="CI48" s="58" t="n">
        <v>0</v>
      </c>
      <c r="CJ48" s="58" t="n">
        <v>0</v>
      </c>
      <c r="CK48" s="58" t="n">
        <v>1</v>
      </c>
      <c r="CL48" s="58" t="n">
        <v>1</v>
      </c>
      <c r="CM48" s="58" t="n">
        <v>0</v>
      </c>
      <c r="CN48" s="58" t="n">
        <v>1</v>
      </c>
      <c r="CO48" s="58" t="n">
        <v>0</v>
      </c>
      <c r="CP48" s="58" t="n">
        <v>0</v>
      </c>
      <c r="CQ48" s="58" t="n">
        <v>0</v>
      </c>
      <c r="CR48" s="58" t="n">
        <v>0</v>
      </c>
      <c r="CS48" s="58" t="n">
        <v>0</v>
      </c>
      <c r="CT48" s="58" t="n">
        <v>0</v>
      </c>
      <c r="CU48" s="58" t="n">
        <v>0</v>
      </c>
      <c r="CV48" s="58" t="n">
        <v>0</v>
      </c>
      <c r="CW48" s="58" t="n">
        <v>1</v>
      </c>
      <c r="CX48" s="58" t="n">
        <v>0</v>
      </c>
      <c r="CY48" s="58" t="n">
        <v>0</v>
      </c>
      <c r="CZ48" s="58" t="n">
        <v>0</v>
      </c>
      <c r="DA48" s="58" t="n">
        <v>0</v>
      </c>
      <c r="DB48" s="58" t="n">
        <v>1</v>
      </c>
      <c r="DC48" s="58" t="n">
        <v>0</v>
      </c>
      <c r="DD48" s="58" t="n">
        <v>0</v>
      </c>
      <c r="DE48" s="58" t="n">
        <v>0</v>
      </c>
    </row>
    <row r="49" s="72" customFormat="true" ht="15.75" hidden="false" customHeight="false" outlineLevel="0" collapsed="false">
      <c r="A49" s="95" t="s">
        <v>116</v>
      </c>
      <c r="B49" s="64" t="s">
        <v>968</v>
      </c>
      <c r="C49" s="39" t="s">
        <v>969</v>
      </c>
      <c r="D49" s="64" t="s">
        <v>970</v>
      </c>
      <c r="E49" s="95" t="s">
        <v>431</v>
      </c>
      <c r="F49" s="64" t="s">
        <v>822</v>
      </c>
      <c r="G49" s="72" t="s">
        <v>621</v>
      </c>
      <c r="H49" s="72" t="s">
        <v>622</v>
      </c>
      <c r="I49" s="73" t="n">
        <v>59</v>
      </c>
      <c r="J49" s="73"/>
      <c r="K49" s="4" t="s">
        <v>633</v>
      </c>
      <c r="L49" s="98" t="n">
        <v>1</v>
      </c>
      <c r="M49" s="98" t="n">
        <v>1</v>
      </c>
      <c r="N49" s="98" t="n">
        <v>0</v>
      </c>
      <c r="O49" s="98" t="n">
        <v>1</v>
      </c>
      <c r="P49" s="98" t="n">
        <v>1</v>
      </c>
      <c r="Q49" s="98" t="n">
        <v>1</v>
      </c>
      <c r="R49" s="98" t="n">
        <v>1</v>
      </c>
      <c r="S49" s="98" t="n">
        <v>1</v>
      </c>
      <c r="T49" s="98" t="n">
        <v>1</v>
      </c>
      <c r="U49" s="98" t="n">
        <v>1</v>
      </c>
      <c r="V49" s="98" t="n">
        <v>1</v>
      </c>
      <c r="W49" s="98" t="n">
        <v>1</v>
      </c>
      <c r="X49" s="98" t="n">
        <v>1</v>
      </c>
      <c r="Y49" s="98" t="n">
        <v>1</v>
      </c>
      <c r="Z49" s="98" t="n">
        <v>1</v>
      </c>
      <c r="AA49" s="98" t="n">
        <v>1</v>
      </c>
      <c r="AB49" s="98" t="n">
        <v>0</v>
      </c>
      <c r="AC49" s="98" t="n">
        <v>0</v>
      </c>
      <c r="AD49" s="98" t="n">
        <v>1</v>
      </c>
      <c r="AE49" s="98" t="n">
        <v>1</v>
      </c>
      <c r="AF49" s="98" t="n">
        <v>1</v>
      </c>
      <c r="AG49" s="98" t="n">
        <v>0</v>
      </c>
      <c r="AH49" s="98" t="n">
        <v>0</v>
      </c>
      <c r="AI49" s="98" t="n">
        <v>1</v>
      </c>
      <c r="AJ49" s="98" t="n">
        <v>1</v>
      </c>
      <c r="AK49" s="99" t="n">
        <v>1</v>
      </c>
      <c r="AL49" s="99" t="n">
        <v>1</v>
      </c>
      <c r="AM49" s="99" t="n">
        <v>1</v>
      </c>
      <c r="AN49" s="99" t="n">
        <v>1</v>
      </c>
      <c r="AO49" s="99" t="n">
        <v>1</v>
      </c>
      <c r="AP49" s="99" t="n">
        <v>1</v>
      </c>
      <c r="AQ49" s="99" t="n">
        <v>1</v>
      </c>
      <c r="AR49" s="99" t="n">
        <v>1</v>
      </c>
      <c r="AS49" s="99" t="n">
        <v>1</v>
      </c>
      <c r="AT49" s="85" t="n">
        <v>0</v>
      </c>
      <c r="AU49" s="85" t="n">
        <v>1</v>
      </c>
      <c r="AV49" s="85" t="n">
        <v>1</v>
      </c>
      <c r="AW49" s="85" t="n">
        <v>0</v>
      </c>
      <c r="AX49" s="85" t="n">
        <v>1</v>
      </c>
      <c r="AY49" s="85" t="n">
        <v>0</v>
      </c>
      <c r="AZ49" s="85" t="n">
        <v>1</v>
      </c>
      <c r="BA49" s="85" t="n">
        <v>1</v>
      </c>
      <c r="BB49" s="85" t="n">
        <v>0</v>
      </c>
      <c r="BC49" s="85" t="n">
        <v>0</v>
      </c>
      <c r="BD49" s="85" t="n">
        <v>0</v>
      </c>
      <c r="BE49" s="85" t="n">
        <v>0</v>
      </c>
      <c r="BF49" s="85" t="n">
        <v>0</v>
      </c>
      <c r="BG49" s="85" t="n">
        <v>0</v>
      </c>
      <c r="BH49" s="85" t="n">
        <v>0</v>
      </c>
      <c r="BI49" s="85" t="n">
        <v>0</v>
      </c>
      <c r="BJ49" s="85" t="n">
        <v>0</v>
      </c>
      <c r="BK49" s="85" t="n">
        <v>0</v>
      </c>
      <c r="BL49" s="85" t="n">
        <v>0</v>
      </c>
      <c r="BM49" s="85" t="n">
        <v>1</v>
      </c>
      <c r="BN49" s="85" t="n">
        <v>0</v>
      </c>
      <c r="BO49" s="85" t="n">
        <v>0</v>
      </c>
      <c r="BP49" s="85" t="n">
        <v>0</v>
      </c>
      <c r="BQ49" s="85" t="n">
        <v>0</v>
      </c>
      <c r="BR49" s="85" t="n">
        <v>0</v>
      </c>
      <c r="BS49" s="85" t="n">
        <v>0</v>
      </c>
      <c r="BT49" s="85" t="n">
        <v>1</v>
      </c>
      <c r="BU49" s="85" t="n">
        <v>0</v>
      </c>
      <c r="BV49" s="85" t="n">
        <v>0</v>
      </c>
      <c r="BW49" s="85" t="n">
        <v>0</v>
      </c>
      <c r="BX49" s="57" t="n">
        <v>1</v>
      </c>
      <c r="BY49" s="57" t="n">
        <v>0</v>
      </c>
      <c r="BZ49" s="57" t="n">
        <v>0</v>
      </c>
      <c r="CA49" s="57" t="n">
        <v>0</v>
      </c>
      <c r="CB49" s="57" t="n">
        <v>0</v>
      </c>
      <c r="CC49" s="57" t="n">
        <v>1</v>
      </c>
      <c r="CD49" s="57" t="n">
        <v>1</v>
      </c>
      <c r="CE49" s="58" t="n">
        <v>0</v>
      </c>
      <c r="CF49" s="58" t="n">
        <v>1</v>
      </c>
      <c r="CG49" s="58" t="n">
        <v>1</v>
      </c>
      <c r="CH49" s="58" t="n">
        <v>1</v>
      </c>
      <c r="CI49" s="58" t="n">
        <v>0</v>
      </c>
      <c r="CJ49" s="58" t="n">
        <v>0</v>
      </c>
      <c r="CK49" s="58" t="n">
        <v>0</v>
      </c>
      <c r="CL49" s="58" t="n">
        <v>0</v>
      </c>
      <c r="CM49" s="58" t="n">
        <v>0</v>
      </c>
      <c r="CN49" s="58" t="n">
        <v>1</v>
      </c>
      <c r="CO49" s="58" t="n">
        <v>0</v>
      </c>
      <c r="CP49" s="58" t="n">
        <v>0</v>
      </c>
      <c r="CQ49" s="58" t="n">
        <v>0</v>
      </c>
      <c r="CR49" s="58" t="n">
        <v>0</v>
      </c>
      <c r="CS49" s="58" t="n">
        <v>0</v>
      </c>
      <c r="CT49" s="58" t="n">
        <v>0</v>
      </c>
      <c r="CU49" s="58" t="n">
        <v>0</v>
      </c>
      <c r="CV49" s="58" t="n">
        <v>0</v>
      </c>
      <c r="CW49" s="58" t="n">
        <v>1</v>
      </c>
      <c r="CX49" s="58" t="n">
        <v>0</v>
      </c>
      <c r="CY49" s="58" t="n">
        <v>0</v>
      </c>
      <c r="CZ49" s="58" t="n">
        <v>0</v>
      </c>
      <c r="DA49" s="58" t="n">
        <v>1</v>
      </c>
      <c r="DB49" s="58" t="n">
        <v>0</v>
      </c>
      <c r="DC49" s="58" t="n">
        <v>0</v>
      </c>
      <c r="DD49" s="58" t="n">
        <v>0</v>
      </c>
      <c r="DE49" s="58" t="n">
        <v>0</v>
      </c>
    </row>
    <row r="50" s="72" customFormat="true" ht="15.75" hidden="false" customHeight="false" outlineLevel="0" collapsed="false">
      <c r="A50" s="95" t="s">
        <v>116</v>
      </c>
      <c r="B50" s="64" t="s">
        <v>971</v>
      </c>
      <c r="C50" s="39" t="s">
        <v>972</v>
      </c>
      <c r="D50" s="64" t="s">
        <v>973</v>
      </c>
      <c r="E50" s="95" t="s">
        <v>431</v>
      </c>
      <c r="F50" s="64" t="s">
        <v>822</v>
      </c>
      <c r="G50" s="72" t="s">
        <v>621</v>
      </c>
      <c r="H50" s="72" t="s">
        <v>622</v>
      </c>
      <c r="I50" s="73" t="n">
        <v>59</v>
      </c>
      <c r="J50" s="73"/>
      <c r="K50" s="4" t="s">
        <v>633</v>
      </c>
      <c r="L50" s="98" t="n">
        <v>1</v>
      </c>
      <c r="M50" s="98" t="n">
        <v>1</v>
      </c>
      <c r="N50" s="98" t="n">
        <v>0</v>
      </c>
      <c r="O50" s="98" t="n">
        <v>1</v>
      </c>
      <c r="P50" s="98" t="n">
        <v>1</v>
      </c>
      <c r="Q50" s="98" t="n">
        <v>1</v>
      </c>
      <c r="R50" s="98" t="n">
        <v>1</v>
      </c>
      <c r="S50" s="98" t="n">
        <v>1</v>
      </c>
      <c r="T50" s="98" t="n">
        <v>1</v>
      </c>
      <c r="U50" s="98" t="n">
        <v>1</v>
      </c>
      <c r="V50" s="98" t="n">
        <v>1</v>
      </c>
      <c r="W50" s="98" t="n">
        <v>1</v>
      </c>
      <c r="X50" s="98" t="n">
        <v>1</v>
      </c>
      <c r="Y50" s="98" t="n">
        <v>1</v>
      </c>
      <c r="Z50" s="98" t="n">
        <v>1</v>
      </c>
      <c r="AA50" s="98" t="n">
        <v>1</v>
      </c>
      <c r="AB50" s="98" t="n">
        <v>0</v>
      </c>
      <c r="AC50" s="98" t="n">
        <v>0</v>
      </c>
      <c r="AD50" s="98" t="n">
        <v>1</v>
      </c>
      <c r="AE50" s="98" t="n">
        <v>1</v>
      </c>
      <c r="AF50" s="98" t="n">
        <v>1</v>
      </c>
      <c r="AG50" s="98" t="n">
        <v>1</v>
      </c>
      <c r="AH50" s="98" t="n">
        <v>0</v>
      </c>
      <c r="AI50" s="98" t="n">
        <v>1</v>
      </c>
      <c r="AJ50" s="98" t="n">
        <v>1</v>
      </c>
      <c r="AK50" s="99" t="n">
        <v>1</v>
      </c>
      <c r="AL50" s="99" t="n">
        <v>1</v>
      </c>
      <c r="AM50" s="99" t="n">
        <v>1</v>
      </c>
      <c r="AN50" s="99" t="n">
        <v>1</v>
      </c>
      <c r="AO50" s="99" t="n">
        <v>1</v>
      </c>
      <c r="AP50" s="99" t="n">
        <v>1</v>
      </c>
      <c r="AQ50" s="99" t="n">
        <v>1</v>
      </c>
      <c r="AR50" s="99" t="n">
        <v>1</v>
      </c>
      <c r="AS50" s="99" t="n">
        <v>1</v>
      </c>
      <c r="AT50" s="85" t="n">
        <v>0</v>
      </c>
      <c r="AU50" s="85" t="n">
        <v>1</v>
      </c>
      <c r="AV50" s="85" t="n">
        <v>1</v>
      </c>
      <c r="AW50" s="85" t="n">
        <v>0</v>
      </c>
      <c r="AX50" s="85" t="n">
        <v>1</v>
      </c>
      <c r="AY50" s="85" t="n">
        <v>0</v>
      </c>
      <c r="AZ50" s="85" t="n">
        <v>1</v>
      </c>
      <c r="BA50" s="85" t="n">
        <v>0</v>
      </c>
      <c r="BB50" s="85" t="n">
        <v>0</v>
      </c>
      <c r="BC50" s="85" t="n">
        <v>0</v>
      </c>
      <c r="BD50" s="85" t="n">
        <v>1</v>
      </c>
      <c r="BE50" s="85" t="n">
        <v>0</v>
      </c>
      <c r="BF50" s="85" t="n">
        <v>0</v>
      </c>
      <c r="BG50" s="85" t="n">
        <v>0</v>
      </c>
      <c r="BH50" s="85" t="n">
        <v>0</v>
      </c>
      <c r="BI50" s="85" t="n">
        <v>0</v>
      </c>
      <c r="BJ50" s="85" t="n">
        <v>0</v>
      </c>
      <c r="BK50" s="85" t="n">
        <v>0</v>
      </c>
      <c r="BL50" s="85" t="n">
        <v>0</v>
      </c>
      <c r="BM50" s="85" t="n">
        <v>1</v>
      </c>
      <c r="BN50" s="85" t="n">
        <v>0</v>
      </c>
      <c r="BO50" s="85" t="n">
        <v>0</v>
      </c>
      <c r="BP50" s="85" t="n">
        <v>0</v>
      </c>
      <c r="BQ50" s="85" t="n">
        <v>0</v>
      </c>
      <c r="BR50" s="85" t="n">
        <v>0</v>
      </c>
      <c r="BS50" s="85" t="n">
        <v>0</v>
      </c>
      <c r="BT50" s="85" t="n">
        <v>0</v>
      </c>
      <c r="BU50" s="85" t="n">
        <v>0</v>
      </c>
      <c r="BV50" s="85" t="n">
        <v>0</v>
      </c>
      <c r="BW50" s="85" t="n">
        <v>0</v>
      </c>
      <c r="BX50" s="57" t="n">
        <v>1</v>
      </c>
      <c r="BY50" s="57" t="n">
        <v>0</v>
      </c>
      <c r="BZ50" s="57" t="n">
        <v>0</v>
      </c>
      <c r="CA50" s="57" t="n">
        <v>0</v>
      </c>
      <c r="CB50" s="57" t="n">
        <v>0</v>
      </c>
      <c r="CC50" s="57" t="n">
        <v>0</v>
      </c>
      <c r="CD50" s="57" t="n">
        <v>1</v>
      </c>
      <c r="CE50" s="58" t="n">
        <v>0</v>
      </c>
      <c r="CF50" s="58" t="n">
        <v>1</v>
      </c>
      <c r="CG50" s="58" t="n">
        <v>1</v>
      </c>
      <c r="CH50" s="58" t="n">
        <v>1</v>
      </c>
      <c r="CI50" s="58" t="n">
        <v>0</v>
      </c>
      <c r="CJ50" s="58" t="n">
        <v>0</v>
      </c>
      <c r="CK50" s="58" t="n">
        <v>1</v>
      </c>
      <c r="CL50" s="58" t="n">
        <v>1</v>
      </c>
      <c r="CM50" s="58" t="n">
        <v>0</v>
      </c>
      <c r="CN50" s="58" t="n">
        <v>1</v>
      </c>
      <c r="CO50" s="58" t="n">
        <v>0</v>
      </c>
      <c r="CP50" s="58" t="n">
        <v>0</v>
      </c>
      <c r="CQ50" s="58" t="n">
        <v>0</v>
      </c>
      <c r="CR50" s="58" t="n">
        <v>0</v>
      </c>
      <c r="CS50" s="58" t="n">
        <v>0</v>
      </c>
      <c r="CT50" s="58" t="n">
        <v>0</v>
      </c>
      <c r="CU50" s="58" t="n">
        <v>0</v>
      </c>
      <c r="CV50" s="58" t="n">
        <v>0</v>
      </c>
      <c r="CW50" s="58" t="n">
        <v>1</v>
      </c>
      <c r="CX50" s="58" t="n">
        <v>0</v>
      </c>
      <c r="CY50" s="58" t="n">
        <v>0</v>
      </c>
      <c r="CZ50" s="58" t="n">
        <v>0</v>
      </c>
      <c r="DA50" s="58" t="n">
        <v>0</v>
      </c>
      <c r="DB50" s="58" t="n">
        <v>1</v>
      </c>
      <c r="DC50" s="58" t="n">
        <v>0</v>
      </c>
      <c r="DD50" s="58" t="n">
        <v>0</v>
      </c>
      <c r="DE50" s="58" t="n">
        <v>0</v>
      </c>
    </row>
    <row r="51" s="72" customFormat="true" ht="15.75" hidden="false" customHeight="false" outlineLevel="0" collapsed="false">
      <c r="A51" s="95" t="s">
        <v>116</v>
      </c>
      <c r="B51" s="64" t="s">
        <v>974</v>
      </c>
      <c r="C51" s="39" t="s">
        <v>975</v>
      </c>
      <c r="D51" s="64" t="s">
        <v>976</v>
      </c>
      <c r="E51" s="95" t="s">
        <v>431</v>
      </c>
      <c r="F51" s="64" t="s">
        <v>822</v>
      </c>
      <c r="G51" s="72" t="s">
        <v>621</v>
      </c>
      <c r="H51" s="72" t="s">
        <v>622</v>
      </c>
      <c r="I51" s="73" t="n">
        <v>59</v>
      </c>
      <c r="J51" s="73"/>
      <c r="K51" s="4" t="s">
        <v>633</v>
      </c>
      <c r="L51" s="98" t="n">
        <v>1</v>
      </c>
      <c r="M51" s="98" t="n">
        <v>1</v>
      </c>
      <c r="N51" s="98" t="n">
        <v>0</v>
      </c>
      <c r="O51" s="98" t="n">
        <v>1</v>
      </c>
      <c r="P51" s="98" t="n">
        <v>1</v>
      </c>
      <c r="Q51" s="98" t="n">
        <v>1</v>
      </c>
      <c r="R51" s="98" t="n">
        <v>1</v>
      </c>
      <c r="S51" s="98" t="n">
        <v>1</v>
      </c>
      <c r="T51" s="98" t="n">
        <v>1</v>
      </c>
      <c r="U51" s="98" t="n">
        <v>1</v>
      </c>
      <c r="V51" s="98" t="n">
        <v>1</v>
      </c>
      <c r="W51" s="98" t="n">
        <v>1</v>
      </c>
      <c r="X51" s="98" t="n">
        <v>1</v>
      </c>
      <c r="Y51" s="98" t="n">
        <v>1</v>
      </c>
      <c r="Z51" s="98" t="n">
        <v>1</v>
      </c>
      <c r="AA51" s="98" t="n">
        <v>1</v>
      </c>
      <c r="AB51" s="98" t="n">
        <v>0</v>
      </c>
      <c r="AC51" s="98" t="n">
        <v>0</v>
      </c>
      <c r="AD51" s="98" t="n">
        <v>1</v>
      </c>
      <c r="AE51" s="98" t="n">
        <v>1</v>
      </c>
      <c r="AF51" s="98" t="n">
        <v>1</v>
      </c>
      <c r="AG51" s="98" t="n">
        <v>1</v>
      </c>
      <c r="AH51" s="98" t="n">
        <v>0</v>
      </c>
      <c r="AI51" s="98" t="n">
        <v>0</v>
      </c>
      <c r="AJ51" s="98" t="n">
        <v>1</v>
      </c>
      <c r="AK51" s="99" t="n">
        <v>1</v>
      </c>
      <c r="AL51" s="99" t="n">
        <v>1</v>
      </c>
      <c r="AM51" s="99" t="n">
        <v>1</v>
      </c>
      <c r="AN51" s="99" t="n">
        <v>1</v>
      </c>
      <c r="AO51" s="99" t="n">
        <v>1</v>
      </c>
      <c r="AP51" s="99" t="n">
        <v>1</v>
      </c>
      <c r="AQ51" s="99" t="n">
        <v>1</v>
      </c>
      <c r="AR51" s="99" t="n">
        <v>1</v>
      </c>
      <c r="AS51" s="99" t="n">
        <v>1</v>
      </c>
      <c r="AT51" s="85" t="n">
        <v>1</v>
      </c>
      <c r="AU51" s="85" t="n">
        <v>1</v>
      </c>
      <c r="AV51" s="85" t="n">
        <v>1</v>
      </c>
      <c r="AW51" s="85" t="n">
        <v>0</v>
      </c>
      <c r="AX51" s="85" t="n">
        <v>1</v>
      </c>
      <c r="AY51" s="85" t="n">
        <v>0</v>
      </c>
      <c r="AZ51" s="85" t="n">
        <v>1</v>
      </c>
      <c r="BA51" s="85" t="n">
        <v>0</v>
      </c>
      <c r="BB51" s="85" t="n">
        <v>0</v>
      </c>
      <c r="BC51" s="85" t="n">
        <v>0</v>
      </c>
      <c r="BD51" s="85" t="n">
        <v>1</v>
      </c>
      <c r="BE51" s="85" t="n">
        <v>0</v>
      </c>
      <c r="BF51" s="85" t="n">
        <v>0</v>
      </c>
      <c r="BG51" s="85" t="n">
        <v>0</v>
      </c>
      <c r="BH51" s="85" t="n">
        <v>0</v>
      </c>
      <c r="BI51" s="85" t="n">
        <v>0</v>
      </c>
      <c r="BJ51" s="85" t="n">
        <v>0</v>
      </c>
      <c r="BK51" s="85" t="n">
        <v>0</v>
      </c>
      <c r="BL51" s="85" t="n">
        <v>0</v>
      </c>
      <c r="BM51" s="85" t="n">
        <v>1</v>
      </c>
      <c r="BN51" s="85" t="n">
        <v>0</v>
      </c>
      <c r="BO51" s="85" t="n">
        <v>0</v>
      </c>
      <c r="BP51" s="85" t="n">
        <v>0</v>
      </c>
      <c r="BQ51" s="85" t="n">
        <v>0</v>
      </c>
      <c r="BR51" s="85" t="n">
        <v>0</v>
      </c>
      <c r="BS51" s="85" t="n">
        <v>0</v>
      </c>
      <c r="BT51" s="85" t="n">
        <v>0</v>
      </c>
      <c r="BU51" s="85" t="n">
        <v>0</v>
      </c>
      <c r="BV51" s="85" t="n">
        <v>0</v>
      </c>
      <c r="BW51" s="85" t="n">
        <v>0</v>
      </c>
      <c r="BX51" s="57" t="n">
        <v>1</v>
      </c>
      <c r="BY51" s="57" t="n">
        <v>0</v>
      </c>
      <c r="BZ51" s="57" t="n">
        <v>0</v>
      </c>
      <c r="CA51" s="57" t="n">
        <v>0</v>
      </c>
      <c r="CB51" s="57" t="n">
        <v>0</v>
      </c>
      <c r="CC51" s="57" t="n">
        <v>0</v>
      </c>
      <c r="CD51" s="57" t="n">
        <v>1</v>
      </c>
      <c r="CE51" s="58" t="n">
        <v>0</v>
      </c>
      <c r="CF51" s="58" t="n">
        <v>1</v>
      </c>
      <c r="CG51" s="58" t="n">
        <v>1</v>
      </c>
      <c r="CH51" s="58" t="n">
        <v>1</v>
      </c>
      <c r="CI51" s="58" t="n">
        <v>0</v>
      </c>
      <c r="CJ51" s="58" t="n">
        <v>0</v>
      </c>
      <c r="CK51" s="58" t="n">
        <v>1</v>
      </c>
      <c r="CL51" s="58" t="n">
        <v>1</v>
      </c>
      <c r="CM51" s="58" t="n">
        <v>0</v>
      </c>
      <c r="CN51" s="58" t="n">
        <v>1</v>
      </c>
      <c r="CO51" s="58" t="n">
        <v>0</v>
      </c>
      <c r="CP51" s="58" t="n">
        <v>0</v>
      </c>
      <c r="CQ51" s="58" t="n">
        <v>0</v>
      </c>
      <c r="CR51" s="58" t="n">
        <v>0</v>
      </c>
      <c r="CS51" s="58" t="n">
        <v>0</v>
      </c>
      <c r="CT51" s="58" t="n">
        <v>0</v>
      </c>
      <c r="CU51" s="58" t="n">
        <v>0</v>
      </c>
      <c r="CV51" s="58" t="n">
        <v>0</v>
      </c>
      <c r="CW51" s="58" t="n">
        <v>1</v>
      </c>
      <c r="CX51" s="58" t="n">
        <v>0</v>
      </c>
      <c r="CY51" s="58" t="n">
        <v>0</v>
      </c>
      <c r="CZ51" s="58" t="n">
        <v>0</v>
      </c>
      <c r="DA51" s="58" t="n">
        <v>0</v>
      </c>
      <c r="DB51" s="58" t="n">
        <v>1</v>
      </c>
      <c r="DC51" s="58" t="n">
        <v>0</v>
      </c>
      <c r="DD51" s="58" t="n">
        <v>0</v>
      </c>
      <c r="DE51" s="58" t="n">
        <v>0</v>
      </c>
    </row>
    <row r="52" s="72" customFormat="true" ht="15.75" hidden="false" customHeight="false" outlineLevel="0" collapsed="false">
      <c r="A52" s="95" t="s">
        <v>116</v>
      </c>
      <c r="B52" s="64" t="s">
        <v>977</v>
      </c>
      <c r="C52" s="39" t="s">
        <v>978</v>
      </c>
      <c r="D52" s="64" t="s">
        <v>979</v>
      </c>
      <c r="E52" s="95" t="s">
        <v>431</v>
      </c>
      <c r="F52" s="64" t="s">
        <v>822</v>
      </c>
      <c r="G52" s="72" t="s">
        <v>621</v>
      </c>
      <c r="H52" s="72" t="s">
        <v>622</v>
      </c>
      <c r="I52" s="73" t="n">
        <v>59</v>
      </c>
      <c r="J52" s="73"/>
      <c r="K52" s="4" t="s">
        <v>633</v>
      </c>
      <c r="L52" s="98" t="n">
        <v>1</v>
      </c>
      <c r="M52" s="98" t="n">
        <v>1</v>
      </c>
      <c r="N52" s="98" t="n">
        <v>0</v>
      </c>
      <c r="O52" s="98" t="n">
        <v>1</v>
      </c>
      <c r="P52" s="98" t="n">
        <v>1</v>
      </c>
      <c r="Q52" s="98" t="n">
        <v>1</v>
      </c>
      <c r="R52" s="98" t="n">
        <v>1</v>
      </c>
      <c r="S52" s="98" t="n">
        <v>1</v>
      </c>
      <c r="T52" s="98" t="n">
        <v>1</v>
      </c>
      <c r="U52" s="98" t="n">
        <v>1</v>
      </c>
      <c r="V52" s="98" t="n">
        <v>1</v>
      </c>
      <c r="W52" s="98" t="n">
        <v>1</v>
      </c>
      <c r="X52" s="98" t="n">
        <v>1</v>
      </c>
      <c r="Y52" s="98" t="n">
        <v>1</v>
      </c>
      <c r="Z52" s="98" t="n">
        <v>1</v>
      </c>
      <c r="AA52" s="98" t="n">
        <v>1</v>
      </c>
      <c r="AB52" s="98" t="n">
        <v>0</v>
      </c>
      <c r="AC52" s="98" t="n">
        <v>0</v>
      </c>
      <c r="AD52" s="98" t="n">
        <v>1</v>
      </c>
      <c r="AE52" s="98" t="n">
        <v>1</v>
      </c>
      <c r="AF52" s="98" t="n">
        <v>1</v>
      </c>
      <c r="AG52" s="98" t="n">
        <v>1</v>
      </c>
      <c r="AH52" s="98" t="n">
        <v>0</v>
      </c>
      <c r="AI52" s="98" t="n">
        <v>1</v>
      </c>
      <c r="AJ52" s="98" t="n">
        <v>1</v>
      </c>
      <c r="AK52" s="99" t="n">
        <v>1</v>
      </c>
      <c r="AL52" s="99" t="n">
        <v>1</v>
      </c>
      <c r="AM52" s="99" t="n">
        <v>1</v>
      </c>
      <c r="AN52" s="99" t="n">
        <v>1</v>
      </c>
      <c r="AO52" s="99" t="n">
        <v>1</v>
      </c>
      <c r="AP52" s="99" t="n">
        <v>1</v>
      </c>
      <c r="AQ52" s="99" t="n">
        <v>1</v>
      </c>
      <c r="AR52" s="99" t="n">
        <v>1</v>
      </c>
      <c r="AS52" s="99" t="n">
        <v>1</v>
      </c>
      <c r="AT52" s="85" t="n">
        <v>0</v>
      </c>
      <c r="AU52" s="85" t="n">
        <v>0</v>
      </c>
      <c r="AV52" s="85" t="n">
        <v>1</v>
      </c>
      <c r="AW52" s="85" t="n">
        <v>0</v>
      </c>
      <c r="AX52" s="85" t="n">
        <v>1</v>
      </c>
      <c r="AY52" s="85" t="n">
        <v>0</v>
      </c>
      <c r="AZ52" s="85" t="n">
        <v>1</v>
      </c>
      <c r="BA52" s="85" t="n">
        <v>1</v>
      </c>
      <c r="BB52" s="85" t="n">
        <v>0</v>
      </c>
      <c r="BC52" s="85" t="n">
        <v>0</v>
      </c>
      <c r="BD52" s="85" t="n">
        <v>1</v>
      </c>
      <c r="BE52" s="85" t="n">
        <v>0</v>
      </c>
      <c r="BF52" s="85" t="n">
        <v>0</v>
      </c>
      <c r="BG52" s="85" t="n">
        <v>0</v>
      </c>
      <c r="BH52" s="85" t="n">
        <v>0</v>
      </c>
      <c r="BI52" s="85" t="n">
        <v>0</v>
      </c>
      <c r="BJ52" s="85" t="n">
        <v>0</v>
      </c>
      <c r="BK52" s="85" t="n">
        <v>0</v>
      </c>
      <c r="BL52" s="85" t="n">
        <v>0</v>
      </c>
      <c r="BM52" s="85" t="n">
        <v>1</v>
      </c>
      <c r="BN52" s="85" t="n">
        <v>0</v>
      </c>
      <c r="BO52" s="85" t="n">
        <v>0</v>
      </c>
      <c r="BP52" s="85" t="n">
        <v>0</v>
      </c>
      <c r="BQ52" s="85" t="n">
        <v>0</v>
      </c>
      <c r="BR52" s="85" t="n">
        <v>0</v>
      </c>
      <c r="BS52" s="85" t="n">
        <v>0</v>
      </c>
      <c r="BT52" s="85" t="n">
        <v>1</v>
      </c>
      <c r="BU52" s="85" t="n">
        <v>0</v>
      </c>
      <c r="BV52" s="85" t="n">
        <v>0</v>
      </c>
      <c r="BW52" s="85" t="n">
        <v>0</v>
      </c>
      <c r="BX52" s="57" t="n">
        <v>1</v>
      </c>
      <c r="BY52" s="57" t="n">
        <v>0</v>
      </c>
      <c r="BZ52" s="57" t="n">
        <v>0</v>
      </c>
      <c r="CA52" s="57" t="n">
        <v>0</v>
      </c>
      <c r="CB52" s="57" t="n">
        <v>0</v>
      </c>
      <c r="CC52" s="57" t="n">
        <v>1</v>
      </c>
      <c r="CD52" s="57" t="n">
        <v>1</v>
      </c>
      <c r="CE52" s="58" t="n">
        <v>0</v>
      </c>
      <c r="CF52" s="58" t="n">
        <v>1</v>
      </c>
      <c r="CG52" s="58" t="n">
        <v>1</v>
      </c>
      <c r="CH52" s="58" t="n">
        <v>1</v>
      </c>
      <c r="CI52" s="58" t="n">
        <v>0</v>
      </c>
      <c r="CJ52" s="58" t="n">
        <v>0</v>
      </c>
      <c r="CK52" s="58" t="n">
        <v>0</v>
      </c>
      <c r="CL52" s="58" t="n">
        <v>0</v>
      </c>
      <c r="CM52" s="58" t="n">
        <v>0</v>
      </c>
      <c r="CN52" s="58" t="n">
        <v>1</v>
      </c>
      <c r="CO52" s="58" t="n">
        <v>0</v>
      </c>
      <c r="CP52" s="58" t="n">
        <v>0</v>
      </c>
      <c r="CQ52" s="58" t="n">
        <v>0</v>
      </c>
      <c r="CR52" s="58" t="n">
        <v>0</v>
      </c>
      <c r="CS52" s="58" t="n">
        <v>0</v>
      </c>
      <c r="CT52" s="58" t="n">
        <v>0</v>
      </c>
      <c r="CU52" s="58" t="n">
        <v>0</v>
      </c>
      <c r="CV52" s="58" t="n">
        <v>0</v>
      </c>
      <c r="CW52" s="58" t="n">
        <v>1</v>
      </c>
      <c r="CX52" s="58" t="n">
        <v>0</v>
      </c>
      <c r="CY52" s="58" t="n">
        <v>0</v>
      </c>
      <c r="CZ52" s="58" t="n">
        <v>0</v>
      </c>
      <c r="DA52" s="58" t="n">
        <v>1</v>
      </c>
      <c r="DB52" s="58" t="n">
        <v>1</v>
      </c>
      <c r="DC52" s="58" t="n">
        <v>0</v>
      </c>
      <c r="DD52" s="58" t="n">
        <v>0</v>
      </c>
      <c r="DE52" s="58" t="n">
        <v>0</v>
      </c>
    </row>
    <row r="53" s="72" customFormat="true" ht="15.75" hidden="false" customHeight="false" outlineLevel="0" collapsed="false">
      <c r="A53" s="95" t="s">
        <v>116</v>
      </c>
      <c r="B53" s="64" t="s">
        <v>980</v>
      </c>
      <c r="C53" s="39" t="s">
        <v>981</v>
      </c>
      <c r="D53" s="64" t="s">
        <v>982</v>
      </c>
      <c r="E53" s="95" t="s">
        <v>431</v>
      </c>
      <c r="F53" s="64" t="s">
        <v>822</v>
      </c>
      <c r="G53" s="72" t="s">
        <v>621</v>
      </c>
      <c r="H53" s="72" t="s">
        <v>622</v>
      </c>
      <c r="I53" s="73" t="n">
        <v>59</v>
      </c>
      <c r="J53" s="73"/>
      <c r="K53" s="4" t="s">
        <v>633</v>
      </c>
      <c r="L53" s="98" t="n">
        <v>1</v>
      </c>
      <c r="M53" s="98" t="n">
        <v>1</v>
      </c>
      <c r="N53" s="98" t="n">
        <v>0</v>
      </c>
      <c r="O53" s="98" t="n">
        <v>1</v>
      </c>
      <c r="P53" s="98" t="n">
        <v>1</v>
      </c>
      <c r="Q53" s="98" t="n">
        <v>1</v>
      </c>
      <c r="R53" s="98" t="n">
        <v>1</v>
      </c>
      <c r="S53" s="98" t="n">
        <v>1</v>
      </c>
      <c r="T53" s="98" t="n">
        <v>1</v>
      </c>
      <c r="U53" s="98" t="n">
        <v>1</v>
      </c>
      <c r="V53" s="98" t="n">
        <v>1</v>
      </c>
      <c r="W53" s="98" t="n">
        <v>1</v>
      </c>
      <c r="X53" s="98" t="n">
        <v>1</v>
      </c>
      <c r="Y53" s="98" t="n">
        <v>1</v>
      </c>
      <c r="Z53" s="98" t="n">
        <v>1</v>
      </c>
      <c r="AA53" s="98" t="n">
        <v>1</v>
      </c>
      <c r="AB53" s="98" t="n">
        <v>0</v>
      </c>
      <c r="AC53" s="98" t="n">
        <v>0</v>
      </c>
      <c r="AD53" s="98" t="n">
        <v>1</v>
      </c>
      <c r="AE53" s="98" t="n">
        <v>1</v>
      </c>
      <c r="AF53" s="98" t="n">
        <v>1</v>
      </c>
      <c r="AG53" s="98" t="n">
        <v>1</v>
      </c>
      <c r="AH53" s="98" t="n">
        <v>0</v>
      </c>
      <c r="AI53" s="98" t="n">
        <v>1</v>
      </c>
      <c r="AJ53" s="98" t="n">
        <v>1</v>
      </c>
      <c r="AK53" s="99" t="n">
        <v>1</v>
      </c>
      <c r="AL53" s="99" t="n">
        <v>1</v>
      </c>
      <c r="AM53" s="99" t="n">
        <v>1</v>
      </c>
      <c r="AN53" s="99" t="n">
        <v>1</v>
      </c>
      <c r="AO53" s="99" t="n">
        <v>1</v>
      </c>
      <c r="AP53" s="99" t="n">
        <v>1</v>
      </c>
      <c r="AQ53" s="99" t="n">
        <v>1</v>
      </c>
      <c r="AR53" s="99" t="n">
        <v>1</v>
      </c>
      <c r="AS53" s="99" t="n">
        <v>1</v>
      </c>
      <c r="AT53" s="85" t="n">
        <v>0</v>
      </c>
      <c r="AU53" s="85" t="n">
        <v>0</v>
      </c>
      <c r="AV53" s="85" t="n">
        <v>1</v>
      </c>
      <c r="AW53" s="85" t="n">
        <v>0</v>
      </c>
      <c r="AX53" s="85" t="n">
        <v>1</v>
      </c>
      <c r="AY53" s="85" t="n">
        <v>0</v>
      </c>
      <c r="AZ53" s="85" t="n">
        <v>1</v>
      </c>
      <c r="BA53" s="85" t="n">
        <v>0</v>
      </c>
      <c r="BB53" s="85" t="n">
        <v>0</v>
      </c>
      <c r="BC53" s="85" t="n">
        <v>0</v>
      </c>
      <c r="BD53" s="85" t="n">
        <v>1</v>
      </c>
      <c r="BE53" s="85" t="n">
        <v>0</v>
      </c>
      <c r="BF53" s="85" t="n">
        <v>0</v>
      </c>
      <c r="BG53" s="85" t="n">
        <v>0</v>
      </c>
      <c r="BH53" s="85" t="n">
        <v>0</v>
      </c>
      <c r="BI53" s="85" t="n">
        <v>0</v>
      </c>
      <c r="BJ53" s="85" t="n">
        <v>0</v>
      </c>
      <c r="BK53" s="85" t="n">
        <v>0</v>
      </c>
      <c r="BL53" s="85" t="n">
        <v>0</v>
      </c>
      <c r="BM53" s="85" t="n">
        <v>1</v>
      </c>
      <c r="BN53" s="85" t="n">
        <v>0</v>
      </c>
      <c r="BO53" s="85" t="n">
        <v>0</v>
      </c>
      <c r="BP53" s="85" t="n">
        <v>0</v>
      </c>
      <c r="BQ53" s="85" t="n">
        <v>0</v>
      </c>
      <c r="BR53" s="85" t="n">
        <v>0</v>
      </c>
      <c r="BS53" s="85" t="n">
        <v>0</v>
      </c>
      <c r="BT53" s="85" t="n">
        <v>1</v>
      </c>
      <c r="BU53" s="85" t="n">
        <v>0</v>
      </c>
      <c r="BV53" s="85" t="n">
        <v>0</v>
      </c>
      <c r="BW53" s="85" t="n">
        <v>0</v>
      </c>
      <c r="BX53" s="57" t="n">
        <v>1</v>
      </c>
      <c r="BY53" s="57" t="n">
        <v>0</v>
      </c>
      <c r="BZ53" s="57" t="n">
        <v>0</v>
      </c>
      <c r="CA53" s="57" t="n">
        <v>0</v>
      </c>
      <c r="CB53" s="57" t="n">
        <v>0</v>
      </c>
      <c r="CC53" s="57" t="n">
        <v>0</v>
      </c>
      <c r="CD53" s="57" t="n">
        <v>1</v>
      </c>
      <c r="CE53" s="58" t="n">
        <v>0</v>
      </c>
      <c r="CF53" s="58" t="n">
        <v>1</v>
      </c>
      <c r="CG53" s="58" t="n">
        <v>1</v>
      </c>
      <c r="CH53" s="58" t="n">
        <v>1</v>
      </c>
      <c r="CI53" s="58" t="n">
        <v>0</v>
      </c>
      <c r="CJ53" s="58" t="n">
        <v>0</v>
      </c>
      <c r="CK53" s="58" t="n">
        <v>1</v>
      </c>
      <c r="CL53" s="58" t="n">
        <v>1</v>
      </c>
      <c r="CM53" s="58" t="n">
        <v>0</v>
      </c>
      <c r="CN53" s="58" t="n">
        <v>1</v>
      </c>
      <c r="CO53" s="58" t="n">
        <v>0</v>
      </c>
      <c r="CP53" s="58" t="n">
        <v>0</v>
      </c>
      <c r="CQ53" s="58" t="n">
        <v>0</v>
      </c>
      <c r="CR53" s="58" t="n">
        <v>0</v>
      </c>
      <c r="CS53" s="58" t="n">
        <v>0</v>
      </c>
      <c r="CT53" s="58" t="n">
        <v>0</v>
      </c>
      <c r="CU53" s="58" t="n">
        <v>0</v>
      </c>
      <c r="CV53" s="58" t="n">
        <v>0</v>
      </c>
      <c r="CW53" s="58" t="n">
        <v>1</v>
      </c>
      <c r="CX53" s="58" t="n">
        <v>0</v>
      </c>
      <c r="CY53" s="58" t="n">
        <v>0</v>
      </c>
      <c r="CZ53" s="58" t="n">
        <v>0</v>
      </c>
      <c r="DA53" s="58" t="n">
        <v>0</v>
      </c>
      <c r="DB53" s="58" t="n">
        <v>1</v>
      </c>
      <c r="DC53" s="58" t="n">
        <v>0</v>
      </c>
      <c r="DD53" s="58" t="n">
        <v>0</v>
      </c>
      <c r="DE53" s="58" t="n">
        <v>0</v>
      </c>
    </row>
    <row r="54" s="72" customFormat="true" ht="15.75" hidden="false" customHeight="false" outlineLevel="0" collapsed="false">
      <c r="A54" s="95" t="s">
        <v>116</v>
      </c>
      <c r="B54" s="64" t="s">
        <v>983</v>
      </c>
      <c r="C54" s="39" t="s">
        <v>984</v>
      </c>
      <c r="D54" s="64" t="s">
        <v>985</v>
      </c>
      <c r="E54" s="95" t="s">
        <v>431</v>
      </c>
      <c r="F54" s="64" t="s">
        <v>822</v>
      </c>
      <c r="G54" s="72" t="s">
        <v>621</v>
      </c>
      <c r="H54" s="72" t="s">
        <v>622</v>
      </c>
      <c r="I54" s="73" t="n">
        <v>59</v>
      </c>
      <c r="J54" s="73"/>
      <c r="K54" s="4" t="s">
        <v>633</v>
      </c>
      <c r="L54" s="98" t="n">
        <v>1</v>
      </c>
      <c r="M54" s="98" t="n">
        <v>1</v>
      </c>
      <c r="N54" s="98" t="n">
        <v>0</v>
      </c>
      <c r="O54" s="98" t="n">
        <v>1</v>
      </c>
      <c r="P54" s="98" t="n">
        <v>1</v>
      </c>
      <c r="Q54" s="98" t="n">
        <v>1</v>
      </c>
      <c r="R54" s="98" t="n">
        <v>1</v>
      </c>
      <c r="S54" s="98" t="n">
        <v>1</v>
      </c>
      <c r="T54" s="98" t="n">
        <v>1</v>
      </c>
      <c r="U54" s="98" t="n">
        <v>1</v>
      </c>
      <c r="V54" s="98" t="n">
        <v>1</v>
      </c>
      <c r="W54" s="98" t="n">
        <v>1</v>
      </c>
      <c r="X54" s="98" t="n">
        <v>1</v>
      </c>
      <c r="Y54" s="98" t="n">
        <v>1</v>
      </c>
      <c r="Z54" s="98" t="n">
        <v>1</v>
      </c>
      <c r="AA54" s="98" t="n">
        <v>1</v>
      </c>
      <c r="AB54" s="98" t="n">
        <v>0</v>
      </c>
      <c r="AC54" s="98" t="n">
        <v>0</v>
      </c>
      <c r="AD54" s="98" t="n">
        <v>1</v>
      </c>
      <c r="AE54" s="98" t="n">
        <v>1</v>
      </c>
      <c r="AF54" s="98" t="n">
        <v>1</v>
      </c>
      <c r="AG54" s="98" t="n">
        <v>1</v>
      </c>
      <c r="AH54" s="98" t="n">
        <v>0</v>
      </c>
      <c r="AI54" s="98" t="n">
        <v>1</v>
      </c>
      <c r="AJ54" s="98" t="n">
        <v>1</v>
      </c>
      <c r="AK54" s="99" t="n">
        <v>1</v>
      </c>
      <c r="AL54" s="99" t="n">
        <v>1</v>
      </c>
      <c r="AM54" s="99" t="n">
        <v>1</v>
      </c>
      <c r="AN54" s="99" t="n">
        <v>1</v>
      </c>
      <c r="AO54" s="99" t="n">
        <v>1</v>
      </c>
      <c r="AP54" s="99" t="n">
        <v>1</v>
      </c>
      <c r="AQ54" s="99" t="n">
        <v>1</v>
      </c>
      <c r="AR54" s="99" t="n">
        <v>1</v>
      </c>
      <c r="AS54" s="99" t="n">
        <v>1</v>
      </c>
      <c r="AT54" s="85" t="n">
        <v>0</v>
      </c>
      <c r="AU54" s="85" t="n">
        <v>1</v>
      </c>
      <c r="AV54" s="85" t="n">
        <v>1</v>
      </c>
      <c r="AW54" s="85" t="n">
        <v>0</v>
      </c>
      <c r="AX54" s="85" t="n">
        <v>1</v>
      </c>
      <c r="AY54" s="85" t="n">
        <v>0</v>
      </c>
      <c r="AZ54" s="85" t="n">
        <v>1</v>
      </c>
      <c r="BA54" s="85" t="n">
        <v>1</v>
      </c>
      <c r="BB54" s="85" t="n">
        <v>0</v>
      </c>
      <c r="BC54" s="85" t="n">
        <v>0</v>
      </c>
      <c r="BD54" s="85" t="n">
        <v>0</v>
      </c>
      <c r="BE54" s="85" t="n">
        <v>0</v>
      </c>
      <c r="BF54" s="85" t="n">
        <v>0</v>
      </c>
      <c r="BG54" s="85" t="n">
        <v>0</v>
      </c>
      <c r="BH54" s="85" t="n">
        <v>0</v>
      </c>
      <c r="BI54" s="85" t="n">
        <v>0</v>
      </c>
      <c r="BJ54" s="85" t="n">
        <v>0</v>
      </c>
      <c r="BK54" s="85" t="n">
        <v>0</v>
      </c>
      <c r="BL54" s="85" t="n">
        <v>0</v>
      </c>
      <c r="BM54" s="85" t="n">
        <v>1</v>
      </c>
      <c r="BN54" s="85" t="n">
        <v>0</v>
      </c>
      <c r="BO54" s="85" t="n">
        <v>0</v>
      </c>
      <c r="BP54" s="85" t="n">
        <v>0</v>
      </c>
      <c r="BQ54" s="85" t="n">
        <v>0</v>
      </c>
      <c r="BR54" s="85" t="n">
        <v>0</v>
      </c>
      <c r="BS54" s="85" t="n">
        <v>0</v>
      </c>
      <c r="BT54" s="85" t="n">
        <v>1</v>
      </c>
      <c r="BU54" s="85" t="n">
        <v>0</v>
      </c>
      <c r="BV54" s="85" t="n">
        <v>0</v>
      </c>
      <c r="BW54" s="85" t="n">
        <v>0</v>
      </c>
      <c r="BX54" s="57" t="n">
        <v>1</v>
      </c>
      <c r="BY54" s="57" t="n">
        <v>0</v>
      </c>
      <c r="BZ54" s="57" t="n">
        <v>0</v>
      </c>
      <c r="CA54" s="57" t="n">
        <v>0</v>
      </c>
      <c r="CB54" s="57" t="n">
        <v>0</v>
      </c>
      <c r="CC54" s="57" t="n">
        <v>1</v>
      </c>
      <c r="CD54" s="57" t="n">
        <v>1</v>
      </c>
      <c r="CE54" s="58" t="n">
        <v>0</v>
      </c>
      <c r="CF54" s="58" t="n">
        <v>1</v>
      </c>
      <c r="CG54" s="58" t="n">
        <v>1</v>
      </c>
      <c r="CH54" s="58" t="n">
        <v>1</v>
      </c>
      <c r="CI54" s="58" t="n">
        <v>0</v>
      </c>
      <c r="CJ54" s="58" t="n">
        <v>0</v>
      </c>
      <c r="CK54" s="58" t="n">
        <v>0</v>
      </c>
      <c r="CL54" s="58" t="n">
        <v>0</v>
      </c>
      <c r="CM54" s="58" t="n">
        <v>0</v>
      </c>
      <c r="CN54" s="58" t="n">
        <v>1</v>
      </c>
      <c r="CO54" s="58" t="n">
        <v>0</v>
      </c>
      <c r="CP54" s="58" t="n">
        <v>0</v>
      </c>
      <c r="CQ54" s="58" t="n">
        <v>0</v>
      </c>
      <c r="CR54" s="58" t="n">
        <v>0</v>
      </c>
      <c r="CS54" s="58" t="n">
        <v>0</v>
      </c>
      <c r="CT54" s="58" t="n">
        <v>0</v>
      </c>
      <c r="CU54" s="58" t="n">
        <v>0</v>
      </c>
      <c r="CV54" s="58" t="n">
        <v>0</v>
      </c>
      <c r="CW54" s="58" t="n">
        <v>1</v>
      </c>
      <c r="CX54" s="58" t="n">
        <v>0</v>
      </c>
      <c r="CY54" s="58" t="n">
        <v>0</v>
      </c>
      <c r="CZ54" s="58" t="n">
        <v>0</v>
      </c>
      <c r="DA54" s="58" t="n">
        <v>1</v>
      </c>
      <c r="DB54" s="58" t="n">
        <v>1</v>
      </c>
      <c r="DC54" s="58" t="n">
        <v>0</v>
      </c>
      <c r="DD54" s="58" t="n">
        <v>0</v>
      </c>
      <c r="DE54" s="58" t="n">
        <v>0</v>
      </c>
    </row>
    <row r="55" s="72" customFormat="true" ht="15.75" hidden="false" customHeight="false" outlineLevel="0" collapsed="false">
      <c r="A55" s="95" t="s">
        <v>116</v>
      </c>
      <c r="B55" s="64" t="s">
        <v>986</v>
      </c>
      <c r="C55" s="39" t="s">
        <v>987</v>
      </c>
      <c r="D55" s="64" t="s">
        <v>988</v>
      </c>
      <c r="E55" s="95" t="s">
        <v>431</v>
      </c>
      <c r="F55" s="64" t="s">
        <v>822</v>
      </c>
      <c r="G55" s="72" t="s">
        <v>621</v>
      </c>
      <c r="H55" s="72" t="s">
        <v>622</v>
      </c>
      <c r="I55" s="73" t="n">
        <v>59</v>
      </c>
      <c r="J55" s="73"/>
      <c r="K55" s="4" t="s">
        <v>633</v>
      </c>
      <c r="L55" s="98" t="n">
        <v>1</v>
      </c>
      <c r="M55" s="98" t="n">
        <v>1</v>
      </c>
      <c r="N55" s="98" t="n">
        <v>0</v>
      </c>
      <c r="O55" s="98" t="n">
        <v>1</v>
      </c>
      <c r="P55" s="98" t="n">
        <v>1</v>
      </c>
      <c r="Q55" s="98" t="n">
        <v>1</v>
      </c>
      <c r="R55" s="98" t="n">
        <v>1</v>
      </c>
      <c r="S55" s="98" t="n">
        <v>1</v>
      </c>
      <c r="T55" s="98" t="n">
        <v>1</v>
      </c>
      <c r="U55" s="98" t="n">
        <v>1</v>
      </c>
      <c r="V55" s="98" t="n">
        <v>1</v>
      </c>
      <c r="W55" s="98" t="n">
        <v>1</v>
      </c>
      <c r="X55" s="98" t="n">
        <v>1</v>
      </c>
      <c r="Y55" s="98" t="n">
        <v>1</v>
      </c>
      <c r="Z55" s="98" t="n">
        <v>1</v>
      </c>
      <c r="AA55" s="98" t="n">
        <v>1</v>
      </c>
      <c r="AB55" s="98" t="n">
        <v>0</v>
      </c>
      <c r="AC55" s="98" t="n">
        <v>1</v>
      </c>
      <c r="AD55" s="98" t="n">
        <v>1</v>
      </c>
      <c r="AE55" s="98" t="n">
        <v>1</v>
      </c>
      <c r="AF55" s="98" t="n">
        <v>1</v>
      </c>
      <c r="AG55" s="98" t="n">
        <v>1</v>
      </c>
      <c r="AH55" s="98" t="n">
        <v>0</v>
      </c>
      <c r="AI55" s="98" t="n">
        <v>1</v>
      </c>
      <c r="AJ55" s="98" t="n">
        <v>1</v>
      </c>
      <c r="AK55" s="99" t="n">
        <v>1</v>
      </c>
      <c r="AL55" s="99" t="n">
        <v>1</v>
      </c>
      <c r="AM55" s="99" t="n">
        <v>1</v>
      </c>
      <c r="AN55" s="99" t="n">
        <v>1</v>
      </c>
      <c r="AO55" s="99" t="n">
        <v>1</v>
      </c>
      <c r="AP55" s="99" t="n">
        <v>1</v>
      </c>
      <c r="AQ55" s="99" t="n">
        <v>1</v>
      </c>
      <c r="AR55" s="99" t="n">
        <v>1</v>
      </c>
      <c r="AS55" s="99" t="n">
        <v>1</v>
      </c>
      <c r="AT55" s="85" t="n">
        <v>0</v>
      </c>
      <c r="AU55" s="85" t="n">
        <v>0</v>
      </c>
      <c r="AV55" s="85" t="n">
        <v>1</v>
      </c>
      <c r="AW55" s="85" t="n">
        <v>0</v>
      </c>
      <c r="AX55" s="85" t="n">
        <v>1</v>
      </c>
      <c r="AY55" s="85" t="n">
        <v>0</v>
      </c>
      <c r="AZ55" s="85" t="n">
        <v>1</v>
      </c>
      <c r="BA55" s="85" t="n">
        <v>1</v>
      </c>
      <c r="BB55" s="85" t="n">
        <v>0</v>
      </c>
      <c r="BC55" s="85" t="n">
        <v>0</v>
      </c>
      <c r="BD55" s="85" t="n">
        <v>1</v>
      </c>
      <c r="BE55" s="85" t="n">
        <v>0</v>
      </c>
      <c r="BF55" s="85" t="n">
        <v>0</v>
      </c>
      <c r="BG55" s="85" t="n">
        <v>0</v>
      </c>
      <c r="BH55" s="85" t="n">
        <v>0</v>
      </c>
      <c r="BI55" s="85" t="n">
        <v>0</v>
      </c>
      <c r="BJ55" s="85" t="n">
        <v>0</v>
      </c>
      <c r="BK55" s="85" t="n">
        <v>0</v>
      </c>
      <c r="BL55" s="85" t="n">
        <v>0</v>
      </c>
      <c r="BM55" s="85" t="n">
        <v>1</v>
      </c>
      <c r="BN55" s="85" t="n">
        <v>0</v>
      </c>
      <c r="BO55" s="85" t="n">
        <v>0</v>
      </c>
      <c r="BP55" s="85" t="n">
        <v>0</v>
      </c>
      <c r="BQ55" s="85" t="n">
        <v>0</v>
      </c>
      <c r="BR55" s="85" t="n">
        <v>0</v>
      </c>
      <c r="BS55" s="85" t="n">
        <v>0</v>
      </c>
      <c r="BT55" s="85" t="n">
        <v>1</v>
      </c>
      <c r="BU55" s="85" t="n">
        <v>0</v>
      </c>
      <c r="BV55" s="85" t="n">
        <v>0</v>
      </c>
      <c r="BW55" s="85" t="n">
        <v>0</v>
      </c>
      <c r="BX55" s="57" t="n">
        <v>1</v>
      </c>
      <c r="BY55" s="57" t="n">
        <v>0</v>
      </c>
      <c r="BZ55" s="57" t="n">
        <v>0</v>
      </c>
      <c r="CA55" s="57" t="n">
        <v>0</v>
      </c>
      <c r="CB55" s="57" t="n">
        <v>0</v>
      </c>
      <c r="CC55" s="57" t="n">
        <v>1</v>
      </c>
      <c r="CD55" s="57" t="n">
        <v>1</v>
      </c>
      <c r="CE55" s="58" t="n">
        <v>0</v>
      </c>
      <c r="CF55" s="58" t="n">
        <v>1</v>
      </c>
      <c r="CG55" s="58" t="n">
        <v>1</v>
      </c>
      <c r="CH55" s="58" t="n">
        <v>1</v>
      </c>
      <c r="CI55" s="58" t="n">
        <v>0</v>
      </c>
      <c r="CJ55" s="58" t="n">
        <v>0</v>
      </c>
      <c r="CK55" s="58" t="n">
        <v>1</v>
      </c>
      <c r="CL55" s="58" t="n">
        <v>1</v>
      </c>
      <c r="CM55" s="58" t="n">
        <v>0</v>
      </c>
      <c r="CN55" s="58" t="n">
        <v>1</v>
      </c>
      <c r="CO55" s="58" t="n">
        <v>0</v>
      </c>
      <c r="CP55" s="58" t="n">
        <v>0</v>
      </c>
      <c r="CQ55" s="58" t="n">
        <v>0</v>
      </c>
      <c r="CR55" s="58" t="n">
        <v>0</v>
      </c>
      <c r="CS55" s="58" t="n">
        <v>0</v>
      </c>
      <c r="CT55" s="58" t="n">
        <v>0</v>
      </c>
      <c r="CU55" s="58" t="n">
        <v>0</v>
      </c>
      <c r="CV55" s="58" t="n">
        <v>0</v>
      </c>
      <c r="CW55" s="58" t="n">
        <v>1</v>
      </c>
      <c r="CX55" s="58" t="n">
        <v>0</v>
      </c>
      <c r="CY55" s="58" t="n">
        <v>0</v>
      </c>
      <c r="CZ55" s="58" t="n">
        <v>0</v>
      </c>
      <c r="DA55" s="58" t="n">
        <v>0</v>
      </c>
      <c r="DB55" s="58" t="n">
        <v>1</v>
      </c>
      <c r="DC55" s="58" t="n">
        <v>0</v>
      </c>
      <c r="DD55" s="58" t="n">
        <v>0</v>
      </c>
      <c r="DE55" s="58" t="n">
        <v>0</v>
      </c>
    </row>
    <row r="56" s="72" customFormat="true" ht="15.75" hidden="false" customHeight="false" outlineLevel="0" collapsed="false">
      <c r="A56" s="95" t="s">
        <v>116</v>
      </c>
      <c r="B56" s="64" t="s">
        <v>989</v>
      </c>
      <c r="C56" s="39" t="s">
        <v>990</v>
      </c>
      <c r="D56" s="64" t="s">
        <v>991</v>
      </c>
      <c r="E56" s="95" t="s">
        <v>431</v>
      </c>
      <c r="F56" s="64" t="s">
        <v>822</v>
      </c>
      <c r="G56" s="72" t="s">
        <v>621</v>
      </c>
      <c r="H56" s="72" t="s">
        <v>622</v>
      </c>
      <c r="I56" s="73" t="n">
        <v>59</v>
      </c>
      <c r="J56" s="73"/>
      <c r="K56" s="4" t="s">
        <v>633</v>
      </c>
      <c r="L56" s="98" t="n">
        <v>1</v>
      </c>
      <c r="M56" s="98" t="n">
        <v>1</v>
      </c>
      <c r="N56" s="98" t="n">
        <v>0</v>
      </c>
      <c r="O56" s="98" t="n">
        <v>1</v>
      </c>
      <c r="P56" s="98" t="n">
        <v>1</v>
      </c>
      <c r="Q56" s="98" t="n">
        <v>1</v>
      </c>
      <c r="R56" s="98" t="n">
        <v>1</v>
      </c>
      <c r="S56" s="98" t="n">
        <v>1</v>
      </c>
      <c r="T56" s="98" t="n">
        <v>1</v>
      </c>
      <c r="U56" s="98" t="n">
        <v>1</v>
      </c>
      <c r="V56" s="98" t="n">
        <v>1</v>
      </c>
      <c r="W56" s="98" t="n">
        <v>1</v>
      </c>
      <c r="X56" s="98" t="n">
        <v>1</v>
      </c>
      <c r="Y56" s="98" t="n">
        <v>1</v>
      </c>
      <c r="Z56" s="98" t="n">
        <v>1</v>
      </c>
      <c r="AA56" s="98" t="n">
        <v>1</v>
      </c>
      <c r="AB56" s="98" t="n">
        <v>0</v>
      </c>
      <c r="AC56" s="98" t="n">
        <v>1</v>
      </c>
      <c r="AD56" s="98" t="n">
        <v>1</v>
      </c>
      <c r="AE56" s="98" t="n">
        <v>1</v>
      </c>
      <c r="AF56" s="98" t="n">
        <v>1</v>
      </c>
      <c r="AG56" s="98" t="n">
        <v>1</v>
      </c>
      <c r="AH56" s="98" t="n">
        <v>0</v>
      </c>
      <c r="AI56" s="98" t="n">
        <v>1</v>
      </c>
      <c r="AJ56" s="98" t="n">
        <v>1</v>
      </c>
      <c r="AK56" s="99" t="n">
        <v>1</v>
      </c>
      <c r="AL56" s="99" t="n">
        <v>1</v>
      </c>
      <c r="AM56" s="99" t="n">
        <v>1</v>
      </c>
      <c r="AN56" s="99" t="n">
        <v>1</v>
      </c>
      <c r="AO56" s="99" t="n">
        <v>1</v>
      </c>
      <c r="AP56" s="99" t="n">
        <v>1</v>
      </c>
      <c r="AQ56" s="99" t="n">
        <v>1</v>
      </c>
      <c r="AR56" s="99" t="n">
        <v>1</v>
      </c>
      <c r="AS56" s="99" t="n">
        <v>1</v>
      </c>
      <c r="AT56" s="85" t="n">
        <v>0</v>
      </c>
      <c r="AU56" s="85" t="n">
        <v>0</v>
      </c>
      <c r="AV56" s="85" t="n">
        <v>1</v>
      </c>
      <c r="AW56" s="85" t="n">
        <v>0</v>
      </c>
      <c r="AX56" s="85" t="n">
        <v>1</v>
      </c>
      <c r="AY56" s="85" t="n">
        <v>0</v>
      </c>
      <c r="AZ56" s="85" t="n">
        <v>1</v>
      </c>
      <c r="BA56" s="85" t="n">
        <v>1</v>
      </c>
      <c r="BB56" s="85" t="n">
        <v>0</v>
      </c>
      <c r="BC56" s="85" t="n">
        <v>0</v>
      </c>
      <c r="BD56" s="85" t="n">
        <v>1</v>
      </c>
      <c r="BE56" s="85" t="n">
        <v>0</v>
      </c>
      <c r="BF56" s="85" t="n">
        <v>0</v>
      </c>
      <c r="BG56" s="85" t="n">
        <v>0</v>
      </c>
      <c r="BH56" s="85" t="n">
        <v>0</v>
      </c>
      <c r="BI56" s="85" t="n">
        <v>0</v>
      </c>
      <c r="BJ56" s="85" t="n">
        <v>0</v>
      </c>
      <c r="BK56" s="85" t="n">
        <v>0</v>
      </c>
      <c r="BL56" s="85" t="n">
        <v>0</v>
      </c>
      <c r="BM56" s="85" t="n">
        <v>1</v>
      </c>
      <c r="BN56" s="85" t="n">
        <v>0</v>
      </c>
      <c r="BO56" s="85" t="n">
        <v>0</v>
      </c>
      <c r="BP56" s="85" t="n">
        <v>0</v>
      </c>
      <c r="BQ56" s="85" t="n">
        <v>0</v>
      </c>
      <c r="BR56" s="85" t="n">
        <v>0</v>
      </c>
      <c r="BS56" s="85" t="n">
        <v>0</v>
      </c>
      <c r="BT56" s="85" t="n">
        <v>0</v>
      </c>
      <c r="BU56" s="85" t="n">
        <v>0</v>
      </c>
      <c r="BV56" s="85" t="n">
        <v>0</v>
      </c>
      <c r="BW56" s="85" t="n">
        <v>0</v>
      </c>
      <c r="BX56" s="57" t="n">
        <v>1</v>
      </c>
      <c r="BY56" s="57" t="n">
        <v>0</v>
      </c>
      <c r="BZ56" s="57" t="n">
        <v>0</v>
      </c>
      <c r="CA56" s="57" t="n">
        <v>0</v>
      </c>
      <c r="CB56" s="57" t="n">
        <v>0</v>
      </c>
      <c r="CC56" s="57" t="n">
        <v>1</v>
      </c>
      <c r="CD56" s="57" t="n">
        <v>1</v>
      </c>
      <c r="CE56" s="58" t="n">
        <v>0</v>
      </c>
      <c r="CF56" s="58" t="n">
        <v>1</v>
      </c>
      <c r="CG56" s="58" t="n">
        <v>1</v>
      </c>
      <c r="CH56" s="58" t="n">
        <v>1</v>
      </c>
      <c r="CI56" s="58" t="n">
        <v>0</v>
      </c>
      <c r="CJ56" s="58" t="n">
        <v>0</v>
      </c>
      <c r="CK56" s="58" t="n">
        <v>0</v>
      </c>
      <c r="CL56" s="58" t="n">
        <v>0</v>
      </c>
      <c r="CM56" s="58" t="n">
        <v>0</v>
      </c>
      <c r="CN56" s="58" t="n">
        <v>1</v>
      </c>
      <c r="CO56" s="58" t="n">
        <v>0</v>
      </c>
      <c r="CP56" s="58" t="n">
        <v>0</v>
      </c>
      <c r="CQ56" s="58" t="n">
        <v>0</v>
      </c>
      <c r="CR56" s="58" t="n">
        <v>0</v>
      </c>
      <c r="CS56" s="58" t="n">
        <v>0</v>
      </c>
      <c r="CT56" s="58" t="n">
        <v>0</v>
      </c>
      <c r="CU56" s="58" t="n">
        <v>0</v>
      </c>
      <c r="CV56" s="58" t="n">
        <v>0</v>
      </c>
      <c r="CW56" s="58" t="n">
        <v>1</v>
      </c>
      <c r="CX56" s="58" t="n">
        <v>0</v>
      </c>
      <c r="CY56" s="58" t="n">
        <v>0</v>
      </c>
      <c r="CZ56" s="58" t="n">
        <v>0</v>
      </c>
      <c r="DA56" s="58" t="n">
        <v>0</v>
      </c>
      <c r="DB56" s="58" t="n">
        <v>1</v>
      </c>
      <c r="DC56" s="58" t="n">
        <v>0</v>
      </c>
      <c r="DD56" s="58" t="n">
        <v>0</v>
      </c>
      <c r="DE56" s="58" t="n">
        <v>0</v>
      </c>
    </row>
    <row r="57" customFormat="false" ht="15.75" hidden="false" customHeight="false" outlineLevel="0" collapsed="false">
      <c r="A57" s="95" t="s">
        <v>116</v>
      </c>
      <c r="B57" s="64" t="s">
        <v>992</v>
      </c>
      <c r="C57" s="39" t="s">
        <v>993</v>
      </c>
      <c r="D57" s="64" t="s">
        <v>994</v>
      </c>
      <c r="E57" s="95" t="s">
        <v>431</v>
      </c>
      <c r="F57" s="64" t="s">
        <v>822</v>
      </c>
      <c r="G57" s="72" t="s">
        <v>621</v>
      </c>
      <c r="H57" s="72" t="s">
        <v>622</v>
      </c>
      <c r="I57" s="3" t="n">
        <v>59</v>
      </c>
      <c r="K57" s="4" t="s">
        <v>633</v>
      </c>
      <c r="L57" s="98" t="n">
        <v>1</v>
      </c>
      <c r="M57" s="98" t="n">
        <v>1</v>
      </c>
      <c r="N57" s="98" t="n">
        <v>0</v>
      </c>
      <c r="O57" s="98" t="n">
        <v>1</v>
      </c>
      <c r="P57" s="98" t="n">
        <v>1</v>
      </c>
      <c r="Q57" s="98" t="n">
        <v>1</v>
      </c>
      <c r="R57" s="98" t="n">
        <v>1</v>
      </c>
      <c r="S57" s="98" t="n">
        <v>1</v>
      </c>
      <c r="T57" s="98" t="n">
        <v>1</v>
      </c>
      <c r="U57" s="98" t="n">
        <v>1</v>
      </c>
      <c r="V57" s="98" t="n">
        <v>1</v>
      </c>
      <c r="W57" s="98" t="n">
        <v>1</v>
      </c>
      <c r="X57" s="98" t="n">
        <v>1</v>
      </c>
      <c r="Y57" s="98" t="n">
        <v>1</v>
      </c>
      <c r="Z57" s="98" t="n">
        <v>1</v>
      </c>
      <c r="AA57" s="98" t="n">
        <v>1</v>
      </c>
      <c r="AB57" s="98" t="n">
        <v>0</v>
      </c>
      <c r="AC57" s="98" t="n">
        <v>0</v>
      </c>
      <c r="AD57" s="98" t="n">
        <v>1</v>
      </c>
      <c r="AE57" s="98" t="n">
        <v>1</v>
      </c>
      <c r="AF57" s="98" t="n">
        <v>1</v>
      </c>
      <c r="AG57" s="98" t="n">
        <v>1</v>
      </c>
      <c r="AH57" s="98" t="n">
        <v>0</v>
      </c>
      <c r="AI57" s="98" t="n">
        <v>1</v>
      </c>
      <c r="AJ57" s="98" t="n">
        <v>1</v>
      </c>
      <c r="AK57" s="99" t="n">
        <v>1</v>
      </c>
      <c r="AL57" s="99" t="n">
        <v>1</v>
      </c>
      <c r="AM57" s="99" t="n">
        <v>1</v>
      </c>
      <c r="AN57" s="99" t="n">
        <v>1</v>
      </c>
      <c r="AO57" s="99" t="n">
        <v>1</v>
      </c>
      <c r="AP57" s="99" t="n">
        <v>1</v>
      </c>
      <c r="AQ57" s="99" t="n">
        <v>1</v>
      </c>
      <c r="AR57" s="99" t="n">
        <v>1</v>
      </c>
      <c r="AS57" s="99" t="n">
        <v>1</v>
      </c>
      <c r="AT57" s="85" t="n">
        <v>0</v>
      </c>
      <c r="AU57" s="85" t="n">
        <v>0</v>
      </c>
      <c r="AV57" s="85" t="n">
        <v>1</v>
      </c>
      <c r="AW57" s="85" t="n">
        <v>0</v>
      </c>
      <c r="AX57" s="85" t="n">
        <v>1</v>
      </c>
      <c r="AY57" s="85" t="n">
        <v>0</v>
      </c>
      <c r="AZ57" s="85" t="n">
        <v>1</v>
      </c>
      <c r="BA57" s="85" t="n">
        <v>1</v>
      </c>
      <c r="BB57" s="85" t="n">
        <v>0</v>
      </c>
      <c r="BC57" s="85" t="n">
        <v>0</v>
      </c>
      <c r="BD57" s="85" t="n">
        <v>1</v>
      </c>
      <c r="BE57" s="85" t="n">
        <v>0</v>
      </c>
      <c r="BF57" s="85" t="n">
        <v>0</v>
      </c>
      <c r="BG57" s="85" t="n">
        <v>0</v>
      </c>
      <c r="BH57" s="85" t="n">
        <v>0</v>
      </c>
      <c r="BI57" s="85" t="n">
        <v>0</v>
      </c>
      <c r="BJ57" s="85" t="n">
        <v>0</v>
      </c>
      <c r="BK57" s="85" t="n">
        <v>0</v>
      </c>
      <c r="BL57" s="85" t="n">
        <v>0</v>
      </c>
      <c r="BM57" s="85" t="n">
        <v>1</v>
      </c>
      <c r="BN57" s="85" t="n">
        <v>0</v>
      </c>
      <c r="BO57" s="85" t="n">
        <v>0</v>
      </c>
      <c r="BP57" s="85" t="n">
        <v>0</v>
      </c>
      <c r="BQ57" s="85" t="n">
        <v>0</v>
      </c>
      <c r="BR57" s="85" t="n">
        <v>0</v>
      </c>
      <c r="BS57" s="85" t="n">
        <v>0</v>
      </c>
      <c r="BT57" s="85" t="n">
        <v>1</v>
      </c>
      <c r="BU57" s="85" t="n">
        <v>0</v>
      </c>
      <c r="BV57" s="85" t="n">
        <v>0</v>
      </c>
      <c r="BW57" s="85" t="n">
        <v>0</v>
      </c>
      <c r="BX57" s="57" t="n">
        <v>1</v>
      </c>
      <c r="BY57" s="57" t="n">
        <v>0</v>
      </c>
      <c r="BZ57" s="57" t="n">
        <v>0</v>
      </c>
      <c r="CA57" s="57" t="n">
        <v>0</v>
      </c>
      <c r="CB57" s="57" t="n">
        <v>0</v>
      </c>
      <c r="CC57" s="57" t="n">
        <v>0</v>
      </c>
      <c r="CD57" s="57" t="n">
        <v>1</v>
      </c>
      <c r="CE57" s="58" t="n">
        <v>0</v>
      </c>
      <c r="CF57" s="58" t="n">
        <v>1</v>
      </c>
      <c r="CG57" s="58" t="n">
        <v>1</v>
      </c>
      <c r="CH57" s="58" t="n">
        <v>1</v>
      </c>
      <c r="CI57" s="58" t="n">
        <v>0</v>
      </c>
      <c r="CJ57" s="58" t="n">
        <v>0</v>
      </c>
      <c r="CK57" s="58" t="n">
        <v>1</v>
      </c>
      <c r="CL57" s="58" t="n">
        <v>1</v>
      </c>
      <c r="CM57" s="58" t="n">
        <v>0</v>
      </c>
      <c r="CN57" s="58" t="n">
        <v>1</v>
      </c>
      <c r="CO57" s="58" t="n">
        <v>0</v>
      </c>
      <c r="CP57" s="58" t="n">
        <v>0</v>
      </c>
      <c r="CQ57" s="58" t="n">
        <v>0</v>
      </c>
      <c r="CR57" s="58" t="n">
        <v>0</v>
      </c>
      <c r="CS57" s="58" t="n">
        <v>0</v>
      </c>
      <c r="CT57" s="58" t="n">
        <v>0</v>
      </c>
      <c r="CU57" s="58" t="n">
        <v>0</v>
      </c>
      <c r="CV57" s="58" t="n">
        <v>0</v>
      </c>
      <c r="CW57" s="58" t="n">
        <v>1</v>
      </c>
      <c r="CX57" s="58" t="n">
        <v>0</v>
      </c>
      <c r="CY57" s="58" t="n">
        <v>0</v>
      </c>
      <c r="CZ57" s="58" t="n">
        <v>0</v>
      </c>
      <c r="DA57" s="58" t="n">
        <v>0</v>
      </c>
      <c r="DB57" s="58" t="n">
        <v>1</v>
      </c>
      <c r="DC57" s="58" t="n">
        <v>0</v>
      </c>
      <c r="DD57" s="58" t="n">
        <v>0</v>
      </c>
      <c r="DE57" s="58" t="n">
        <v>0</v>
      </c>
    </row>
    <row r="58" customFormat="false" ht="13.5" hidden="false" customHeight="true" outlineLevel="0" collapsed="false">
      <c r="A58" s="95" t="s">
        <v>116</v>
      </c>
      <c r="B58" s="72" t="s">
        <v>995</v>
      </c>
      <c r="C58" s="39" t="s">
        <v>996</v>
      </c>
      <c r="D58" s="64" t="s">
        <v>997</v>
      </c>
      <c r="E58" s="81" t="s">
        <v>431</v>
      </c>
      <c r="F58" s="72" t="s">
        <v>822</v>
      </c>
      <c r="G58" s="72" t="s">
        <v>621</v>
      </c>
      <c r="H58" s="72" t="s">
        <v>622</v>
      </c>
      <c r="I58" s="3" t="n">
        <v>59</v>
      </c>
      <c r="K58" s="4" t="s">
        <v>633</v>
      </c>
      <c r="L58" s="98" t="n">
        <v>1</v>
      </c>
      <c r="M58" s="98" t="n">
        <v>1</v>
      </c>
      <c r="N58" s="98" t="n">
        <v>0</v>
      </c>
      <c r="O58" s="98" t="n">
        <v>1</v>
      </c>
      <c r="P58" s="98" t="n">
        <v>1</v>
      </c>
      <c r="Q58" s="98" t="n">
        <v>1</v>
      </c>
      <c r="R58" s="98" t="n">
        <v>1</v>
      </c>
      <c r="S58" s="98" t="n">
        <v>1</v>
      </c>
      <c r="T58" s="98" t="n">
        <v>1</v>
      </c>
      <c r="U58" s="98" t="n">
        <v>1</v>
      </c>
      <c r="V58" s="98" t="n">
        <v>1</v>
      </c>
      <c r="W58" s="98" t="n">
        <v>1</v>
      </c>
      <c r="X58" s="98" t="n">
        <v>1</v>
      </c>
      <c r="Y58" s="98" t="n">
        <v>1</v>
      </c>
      <c r="Z58" s="98" t="n">
        <v>1</v>
      </c>
      <c r="AA58" s="98" t="n">
        <v>1</v>
      </c>
      <c r="AB58" s="98" t="n">
        <v>0</v>
      </c>
      <c r="AC58" s="98" t="n">
        <v>0</v>
      </c>
      <c r="AD58" s="98" t="n">
        <v>1</v>
      </c>
      <c r="AE58" s="98" t="n">
        <v>1</v>
      </c>
      <c r="AF58" s="98" t="n">
        <v>1</v>
      </c>
      <c r="AG58" s="98" t="n">
        <v>1</v>
      </c>
      <c r="AH58" s="98" t="n">
        <v>0</v>
      </c>
      <c r="AI58" s="98" t="n">
        <v>1</v>
      </c>
      <c r="AJ58" s="98" t="n">
        <v>1</v>
      </c>
      <c r="AK58" s="99" t="n">
        <v>1</v>
      </c>
      <c r="AL58" s="99" t="n">
        <v>1</v>
      </c>
      <c r="AM58" s="99" t="n">
        <v>1</v>
      </c>
      <c r="AN58" s="99" t="n">
        <v>1</v>
      </c>
      <c r="AO58" s="99" t="n">
        <v>1</v>
      </c>
      <c r="AP58" s="99" t="n">
        <v>1</v>
      </c>
      <c r="AQ58" s="99" t="n">
        <v>1</v>
      </c>
      <c r="AR58" s="99" t="n">
        <v>1</v>
      </c>
      <c r="AS58" s="99" t="n">
        <v>1</v>
      </c>
      <c r="AT58" s="85" t="n">
        <v>0</v>
      </c>
      <c r="AU58" s="85" t="n">
        <v>0</v>
      </c>
      <c r="AV58" s="85" t="n">
        <v>1</v>
      </c>
      <c r="AW58" s="85" t="n">
        <v>0</v>
      </c>
      <c r="AX58" s="85" t="n">
        <v>1</v>
      </c>
      <c r="AY58" s="85" t="n">
        <v>0</v>
      </c>
      <c r="AZ58" s="85" t="n">
        <v>1</v>
      </c>
      <c r="BA58" s="85" t="n">
        <v>0</v>
      </c>
      <c r="BB58" s="85" t="n">
        <v>0</v>
      </c>
      <c r="BC58" s="85" t="n">
        <v>0</v>
      </c>
      <c r="BD58" s="85" t="n">
        <v>1</v>
      </c>
      <c r="BE58" s="85" t="n">
        <v>0</v>
      </c>
      <c r="BF58" s="85" t="n">
        <v>0</v>
      </c>
      <c r="BG58" s="85" t="n">
        <v>0</v>
      </c>
      <c r="BH58" s="85" t="n">
        <v>0</v>
      </c>
      <c r="BI58" s="85" t="n">
        <v>0</v>
      </c>
      <c r="BJ58" s="85" t="n">
        <v>0</v>
      </c>
      <c r="BK58" s="85" t="n">
        <v>0</v>
      </c>
      <c r="BL58" s="85" t="n">
        <v>0</v>
      </c>
      <c r="BM58" s="85" t="n">
        <v>1</v>
      </c>
      <c r="BN58" s="85" t="n">
        <v>0</v>
      </c>
      <c r="BO58" s="85" t="n">
        <v>0</v>
      </c>
      <c r="BP58" s="85" t="n">
        <v>0</v>
      </c>
      <c r="BQ58" s="85" t="n">
        <v>0</v>
      </c>
      <c r="BR58" s="85" t="n">
        <v>0</v>
      </c>
      <c r="BS58" s="85" t="n">
        <v>0</v>
      </c>
      <c r="BT58" s="85" t="n">
        <v>1</v>
      </c>
      <c r="BU58" s="85" t="n">
        <v>0</v>
      </c>
      <c r="BV58" s="85" t="n">
        <v>0</v>
      </c>
      <c r="BW58" s="85" t="n">
        <v>0</v>
      </c>
      <c r="BX58" s="57" t="n">
        <v>1</v>
      </c>
      <c r="BY58" s="57" t="n">
        <v>0</v>
      </c>
      <c r="BZ58" s="57" t="n">
        <v>0</v>
      </c>
      <c r="CA58" s="57" t="n">
        <v>0</v>
      </c>
      <c r="CB58" s="57" t="n">
        <v>0</v>
      </c>
      <c r="CC58" s="57" t="n">
        <v>0</v>
      </c>
      <c r="CD58" s="57" t="n">
        <v>1</v>
      </c>
      <c r="CE58" s="58" t="n">
        <v>0</v>
      </c>
      <c r="CF58" s="58" t="n">
        <v>1</v>
      </c>
      <c r="CG58" s="58" t="n">
        <v>1</v>
      </c>
      <c r="CH58" s="58" t="n">
        <v>1</v>
      </c>
      <c r="CI58" s="58" t="n">
        <v>0</v>
      </c>
      <c r="CJ58" s="58" t="n">
        <v>0</v>
      </c>
      <c r="CK58" s="58" t="n">
        <v>1</v>
      </c>
      <c r="CL58" s="58" t="n">
        <v>1</v>
      </c>
      <c r="CM58" s="58" t="n">
        <v>0</v>
      </c>
      <c r="CN58" s="58" t="n">
        <v>1</v>
      </c>
      <c r="CO58" s="58" t="n">
        <v>0</v>
      </c>
      <c r="CP58" s="58" t="n">
        <v>0</v>
      </c>
      <c r="CQ58" s="58" t="n">
        <v>0</v>
      </c>
      <c r="CR58" s="58" t="n">
        <v>0</v>
      </c>
      <c r="CS58" s="58" t="n">
        <v>0</v>
      </c>
      <c r="CT58" s="58" t="n">
        <v>0</v>
      </c>
      <c r="CU58" s="58" t="n">
        <v>0</v>
      </c>
      <c r="CV58" s="58" t="n">
        <v>0</v>
      </c>
      <c r="CW58" s="58" t="n">
        <v>1</v>
      </c>
      <c r="CX58" s="58" t="n">
        <v>0</v>
      </c>
      <c r="CY58" s="58" t="n">
        <v>0</v>
      </c>
      <c r="CZ58" s="58" t="n">
        <v>0</v>
      </c>
      <c r="DA58" s="58" t="n">
        <v>0</v>
      </c>
      <c r="DB58" s="58" t="n">
        <v>1</v>
      </c>
      <c r="DC58" s="58" t="n">
        <v>0</v>
      </c>
      <c r="DD58" s="58" t="n">
        <v>0</v>
      </c>
      <c r="DE58" s="58" t="n">
        <v>0</v>
      </c>
    </row>
    <row r="59" customFormat="false" ht="15.75" hidden="false" customHeight="false" outlineLevel="0" collapsed="false">
      <c r="D59" s="62"/>
      <c r="BX59" s="56"/>
      <c r="BY59" s="56"/>
      <c r="BZ59" s="56"/>
      <c r="CA59" s="56"/>
      <c r="CB59" s="56"/>
      <c r="CC59" s="56"/>
      <c r="CD59" s="56"/>
      <c r="CE59" s="94"/>
      <c r="CF59" s="94"/>
      <c r="CG59" s="94"/>
      <c r="CH59" s="94"/>
      <c r="CI59" s="94"/>
      <c r="CJ59" s="94"/>
      <c r="CK59" s="94"/>
      <c r="CL59" s="94"/>
      <c r="CM59" s="94"/>
      <c r="CN59" s="94"/>
      <c r="CO59" s="94"/>
      <c r="CP59" s="94"/>
      <c r="CQ59" s="94"/>
      <c r="CR59" s="94"/>
      <c r="CS59" s="94"/>
      <c r="CT59" s="94"/>
      <c r="CU59" s="94"/>
      <c r="CV59" s="94"/>
      <c r="CW59" s="94"/>
      <c r="CX59" s="94"/>
      <c r="CY59" s="94"/>
      <c r="CZ59" s="94"/>
      <c r="DA59" s="94"/>
      <c r="DB59" s="94"/>
      <c r="DC59" s="94"/>
      <c r="DD59" s="94"/>
      <c r="DE59" s="94"/>
    </row>
    <row r="60" customFormat="false" ht="15.75" hidden="false" customHeight="false" outlineLevel="0" collapsed="false">
      <c r="BX60" s="56"/>
      <c r="BY60" s="56"/>
      <c r="BZ60" s="56"/>
      <c r="CA60" s="56"/>
      <c r="CB60" s="56"/>
      <c r="CC60" s="56"/>
      <c r="CD60" s="56"/>
      <c r="CE60" s="94"/>
      <c r="CF60" s="94"/>
      <c r="CG60" s="94"/>
      <c r="CH60" s="94"/>
      <c r="CI60" s="94"/>
      <c r="CJ60" s="94"/>
      <c r="CK60" s="94"/>
      <c r="CL60" s="94"/>
      <c r="CM60" s="94"/>
      <c r="CN60" s="94"/>
      <c r="CO60" s="94"/>
      <c r="CP60" s="94"/>
      <c r="CQ60" s="94"/>
      <c r="CR60" s="94"/>
      <c r="CS60" s="94"/>
      <c r="CT60" s="94"/>
      <c r="CU60" s="94"/>
      <c r="CV60" s="94"/>
      <c r="CW60" s="94"/>
      <c r="CX60" s="94"/>
      <c r="CY60" s="94"/>
      <c r="CZ60" s="94"/>
      <c r="DA60" s="94"/>
      <c r="DB60" s="94"/>
      <c r="DC60" s="94"/>
      <c r="DD60" s="94"/>
      <c r="DE60" s="94"/>
    </row>
    <row r="61" customFormat="false" ht="15.75" hidden="false" customHeight="false" outlineLevel="0" collapsed="false">
      <c r="A61" s="1" t="s">
        <v>212</v>
      </c>
      <c r="BX61" s="56"/>
      <c r="BY61" s="56"/>
      <c r="BZ61" s="56"/>
      <c r="CA61" s="56"/>
      <c r="CB61" s="56"/>
      <c r="CC61" s="56"/>
      <c r="CD61" s="56"/>
      <c r="CE61" s="94"/>
      <c r="CF61" s="94"/>
      <c r="CG61" s="94"/>
      <c r="CH61" s="94"/>
      <c r="CI61" s="94"/>
      <c r="CJ61" s="94"/>
      <c r="CK61" s="94"/>
      <c r="CL61" s="94"/>
      <c r="CM61" s="94"/>
      <c r="CN61" s="94"/>
      <c r="CO61" s="94"/>
      <c r="CP61" s="94"/>
      <c r="CQ61" s="94"/>
      <c r="CR61" s="94"/>
      <c r="CS61" s="94"/>
      <c r="CT61" s="94"/>
      <c r="CU61" s="94"/>
      <c r="CV61" s="94"/>
      <c r="CW61" s="94"/>
      <c r="CX61" s="94"/>
      <c r="CY61" s="94"/>
      <c r="CZ61" s="94"/>
      <c r="DA61" s="94"/>
      <c r="DB61" s="94"/>
      <c r="DC61" s="94"/>
      <c r="DD61" s="94"/>
      <c r="DE61" s="94"/>
    </row>
    <row r="62" customFormat="false" ht="18.75" hidden="false" customHeight="false" outlineLevel="0" collapsed="false">
      <c r="A62" s="61" t="s">
        <v>213</v>
      </c>
      <c r="BX62" s="56"/>
      <c r="BY62" s="56"/>
      <c r="BZ62" s="56"/>
      <c r="CA62" s="56"/>
      <c r="CB62" s="56"/>
      <c r="CC62" s="56"/>
      <c r="CD62" s="56"/>
      <c r="CE62" s="94"/>
      <c r="CF62" s="94"/>
      <c r="CG62" s="94"/>
      <c r="CH62" s="94"/>
      <c r="CI62" s="94"/>
      <c r="CJ62" s="94"/>
      <c r="CK62" s="94"/>
      <c r="CL62" s="94"/>
      <c r="CM62" s="94"/>
      <c r="CN62" s="94"/>
      <c r="CO62" s="94"/>
      <c r="CP62" s="94"/>
      <c r="CQ62" s="94"/>
      <c r="CR62" s="94"/>
      <c r="CS62" s="94"/>
      <c r="CT62" s="94"/>
      <c r="CU62" s="94"/>
      <c r="CV62" s="94"/>
      <c r="CW62" s="94"/>
      <c r="CX62" s="94"/>
      <c r="CY62" s="94"/>
      <c r="CZ62" s="94"/>
      <c r="DA62" s="94"/>
      <c r="DB62" s="94"/>
      <c r="DC62" s="94"/>
      <c r="DD62" s="94"/>
      <c r="DE62" s="94"/>
    </row>
    <row r="63" customFormat="false" ht="18.75" hidden="false" customHeight="false" outlineLevel="0" collapsed="false">
      <c r="A63" s="61" t="s">
        <v>214</v>
      </c>
      <c r="BX63" s="56"/>
      <c r="BY63" s="56"/>
      <c r="BZ63" s="56"/>
      <c r="CA63" s="56"/>
      <c r="CB63" s="56"/>
      <c r="CC63" s="56"/>
      <c r="CD63" s="56"/>
      <c r="CE63" s="94"/>
      <c r="CF63" s="94"/>
      <c r="CG63" s="94"/>
      <c r="CH63" s="94"/>
      <c r="CI63" s="94"/>
      <c r="CJ63" s="94"/>
      <c r="CK63" s="94"/>
      <c r="CL63" s="94"/>
      <c r="CM63" s="94"/>
      <c r="CN63" s="94"/>
      <c r="CO63" s="94"/>
      <c r="CP63" s="94"/>
      <c r="CQ63" s="94"/>
      <c r="CR63" s="94"/>
      <c r="CS63" s="94"/>
      <c r="CT63" s="94"/>
      <c r="CU63" s="94"/>
      <c r="CV63" s="94"/>
      <c r="CW63" s="94"/>
      <c r="CX63" s="94"/>
      <c r="CY63" s="94"/>
      <c r="CZ63" s="94"/>
      <c r="DA63" s="94"/>
      <c r="DB63" s="94"/>
      <c r="DC63" s="94"/>
      <c r="DD63" s="94"/>
      <c r="DE63" s="94"/>
    </row>
    <row r="64" customFormat="false" ht="18.75" hidden="false" customHeight="false" outlineLevel="0" collapsed="false">
      <c r="A64" s="61" t="s">
        <v>215</v>
      </c>
      <c r="BX64" s="56"/>
      <c r="BY64" s="56"/>
      <c r="BZ64" s="56"/>
      <c r="CA64" s="56"/>
      <c r="CB64" s="56"/>
      <c r="CC64" s="56"/>
      <c r="CD64" s="56"/>
      <c r="CE64" s="94"/>
      <c r="CF64" s="94"/>
      <c r="CG64" s="94"/>
      <c r="CH64" s="94"/>
      <c r="CI64" s="94"/>
      <c r="CJ64" s="94"/>
      <c r="CK64" s="94"/>
      <c r="CL64" s="94"/>
      <c r="CM64" s="94"/>
      <c r="CN64" s="94"/>
      <c r="CO64" s="94"/>
      <c r="CP64" s="94"/>
      <c r="CQ64" s="94"/>
      <c r="CR64" s="94"/>
      <c r="CS64" s="94"/>
      <c r="CT64" s="94"/>
      <c r="CU64" s="94"/>
      <c r="CV64" s="94"/>
      <c r="CW64" s="94"/>
      <c r="CX64" s="94"/>
      <c r="CY64" s="94"/>
      <c r="CZ64" s="94"/>
      <c r="DA64" s="94"/>
      <c r="DB64" s="94"/>
      <c r="DC64" s="94"/>
      <c r="DD64" s="94"/>
      <c r="DE64" s="94"/>
    </row>
    <row r="65" customFormat="false" ht="18.75" hidden="false" customHeight="false" outlineLevel="0" collapsed="false">
      <c r="A65" s="61" t="s">
        <v>216</v>
      </c>
      <c r="BX65" s="56"/>
      <c r="BY65" s="56"/>
      <c r="BZ65" s="56"/>
      <c r="CA65" s="56"/>
      <c r="CB65" s="56"/>
      <c r="CC65" s="56"/>
      <c r="CD65" s="56"/>
      <c r="CE65" s="94"/>
      <c r="CF65" s="94"/>
      <c r="CG65" s="94"/>
      <c r="CH65" s="94"/>
      <c r="CI65" s="94"/>
      <c r="CJ65" s="94"/>
      <c r="CK65" s="94"/>
      <c r="CL65" s="94"/>
      <c r="CM65" s="94"/>
      <c r="CN65" s="94"/>
      <c r="CO65" s="94"/>
      <c r="CP65" s="94"/>
      <c r="CQ65" s="94"/>
      <c r="CR65" s="94"/>
      <c r="CS65" s="94"/>
      <c r="CT65" s="94"/>
      <c r="CU65" s="94"/>
      <c r="CV65" s="94"/>
      <c r="CW65" s="94"/>
      <c r="CX65" s="94"/>
      <c r="CY65" s="94"/>
      <c r="CZ65" s="94"/>
      <c r="DA65" s="94"/>
      <c r="DB65" s="94"/>
      <c r="DC65" s="94"/>
      <c r="DD65" s="94"/>
      <c r="DE65" s="94"/>
    </row>
    <row r="66" customFormat="false" ht="15.75" hidden="false" customHeight="false" outlineLevel="0" collapsed="false">
      <c r="BX66" s="56"/>
      <c r="BY66" s="56"/>
      <c r="BZ66" s="56"/>
      <c r="CA66" s="56"/>
      <c r="CB66" s="56"/>
      <c r="CC66" s="56"/>
      <c r="CD66" s="56"/>
      <c r="CE66" s="94"/>
      <c r="CF66" s="94"/>
      <c r="CG66" s="94"/>
      <c r="CH66" s="94"/>
      <c r="CI66" s="94"/>
      <c r="CJ66" s="94"/>
      <c r="CK66" s="94"/>
      <c r="CL66" s="94"/>
      <c r="CM66" s="94"/>
      <c r="CN66" s="94"/>
      <c r="CO66" s="94"/>
      <c r="CP66" s="94"/>
      <c r="CQ66" s="94"/>
      <c r="CR66" s="94"/>
      <c r="CS66" s="94"/>
      <c r="CT66" s="94"/>
      <c r="CU66" s="94"/>
      <c r="CV66" s="94"/>
      <c r="CW66" s="94"/>
      <c r="CX66" s="94"/>
      <c r="CY66" s="94"/>
      <c r="CZ66" s="94"/>
      <c r="DA66" s="94"/>
      <c r="DB66" s="94"/>
      <c r="DC66" s="94"/>
      <c r="DD66" s="94"/>
      <c r="DE66" s="94"/>
    </row>
    <row r="67" customFormat="false" ht="15.75" hidden="false" customHeight="false" outlineLevel="0" collapsed="false">
      <c r="A67" s="1" t="s">
        <v>217</v>
      </c>
      <c r="BX67" s="56"/>
      <c r="BY67" s="56"/>
      <c r="BZ67" s="56"/>
      <c r="CA67" s="56"/>
      <c r="CB67" s="56"/>
      <c r="CC67" s="56"/>
      <c r="CD67" s="56"/>
      <c r="CE67" s="94"/>
      <c r="CF67" s="94"/>
      <c r="CG67" s="94"/>
      <c r="CH67" s="94"/>
      <c r="CI67" s="94"/>
      <c r="CJ67" s="94"/>
      <c r="CK67" s="94"/>
      <c r="CL67" s="94"/>
      <c r="CM67" s="94"/>
      <c r="CN67" s="94"/>
      <c r="CO67" s="94"/>
      <c r="CP67" s="94"/>
      <c r="CQ67" s="94"/>
      <c r="CR67" s="94"/>
      <c r="CS67" s="94"/>
      <c r="CT67" s="94"/>
      <c r="CU67" s="94"/>
      <c r="CV67" s="94"/>
      <c r="CW67" s="94"/>
      <c r="CX67" s="94"/>
      <c r="CY67" s="94"/>
      <c r="CZ67" s="94"/>
      <c r="DA67" s="94"/>
      <c r="DB67" s="94"/>
      <c r="DC67" s="94"/>
      <c r="DD67" s="94"/>
      <c r="DE67" s="94"/>
    </row>
    <row r="68" customFormat="false" ht="15.75" hidden="false" customHeight="false" outlineLevel="0" collapsed="false">
      <c r="BX68" s="56"/>
      <c r="BY68" s="56"/>
      <c r="BZ68" s="56"/>
      <c r="CA68" s="56"/>
      <c r="CB68" s="56"/>
      <c r="CC68" s="56"/>
      <c r="CD68" s="56"/>
      <c r="CE68" s="94"/>
      <c r="CF68" s="94"/>
      <c r="CG68" s="94"/>
      <c r="CH68" s="94"/>
      <c r="CI68" s="94"/>
      <c r="CJ68" s="94"/>
      <c r="CK68" s="94"/>
      <c r="CL68" s="94"/>
      <c r="CM68" s="94"/>
      <c r="CN68" s="94"/>
      <c r="CO68" s="94"/>
      <c r="CP68" s="94"/>
      <c r="CQ68" s="94"/>
      <c r="CR68" s="94"/>
      <c r="CS68" s="94"/>
      <c r="CT68" s="94"/>
      <c r="CU68" s="94"/>
      <c r="CV68" s="94"/>
      <c r="CW68" s="94"/>
      <c r="CX68" s="94"/>
      <c r="CY68" s="94"/>
      <c r="CZ68" s="94"/>
      <c r="DA68" s="94"/>
      <c r="DB68" s="94"/>
      <c r="DC68" s="94"/>
      <c r="DD68" s="94"/>
      <c r="DE68" s="94"/>
    </row>
    <row r="69" customFormat="false" ht="15.75" hidden="false" customHeight="false" outlineLevel="0" collapsed="false">
      <c r="BX69" s="56"/>
      <c r="BY69" s="56"/>
      <c r="BZ69" s="56"/>
      <c r="CA69" s="56"/>
      <c r="CB69" s="56"/>
      <c r="CC69" s="56"/>
      <c r="CD69" s="56"/>
      <c r="CE69" s="94"/>
      <c r="CF69" s="94"/>
      <c r="CG69" s="94"/>
      <c r="CH69" s="94"/>
      <c r="CI69" s="94"/>
      <c r="CJ69" s="94"/>
      <c r="CK69" s="94"/>
      <c r="CL69" s="94"/>
      <c r="CM69" s="94"/>
      <c r="CN69" s="94"/>
      <c r="CO69" s="94"/>
      <c r="CP69" s="94"/>
      <c r="CQ69" s="94"/>
      <c r="CR69" s="94"/>
      <c r="CS69" s="94"/>
      <c r="CT69" s="94"/>
      <c r="CU69" s="94"/>
      <c r="CV69" s="94"/>
      <c r="CW69" s="94"/>
      <c r="CX69" s="94"/>
      <c r="CY69" s="94"/>
      <c r="CZ69" s="94"/>
      <c r="DA69" s="94"/>
      <c r="DB69" s="94"/>
      <c r="DC69" s="94"/>
      <c r="DD69" s="94"/>
      <c r="DE69" s="94"/>
    </row>
    <row r="70" customFormat="false" ht="15.75" hidden="false" customHeight="false" outlineLevel="0" collapsed="false">
      <c r="BX70" s="56"/>
      <c r="BY70" s="56"/>
      <c r="BZ70" s="56"/>
      <c r="CA70" s="56"/>
      <c r="CB70" s="56"/>
      <c r="CC70" s="56"/>
      <c r="CD70" s="56"/>
      <c r="CE70" s="94"/>
      <c r="CF70" s="94"/>
      <c r="CG70" s="94"/>
      <c r="CH70" s="94"/>
      <c r="CI70" s="94"/>
      <c r="CJ70" s="94"/>
      <c r="CK70" s="94"/>
      <c r="CL70" s="94"/>
      <c r="CM70" s="94"/>
      <c r="CN70" s="94"/>
      <c r="CO70" s="94"/>
      <c r="CP70" s="94"/>
      <c r="CQ70" s="94"/>
      <c r="CR70" s="94"/>
      <c r="CS70" s="94"/>
      <c r="CT70" s="94"/>
      <c r="CU70" s="94"/>
      <c r="CV70" s="94"/>
      <c r="CW70" s="94"/>
      <c r="CX70" s="94"/>
      <c r="CY70" s="94"/>
      <c r="CZ70" s="94"/>
      <c r="DA70" s="94"/>
      <c r="DB70" s="94"/>
      <c r="DC70" s="94"/>
      <c r="DD70" s="94"/>
      <c r="DE70" s="94"/>
    </row>
    <row r="71" customFormat="false" ht="15.75" hidden="false" customHeight="false" outlineLevel="0" collapsed="false">
      <c r="BX71" s="56"/>
      <c r="BY71" s="56"/>
      <c r="BZ71" s="56"/>
      <c r="CA71" s="56"/>
      <c r="CB71" s="56"/>
      <c r="CC71" s="56"/>
      <c r="CD71" s="56"/>
      <c r="CE71" s="94"/>
      <c r="CF71" s="94"/>
      <c r="CG71" s="94"/>
      <c r="CH71" s="94"/>
      <c r="CI71" s="94"/>
      <c r="CJ71" s="94"/>
      <c r="CK71" s="94"/>
      <c r="CL71" s="94"/>
      <c r="CM71" s="94"/>
      <c r="CN71" s="94"/>
      <c r="CO71" s="94"/>
      <c r="CP71" s="94"/>
      <c r="CQ71" s="94"/>
      <c r="CR71" s="94"/>
      <c r="CS71" s="94"/>
      <c r="CT71" s="94"/>
      <c r="CU71" s="94"/>
      <c r="CV71" s="94"/>
      <c r="CW71" s="94"/>
      <c r="CX71" s="94"/>
      <c r="CY71" s="94"/>
      <c r="CZ71" s="94"/>
      <c r="DA71" s="94"/>
      <c r="DB71" s="94"/>
      <c r="DC71" s="94"/>
      <c r="DD71" s="94"/>
      <c r="DE71" s="94"/>
    </row>
    <row r="72" customFormat="false" ht="15.75" hidden="false" customHeight="false" outlineLevel="0" collapsed="false">
      <c r="BX72" s="56"/>
      <c r="BY72" s="56"/>
      <c r="BZ72" s="56"/>
      <c r="CA72" s="56"/>
      <c r="CB72" s="56"/>
      <c r="CC72" s="56"/>
      <c r="CD72" s="56"/>
      <c r="CE72" s="94"/>
      <c r="CF72" s="94"/>
      <c r="CG72" s="94"/>
      <c r="CH72" s="94"/>
      <c r="CI72" s="94"/>
      <c r="CJ72" s="94"/>
      <c r="CK72" s="94"/>
      <c r="CL72" s="94"/>
      <c r="CM72" s="94"/>
      <c r="CN72" s="94"/>
      <c r="CO72" s="94"/>
      <c r="CP72" s="94"/>
      <c r="CQ72" s="94"/>
      <c r="CR72" s="94"/>
      <c r="CS72" s="94"/>
      <c r="CT72" s="94"/>
      <c r="CU72" s="94"/>
      <c r="CV72" s="94"/>
      <c r="CW72" s="94"/>
      <c r="CX72" s="94"/>
      <c r="CY72" s="94"/>
      <c r="CZ72" s="94"/>
      <c r="DA72" s="94"/>
      <c r="DB72" s="94"/>
      <c r="DC72" s="94"/>
      <c r="DD72" s="94"/>
      <c r="DE72" s="94"/>
    </row>
    <row r="73" customFormat="false" ht="15.75" hidden="false" customHeight="false" outlineLevel="0" collapsed="false">
      <c r="BX73" s="56"/>
      <c r="BY73" s="56"/>
      <c r="BZ73" s="56"/>
      <c r="CA73" s="56"/>
      <c r="CB73" s="56"/>
      <c r="CC73" s="56"/>
      <c r="CD73" s="56"/>
      <c r="CE73" s="94"/>
      <c r="CF73" s="94"/>
      <c r="CG73" s="94"/>
      <c r="CH73" s="94"/>
      <c r="CI73" s="94"/>
      <c r="CJ73" s="94"/>
      <c r="CK73" s="94"/>
      <c r="CL73" s="94"/>
      <c r="CM73" s="94"/>
      <c r="CN73" s="94"/>
      <c r="CO73" s="94"/>
      <c r="CP73" s="94"/>
      <c r="CQ73" s="94"/>
      <c r="CR73" s="94"/>
      <c r="CS73" s="94"/>
      <c r="CT73" s="94"/>
      <c r="CU73" s="94"/>
      <c r="CV73" s="94"/>
      <c r="CW73" s="94"/>
      <c r="CX73" s="94"/>
      <c r="CY73" s="94"/>
      <c r="CZ73" s="94"/>
      <c r="DA73" s="94"/>
      <c r="DB73" s="94"/>
      <c r="DC73" s="94"/>
      <c r="DD73" s="94"/>
      <c r="DE73" s="94"/>
    </row>
    <row r="74" customFormat="false" ht="15.75" hidden="false" customHeight="false" outlineLevel="0" collapsed="false">
      <c r="BX74" s="56"/>
      <c r="BY74" s="56"/>
      <c r="BZ74" s="56"/>
      <c r="CA74" s="56"/>
      <c r="CB74" s="56"/>
      <c r="CC74" s="56"/>
      <c r="CD74" s="56"/>
      <c r="CE74" s="94"/>
      <c r="CF74" s="94"/>
      <c r="CG74" s="94"/>
      <c r="CH74" s="94"/>
      <c r="CI74" s="94"/>
      <c r="CJ74" s="94"/>
      <c r="CK74" s="94"/>
      <c r="CL74" s="94"/>
      <c r="CM74" s="94"/>
      <c r="CN74" s="94"/>
      <c r="CO74" s="94"/>
      <c r="CP74" s="94"/>
      <c r="CQ74" s="94"/>
      <c r="CR74" s="94"/>
      <c r="CS74" s="94"/>
      <c r="CT74" s="94"/>
      <c r="CU74" s="94"/>
      <c r="CV74" s="94"/>
      <c r="CW74" s="94"/>
      <c r="CX74" s="94"/>
      <c r="CY74" s="94"/>
      <c r="CZ74" s="94"/>
      <c r="DA74" s="94"/>
      <c r="DB74" s="94"/>
      <c r="DC74" s="94"/>
      <c r="DD74" s="94"/>
      <c r="DE74" s="94"/>
    </row>
    <row r="75" customFormat="false" ht="15.75" hidden="false" customHeight="false" outlineLevel="0" collapsed="false">
      <c r="BX75" s="56"/>
      <c r="BY75" s="56"/>
      <c r="BZ75" s="56"/>
      <c r="CA75" s="56"/>
      <c r="CB75" s="56"/>
      <c r="CC75" s="56"/>
      <c r="CD75" s="56"/>
      <c r="CE75" s="94"/>
      <c r="CF75" s="94"/>
      <c r="CG75" s="94"/>
      <c r="CH75" s="94"/>
      <c r="CI75" s="94"/>
      <c r="CJ75" s="94"/>
      <c r="CK75" s="94"/>
      <c r="CL75" s="94"/>
      <c r="CM75" s="94"/>
      <c r="CN75" s="94"/>
      <c r="CO75" s="94"/>
      <c r="CP75" s="94"/>
      <c r="CQ75" s="94"/>
      <c r="CR75" s="94"/>
      <c r="CS75" s="94"/>
      <c r="CT75" s="94"/>
      <c r="CU75" s="94"/>
      <c r="CV75" s="94"/>
      <c r="CW75" s="94"/>
      <c r="CX75" s="94"/>
      <c r="CY75" s="94"/>
      <c r="CZ75" s="94"/>
      <c r="DA75" s="94"/>
      <c r="DB75" s="94"/>
      <c r="DC75" s="94"/>
      <c r="DD75" s="94"/>
      <c r="DE75" s="94"/>
    </row>
    <row r="76" customFormat="false" ht="15.75" hidden="false" customHeight="false" outlineLevel="0" collapsed="false">
      <c r="BX76" s="56"/>
      <c r="BY76" s="56"/>
      <c r="BZ76" s="56"/>
      <c r="CA76" s="56"/>
      <c r="CB76" s="56"/>
      <c r="CC76" s="56"/>
      <c r="CD76" s="56"/>
      <c r="CE76" s="94"/>
      <c r="CF76" s="94"/>
      <c r="CG76" s="94"/>
      <c r="CH76" s="94"/>
      <c r="CI76" s="94"/>
      <c r="CJ76" s="94"/>
      <c r="CK76" s="94"/>
      <c r="CL76" s="94"/>
      <c r="CM76" s="94"/>
      <c r="CN76" s="94"/>
      <c r="CO76" s="94"/>
      <c r="CP76" s="94"/>
      <c r="CQ76" s="94"/>
      <c r="CR76" s="94"/>
      <c r="CS76" s="94"/>
      <c r="CT76" s="94"/>
      <c r="CU76" s="94"/>
      <c r="CV76" s="94"/>
      <c r="CW76" s="94"/>
      <c r="CX76" s="94"/>
      <c r="CY76" s="94"/>
      <c r="CZ76" s="94"/>
      <c r="DA76" s="94"/>
      <c r="DB76" s="94"/>
      <c r="DC76" s="94"/>
      <c r="DD76" s="94"/>
      <c r="DE76" s="94"/>
    </row>
    <row r="77" customFormat="false" ht="15.75" hidden="false" customHeight="false" outlineLevel="0" collapsed="false">
      <c r="BX77" s="56"/>
      <c r="BY77" s="56"/>
      <c r="BZ77" s="56"/>
      <c r="CA77" s="56"/>
      <c r="CB77" s="56"/>
      <c r="CC77" s="56"/>
      <c r="CD77" s="56"/>
      <c r="CE77" s="94"/>
      <c r="CF77" s="94"/>
      <c r="CG77" s="94"/>
      <c r="CH77" s="94"/>
      <c r="CI77" s="94"/>
      <c r="CJ77" s="94"/>
      <c r="CK77" s="94"/>
      <c r="CL77" s="94"/>
      <c r="CM77" s="94"/>
      <c r="CN77" s="94"/>
      <c r="CO77" s="94"/>
      <c r="CP77" s="94"/>
      <c r="CQ77" s="94"/>
      <c r="CR77" s="94"/>
      <c r="CS77" s="94"/>
      <c r="CT77" s="94"/>
      <c r="CU77" s="94"/>
      <c r="CV77" s="94"/>
      <c r="CW77" s="94"/>
      <c r="CX77" s="94"/>
      <c r="CY77" s="94"/>
      <c r="CZ77" s="94"/>
      <c r="DA77" s="94"/>
      <c r="DB77" s="94"/>
      <c r="DC77" s="94"/>
      <c r="DD77" s="94"/>
      <c r="DE77" s="94"/>
    </row>
    <row r="78" customFormat="false" ht="15.75" hidden="false" customHeight="false" outlineLevel="0" collapsed="false">
      <c r="BX78" s="56"/>
      <c r="BY78" s="56"/>
      <c r="BZ78" s="56"/>
      <c r="CA78" s="56"/>
      <c r="CB78" s="56"/>
      <c r="CC78" s="56"/>
      <c r="CD78" s="56"/>
      <c r="CE78" s="94"/>
      <c r="CF78" s="94"/>
      <c r="CG78" s="94"/>
      <c r="CH78" s="94"/>
      <c r="CI78" s="94"/>
      <c r="CJ78" s="94"/>
      <c r="CK78" s="94"/>
      <c r="CL78" s="94"/>
      <c r="CM78" s="94"/>
      <c r="CN78" s="94"/>
      <c r="CO78" s="94"/>
      <c r="CP78" s="94"/>
      <c r="CQ78" s="94"/>
      <c r="CR78" s="94"/>
      <c r="CS78" s="94"/>
      <c r="CT78" s="94"/>
      <c r="CU78" s="94"/>
      <c r="CV78" s="94"/>
      <c r="CW78" s="94"/>
      <c r="CX78" s="94"/>
      <c r="CY78" s="94"/>
      <c r="CZ78" s="94"/>
      <c r="DA78" s="94"/>
      <c r="DB78" s="94"/>
      <c r="DC78" s="94"/>
      <c r="DD78" s="94"/>
      <c r="DE78" s="94"/>
    </row>
    <row r="79" customFormat="false" ht="15.75" hidden="false" customHeight="false" outlineLevel="0" collapsed="false">
      <c r="BX79" s="56"/>
      <c r="BY79" s="56"/>
      <c r="BZ79" s="56"/>
      <c r="CA79" s="56"/>
      <c r="CB79" s="56"/>
      <c r="CC79" s="56"/>
      <c r="CD79" s="56"/>
      <c r="CE79" s="94"/>
      <c r="CF79" s="94"/>
      <c r="CG79" s="94"/>
      <c r="CH79" s="94"/>
      <c r="CI79" s="94"/>
      <c r="CJ79" s="94"/>
      <c r="CK79" s="94"/>
      <c r="CL79" s="94"/>
      <c r="CM79" s="94"/>
      <c r="CN79" s="94"/>
      <c r="CO79" s="94"/>
      <c r="CP79" s="94"/>
      <c r="CQ79" s="94"/>
      <c r="CR79" s="94"/>
      <c r="CS79" s="94"/>
      <c r="CT79" s="94"/>
      <c r="CU79" s="94"/>
      <c r="CV79" s="94"/>
      <c r="CW79" s="94"/>
      <c r="CX79" s="94"/>
      <c r="CY79" s="94"/>
      <c r="CZ79" s="94"/>
      <c r="DA79" s="94"/>
      <c r="DB79" s="94"/>
      <c r="DC79" s="94"/>
      <c r="DD79" s="94"/>
      <c r="DE79" s="94"/>
    </row>
    <row r="80" customFormat="false" ht="15.75" hidden="false" customHeight="false" outlineLevel="0" collapsed="false">
      <c r="BX80" s="56"/>
      <c r="BY80" s="56"/>
      <c r="BZ80" s="56"/>
      <c r="CA80" s="56"/>
      <c r="CB80" s="56"/>
      <c r="CC80" s="56"/>
      <c r="CD80" s="56"/>
      <c r="CE80" s="94"/>
      <c r="CF80" s="94"/>
      <c r="CG80" s="94"/>
      <c r="CH80" s="94"/>
      <c r="CI80" s="94"/>
      <c r="CJ80" s="94"/>
      <c r="CK80" s="94"/>
      <c r="CL80" s="94"/>
      <c r="CM80" s="94"/>
      <c r="CN80" s="94"/>
      <c r="CO80" s="94"/>
      <c r="CP80" s="94"/>
      <c r="CQ80" s="94"/>
      <c r="CR80" s="94"/>
      <c r="CS80" s="94"/>
      <c r="CT80" s="94"/>
      <c r="CU80" s="94"/>
      <c r="CV80" s="94"/>
      <c r="CW80" s="94"/>
      <c r="CX80" s="94"/>
      <c r="CY80" s="94"/>
      <c r="CZ80" s="94"/>
      <c r="DA80" s="94"/>
      <c r="DB80" s="94"/>
      <c r="DC80" s="94"/>
      <c r="DD80" s="94"/>
      <c r="DE80" s="94"/>
    </row>
    <row r="81" customFormat="false" ht="15.75" hidden="false" customHeight="false" outlineLevel="0" collapsed="false">
      <c r="BX81" s="56"/>
      <c r="BY81" s="56"/>
      <c r="BZ81" s="56"/>
      <c r="CA81" s="56"/>
      <c r="CB81" s="56"/>
      <c r="CC81" s="56"/>
      <c r="CD81" s="56"/>
      <c r="CE81" s="94"/>
      <c r="CF81" s="94"/>
      <c r="CG81" s="94"/>
      <c r="CH81" s="94"/>
      <c r="CI81" s="94"/>
      <c r="CJ81" s="94"/>
      <c r="CK81" s="94"/>
      <c r="CL81" s="94"/>
      <c r="CM81" s="94"/>
      <c r="CN81" s="94"/>
      <c r="CO81" s="94"/>
      <c r="CP81" s="94"/>
      <c r="CQ81" s="94"/>
      <c r="CR81" s="94"/>
      <c r="CS81" s="94"/>
      <c r="CT81" s="94"/>
      <c r="CU81" s="94"/>
      <c r="CV81" s="94"/>
      <c r="CW81" s="94"/>
      <c r="CX81" s="94"/>
      <c r="CY81" s="94"/>
      <c r="CZ81" s="94"/>
      <c r="DA81" s="94"/>
      <c r="DB81" s="94"/>
      <c r="DC81" s="94"/>
      <c r="DD81" s="94"/>
      <c r="DE81" s="94"/>
    </row>
    <row r="82" customFormat="false" ht="15.75" hidden="false" customHeight="false" outlineLevel="0" collapsed="false">
      <c r="BX82" s="56"/>
      <c r="BY82" s="56"/>
      <c r="BZ82" s="56"/>
      <c r="CA82" s="56"/>
      <c r="CB82" s="56"/>
      <c r="CC82" s="56"/>
      <c r="CD82" s="56"/>
      <c r="CE82" s="94"/>
      <c r="CF82" s="94"/>
      <c r="CG82" s="94"/>
      <c r="CH82" s="94"/>
      <c r="CI82" s="94"/>
      <c r="CJ82" s="94"/>
      <c r="CK82" s="94"/>
      <c r="CL82" s="94"/>
      <c r="CM82" s="94"/>
      <c r="CN82" s="94"/>
      <c r="CO82" s="94"/>
      <c r="CP82" s="94"/>
      <c r="CQ82" s="94"/>
      <c r="CR82" s="94"/>
      <c r="CS82" s="94"/>
      <c r="CT82" s="94"/>
      <c r="CU82" s="94"/>
      <c r="CV82" s="94"/>
      <c r="CW82" s="94"/>
      <c r="CX82" s="94"/>
      <c r="CY82" s="94"/>
      <c r="CZ82" s="94"/>
      <c r="DA82" s="94"/>
      <c r="DB82" s="94"/>
      <c r="DC82" s="94"/>
      <c r="DD82" s="94"/>
      <c r="DE82" s="94"/>
    </row>
    <row r="83" customFormat="false" ht="15.75" hidden="false" customHeight="false" outlineLevel="0" collapsed="false">
      <c r="BX83" s="56"/>
      <c r="BY83" s="56"/>
      <c r="BZ83" s="56"/>
      <c r="CA83" s="56"/>
      <c r="CB83" s="56"/>
      <c r="CC83" s="56"/>
      <c r="CD83" s="56"/>
      <c r="CE83" s="94"/>
      <c r="CF83" s="94"/>
      <c r="CG83" s="94"/>
      <c r="CH83" s="94"/>
      <c r="CI83" s="94"/>
      <c r="CJ83" s="94"/>
      <c r="CK83" s="94"/>
      <c r="CL83" s="94"/>
      <c r="CM83" s="94"/>
      <c r="CN83" s="94"/>
      <c r="CO83" s="94"/>
      <c r="CP83" s="94"/>
      <c r="CQ83" s="94"/>
      <c r="CR83" s="94"/>
      <c r="CS83" s="94"/>
      <c r="CT83" s="94"/>
      <c r="CU83" s="94"/>
      <c r="CV83" s="94"/>
      <c r="CW83" s="94"/>
      <c r="CX83" s="94"/>
      <c r="CY83" s="94"/>
      <c r="CZ83" s="94"/>
      <c r="DA83" s="94"/>
      <c r="DB83" s="94"/>
      <c r="DC83" s="94"/>
      <c r="DD83" s="94"/>
      <c r="DE83" s="94"/>
    </row>
    <row r="84" customFormat="false" ht="15.75" hidden="false" customHeight="false" outlineLevel="0" collapsed="false">
      <c r="BX84" s="56"/>
      <c r="BY84" s="56"/>
      <c r="BZ84" s="56"/>
      <c r="CA84" s="56"/>
      <c r="CB84" s="56"/>
      <c r="CC84" s="56"/>
      <c r="CD84" s="56"/>
      <c r="CE84" s="94"/>
      <c r="CF84" s="94"/>
      <c r="CG84" s="94"/>
      <c r="CH84" s="94"/>
      <c r="CI84" s="94"/>
      <c r="CJ84" s="94"/>
      <c r="CK84" s="94"/>
      <c r="CL84" s="94"/>
      <c r="CM84" s="94"/>
      <c r="CN84" s="94"/>
      <c r="CO84" s="94"/>
      <c r="CP84" s="94"/>
      <c r="CQ84" s="94"/>
      <c r="CR84" s="94"/>
      <c r="CS84" s="94"/>
      <c r="CT84" s="94"/>
      <c r="CU84" s="94"/>
      <c r="CV84" s="94"/>
      <c r="CW84" s="94"/>
      <c r="CX84" s="94"/>
      <c r="CY84" s="94"/>
      <c r="CZ84" s="94"/>
      <c r="DA84" s="94"/>
      <c r="DB84" s="94"/>
      <c r="DC84" s="94"/>
      <c r="DD84" s="94"/>
      <c r="DE84" s="94"/>
    </row>
    <row r="85" customFormat="false" ht="15.75" hidden="false" customHeight="false" outlineLevel="0" collapsed="false">
      <c r="BX85" s="56"/>
      <c r="BY85" s="56"/>
      <c r="BZ85" s="56"/>
      <c r="CA85" s="56"/>
      <c r="CB85" s="56"/>
      <c r="CC85" s="56"/>
      <c r="CD85" s="56"/>
      <c r="CE85" s="94"/>
      <c r="CF85" s="94"/>
      <c r="CG85" s="94"/>
      <c r="CH85" s="94"/>
      <c r="CI85" s="94"/>
      <c r="CJ85" s="94"/>
      <c r="CK85" s="94"/>
      <c r="CL85" s="94"/>
      <c r="CM85" s="94"/>
      <c r="CN85" s="94"/>
      <c r="CO85" s="94"/>
      <c r="CP85" s="94"/>
      <c r="CQ85" s="94"/>
      <c r="CR85" s="94"/>
      <c r="CS85" s="94"/>
      <c r="CT85" s="94"/>
      <c r="CU85" s="94"/>
      <c r="CV85" s="94"/>
      <c r="CW85" s="94"/>
      <c r="CX85" s="94"/>
      <c r="CY85" s="94"/>
      <c r="CZ85" s="94"/>
      <c r="DA85" s="94"/>
      <c r="DB85" s="94"/>
      <c r="DC85" s="94"/>
      <c r="DD85" s="94"/>
      <c r="DE85" s="94"/>
    </row>
    <row r="86" customFormat="false" ht="15.75" hidden="false" customHeight="false" outlineLevel="0" collapsed="false">
      <c r="BX86" s="56"/>
      <c r="BY86" s="56"/>
      <c r="BZ86" s="56"/>
      <c r="CA86" s="56"/>
      <c r="CB86" s="56"/>
      <c r="CC86" s="56"/>
      <c r="CD86" s="56"/>
      <c r="CE86" s="94"/>
      <c r="CF86" s="94"/>
      <c r="CG86" s="94"/>
      <c r="CH86" s="94"/>
      <c r="CI86" s="94"/>
      <c r="CJ86" s="94"/>
      <c r="CK86" s="94"/>
      <c r="CL86" s="94"/>
      <c r="CM86" s="94"/>
      <c r="CN86" s="94"/>
      <c r="CO86" s="94"/>
      <c r="CP86" s="94"/>
      <c r="CQ86" s="94"/>
      <c r="CR86" s="94"/>
      <c r="CS86" s="94"/>
      <c r="CT86" s="94"/>
      <c r="CU86" s="94"/>
      <c r="CV86" s="94"/>
      <c r="CW86" s="94"/>
      <c r="CX86" s="94"/>
      <c r="CY86" s="94"/>
      <c r="CZ86" s="94"/>
      <c r="DA86" s="94"/>
      <c r="DB86" s="94"/>
      <c r="DC86" s="94"/>
      <c r="DD86" s="94"/>
      <c r="DE86" s="94"/>
    </row>
    <row r="87" customFormat="false" ht="15.75" hidden="false" customHeight="false" outlineLevel="0" collapsed="false">
      <c r="BX87" s="56"/>
      <c r="BY87" s="56"/>
      <c r="BZ87" s="56"/>
      <c r="CA87" s="56"/>
      <c r="CB87" s="56"/>
      <c r="CC87" s="56"/>
      <c r="CD87" s="56"/>
      <c r="CE87" s="94"/>
      <c r="CF87" s="94"/>
      <c r="CG87" s="94"/>
      <c r="CH87" s="94"/>
      <c r="CI87" s="94"/>
      <c r="CJ87" s="94"/>
      <c r="CK87" s="94"/>
      <c r="CL87" s="94"/>
      <c r="CM87" s="94"/>
      <c r="CN87" s="94"/>
      <c r="CO87" s="94"/>
      <c r="CP87" s="94"/>
      <c r="CQ87" s="94"/>
      <c r="CR87" s="94"/>
      <c r="CS87" s="94"/>
      <c r="CT87" s="94"/>
      <c r="CU87" s="94"/>
      <c r="CV87" s="94"/>
      <c r="CW87" s="94"/>
      <c r="CX87" s="94"/>
      <c r="CY87" s="94"/>
      <c r="CZ87" s="94"/>
      <c r="DA87" s="94"/>
      <c r="DB87" s="94"/>
      <c r="DC87" s="94"/>
      <c r="DD87" s="94"/>
      <c r="DE87" s="94"/>
    </row>
    <row r="88" customFormat="false" ht="15.75" hidden="false" customHeight="false" outlineLevel="0" collapsed="false">
      <c r="BX88" s="56"/>
      <c r="BY88" s="56"/>
      <c r="BZ88" s="56"/>
      <c r="CA88" s="56"/>
      <c r="CB88" s="56"/>
      <c r="CC88" s="56"/>
      <c r="CD88" s="56"/>
      <c r="CE88" s="94"/>
      <c r="CF88" s="94"/>
      <c r="CG88" s="94"/>
      <c r="CH88" s="94"/>
      <c r="CI88" s="94"/>
      <c r="CJ88" s="94"/>
      <c r="CK88" s="94"/>
      <c r="CL88" s="94"/>
      <c r="CM88" s="94"/>
      <c r="CN88" s="94"/>
      <c r="CO88" s="94"/>
      <c r="CP88" s="94"/>
      <c r="CQ88" s="94"/>
      <c r="CR88" s="94"/>
      <c r="CS88" s="94"/>
      <c r="CT88" s="94"/>
      <c r="CU88" s="94"/>
      <c r="CV88" s="94"/>
      <c r="CW88" s="94"/>
      <c r="CX88" s="94"/>
      <c r="CY88" s="94"/>
      <c r="CZ88" s="94"/>
      <c r="DA88" s="94"/>
      <c r="DB88" s="94"/>
      <c r="DC88" s="94"/>
      <c r="DD88" s="94"/>
      <c r="DE88" s="94"/>
    </row>
    <row r="89" customFormat="false" ht="15.75" hidden="false" customHeight="false" outlineLevel="0" collapsed="false">
      <c r="BX89" s="56"/>
      <c r="BY89" s="56"/>
      <c r="BZ89" s="56"/>
      <c r="CA89" s="56"/>
      <c r="CB89" s="56"/>
      <c r="CC89" s="56"/>
      <c r="CD89" s="56"/>
      <c r="CE89" s="94"/>
      <c r="CF89" s="94"/>
      <c r="CG89" s="94"/>
      <c r="CH89" s="94"/>
      <c r="CI89" s="94"/>
      <c r="CJ89" s="94"/>
      <c r="CK89" s="94"/>
      <c r="CL89" s="94"/>
      <c r="CM89" s="94"/>
      <c r="CN89" s="94"/>
      <c r="CO89" s="94"/>
      <c r="CP89" s="94"/>
      <c r="CQ89" s="94"/>
      <c r="CR89" s="94"/>
      <c r="CS89" s="94"/>
      <c r="CT89" s="94"/>
      <c r="CU89" s="94"/>
      <c r="CV89" s="94"/>
      <c r="CW89" s="94"/>
      <c r="CX89" s="94"/>
      <c r="CY89" s="94"/>
      <c r="CZ89" s="94"/>
      <c r="DA89" s="94"/>
      <c r="DB89" s="94"/>
      <c r="DC89" s="94"/>
      <c r="DD89" s="94"/>
      <c r="DE89" s="94"/>
    </row>
    <row r="90" customFormat="false" ht="15.75" hidden="false" customHeight="false" outlineLevel="0" collapsed="false">
      <c r="BX90" s="56"/>
      <c r="BY90" s="56"/>
      <c r="BZ90" s="56"/>
      <c r="CA90" s="56"/>
      <c r="CB90" s="56"/>
      <c r="CC90" s="56"/>
      <c r="CD90" s="56"/>
      <c r="CE90" s="94"/>
      <c r="CF90" s="94"/>
      <c r="CG90" s="94"/>
      <c r="CH90" s="94"/>
      <c r="CI90" s="94"/>
      <c r="CJ90" s="94"/>
      <c r="CK90" s="94"/>
      <c r="CL90" s="94"/>
      <c r="CM90" s="94"/>
      <c r="CN90" s="94"/>
      <c r="CO90" s="94"/>
      <c r="CP90" s="94"/>
      <c r="CQ90" s="94"/>
      <c r="CR90" s="94"/>
      <c r="CS90" s="94"/>
      <c r="CT90" s="94"/>
      <c r="CU90" s="94"/>
      <c r="CV90" s="94"/>
      <c r="CW90" s="94"/>
      <c r="CX90" s="94"/>
      <c r="CY90" s="94"/>
      <c r="CZ90" s="94"/>
      <c r="DA90" s="94"/>
      <c r="DB90" s="94"/>
      <c r="DC90" s="94"/>
      <c r="DD90" s="94"/>
      <c r="DE90" s="94"/>
    </row>
    <row r="91" customFormat="false" ht="15.75" hidden="false" customHeight="false" outlineLevel="0" collapsed="false">
      <c r="BX91" s="56"/>
      <c r="BY91" s="56"/>
      <c r="BZ91" s="56"/>
      <c r="CA91" s="56"/>
      <c r="CB91" s="56"/>
      <c r="CC91" s="56"/>
      <c r="CD91" s="56"/>
      <c r="CE91" s="94"/>
      <c r="CF91" s="94"/>
      <c r="CG91" s="94"/>
      <c r="CH91" s="94"/>
      <c r="CI91" s="94"/>
      <c r="CJ91" s="94"/>
      <c r="CK91" s="94"/>
      <c r="CL91" s="94"/>
      <c r="CM91" s="94"/>
      <c r="CN91" s="94"/>
      <c r="CO91" s="94"/>
      <c r="CP91" s="94"/>
      <c r="CQ91" s="94"/>
      <c r="CR91" s="94"/>
      <c r="CS91" s="94"/>
      <c r="CT91" s="94"/>
      <c r="CU91" s="94"/>
      <c r="CV91" s="94"/>
      <c r="CW91" s="94"/>
      <c r="CX91" s="94"/>
      <c r="CY91" s="94"/>
      <c r="CZ91" s="94"/>
      <c r="DA91" s="94"/>
      <c r="DB91" s="94"/>
      <c r="DC91" s="94"/>
      <c r="DD91" s="94"/>
      <c r="DE91" s="94"/>
    </row>
    <row r="92" customFormat="false" ht="15.75" hidden="false" customHeight="false" outlineLevel="0" collapsed="false">
      <c r="BX92" s="56"/>
      <c r="BY92" s="56"/>
      <c r="BZ92" s="56"/>
      <c r="CA92" s="56"/>
      <c r="CB92" s="56"/>
      <c r="CC92" s="56"/>
      <c r="CD92" s="56"/>
      <c r="CE92" s="94"/>
      <c r="CF92" s="94"/>
      <c r="CG92" s="94"/>
      <c r="CH92" s="94"/>
      <c r="CI92" s="94"/>
      <c r="CJ92" s="94"/>
      <c r="CK92" s="94"/>
      <c r="CL92" s="94"/>
      <c r="CM92" s="94"/>
      <c r="CN92" s="94"/>
      <c r="CO92" s="94"/>
      <c r="CP92" s="94"/>
      <c r="CQ92" s="94"/>
      <c r="CR92" s="94"/>
      <c r="CS92" s="94"/>
      <c r="CT92" s="94"/>
      <c r="CU92" s="94"/>
      <c r="CV92" s="94"/>
      <c r="CW92" s="94"/>
      <c r="CX92" s="94"/>
      <c r="CY92" s="94"/>
      <c r="CZ92" s="94"/>
      <c r="DA92" s="94"/>
      <c r="DB92" s="94"/>
      <c r="DC92" s="94"/>
      <c r="DD92" s="94"/>
      <c r="DE92" s="94"/>
    </row>
    <row r="93" customFormat="false" ht="15.75" hidden="false" customHeight="false" outlineLevel="0" collapsed="false">
      <c r="BX93" s="56"/>
      <c r="BY93" s="56"/>
      <c r="BZ93" s="56"/>
      <c r="CA93" s="56"/>
      <c r="CB93" s="56"/>
      <c r="CC93" s="56"/>
      <c r="CD93" s="56"/>
      <c r="CE93" s="94"/>
      <c r="CF93" s="94"/>
      <c r="CG93" s="94"/>
      <c r="CH93" s="94"/>
      <c r="CI93" s="94"/>
      <c r="CJ93" s="94"/>
      <c r="CK93" s="94"/>
      <c r="CL93" s="94"/>
      <c r="CM93" s="94"/>
      <c r="CN93" s="94"/>
      <c r="CO93" s="94"/>
      <c r="CP93" s="94"/>
      <c r="CQ93" s="94"/>
      <c r="CR93" s="94"/>
      <c r="CS93" s="94"/>
      <c r="CT93" s="94"/>
      <c r="CU93" s="94"/>
      <c r="CV93" s="94"/>
      <c r="CW93" s="94"/>
      <c r="CX93" s="94"/>
      <c r="CY93" s="94"/>
      <c r="CZ93" s="94"/>
      <c r="DA93" s="94"/>
      <c r="DB93" s="94"/>
      <c r="DC93" s="94"/>
      <c r="DD93" s="94"/>
      <c r="DE93" s="94"/>
    </row>
    <row r="94" customFormat="false" ht="15.75" hidden="false" customHeight="false" outlineLevel="0" collapsed="false">
      <c r="BX94" s="56"/>
      <c r="BY94" s="56"/>
      <c r="BZ94" s="56"/>
      <c r="CA94" s="56"/>
      <c r="CB94" s="56"/>
      <c r="CC94" s="56"/>
      <c r="CD94" s="56"/>
      <c r="CE94" s="94"/>
      <c r="CF94" s="94"/>
      <c r="CG94" s="94"/>
      <c r="CH94" s="94"/>
      <c r="CI94" s="94"/>
      <c r="CJ94" s="94"/>
      <c r="CK94" s="94"/>
      <c r="CL94" s="94"/>
      <c r="CM94" s="94"/>
      <c r="CN94" s="94"/>
      <c r="CO94" s="94"/>
      <c r="CP94" s="94"/>
      <c r="CQ94" s="94"/>
      <c r="CR94" s="94"/>
      <c r="CS94" s="94"/>
      <c r="CT94" s="94"/>
      <c r="CU94" s="94"/>
      <c r="CV94" s="94"/>
      <c r="CW94" s="94"/>
      <c r="CX94" s="94"/>
      <c r="CY94" s="94"/>
      <c r="CZ94" s="94"/>
      <c r="DA94" s="94"/>
      <c r="DB94" s="94"/>
      <c r="DC94" s="94"/>
      <c r="DD94" s="94"/>
      <c r="DE94" s="94"/>
    </row>
    <row r="95" customFormat="false" ht="15.75" hidden="false" customHeight="false" outlineLevel="0" collapsed="false">
      <c r="BX95" s="56"/>
      <c r="BY95" s="56"/>
      <c r="BZ95" s="56"/>
      <c r="CA95" s="56"/>
      <c r="CB95" s="56"/>
      <c r="CC95" s="56"/>
      <c r="CD95" s="56"/>
      <c r="CE95" s="94"/>
      <c r="CF95" s="94"/>
      <c r="CG95" s="94"/>
      <c r="CH95" s="94"/>
      <c r="CI95" s="94"/>
      <c r="CJ95" s="94"/>
      <c r="CK95" s="94"/>
      <c r="CL95" s="94"/>
      <c r="CM95" s="94"/>
      <c r="CN95" s="94"/>
      <c r="CO95" s="94"/>
      <c r="CP95" s="94"/>
      <c r="CQ95" s="94"/>
      <c r="CR95" s="94"/>
      <c r="CS95" s="94"/>
      <c r="CT95" s="94"/>
      <c r="CU95" s="94"/>
      <c r="CV95" s="94"/>
      <c r="CW95" s="94"/>
      <c r="CX95" s="94"/>
      <c r="CY95" s="94"/>
      <c r="CZ95" s="94"/>
      <c r="DA95" s="94"/>
      <c r="DB95" s="94"/>
      <c r="DC95" s="94"/>
      <c r="DD95" s="94"/>
      <c r="DE95" s="94"/>
    </row>
    <row r="96" customFormat="false" ht="15.75" hidden="false" customHeight="false" outlineLevel="0" collapsed="false">
      <c r="BX96" s="56"/>
      <c r="BY96" s="56"/>
      <c r="BZ96" s="56"/>
      <c r="CA96" s="56"/>
      <c r="CB96" s="56"/>
      <c r="CC96" s="56"/>
      <c r="CD96" s="56"/>
      <c r="CE96" s="94"/>
      <c r="CF96" s="94"/>
      <c r="CG96" s="94"/>
      <c r="CH96" s="94"/>
      <c r="CI96" s="94"/>
      <c r="CJ96" s="94"/>
      <c r="CK96" s="94"/>
      <c r="CL96" s="94"/>
      <c r="CM96" s="94"/>
      <c r="CN96" s="94"/>
      <c r="CO96" s="94"/>
      <c r="CP96" s="94"/>
      <c r="CQ96" s="94"/>
      <c r="CR96" s="94"/>
      <c r="CS96" s="94"/>
      <c r="CT96" s="94"/>
      <c r="CU96" s="94"/>
      <c r="CV96" s="94"/>
      <c r="CW96" s="94"/>
      <c r="CX96" s="94"/>
      <c r="CY96" s="94"/>
      <c r="CZ96" s="94"/>
      <c r="DA96" s="94"/>
      <c r="DB96" s="94"/>
      <c r="DC96" s="94"/>
      <c r="DD96" s="94"/>
      <c r="DE96" s="94"/>
    </row>
    <row r="97" customFormat="false" ht="15.75" hidden="false" customHeight="false" outlineLevel="0" collapsed="false">
      <c r="BX97" s="56"/>
      <c r="BY97" s="56"/>
      <c r="BZ97" s="56"/>
      <c r="CA97" s="56"/>
      <c r="CB97" s="56"/>
      <c r="CC97" s="56"/>
      <c r="CD97" s="56"/>
      <c r="CE97" s="94"/>
      <c r="CF97" s="94"/>
      <c r="CG97" s="94"/>
      <c r="CH97" s="94"/>
      <c r="CI97" s="94"/>
      <c r="CJ97" s="94"/>
      <c r="CK97" s="94"/>
      <c r="CL97" s="94"/>
      <c r="CM97" s="94"/>
      <c r="CN97" s="94"/>
      <c r="CO97" s="94"/>
      <c r="CP97" s="94"/>
      <c r="CQ97" s="94"/>
      <c r="CR97" s="94"/>
      <c r="CS97" s="94"/>
      <c r="CT97" s="94"/>
      <c r="CU97" s="94"/>
      <c r="CV97" s="94"/>
      <c r="CW97" s="94"/>
      <c r="CX97" s="94"/>
      <c r="CY97" s="94"/>
      <c r="CZ97" s="94"/>
      <c r="DA97" s="94"/>
      <c r="DB97" s="94"/>
      <c r="DC97" s="94"/>
      <c r="DD97" s="94"/>
      <c r="DE97" s="94"/>
    </row>
    <row r="98" customFormat="false" ht="15.75" hidden="false" customHeight="false" outlineLevel="0" collapsed="false">
      <c r="BX98" s="56"/>
      <c r="BY98" s="56"/>
      <c r="BZ98" s="56"/>
      <c r="CA98" s="56"/>
      <c r="CB98" s="56"/>
      <c r="CC98" s="56"/>
      <c r="CD98" s="56"/>
      <c r="CE98" s="94"/>
      <c r="CF98" s="94"/>
      <c r="CG98" s="94"/>
      <c r="CH98" s="94"/>
      <c r="CI98" s="94"/>
      <c r="CJ98" s="94"/>
      <c r="CK98" s="94"/>
      <c r="CL98" s="94"/>
      <c r="CM98" s="94"/>
      <c r="CN98" s="94"/>
      <c r="CO98" s="94"/>
      <c r="CP98" s="94"/>
      <c r="CQ98" s="94"/>
      <c r="CR98" s="94"/>
      <c r="CS98" s="94"/>
      <c r="CT98" s="94"/>
      <c r="CU98" s="94"/>
      <c r="CV98" s="94"/>
      <c r="CW98" s="94"/>
      <c r="CX98" s="94"/>
      <c r="CY98" s="94"/>
      <c r="CZ98" s="94"/>
      <c r="DA98" s="94"/>
      <c r="DB98" s="94"/>
      <c r="DC98" s="94"/>
      <c r="DD98" s="94"/>
      <c r="DE98" s="94"/>
    </row>
    <row r="99" customFormat="false" ht="15.75" hidden="false" customHeight="false" outlineLevel="0" collapsed="false">
      <c r="BX99" s="56"/>
      <c r="BY99" s="56"/>
      <c r="BZ99" s="56"/>
      <c r="CA99" s="56"/>
      <c r="CB99" s="56"/>
      <c r="CC99" s="56"/>
      <c r="CD99" s="56"/>
      <c r="CE99" s="94"/>
      <c r="CF99" s="94"/>
      <c r="CG99" s="94"/>
      <c r="CH99" s="94"/>
      <c r="CI99" s="94"/>
      <c r="CJ99" s="94"/>
      <c r="CK99" s="94"/>
      <c r="CL99" s="94"/>
      <c r="CM99" s="94"/>
      <c r="CN99" s="94"/>
      <c r="CO99" s="94"/>
      <c r="CP99" s="94"/>
      <c r="CQ99" s="94"/>
      <c r="CR99" s="94"/>
      <c r="CS99" s="94"/>
      <c r="CT99" s="94"/>
      <c r="CU99" s="94"/>
      <c r="CV99" s="94"/>
      <c r="CW99" s="94"/>
      <c r="CX99" s="94"/>
      <c r="CY99" s="94"/>
      <c r="CZ99" s="94"/>
      <c r="DA99" s="94"/>
      <c r="DB99" s="94"/>
      <c r="DC99" s="94"/>
      <c r="DD99" s="94"/>
      <c r="DE99" s="94"/>
    </row>
    <row r="100" customFormat="false" ht="15.75" hidden="false" customHeight="false" outlineLevel="0" collapsed="false">
      <c r="BX100" s="56"/>
      <c r="BY100" s="56"/>
      <c r="BZ100" s="56"/>
      <c r="CA100" s="56"/>
      <c r="CB100" s="56"/>
      <c r="CC100" s="56"/>
      <c r="CD100" s="56"/>
      <c r="CE100" s="94"/>
      <c r="CF100" s="94"/>
      <c r="CG100" s="94"/>
      <c r="CH100" s="94"/>
      <c r="CI100" s="94"/>
      <c r="CJ100" s="94"/>
      <c r="CK100" s="94"/>
      <c r="CL100" s="94"/>
      <c r="CM100" s="94"/>
      <c r="CN100" s="94"/>
      <c r="CO100" s="94"/>
      <c r="CP100" s="94"/>
      <c r="CQ100" s="94"/>
      <c r="CR100" s="94"/>
      <c r="CS100" s="94"/>
      <c r="CT100" s="94"/>
      <c r="CU100" s="94"/>
      <c r="CV100" s="94"/>
      <c r="CW100" s="94"/>
      <c r="CX100" s="94"/>
      <c r="CY100" s="94"/>
      <c r="CZ100" s="94"/>
      <c r="DA100" s="94"/>
      <c r="DB100" s="94"/>
      <c r="DC100" s="94"/>
      <c r="DD100" s="94"/>
      <c r="DE100" s="94"/>
    </row>
    <row r="101" customFormat="false" ht="15.75" hidden="false" customHeight="false" outlineLevel="0" collapsed="false">
      <c r="BX101" s="56"/>
      <c r="BY101" s="56"/>
      <c r="BZ101" s="56"/>
      <c r="CA101" s="56"/>
      <c r="CB101" s="56"/>
      <c r="CC101" s="56"/>
      <c r="CD101" s="56"/>
      <c r="CE101" s="94"/>
      <c r="CF101" s="94"/>
      <c r="CG101" s="94"/>
      <c r="CH101" s="94"/>
      <c r="CI101" s="94"/>
      <c r="CJ101" s="94"/>
      <c r="CK101" s="94"/>
      <c r="CL101" s="94"/>
      <c r="CM101" s="94"/>
      <c r="CN101" s="94"/>
      <c r="CO101" s="94"/>
      <c r="CP101" s="94"/>
      <c r="CQ101" s="94"/>
      <c r="CR101" s="94"/>
      <c r="CS101" s="94"/>
      <c r="CT101" s="94"/>
      <c r="CU101" s="94"/>
      <c r="CV101" s="94"/>
      <c r="CW101" s="94"/>
      <c r="CX101" s="94"/>
      <c r="CY101" s="94"/>
      <c r="CZ101" s="94"/>
      <c r="DA101" s="94"/>
      <c r="DB101" s="94"/>
      <c r="DC101" s="94"/>
      <c r="DD101" s="94"/>
      <c r="DE101" s="94"/>
    </row>
    <row r="102" customFormat="false" ht="15.75" hidden="false" customHeight="false" outlineLevel="0" collapsed="false">
      <c r="BX102" s="56"/>
      <c r="BY102" s="56"/>
      <c r="BZ102" s="56"/>
      <c r="CA102" s="56"/>
      <c r="CB102" s="56"/>
      <c r="CC102" s="56"/>
      <c r="CD102" s="56"/>
      <c r="CE102" s="94"/>
      <c r="CF102" s="94"/>
      <c r="CG102" s="94"/>
      <c r="CH102" s="94"/>
      <c r="CI102" s="94"/>
      <c r="CJ102" s="94"/>
      <c r="CK102" s="94"/>
      <c r="CL102" s="94"/>
      <c r="CM102" s="94"/>
      <c r="CN102" s="94"/>
      <c r="CO102" s="94"/>
      <c r="CP102" s="94"/>
      <c r="CQ102" s="94"/>
      <c r="CR102" s="94"/>
      <c r="CS102" s="94"/>
      <c r="CT102" s="94"/>
      <c r="CU102" s="94"/>
      <c r="CV102" s="94"/>
      <c r="CW102" s="94"/>
      <c r="CX102" s="94"/>
      <c r="CY102" s="94"/>
      <c r="CZ102" s="94"/>
      <c r="DA102" s="94"/>
      <c r="DB102" s="94"/>
      <c r="DC102" s="94"/>
      <c r="DD102" s="94"/>
      <c r="DE102" s="94"/>
    </row>
    <row r="103" customFormat="false" ht="15.75" hidden="false" customHeight="false" outlineLevel="0" collapsed="false">
      <c r="BX103" s="56"/>
      <c r="BY103" s="56"/>
      <c r="BZ103" s="56"/>
      <c r="CA103" s="56"/>
      <c r="CB103" s="56"/>
      <c r="CC103" s="56"/>
      <c r="CD103" s="56"/>
      <c r="CE103" s="94"/>
      <c r="CF103" s="94"/>
      <c r="CG103" s="94"/>
      <c r="CH103" s="94"/>
      <c r="CI103" s="94"/>
      <c r="CJ103" s="94"/>
      <c r="CK103" s="94"/>
      <c r="CL103" s="94"/>
      <c r="CM103" s="94"/>
      <c r="CN103" s="94"/>
      <c r="CO103" s="94"/>
      <c r="CP103" s="94"/>
      <c r="CQ103" s="94"/>
      <c r="CR103" s="94"/>
      <c r="CS103" s="94"/>
      <c r="CT103" s="94"/>
      <c r="CU103" s="94"/>
      <c r="CV103" s="94"/>
      <c r="CW103" s="94"/>
      <c r="CX103" s="94"/>
      <c r="CY103" s="94"/>
      <c r="CZ103" s="94"/>
      <c r="DA103" s="94"/>
      <c r="DB103" s="94"/>
      <c r="DC103" s="94"/>
      <c r="DD103" s="94"/>
      <c r="DE103" s="94"/>
    </row>
    <row r="104" customFormat="false" ht="15.75" hidden="false" customHeight="false" outlineLevel="0" collapsed="false">
      <c r="BX104" s="56"/>
      <c r="BY104" s="56"/>
      <c r="BZ104" s="56"/>
      <c r="CA104" s="56"/>
      <c r="CB104" s="56"/>
      <c r="CC104" s="56"/>
      <c r="CD104" s="56"/>
      <c r="CE104" s="94"/>
      <c r="CF104" s="94"/>
      <c r="CG104" s="94"/>
      <c r="CH104" s="94"/>
      <c r="CI104" s="94"/>
      <c r="CJ104" s="94"/>
      <c r="CK104" s="94"/>
      <c r="CL104" s="94"/>
      <c r="CM104" s="94"/>
      <c r="CN104" s="94"/>
      <c r="CO104" s="94"/>
      <c r="CP104" s="94"/>
      <c r="CQ104" s="94"/>
      <c r="CR104" s="94"/>
      <c r="CS104" s="94"/>
      <c r="CT104" s="94"/>
      <c r="CU104" s="94"/>
      <c r="CV104" s="94"/>
      <c r="CW104" s="94"/>
      <c r="CX104" s="94"/>
      <c r="CY104" s="94"/>
      <c r="CZ104" s="94"/>
      <c r="DA104" s="94"/>
      <c r="DB104" s="94"/>
      <c r="DC104" s="94"/>
      <c r="DD104" s="94"/>
      <c r="DE104" s="94"/>
    </row>
    <row r="105" customFormat="false" ht="15.75" hidden="false" customHeight="false" outlineLevel="0" collapsed="false">
      <c r="BX105" s="56"/>
      <c r="BY105" s="56"/>
      <c r="BZ105" s="56"/>
      <c r="CA105" s="56"/>
      <c r="CB105" s="56"/>
      <c r="CC105" s="56"/>
      <c r="CD105" s="56"/>
      <c r="CE105" s="94"/>
      <c r="CF105" s="94"/>
      <c r="CG105" s="94"/>
      <c r="CH105" s="94"/>
      <c r="CI105" s="94"/>
      <c r="CJ105" s="94"/>
      <c r="CK105" s="94"/>
      <c r="CL105" s="94"/>
      <c r="CM105" s="94"/>
      <c r="CN105" s="94"/>
      <c r="CO105" s="94"/>
      <c r="CP105" s="94"/>
      <c r="CQ105" s="94"/>
      <c r="CR105" s="94"/>
      <c r="CS105" s="94"/>
      <c r="CT105" s="94"/>
      <c r="CU105" s="94"/>
      <c r="CV105" s="94"/>
      <c r="CW105" s="94"/>
      <c r="CX105" s="94"/>
      <c r="CY105" s="94"/>
      <c r="CZ105" s="94"/>
      <c r="DA105" s="94"/>
      <c r="DB105" s="94"/>
      <c r="DC105" s="94"/>
      <c r="DD105" s="94"/>
      <c r="DE105" s="94"/>
    </row>
    <row r="106" customFormat="false" ht="15.75" hidden="false" customHeight="false" outlineLevel="0" collapsed="false">
      <c r="BX106" s="56"/>
      <c r="BY106" s="56"/>
      <c r="BZ106" s="56"/>
      <c r="CA106" s="56"/>
      <c r="CB106" s="56"/>
      <c r="CC106" s="56"/>
      <c r="CD106" s="56"/>
      <c r="CE106" s="94"/>
      <c r="CF106" s="94"/>
      <c r="CG106" s="94"/>
      <c r="CH106" s="94"/>
      <c r="CI106" s="94"/>
      <c r="CJ106" s="94"/>
      <c r="CK106" s="94"/>
      <c r="CL106" s="94"/>
      <c r="CM106" s="94"/>
      <c r="CN106" s="94"/>
      <c r="CO106" s="94"/>
      <c r="CP106" s="94"/>
      <c r="CQ106" s="94"/>
      <c r="CR106" s="94"/>
      <c r="CS106" s="94"/>
      <c r="CT106" s="94"/>
      <c r="CU106" s="94"/>
      <c r="CV106" s="94"/>
      <c r="CW106" s="94"/>
      <c r="CX106" s="94"/>
      <c r="CY106" s="94"/>
      <c r="CZ106" s="94"/>
      <c r="DA106" s="94"/>
      <c r="DB106" s="94"/>
      <c r="DC106" s="94"/>
      <c r="DD106" s="94"/>
      <c r="DE106" s="94"/>
    </row>
    <row r="107" customFormat="false" ht="15.75" hidden="false" customHeight="false" outlineLevel="0" collapsed="false">
      <c r="BX107" s="56"/>
      <c r="BY107" s="56"/>
      <c r="BZ107" s="56"/>
      <c r="CA107" s="56"/>
      <c r="CB107" s="56"/>
      <c r="CC107" s="56"/>
      <c r="CD107" s="56"/>
      <c r="CE107" s="94"/>
      <c r="CF107" s="94"/>
      <c r="CG107" s="94"/>
      <c r="CH107" s="94"/>
      <c r="CI107" s="94"/>
      <c r="CJ107" s="94"/>
      <c r="CK107" s="94"/>
      <c r="CL107" s="94"/>
      <c r="CM107" s="94"/>
      <c r="CN107" s="94"/>
      <c r="CO107" s="94"/>
      <c r="CP107" s="94"/>
      <c r="CQ107" s="94"/>
      <c r="CR107" s="94"/>
      <c r="CS107" s="94"/>
      <c r="CT107" s="94"/>
      <c r="CU107" s="94"/>
      <c r="CV107" s="94"/>
      <c r="CW107" s="94"/>
      <c r="CX107" s="94"/>
      <c r="CY107" s="94"/>
      <c r="CZ107" s="94"/>
      <c r="DA107" s="94"/>
      <c r="DB107" s="94"/>
      <c r="DC107" s="94"/>
      <c r="DD107" s="94"/>
      <c r="DE107" s="94"/>
    </row>
    <row r="108" customFormat="false" ht="15.75" hidden="false" customHeight="false" outlineLevel="0" collapsed="false">
      <c r="BX108" s="56"/>
      <c r="BY108" s="56"/>
      <c r="BZ108" s="56"/>
      <c r="CA108" s="56"/>
      <c r="CB108" s="56"/>
      <c r="CC108" s="56"/>
      <c r="CD108" s="56"/>
      <c r="CE108" s="94"/>
      <c r="CF108" s="94"/>
      <c r="CG108" s="94"/>
      <c r="CH108" s="94"/>
      <c r="CI108" s="94"/>
      <c r="CJ108" s="94"/>
      <c r="CK108" s="94"/>
      <c r="CL108" s="94"/>
      <c r="CM108" s="94"/>
      <c r="CN108" s="94"/>
      <c r="CO108" s="94"/>
      <c r="CP108" s="94"/>
      <c r="CQ108" s="94"/>
      <c r="CR108" s="94"/>
      <c r="CS108" s="94"/>
      <c r="CT108" s="94"/>
      <c r="CU108" s="94"/>
      <c r="CV108" s="94"/>
      <c r="CW108" s="94"/>
      <c r="CX108" s="94"/>
      <c r="CY108" s="94"/>
      <c r="CZ108" s="94"/>
      <c r="DA108" s="94"/>
      <c r="DB108" s="94"/>
      <c r="DC108" s="94"/>
      <c r="DD108" s="94"/>
      <c r="DE108" s="94"/>
    </row>
    <row r="109" customFormat="false" ht="15.75" hidden="false" customHeight="false" outlineLevel="0" collapsed="false">
      <c r="BX109" s="56"/>
      <c r="BY109" s="56"/>
      <c r="BZ109" s="56"/>
      <c r="CA109" s="56"/>
      <c r="CB109" s="56"/>
      <c r="CC109" s="56"/>
      <c r="CD109" s="56"/>
      <c r="CE109" s="94"/>
      <c r="CF109" s="94"/>
      <c r="CG109" s="94"/>
      <c r="CH109" s="94"/>
      <c r="CI109" s="94"/>
      <c r="CJ109" s="94"/>
      <c r="CK109" s="94"/>
      <c r="CL109" s="94"/>
      <c r="CM109" s="94"/>
      <c r="CN109" s="94"/>
      <c r="CO109" s="94"/>
      <c r="CP109" s="94"/>
      <c r="CQ109" s="94"/>
      <c r="CR109" s="94"/>
      <c r="CS109" s="94"/>
      <c r="CT109" s="94"/>
      <c r="CU109" s="94"/>
      <c r="CV109" s="94"/>
      <c r="CW109" s="94"/>
      <c r="CX109" s="94"/>
      <c r="CY109" s="94"/>
      <c r="CZ109" s="94"/>
      <c r="DA109" s="94"/>
      <c r="DB109" s="94"/>
      <c r="DC109" s="94"/>
      <c r="DD109" s="94"/>
      <c r="DE109" s="94"/>
    </row>
    <row r="110" customFormat="false" ht="15.75" hidden="false" customHeight="false" outlineLevel="0" collapsed="false">
      <c r="BX110" s="56"/>
      <c r="BY110" s="56"/>
      <c r="BZ110" s="56"/>
      <c r="CA110" s="56"/>
      <c r="CB110" s="56"/>
      <c r="CC110" s="56"/>
      <c r="CD110" s="56"/>
      <c r="CE110" s="94"/>
      <c r="CF110" s="94"/>
      <c r="CG110" s="94"/>
      <c r="CH110" s="94"/>
      <c r="CI110" s="94"/>
      <c r="CJ110" s="94"/>
      <c r="CK110" s="94"/>
      <c r="CL110" s="94"/>
      <c r="CM110" s="94"/>
      <c r="CN110" s="94"/>
      <c r="CO110" s="94"/>
      <c r="CP110" s="94"/>
      <c r="CQ110" s="94"/>
      <c r="CR110" s="94"/>
      <c r="CS110" s="94"/>
      <c r="CT110" s="94"/>
      <c r="CU110" s="94"/>
      <c r="CV110" s="94"/>
      <c r="CW110" s="94"/>
      <c r="CX110" s="94"/>
      <c r="CY110" s="94"/>
      <c r="CZ110" s="94"/>
      <c r="DA110" s="94"/>
      <c r="DB110" s="94"/>
      <c r="DC110" s="94"/>
      <c r="DD110" s="94"/>
      <c r="DE110" s="94"/>
    </row>
    <row r="111" customFormat="false" ht="15.75" hidden="false" customHeight="false" outlineLevel="0" collapsed="false">
      <c r="BX111" s="56"/>
      <c r="BY111" s="56"/>
      <c r="BZ111" s="56"/>
      <c r="CA111" s="56"/>
      <c r="CB111" s="56"/>
      <c r="CC111" s="56"/>
      <c r="CD111" s="56"/>
      <c r="CE111" s="94"/>
      <c r="CF111" s="94"/>
      <c r="CG111" s="94"/>
      <c r="CH111" s="94"/>
      <c r="CI111" s="94"/>
      <c r="CJ111" s="94"/>
      <c r="CK111" s="94"/>
      <c r="CL111" s="94"/>
      <c r="CM111" s="94"/>
      <c r="CN111" s="94"/>
      <c r="CO111" s="94"/>
      <c r="CP111" s="94"/>
      <c r="CQ111" s="94"/>
      <c r="CR111" s="94"/>
      <c r="CS111" s="94"/>
      <c r="CT111" s="94"/>
      <c r="CU111" s="94"/>
      <c r="CV111" s="94"/>
      <c r="CW111" s="94"/>
      <c r="CX111" s="94"/>
      <c r="CY111" s="94"/>
      <c r="CZ111" s="94"/>
      <c r="DA111" s="94"/>
      <c r="DB111" s="94"/>
      <c r="DC111" s="94"/>
      <c r="DD111" s="94"/>
      <c r="DE111" s="94"/>
    </row>
    <row r="112" customFormat="false" ht="15.75" hidden="false" customHeight="false" outlineLevel="0" collapsed="false">
      <c r="BX112" s="56"/>
      <c r="BY112" s="56"/>
      <c r="BZ112" s="56"/>
      <c r="CA112" s="56"/>
      <c r="CB112" s="56"/>
      <c r="CC112" s="56"/>
      <c r="CD112" s="56"/>
      <c r="CE112" s="94"/>
      <c r="CF112" s="94"/>
      <c r="CG112" s="94"/>
      <c r="CH112" s="94"/>
      <c r="CI112" s="94"/>
      <c r="CJ112" s="94"/>
      <c r="CK112" s="94"/>
      <c r="CL112" s="94"/>
      <c r="CM112" s="94"/>
      <c r="CN112" s="94"/>
      <c r="CO112" s="94"/>
      <c r="CP112" s="94"/>
      <c r="CQ112" s="94"/>
      <c r="CR112" s="94"/>
      <c r="CS112" s="94"/>
      <c r="CT112" s="94"/>
      <c r="CU112" s="94"/>
      <c r="CV112" s="94"/>
      <c r="CW112" s="94"/>
      <c r="CX112" s="94"/>
      <c r="CY112" s="94"/>
      <c r="CZ112" s="94"/>
      <c r="DA112" s="94"/>
      <c r="DB112" s="94"/>
      <c r="DC112" s="94"/>
      <c r="DD112" s="94"/>
      <c r="DE112" s="94"/>
    </row>
    <row r="113" customFormat="false" ht="15.75" hidden="false" customHeight="false" outlineLevel="0" collapsed="false">
      <c r="BX113" s="56"/>
      <c r="BY113" s="56"/>
      <c r="BZ113" s="56"/>
      <c r="CA113" s="56"/>
      <c r="CB113" s="56"/>
      <c r="CC113" s="56"/>
      <c r="CD113" s="56"/>
      <c r="CE113" s="94"/>
      <c r="CF113" s="94"/>
      <c r="CG113" s="94"/>
      <c r="CH113" s="94"/>
      <c r="CI113" s="94"/>
      <c r="CJ113" s="94"/>
      <c r="CK113" s="94"/>
      <c r="CL113" s="94"/>
      <c r="CM113" s="94"/>
      <c r="CN113" s="94"/>
      <c r="CO113" s="94"/>
      <c r="CP113" s="94"/>
      <c r="CQ113" s="94"/>
      <c r="CR113" s="94"/>
      <c r="CS113" s="94"/>
      <c r="CT113" s="94"/>
      <c r="CU113" s="94"/>
      <c r="CV113" s="94"/>
      <c r="CW113" s="94"/>
      <c r="CX113" s="94"/>
      <c r="CY113" s="94"/>
      <c r="CZ113" s="94"/>
      <c r="DA113" s="94"/>
      <c r="DB113" s="94"/>
      <c r="DC113" s="94"/>
      <c r="DD113" s="94"/>
      <c r="DE113" s="94"/>
    </row>
    <row r="114" customFormat="false" ht="15.75" hidden="false" customHeight="false" outlineLevel="0" collapsed="false">
      <c r="BX114" s="56"/>
      <c r="BY114" s="56"/>
      <c r="BZ114" s="56"/>
      <c r="CA114" s="56"/>
      <c r="CB114" s="56"/>
      <c r="CC114" s="56"/>
      <c r="CD114" s="56"/>
      <c r="CE114" s="94"/>
      <c r="CF114" s="94"/>
      <c r="CG114" s="94"/>
      <c r="CH114" s="94"/>
      <c r="CI114" s="94"/>
      <c r="CJ114" s="94"/>
      <c r="CK114" s="94"/>
      <c r="CL114" s="94"/>
      <c r="CM114" s="94"/>
      <c r="CN114" s="94"/>
      <c r="CO114" s="94"/>
      <c r="CP114" s="94"/>
      <c r="CQ114" s="94"/>
      <c r="CR114" s="94"/>
      <c r="CS114" s="94"/>
      <c r="CT114" s="94"/>
      <c r="CU114" s="94"/>
      <c r="CV114" s="94"/>
      <c r="CW114" s="94"/>
      <c r="CX114" s="94"/>
      <c r="CY114" s="94"/>
      <c r="CZ114" s="94"/>
      <c r="DA114" s="94"/>
      <c r="DB114" s="94"/>
      <c r="DC114" s="94"/>
      <c r="DD114" s="94"/>
      <c r="DE114" s="94"/>
    </row>
    <row r="115" customFormat="false" ht="15.75" hidden="false" customHeight="false" outlineLevel="0" collapsed="false">
      <c r="BX115" s="56"/>
      <c r="BY115" s="56"/>
      <c r="BZ115" s="56"/>
      <c r="CA115" s="56"/>
      <c r="CB115" s="56"/>
      <c r="CC115" s="56"/>
      <c r="CD115" s="56"/>
      <c r="CE115" s="94"/>
      <c r="CF115" s="94"/>
      <c r="CG115" s="94"/>
      <c r="CH115" s="94"/>
      <c r="CI115" s="94"/>
      <c r="CJ115" s="94"/>
      <c r="CK115" s="94"/>
      <c r="CL115" s="94"/>
      <c r="CM115" s="94"/>
      <c r="CN115" s="94"/>
      <c r="CO115" s="94"/>
      <c r="CP115" s="94"/>
      <c r="CQ115" s="94"/>
      <c r="CR115" s="94"/>
      <c r="CS115" s="94"/>
      <c r="CT115" s="94"/>
      <c r="CU115" s="94"/>
      <c r="CV115" s="94"/>
      <c r="CW115" s="94"/>
      <c r="CX115" s="94"/>
      <c r="CY115" s="94"/>
      <c r="CZ115" s="94"/>
      <c r="DA115" s="94"/>
      <c r="DB115" s="94"/>
      <c r="DC115" s="94"/>
      <c r="DD115" s="94"/>
      <c r="DE115" s="94"/>
    </row>
    <row r="116" customFormat="false" ht="15.75" hidden="false" customHeight="false" outlineLevel="0" collapsed="false">
      <c r="BX116" s="56"/>
      <c r="BY116" s="56"/>
      <c r="BZ116" s="56"/>
      <c r="CA116" s="56"/>
      <c r="CB116" s="56"/>
      <c r="CC116" s="56"/>
      <c r="CD116" s="56"/>
      <c r="CE116" s="94"/>
      <c r="CF116" s="94"/>
      <c r="CG116" s="94"/>
      <c r="CH116" s="94"/>
      <c r="CI116" s="94"/>
      <c r="CJ116" s="94"/>
      <c r="CK116" s="94"/>
      <c r="CL116" s="94"/>
      <c r="CM116" s="94"/>
      <c r="CN116" s="94"/>
      <c r="CO116" s="94"/>
      <c r="CP116" s="94"/>
      <c r="CQ116" s="94"/>
      <c r="CR116" s="94"/>
      <c r="CS116" s="94"/>
      <c r="CT116" s="94"/>
      <c r="CU116" s="94"/>
      <c r="CV116" s="94"/>
      <c r="CW116" s="94"/>
      <c r="CX116" s="94"/>
      <c r="CY116" s="94"/>
      <c r="CZ116" s="94"/>
      <c r="DA116" s="94"/>
      <c r="DB116" s="94"/>
      <c r="DC116" s="94"/>
      <c r="DD116" s="94"/>
      <c r="DE116" s="94"/>
    </row>
    <row r="117" customFormat="false" ht="15.75" hidden="false" customHeight="false" outlineLevel="0" collapsed="false">
      <c r="BX117" s="56"/>
      <c r="BY117" s="56"/>
      <c r="BZ117" s="56"/>
      <c r="CA117" s="56"/>
      <c r="CB117" s="56"/>
      <c r="CC117" s="56"/>
      <c r="CD117" s="56"/>
      <c r="CE117" s="94"/>
      <c r="CF117" s="94"/>
      <c r="CG117" s="94"/>
      <c r="CH117" s="94"/>
      <c r="CI117" s="94"/>
      <c r="CJ117" s="94"/>
      <c r="CK117" s="94"/>
      <c r="CL117" s="94"/>
      <c r="CM117" s="94"/>
      <c r="CN117" s="94"/>
      <c r="CO117" s="94"/>
      <c r="CP117" s="94"/>
      <c r="CQ117" s="94"/>
      <c r="CR117" s="94"/>
      <c r="CS117" s="94"/>
      <c r="CT117" s="94"/>
      <c r="CU117" s="94"/>
      <c r="CV117" s="94"/>
      <c r="CW117" s="94"/>
      <c r="CX117" s="94"/>
      <c r="CY117" s="94"/>
      <c r="CZ117" s="94"/>
      <c r="DA117" s="94"/>
      <c r="DB117" s="94"/>
      <c r="DC117" s="94"/>
      <c r="DD117" s="94"/>
      <c r="DE117" s="94"/>
    </row>
    <row r="118" customFormat="false" ht="15.75" hidden="false" customHeight="false" outlineLevel="0" collapsed="false">
      <c r="BX118" s="56"/>
      <c r="BY118" s="56"/>
      <c r="BZ118" s="56"/>
      <c r="CA118" s="56"/>
      <c r="CB118" s="56"/>
      <c r="CC118" s="56"/>
      <c r="CD118" s="56"/>
      <c r="CE118" s="94"/>
      <c r="CF118" s="94"/>
      <c r="CG118" s="94"/>
      <c r="CH118" s="94"/>
      <c r="CI118" s="94"/>
      <c r="CJ118" s="94"/>
      <c r="CK118" s="94"/>
      <c r="CL118" s="94"/>
      <c r="CM118" s="94"/>
      <c r="CN118" s="94"/>
      <c r="CO118" s="94"/>
      <c r="CP118" s="94"/>
      <c r="CQ118" s="94"/>
      <c r="CR118" s="94"/>
      <c r="CS118" s="94"/>
      <c r="CT118" s="94"/>
      <c r="CU118" s="94"/>
      <c r="CV118" s="94"/>
      <c r="CW118" s="94"/>
      <c r="CX118" s="94"/>
      <c r="CY118" s="94"/>
      <c r="CZ118" s="94"/>
      <c r="DA118" s="94"/>
      <c r="DB118" s="94"/>
      <c r="DC118" s="94"/>
      <c r="DD118" s="94"/>
      <c r="DE118" s="94"/>
    </row>
    <row r="119" customFormat="false" ht="15.75" hidden="false" customHeight="false" outlineLevel="0" collapsed="false">
      <c r="BX119" s="56"/>
      <c r="BY119" s="56"/>
      <c r="BZ119" s="56"/>
      <c r="CA119" s="56"/>
      <c r="CB119" s="56"/>
      <c r="CC119" s="56"/>
      <c r="CD119" s="56"/>
      <c r="CE119" s="94"/>
      <c r="CF119" s="94"/>
      <c r="CG119" s="94"/>
      <c r="CH119" s="94"/>
      <c r="CI119" s="94"/>
      <c r="CJ119" s="94"/>
      <c r="CK119" s="94"/>
      <c r="CL119" s="94"/>
      <c r="CM119" s="94"/>
      <c r="CN119" s="94"/>
      <c r="CO119" s="94"/>
      <c r="CP119" s="94"/>
      <c r="CQ119" s="94"/>
      <c r="CR119" s="94"/>
      <c r="CS119" s="94"/>
      <c r="CT119" s="94"/>
      <c r="CU119" s="94"/>
      <c r="CV119" s="94"/>
      <c r="CW119" s="94"/>
      <c r="CX119" s="94"/>
      <c r="CY119" s="94"/>
      <c r="CZ119" s="94"/>
      <c r="DA119" s="94"/>
      <c r="DB119" s="94"/>
      <c r="DC119" s="94"/>
      <c r="DD119" s="94"/>
      <c r="DE119" s="94"/>
    </row>
    <row r="120" customFormat="false" ht="15.75" hidden="false" customHeight="false" outlineLevel="0" collapsed="false">
      <c r="BX120" s="56"/>
      <c r="BY120" s="56"/>
      <c r="BZ120" s="56"/>
      <c r="CA120" s="56"/>
      <c r="CB120" s="56"/>
      <c r="CC120" s="56"/>
      <c r="CD120" s="56"/>
      <c r="CE120" s="94"/>
      <c r="CF120" s="94"/>
      <c r="CG120" s="94"/>
      <c r="CH120" s="94"/>
      <c r="CI120" s="94"/>
      <c r="CJ120" s="94"/>
      <c r="CK120" s="94"/>
      <c r="CL120" s="94"/>
      <c r="CM120" s="94"/>
      <c r="CN120" s="94"/>
      <c r="CO120" s="94"/>
      <c r="CP120" s="94"/>
      <c r="CQ120" s="94"/>
      <c r="CR120" s="94"/>
      <c r="CS120" s="94"/>
      <c r="CT120" s="94"/>
      <c r="CU120" s="94"/>
      <c r="CV120" s="94"/>
      <c r="CW120" s="94"/>
      <c r="CX120" s="94"/>
      <c r="CY120" s="94"/>
      <c r="CZ120" s="94"/>
      <c r="DA120" s="94"/>
      <c r="DB120" s="94"/>
      <c r="DC120" s="94"/>
      <c r="DD120" s="94"/>
      <c r="DE120" s="94"/>
    </row>
    <row r="121" customFormat="false" ht="15.75" hidden="false" customHeight="false" outlineLevel="0" collapsed="false">
      <c r="BX121" s="56"/>
      <c r="BY121" s="56"/>
      <c r="BZ121" s="56"/>
      <c r="CA121" s="56"/>
      <c r="CB121" s="56"/>
      <c r="CC121" s="56"/>
      <c r="CD121" s="56"/>
      <c r="CE121" s="94"/>
      <c r="CF121" s="94"/>
      <c r="CG121" s="94"/>
      <c r="CH121" s="94"/>
      <c r="CI121" s="94"/>
      <c r="CJ121" s="94"/>
      <c r="CK121" s="94"/>
      <c r="CL121" s="94"/>
      <c r="CM121" s="94"/>
      <c r="CN121" s="94"/>
      <c r="CO121" s="94"/>
      <c r="CP121" s="94"/>
      <c r="CQ121" s="94"/>
      <c r="CR121" s="94"/>
      <c r="CS121" s="94"/>
      <c r="CT121" s="94"/>
      <c r="CU121" s="94"/>
      <c r="CV121" s="94"/>
      <c r="CW121" s="94"/>
      <c r="CX121" s="94"/>
      <c r="CY121" s="94"/>
      <c r="CZ121" s="94"/>
      <c r="DA121" s="94"/>
      <c r="DB121" s="94"/>
      <c r="DC121" s="94"/>
      <c r="DD121" s="94"/>
      <c r="DE121" s="94"/>
    </row>
    <row r="122" customFormat="false" ht="15.75" hidden="false" customHeight="false" outlineLevel="0" collapsed="false">
      <c r="BX122" s="56"/>
      <c r="BY122" s="56"/>
      <c r="BZ122" s="56"/>
      <c r="CA122" s="56"/>
      <c r="CB122" s="56"/>
      <c r="CC122" s="56"/>
      <c r="CD122" s="56"/>
      <c r="CE122" s="94"/>
      <c r="CF122" s="94"/>
      <c r="CG122" s="94"/>
      <c r="CH122" s="94"/>
      <c r="CI122" s="94"/>
      <c r="CJ122" s="94"/>
      <c r="CK122" s="94"/>
      <c r="CL122" s="94"/>
      <c r="CM122" s="94"/>
      <c r="CN122" s="94"/>
      <c r="CO122" s="94"/>
      <c r="CP122" s="94"/>
      <c r="CQ122" s="94"/>
      <c r="CR122" s="94"/>
      <c r="CS122" s="94"/>
      <c r="CT122" s="94"/>
      <c r="CU122" s="94"/>
      <c r="CV122" s="94"/>
      <c r="CW122" s="94"/>
      <c r="CX122" s="94"/>
      <c r="CY122" s="94"/>
      <c r="CZ122" s="94"/>
      <c r="DA122" s="94"/>
      <c r="DB122" s="94"/>
      <c r="DC122" s="94"/>
      <c r="DD122" s="94"/>
      <c r="DE122" s="94"/>
    </row>
  </sheetData>
  <mergeCells count="4">
    <mergeCell ref="I2:J2"/>
    <mergeCell ref="L2:AJ2"/>
    <mergeCell ref="AK2:AS2"/>
    <mergeCell ref="AT2:BW2"/>
  </mergeCells>
  <conditionalFormatting sqref="D91:D65536 D2:D58">
    <cfRule type="expression" priority="2" aboveAverage="0" equalAverage="0" bottom="0" percent="0" rank="0" text="" dxfId="56">
      <formula>AND(COUNTIF($D$91:$D$65536,D91)+COUNTIF($D$2:$D$58,D91)&gt;1,NOT(ISBLANK(D91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21T09:40:25Z</dcterms:created>
  <dc:creator>Romário Alves</dc:creator>
  <dc:description/>
  <dc:language>en-US</dc:language>
  <cp:lastModifiedBy>Computador</cp:lastModifiedBy>
  <dcterms:modified xsi:type="dcterms:W3CDTF">2022-10-23T14:13:39Z</dcterms:modified>
  <cp:revision>7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505</vt:lpwstr>
  </property>
</Properties>
</file>